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drawings/drawing5.xml" ContentType="application/vnd.openxmlformats-officedocument.drawing+xml"/>
  <Override PartName="/xl/drawings/drawing6.xml" ContentType="application/vnd.openxmlformats-officedocument.drawing+xml"/>
  <Override PartName="/xl/drawings/drawing7.xml" ContentType="application/vnd.openxmlformats-officedocument.drawing+xml"/>
  <Override PartName="/xl/drawings/drawing8.xml" ContentType="application/vnd.openxmlformats-officedocument.drawing+xml"/>
  <Override PartName="/xl/drawings/drawing9.xml" ContentType="application/vnd.openxmlformats-officedocument.drawing+xml"/>
  <Override PartName="/xl/drawings/drawing10.xml" ContentType="application/vnd.openxmlformats-officedocument.drawing+xml"/>
  <Override PartName="/xl/drawings/drawing11.xml" ContentType="application/vnd.openxmlformats-officedocument.drawing+xml"/>
  <Override PartName="/xl/drawings/drawing12.xml" ContentType="application/vnd.openxmlformats-officedocument.drawing+xml"/>
  <Override PartName="/xl/drawings/drawing13.xml" ContentType="application/vnd.openxmlformats-officedocument.drawing+xml"/>
  <Override PartName="/xl/drawings/drawing14.xml" ContentType="application/vnd.openxmlformats-officedocument.drawing+xml"/>
  <Override PartName="/xl/drawings/drawing15.xml" ContentType="application/vnd.openxmlformats-officedocument.drawing+xml"/>
  <Override PartName="/xl/drawings/drawing16.xml" ContentType="application/vnd.openxmlformats-officedocument.drawing+xml"/>
  <Override PartName="/xl/drawings/drawing17.xml" ContentType="application/vnd.openxmlformats-officedocument.drawing+xml"/>
  <Override PartName="/xl/drawings/drawing18.xml" ContentType="application/vnd.openxmlformats-officedocument.drawing+xml"/>
  <Override PartName="/xl/drawings/drawing19.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231"/>
  <workbookPr/>
  <mc:AlternateContent xmlns:mc="http://schemas.openxmlformats.org/markup-compatibility/2006">
    <mc:Choice Requires="x15">
      <x15ac:absPath xmlns:x15ac="http://schemas.microsoft.com/office/spreadsheetml/2010/11/ac" url="C:\Users\thusoo\OneDrive - UW-Madison\12. Higher Alcohol's on C. thermocellum project\MANUSCRIPT DRAFTS\Files for Resubmission to msystems\"/>
    </mc:Choice>
  </mc:AlternateContent>
  <xr:revisionPtr revIDLastSave="0" documentId="13_ncr:1_{8D22B233-2C7A-4D56-A9F8-8D0B2A8BEDA9}" xr6:coauthVersionLast="47" xr6:coauthVersionMax="47" xr10:uidLastSave="{00000000-0000-0000-0000-000000000000}"/>
  <bookViews>
    <workbookView xWindow="57480" yWindow="7710" windowWidth="29040" windowHeight="15840" tabRatio="943" firstSheet="1" activeTab="19" xr2:uid="{00000000-000D-0000-FFFF-FFFF00000000}"/>
  </bookViews>
  <sheets>
    <sheet name="Table of Contents" sheetId="1" r:id="rId1"/>
    <sheet name="Table S1" sheetId="2" r:id="rId2"/>
    <sheet name="Table S2" sheetId="3" r:id="rId3"/>
    <sheet name="Table S3" sheetId="4" r:id="rId4"/>
    <sheet name="Table S4" sheetId="5" r:id="rId5"/>
    <sheet name="Table S5" sheetId="6" r:id="rId6"/>
    <sheet name="Table S6" sheetId="7" r:id="rId7"/>
    <sheet name="Table S7" sheetId="8" r:id="rId8"/>
    <sheet name="Table S8" sheetId="9" r:id="rId9"/>
    <sheet name="Table S9" sheetId="10" r:id="rId10"/>
    <sheet name="Table S10" sheetId="11" r:id="rId11"/>
    <sheet name="Table S11" sheetId="13" r:id="rId12"/>
    <sheet name="Table S12" sheetId="14" r:id="rId13"/>
    <sheet name="Table S13" sheetId="15" r:id="rId14"/>
    <sheet name="Table S14" sheetId="17" r:id="rId15"/>
    <sheet name="Table S15" sheetId="19" r:id="rId16"/>
    <sheet name="Table S16" sheetId="20" r:id="rId17"/>
    <sheet name="Table S17" sheetId="21" r:id="rId18"/>
    <sheet name="Table S18" sheetId="22" r:id="rId19"/>
    <sheet name="Table S19" sheetId="23" r:id="rId20"/>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P9" i="21" l="1"/>
  <c r="P10" i="21"/>
  <c r="P11" i="21"/>
  <c r="P12" i="21"/>
  <c r="P13" i="21"/>
  <c r="P14" i="21"/>
  <c r="P15" i="21"/>
  <c r="P16" i="21"/>
  <c r="P8" i="21"/>
  <c r="O9" i="21" l="1"/>
  <c r="O10" i="21"/>
  <c r="O11" i="21"/>
  <c r="O12" i="21"/>
  <c r="O13" i="21"/>
  <c r="O14" i="21"/>
  <c r="O15" i="21"/>
  <c r="O16" i="21"/>
  <c r="O8" i="21"/>
  <c r="AJ9" i="10" l="1"/>
  <c r="AJ10" i="10"/>
  <c r="AJ11" i="10"/>
  <c r="AJ12" i="10"/>
  <c r="AJ13" i="10"/>
  <c r="AJ14" i="10"/>
  <c r="AJ15" i="10"/>
  <c r="AJ16" i="10"/>
  <c r="AI9" i="10"/>
  <c r="AI10" i="10"/>
  <c r="AI11" i="10"/>
  <c r="AI12" i="10"/>
  <c r="AI13" i="10"/>
  <c r="AI14" i="10"/>
  <c r="AI15" i="10"/>
  <c r="AI16" i="10"/>
  <c r="AH9" i="10"/>
  <c r="AH10" i="10"/>
  <c r="AH11" i="10"/>
  <c r="AH12" i="10"/>
  <c r="AH13" i="10"/>
  <c r="AH14" i="10"/>
  <c r="AH15" i="10"/>
  <c r="AH16" i="10"/>
  <c r="AJ8" i="10"/>
  <c r="AI8" i="10"/>
  <c r="AH8" i="10"/>
  <c r="AG9" i="10"/>
  <c r="AG10" i="10"/>
  <c r="AG11" i="10"/>
  <c r="AG12" i="10"/>
  <c r="AG13" i="10"/>
  <c r="AG14" i="10"/>
  <c r="AG15" i="10"/>
  <c r="AG16" i="10"/>
  <c r="AG8" i="10"/>
  <c r="AF9" i="10"/>
  <c r="AF10" i="10"/>
  <c r="AF11" i="10"/>
  <c r="AF12" i="10"/>
  <c r="AF13" i="10"/>
  <c r="AF14" i="10"/>
  <c r="AF15" i="10"/>
  <c r="AF16" i="10"/>
  <c r="AF8" i="10"/>
  <c r="AB11" i="6"/>
  <c r="U9" i="11"/>
  <c r="U10" i="11"/>
  <c r="U11" i="11"/>
  <c r="U12" i="11"/>
  <c r="U13" i="11"/>
  <c r="U14" i="11"/>
  <c r="U15" i="11"/>
  <c r="U16" i="11"/>
  <c r="U8" i="11"/>
  <c r="AH9" i="6"/>
  <c r="AH10" i="6"/>
  <c r="AH11" i="6"/>
  <c r="AH12" i="6"/>
  <c r="AH13" i="6"/>
  <c r="AH14" i="6"/>
  <c r="AH15" i="6"/>
  <c r="AH16" i="6"/>
  <c r="AH8" i="6"/>
  <c r="AG9" i="6"/>
  <c r="AG10" i="6"/>
  <c r="AG11" i="6"/>
  <c r="AG12" i="6"/>
  <c r="AG13" i="6"/>
  <c r="AG14" i="6"/>
  <c r="AG15" i="6"/>
  <c r="AG16" i="6"/>
  <c r="AG8" i="6"/>
  <c r="AF9" i="6"/>
  <c r="AF10" i="6"/>
  <c r="AF11" i="6"/>
  <c r="AF12" i="6"/>
  <c r="AF13" i="6"/>
  <c r="AF14" i="6"/>
  <c r="AF15" i="6"/>
  <c r="AF16" i="6"/>
  <c r="AF8" i="6"/>
  <c r="AE9" i="6"/>
  <c r="AE10" i="6"/>
  <c r="AE11" i="6"/>
  <c r="AE12" i="6"/>
  <c r="AE13" i="6"/>
  <c r="AE14" i="6"/>
  <c r="AE15" i="6"/>
  <c r="AE16" i="6"/>
  <c r="AE8" i="6"/>
  <c r="Q9" i="11"/>
  <c r="Q10" i="11"/>
  <c r="Q11" i="11"/>
  <c r="Q12" i="11"/>
  <c r="Q13" i="11"/>
  <c r="Q14" i="11"/>
  <c r="Q15" i="11"/>
  <c r="Q16" i="11"/>
  <c r="Q8" i="11"/>
  <c r="P9" i="11"/>
  <c r="P10" i="11"/>
  <c r="P11" i="11"/>
  <c r="P12" i="11"/>
  <c r="P13" i="11"/>
  <c r="P14" i="11"/>
  <c r="P15" i="11"/>
  <c r="P16" i="11"/>
  <c r="P8" i="11"/>
  <c r="AC9" i="10"/>
  <c r="AC10" i="10"/>
  <c r="AC11" i="10"/>
  <c r="AC12" i="10"/>
  <c r="AC13" i="10"/>
  <c r="AC14" i="10"/>
  <c r="AC15" i="10"/>
  <c r="AC16" i="10"/>
  <c r="AC8" i="10"/>
  <c r="AB9" i="10"/>
  <c r="AB10" i="10"/>
  <c r="AB11" i="10"/>
  <c r="AB12" i="10"/>
  <c r="AB13" i="10"/>
  <c r="AB14" i="10"/>
  <c r="AB15" i="10"/>
  <c r="AB16" i="10"/>
  <c r="AB8" i="10"/>
  <c r="AA9" i="10"/>
  <c r="AA10" i="10"/>
  <c r="AA11" i="10"/>
  <c r="AA12" i="10"/>
  <c r="AA13" i="10"/>
  <c r="AA14" i="10"/>
  <c r="AA15" i="10"/>
  <c r="AA16" i="10"/>
  <c r="AA8" i="10"/>
  <c r="Z9" i="10"/>
  <c r="Z10" i="10"/>
  <c r="Z11" i="10"/>
  <c r="Z12" i="10"/>
  <c r="Z13" i="10"/>
  <c r="Z14" i="10"/>
  <c r="Z15" i="10"/>
  <c r="Z16" i="10"/>
  <c r="Z8" i="10"/>
  <c r="Y9" i="10"/>
  <c r="Y10" i="10"/>
  <c r="Y11" i="10"/>
  <c r="Y12" i="10"/>
  <c r="Y13" i="10"/>
  <c r="Y14" i="10"/>
  <c r="Y15" i="10"/>
  <c r="Y16" i="10"/>
  <c r="Y8" i="10"/>
  <c r="X9" i="10"/>
  <c r="X10" i="10"/>
  <c r="X11" i="10"/>
  <c r="X12" i="10"/>
  <c r="X13" i="10"/>
  <c r="X14" i="10"/>
  <c r="X15" i="10"/>
  <c r="X16" i="10"/>
  <c r="X8" i="10"/>
  <c r="AB9" i="6"/>
  <c r="AB10" i="6"/>
  <c r="AB12" i="6"/>
  <c r="AB13" i="6"/>
  <c r="AB14" i="6"/>
  <c r="AB15" i="6"/>
  <c r="AB16" i="6"/>
  <c r="AB8" i="6"/>
  <c r="AA9" i="6"/>
  <c r="AA10" i="6"/>
  <c r="AA11" i="6"/>
  <c r="AA12" i="6"/>
  <c r="AA13" i="6"/>
  <c r="AA14" i="6"/>
  <c r="AA15" i="6"/>
  <c r="AA16" i="6"/>
  <c r="AA8" i="6"/>
  <c r="Z9" i="6"/>
  <c r="Z10" i="6"/>
  <c r="Z11" i="6"/>
  <c r="Z12" i="6"/>
  <c r="Z13" i="6"/>
  <c r="Z14" i="6"/>
  <c r="Z15" i="6"/>
  <c r="Z16" i="6"/>
  <c r="Z8" i="6"/>
  <c r="Y9" i="6"/>
  <c r="Y10" i="6"/>
  <c r="Y11" i="6"/>
  <c r="Y12" i="6"/>
  <c r="Y13" i="6"/>
  <c r="Y14" i="6"/>
  <c r="Y15" i="6"/>
  <c r="Y16" i="6"/>
  <c r="Y8" i="6"/>
  <c r="X9" i="6"/>
  <c r="X10" i="6"/>
  <c r="X11" i="6"/>
  <c r="X12" i="6"/>
  <c r="X13" i="6"/>
  <c r="X14" i="6"/>
  <c r="X15" i="6"/>
  <c r="X16" i="6"/>
  <c r="X8" i="6"/>
  <c r="Y11" i="2"/>
  <c r="Y12" i="2"/>
  <c r="Y13" i="2"/>
  <c r="Y14" i="2"/>
  <c r="Y15" i="2"/>
  <c r="Y16" i="2"/>
  <c r="Y17" i="2"/>
  <c r="Y18" i="2"/>
  <c r="Y10" i="2"/>
  <c r="X11" i="2"/>
  <c r="X12" i="2"/>
  <c r="X13" i="2"/>
  <c r="X14" i="2"/>
  <c r="X15" i="2"/>
  <c r="X16" i="2"/>
  <c r="X17" i="2"/>
  <c r="X18" i="2"/>
  <c r="X10" i="2"/>
  <c r="W11" i="2"/>
  <c r="W12" i="2"/>
  <c r="W13" i="2"/>
  <c r="W14" i="2"/>
  <c r="W15" i="2"/>
  <c r="W16" i="2"/>
  <c r="W17" i="2"/>
  <c r="W18" i="2"/>
  <c r="W10" i="2"/>
  <c r="V11" i="2"/>
  <c r="V12" i="2"/>
  <c r="V13" i="2"/>
  <c r="V14" i="2"/>
  <c r="V15" i="2"/>
  <c r="V16" i="2"/>
  <c r="V17" i="2"/>
  <c r="V18" i="2"/>
  <c r="V10" i="2"/>
</calcChain>
</file>

<file path=xl/sharedStrings.xml><?xml version="1.0" encoding="utf-8"?>
<sst xmlns="http://schemas.openxmlformats.org/spreadsheetml/2006/main" count="5528" uniqueCount="329">
  <si>
    <t>Butanol</t>
  </si>
  <si>
    <t>Isobutanol</t>
  </si>
  <si>
    <t>Ethanol</t>
  </si>
  <si>
    <t>Butyrate</t>
  </si>
  <si>
    <t>n-14:0</t>
  </si>
  <si>
    <t>n-16:0</t>
  </si>
  <si>
    <t>n-17:0</t>
  </si>
  <si>
    <t>n-18:0</t>
  </si>
  <si>
    <t>Control1</t>
  </si>
  <si>
    <t>Control2</t>
  </si>
  <si>
    <t>Control3</t>
  </si>
  <si>
    <t>Control4</t>
  </si>
  <si>
    <t>Control5</t>
  </si>
  <si>
    <t>Butanol1</t>
  </si>
  <si>
    <t>Butanol2</t>
  </si>
  <si>
    <t>Butanol3</t>
  </si>
  <si>
    <t>Isobutanol1</t>
  </si>
  <si>
    <t>Isobutanol2</t>
  </si>
  <si>
    <t>Isobutanol3</t>
  </si>
  <si>
    <t>Ethanol1</t>
  </si>
  <si>
    <t>Ethanol2</t>
  </si>
  <si>
    <t>Ethanol3</t>
  </si>
  <si>
    <t>Butyrate1</t>
  </si>
  <si>
    <t>Butyrate2</t>
  </si>
  <si>
    <t>Butyrate3</t>
  </si>
  <si>
    <t>Relative Abundance</t>
  </si>
  <si>
    <t>Absolute concentration mg/gDCW</t>
  </si>
  <si>
    <t>iso-14:0</t>
  </si>
  <si>
    <t>iso-16:0</t>
  </si>
  <si>
    <t>anteiso-17:0</t>
  </si>
  <si>
    <t>iso-17:0</t>
  </si>
  <si>
    <t>iso-18:0</t>
  </si>
  <si>
    <t>isobutanol2</t>
  </si>
  <si>
    <t>Iso14:0</t>
  </si>
  <si>
    <t xml:space="preserve">Butyrate1 </t>
  </si>
  <si>
    <t xml:space="preserve">Butyrate2 </t>
  </si>
  <si>
    <t xml:space="preserve">Butyrate3 </t>
  </si>
  <si>
    <t xml:space="preserve">Ethanol1 </t>
  </si>
  <si>
    <t xml:space="preserve">Ethanol2 </t>
  </si>
  <si>
    <t xml:space="preserve">Ethanol3 </t>
  </si>
  <si>
    <t>M+0</t>
  </si>
  <si>
    <t>M+1</t>
  </si>
  <si>
    <t>M+2</t>
  </si>
  <si>
    <t>M+6</t>
  </si>
  <si>
    <t>M+7</t>
  </si>
  <si>
    <t>M+8</t>
  </si>
  <si>
    <t>M+9</t>
  </si>
  <si>
    <t>Iso-14:0</t>
  </si>
  <si>
    <t>Iso-16:0</t>
  </si>
  <si>
    <t>M+3</t>
  </si>
  <si>
    <t>M+4</t>
  </si>
  <si>
    <t>M+5</t>
  </si>
  <si>
    <t>DG 16:0_16:0 (Iso_Iso)</t>
  </si>
  <si>
    <t>DG 16:0_16:0 (Iso_N)</t>
  </si>
  <si>
    <t>DG 16:0_16:0 (N_N)</t>
  </si>
  <si>
    <t>DG 16:0_17:0 (Iso_Iso)</t>
  </si>
  <si>
    <t>DG 16:0_17:0 (Iso_N)</t>
  </si>
  <si>
    <t>DG 16:0_17:0 (N_N)</t>
  </si>
  <si>
    <t>DG 16:0_18:0 (Iso_Iso)</t>
  </si>
  <si>
    <t>DG 16:0_18:0 (Iso_N)</t>
  </si>
  <si>
    <t>DG 16:0_18:0 (N_N)</t>
  </si>
  <si>
    <t xml:space="preserve">DG 17:0_18:0 </t>
  </si>
  <si>
    <t>DG 18:0_18:0 (Iso_Iso)</t>
  </si>
  <si>
    <t>DG 18:0_18:0 (Iso_N)</t>
  </si>
  <si>
    <t>DG 18:0_18:0 (N_N)</t>
  </si>
  <si>
    <t>DGDG 32:0 (Iso_Iso)</t>
  </si>
  <si>
    <t>DGDG 32:0 (Iso_N)</t>
  </si>
  <si>
    <t>DGDG 32:0 (N_N)</t>
  </si>
  <si>
    <t>Dipalmitoyl PG 32:0 (Iso_Iso)</t>
  </si>
  <si>
    <t>Dipalmitoyl PG 32:0 (Iso_N)</t>
  </si>
  <si>
    <t>Dipalmitoyl PG 32:0 (N_N)</t>
  </si>
  <si>
    <t>MGDG 16:0_16:0 (Iso_Iso)</t>
  </si>
  <si>
    <t>MGDG 16:0_16:0 (Iso_N)</t>
  </si>
  <si>
    <t>MGDG 16:0_16:0 (N_N)</t>
  </si>
  <si>
    <t>MGDG 34:0 (Iso_Iso)</t>
  </si>
  <si>
    <t>MGDG 34:0 (Iso_N)</t>
  </si>
  <si>
    <t>MGDG 34:0 (N_N)</t>
  </si>
  <si>
    <t>PG 32:0 (Iso_Iso)</t>
  </si>
  <si>
    <t>PG 32:0 (Iso_N)</t>
  </si>
  <si>
    <t>PG 32:0 (N_N)</t>
  </si>
  <si>
    <t>PG 34:0 (Iso_Iso)</t>
  </si>
  <si>
    <t>PG 34:0 (Iso_N)</t>
  </si>
  <si>
    <t>PG 34:0 (N_N)</t>
  </si>
  <si>
    <t>M+13</t>
  </si>
  <si>
    <t>M+14</t>
  </si>
  <si>
    <t>M+15</t>
  </si>
  <si>
    <t>PG P-34:0 (N_N)</t>
  </si>
  <si>
    <t>PG P-34:0 (iso_N)</t>
  </si>
  <si>
    <t>PG P-34:0 (iso_iso)</t>
  </si>
  <si>
    <t>PG P-32:0 (N_N)</t>
  </si>
  <si>
    <t>PG P-32:0 (iso_N)</t>
  </si>
  <si>
    <t>PG P-32:0 (iso_iso)</t>
  </si>
  <si>
    <t>M+10</t>
  </si>
  <si>
    <t>M+11</t>
  </si>
  <si>
    <t>M+12</t>
  </si>
  <si>
    <t>PG P-34:0 (Iso_N)</t>
  </si>
  <si>
    <t>PG P-34:0 (Iso_Iso)</t>
  </si>
  <si>
    <t>PG P-32:0 (Iso_N)</t>
  </si>
  <si>
    <t>PG P-32:0 (Iso_Iso)</t>
  </si>
  <si>
    <t>DG 17:0_18:0 (Ante_Iso)</t>
  </si>
  <si>
    <t>Table #</t>
  </si>
  <si>
    <t>Title</t>
  </si>
  <si>
    <t>S1</t>
  </si>
  <si>
    <t>S4</t>
  </si>
  <si>
    <t>LL1111_1</t>
  </si>
  <si>
    <t>LL1111_2</t>
  </si>
  <si>
    <t>LL1111_3</t>
  </si>
  <si>
    <t>Wildtype 1</t>
  </si>
  <si>
    <t>Wildtype 2</t>
  </si>
  <si>
    <t>Wildtype 3</t>
  </si>
  <si>
    <t>Wildtype 4</t>
  </si>
  <si>
    <t>Wildtype 5</t>
  </si>
  <si>
    <t>1563_1</t>
  </si>
  <si>
    <t>1563_2</t>
  </si>
  <si>
    <t>1563_3</t>
  </si>
  <si>
    <t>1564_1</t>
  </si>
  <si>
    <t>1564_2</t>
  </si>
  <si>
    <t>1567_1</t>
  </si>
  <si>
    <t>1567_2</t>
  </si>
  <si>
    <t>1568_1</t>
  </si>
  <si>
    <t>1568_2</t>
  </si>
  <si>
    <t>1569_1</t>
  </si>
  <si>
    <t>1569_2</t>
  </si>
  <si>
    <t>1570_1</t>
  </si>
  <si>
    <t>1570_2</t>
  </si>
  <si>
    <t>1570_3</t>
  </si>
  <si>
    <t>Isobutanol_1</t>
  </si>
  <si>
    <t>Isobutanol_2</t>
  </si>
  <si>
    <t>Isobutanol_3</t>
  </si>
  <si>
    <t>S6</t>
  </si>
  <si>
    <t>NAD+</t>
  </si>
  <si>
    <t>NADH</t>
  </si>
  <si>
    <t>NADP+</t>
  </si>
  <si>
    <t>NADPH</t>
  </si>
  <si>
    <t>Acetyl-CoA</t>
  </si>
  <si>
    <t>Iso/butyryl-CoA</t>
  </si>
  <si>
    <t>iso/butyryl-CoA</t>
  </si>
  <si>
    <t>Doubling Time (min)</t>
  </si>
  <si>
    <t>Condition</t>
  </si>
  <si>
    <r>
      <t>Growth rate (hr</t>
    </r>
    <r>
      <rPr>
        <vertAlign val="superscript"/>
        <sz val="12"/>
        <color theme="1"/>
        <rFont val="Arial"/>
        <family val="2"/>
      </rPr>
      <t>-1</t>
    </r>
    <r>
      <rPr>
        <sz val="12"/>
        <color theme="1"/>
        <rFont val="Arial"/>
        <family val="2"/>
      </rPr>
      <t>)</t>
    </r>
  </si>
  <si>
    <t>0.38±0.03</t>
  </si>
  <si>
    <t>108.59±8.39</t>
  </si>
  <si>
    <t>Butanol (1.5g/L)</t>
  </si>
  <si>
    <t>0.32±0.008</t>
  </si>
  <si>
    <t>126.34±3.23</t>
  </si>
  <si>
    <t>Isobutanol (3g/L)</t>
  </si>
  <si>
    <t>0.35±0.024</t>
  </si>
  <si>
    <t>116.66±8.08</t>
  </si>
  <si>
    <t>Ethanol (5g/L)</t>
  </si>
  <si>
    <t>0.31±0.007</t>
  </si>
  <si>
    <t>132.23±3.08</t>
  </si>
  <si>
    <t>Butyrate (1.5g/L)</t>
  </si>
  <si>
    <t>0.40±0.02</t>
  </si>
  <si>
    <t>103.28±5.19</t>
  </si>
  <si>
    <t>S7</t>
  </si>
  <si>
    <t>S8</t>
  </si>
  <si>
    <t>Doubling time and growth rate during alcohol and organic acid exposure</t>
  </si>
  <si>
    <t>S2</t>
  </si>
  <si>
    <t>S3</t>
  </si>
  <si>
    <t>S5</t>
  </si>
  <si>
    <t>S9</t>
  </si>
  <si>
    <t>S10</t>
  </si>
  <si>
    <t>S11</t>
  </si>
  <si>
    <t>S12</t>
  </si>
  <si>
    <t>S13</t>
  </si>
  <si>
    <t>S14</t>
  </si>
  <si>
    <t>S15</t>
  </si>
  <si>
    <t>A)</t>
  </si>
  <si>
    <t>B)</t>
  </si>
  <si>
    <t>Wildtype</t>
  </si>
  <si>
    <t>Strains</t>
  </si>
  <si>
    <t>Description</t>
  </si>
  <si>
    <t>Accension number</t>
  </si>
  <si>
    <t>References or sources</t>
  </si>
  <si>
    <t>LL1111</t>
  </si>
  <si>
    <t>LL1563</t>
  </si>
  <si>
    <t>LL1564</t>
  </si>
  <si>
    <t>LL1567</t>
  </si>
  <si>
    <t>LL1568</t>
  </si>
  <si>
    <t>LL1569</t>
  </si>
  <si>
    <t>LL1570</t>
  </si>
  <si>
    <t>DSM1313</t>
  </si>
  <si>
    <t>LL1004</t>
  </si>
  <si>
    <t>LL1436</t>
  </si>
  <si>
    <t>LL1437</t>
  </si>
  <si>
    <t>LL1438</t>
  </si>
  <si>
    <t>LL1391</t>
  </si>
  <si>
    <t>LL1319</t>
  </si>
  <si>
    <t>AG929 PClo1313_2638::adhA(Tsc)-nfnAB(Tsc)-adhEG544D (Tsc)</t>
  </si>
  <si>
    <t>LL1319 Clo1313_2637::PpforA(Tsc) pforA(Tsc)-fd(Tsc)</t>
  </si>
  <si>
    <t>CP002416</t>
  </si>
  <si>
    <t>SRP101300</t>
  </si>
  <si>
    <t>SRP141156</t>
  </si>
  <si>
    <t>SRP144013</t>
  </si>
  <si>
    <t>SRP144038</t>
  </si>
  <si>
    <t>SRP144037</t>
  </si>
  <si>
    <t>SRP144045</t>
  </si>
  <si>
    <t>SRP144054</t>
  </si>
  <si>
    <t>SRP144051</t>
  </si>
  <si>
    <t>SRP144049</t>
  </si>
  <si>
    <t>Lo J, Zheng T, Hon S, Olson DG, Lynd LR. The bifunctional alcohol and aldehyde dehydrogenase gene, adhE, is necessary for ethanol production in Clostridium thermocellum and Thermoanaerobacterium saccharolyticum. J Bacteriol. 2015;197:1386–93.</t>
  </si>
  <si>
    <t>Hon, S., Holwerda, E.K., Worthen, R.S. et al. Expressing the Thermoanaerobacterium saccharolyticum pforA in engineered Clostridium thermocellum improves ethanol production. Biotechnol Biofuels 11, 242 (2018). https://doi.org/10.1186/s13068-018-1245-2</t>
  </si>
  <si>
    <t>Hon, S., Holwerda, E.K., Worthen, R.S. et al. Expressing the Thermoanaerobacterium saccharolyticum pforA in engineered Clostridium thermocellum improves ethanol production. Biotechnol Biofuels 11, 242 (2018). https://doi.org/10.1186/s13068-018-1245-3</t>
  </si>
  <si>
    <t>Hon, S., Holwerda, E.K., Worthen, R.S. et al. Expressing the Thermoanaerobacterium saccharolyticum pforA in engineered Clostridium thermocellum improves ethanol production. Biotechnol Biofuels 11, 242 (2018). https://doi.org/10.1186/s13068-018-1245-4</t>
  </si>
  <si>
    <t>Hon, S., Holwerda, E.K., Worthen, R.S. et al. Expressing the Thermoanaerobacterium saccharolyticum pforA in engineered Clostridium thermocellum improves ethanol production. Biotechnol Biofuels 11, 242 (2018). https://doi.org/10.1186/s13068-018-1245-5</t>
  </si>
  <si>
    <t>Hon, S., Holwerda, E.K., Worthen, R.S. et al. Expressing the Thermoanaerobacterium saccharolyticum pforA in engineered Clostridium thermocellum improves ethanol production. Biotechnol Biofuels 11, 242 (2018). https://doi.org/10.1186/s13068-018-1245-6</t>
  </si>
  <si>
    <t>Hon, S., Holwerda, E.K., Worthen, R.S. et al. Expressing the Thermoanaerobacterium saccharolyticum pforA in engineered Clostridium thermocellum improves ethanol production. Biotechnol Biofuels 11, 242 (2018). https://doi.org/10.1186/s13068-018-1245-7</t>
  </si>
  <si>
    <t>Hon, S., Holwerda, E.K., Worthen, R.S. et al. Expressing the Thermoanaerobacterium saccharolyticum pforA in engineered Clostridium thermocellum improves ethanol production. Biotechnol Biofuels 11, 242 (2018). https://doi.org/10.1186/s13068-018-1245-8</t>
  </si>
  <si>
    <t>Hon, S., Holwerda, E.K., Worthen, R.S. et al. Expressing the Thermoanaerobacterium saccharolyticum pforA in engineered Clostridium thermocellum improves ethanol production. Biotechnol Biofuels 11, 242 (2018). https://doi.org/10.1186/s13068-018-1245-9</t>
  </si>
  <si>
    <t>Hon, S., Holwerda, E.K., Worthen, R.S. et al. Expressing the Thermoanaerobacterium saccharolyticum pforA in engineered Clostridium thermocellum improves ethanol production. Biotechnol Biofuels 11, 242 (2018). https://doi.org/10.1186/s13068-018-1245-10</t>
  </si>
  <si>
    <t>Hon, S., Holwerda, E.K., Worthen, R.S. et al. Expressing the Thermoanaerobacterium saccharolyticum pforA in engineered Clostridium thermocellum improves ethanol production. Biotechnol Biofuels 11, 242 (2018). https://doi.org/10.1186/s13068-018-1245-11</t>
  </si>
  <si>
    <t>Hon, S., Holwerda, E.K., Worthen, R.S. et al. Expressing the Thermoanaerobacterium saccharolyticum pforA in engineered Clostridium thermocellum improves ethanol production. Biotechnol Biofuels 11, 242 (2018). https://doi.org/10.1186/s13068-018-1245-12</t>
  </si>
  <si>
    <t>DSMZ</t>
  </si>
  <si>
    <t>S16</t>
  </si>
  <si>
    <t>Strain Table</t>
  </si>
  <si>
    <t>Lipid labelling corrected for natural abundance</t>
  </si>
  <si>
    <t>PG O-32:0 (Iso_Iso)</t>
  </si>
  <si>
    <t>PG O-32:0 (Iso_N)</t>
  </si>
  <si>
    <t>PG O-32:0 (N_N)</t>
  </si>
  <si>
    <t>SRA273168</t>
  </si>
  <si>
    <t>AcCoA</t>
  </si>
  <si>
    <t>CoA</t>
  </si>
  <si>
    <t>p-values</t>
  </si>
  <si>
    <t>P-values</t>
  </si>
  <si>
    <t>P-Values</t>
  </si>
  <si>
    <t>Butanol vs Control</t>
  </si>
  <si>
    <t>Isobutanol vs Control</t>
  </si>
  <si>
    <t>Ethanol vs Control</t>
  </si>
  <si>
    <t>Butyate vs Control</t>
  </si>
  <si>
    <r>
      <rPr>
        <i/>
        <sz val="11"/>
        <color theme="1"/>
        <rFont val="Calibri"/>
        <family val="2"/>
        <scheme val="minor"/>
      </rPr>
      <t>ΔAdhE</t>
    </r>
    <r>
      <rPr>
        <sz val="11"/>
        <color theme="1"/>
        <rFont val="Calibri"/>
        <family val="2"/>
        <scheme val="minor"/>
      </rPr>
      <t>_1</t>
    </r>
  </si>
  <si>
    <r>
      <rPr>
        <i/>
        <sz val="11"/>
        <color theme="1"/>
        <rFont val="Calibri"/>
        <family val="2"/>
        <scheme val="minor"/>
      </rPr>
      <t>ΔAdhE</t>
    </r>
    <r>
      <rPr>
        <sz val="11"/>
        <color theme="1"/>
        <rFont val="Calibri"/>
        <family val="2"/>
        <scheme val="minor"/>
      </rPr>
      <t>_2</t>
    </r>
  </si>
  <si>
    <r>
      <rPr>
        <i/>
        <sz val="11"/>
        <color theme="1"/>
        <rFont val="Calibri"/>
        <family val="2"/>
        <scheme val="minor"/>
      </rPr>
      <t>ΔAdhE</t>
    </r>
    <r>
      <rPr>
        <sz val="11"/>
        <color theme="1"/>
        <rFont val="Calibri"/>
        <family val="2"/>
        <scheme val="minor"/>
      </rPr>
      <t>_3</t>
    </r>
  </si>
  <si>
    <t>Isobutanol vs Wildtype</t>
  </si>
  <si>
    <t>Wildtype1</t>
  </si>
  <si>
    <t>Wildtype2</t>
  </si>
  <si>
    <t>Wildtype3</t>
  </si>
  <si>
    <t>Wildtype4</t>
  </si>
  <si>
    <t>Wildtype5</t>
  </si>
  <si>
    <t>Butanol vs Wildtype</t>
  </si>
  <si>
    <t>Ethanol vs Wildtype</t>
  </si>
  <si>
    <t>Butyrate vs Wildtype</t>
  </si>
  <si>
    <r>
      <rPr>
        <i/>
        <sz val="11"/>
        <color theme="1"/>
        <rFont val="Calibri"/>
        <family val="2"/>
        <scheme val="minor"/>
      </rPr>
      <t>ΔadhE</t>
    </r>
    <r>
      <rPr>
        <sz val="11"/>
        <color theme="1"/>
        <rFont val="Calibri"/>
        <family val="2"/>
        <scheme val="minor"/>
      </rPr>
      <t xml:space="preserve"> (LL1111) vs Wildtype</t>
    </r>
  </si>
  <si>
    <r>
      <t xml:space="preserve">Butanol vs </t>
    </r>
    <r>
      <rPr>
        <i/>
        <sz val="11"/>
        <color theme="1"/>
        <rFont val="Calibri"/>
        <family val="2"/>
        <scheme val="minor"/>
      </rPr>
      <t>ΔadhE</t>
    </r>
  </si>
  <si>
    <r>
      <t xml:space="preserve">Isobutanol vs </t>
    </r>
    <r>
      <rPr>
        <i/>
        <sz val="11"/>
        <color theme="1"/>
        <rFont val="Calibri"/>
        <family val="2"/>
        <scheme val="minor"/>
      </rPr>
      <t>ΔadhE</t>
    </r>
  </si>
  <si>
    <r>
      <t xml:space="preserve">Ethanol vs </t>
    </r>
    <r>
      <rPr>
        <i/>
        <sz val="11"/>
        <color theme="1"/>
        <rFont val="Calibri"/>
        <family val="2"/>
        <scheme val="minor"/>
      </rPr>
      <t>ΔadhE</t>
    </r>
  </si>
  <si>
    <r>
      <t xml:space="preserve">Butyrate vs </t>
    </r>
    <r>
      <rPr>
        <i/>
        <sz val="11"/>
        <color theme="1"/>
        <rFont val="Calibri"/>
        <family val="2"/>
        <scheme val="minor"/>
      </rPr>
      <t>ΔadhE</t>
    </r>
  </si>
  <si>
    <r>
      <rPr>
        <i/>
        <sz val="11"/>
        <color theme="1"/>
        <rFont val="Calibri"/>
        <family val="2"/>
        <scheme val="minor"/>
      </rPr>
      <t>ΔadhE</t>
    </r>
    <r>
      <rPr>
        <sz val="11"/>
        <color theme="1"/>
        <rFont val="Calibri"/>
        <family val="2"/>
        <scheme val="minor"/>
      </rPr>
      <t>_1</t>
    </r>
  </si>
  <si>
    <r>
      <rPr>
        <i/>
        <sz val="11"/>
        <color theme="1"/>
        <rFont val="Calibri"/>
        <family val="2"/>
        <scheme val="minor"/>
      </rPr>
      <t>ΔadhE</t>
    </r>
    <r>
      <rPr>
        <sz val="11"/>
        <color theme="1"/>
        <rFont val="Calibri"/>
        <family val="2"/>
        <scheme val="minor"/>
      </rPr>
      <t>_2</t>
    </r>
  </si>
  <si>
    <r>
      <rPr>
        <i/>
        <sz val="11"/>
        <color theme="1"/>
        <rFont val="Calibri"/>
        <family val="2"/>
        <scheme val="minor"/>
      </rPr>
      <t>ΔadhE</t>
    </r>
    <r>
      <rPr>
        <sz val="11"/>
        <color theme="1"/>
        <rFont val="Calibri"/>
        <family val="2"/>
        <scheme val="minor"/>
      </rPr>
      <t>_3</t>
    </r>
  </si>
  <si>
    <r>
      <t>Δ</t>
    </r>
    <r>
      <rPr>
        <i/>
        <sz val="11"/>
        <color theme="1"/>
        <rFont val="Calibri"/>
        <family val="2"/>
        <scheme val="minor"/>
      </rPr>
      <t xml:space="preserve">pfor1 </t>
    </r>
    <r>
      <rPr>
        <sz val="11"/>
        <color theme="1"/>
        <rFont val="Calibri"/>
        <family val="2"/>
        <scheme val="minor"/>
      </rPr>
      <t>(LL1563)</t>
    </r>
  </si>
  <si>
    <r>
      <rPr>
        <i/>
        <sz val="11"/>
        <color theme="1"/>
        <rFont val="Calibri"/>
        <family val="2"/>
        <scheme val="minor"/>
      </rPr>
      <t xml:space="preserve">Δpfor4 </t>
    </r>
    <r>
      <rPr>
        <sz val="11"/>
        <color theme="1"/>
        <rFont val="Calibri"/>
        <family val="2"/>
        <scheme val="minor"/>
      </rPr>
      <t>(LL1564)</t>
    </r>
  </si>
  <si>
    <r>
      <rPr>
        <i/>
        <sz val="11"/>
        <color theme="1"/>
        <rFont val="Calibri"/>
        <family val="2"/>
        <scheme val="minor"/>
      </rPr>
      <t>Δpfor1,4</t>
    </r>
    <r>
      <rPr>
        <sz val="11"/>
        <color theme="1"/>
        <rFont val="Calibri"/>
        <family val="2"/>
        <scheme val="minor"/>
      </rPr>
      <t xml:space="preserve"> (LL1567)</t>
    </r>
  </si>
  <si>
    <r>
      <rPr>
        <i/>
        <sz val="11"/>
        <color theme="1"/>
        <rFont val="Calibri"/>
        <family val="2"/>
        <scheme val="minor"/>
      </rPr>
      <t xml:space="preserve">Δpfor1,3,4 </t>
    </r>
    <r>
      <rPr>
        <sz val="11"/>
        <color theme="1"/>
        <rFont val="Calibri"/>
        <family val="2"/>
        <scheme val="minor"/>
      </rPr>
      <t>(LL1568)</t>
    </r>
  </si>
  <si>
    <r>
      <rPr>
        <i/>
        <sz val="11"/>
        <color theme="1"/>
        <rFont val="Calibri"/>
        <family val="2"/>
        <scheme val="minor"/>
      </rPr>
      <t>Δpfor1,2,3,4</t>
    </r>
    <r>
      <rPr>
        <sz val="11"/>
        <color theme="1"/>
        <rFont val="Calibri"/>
        <family val="2"/>
        <scheme val="minor"/>
      </rPr>
      <t xml:space="preserve"> (LL1569)</t>
    </r>
  </si>
  <si>
    <r>
      <rPr>
        <i/>
        <sz val="11"/>
        <color theme="1"/>
        <rFont val="Calibri"/>
        <family val="2"/>
        <scheme val="minor"/>
      </rPr>
      <t>Δpfor1,2,3,4,5</t>
    </r>
    <r>
      <rPr>
        <sz val="11"/>
        <color theme="1"/>
        <rFont val="Calibri"/>
        <family val="2"/>
        <scheme val="minor"/>
      </rPr>
      <t xml:space="preserve"> (LL1570)</t>
    </r>
  </si>
  <si>
    <r>
      <rPr>
        <i/>
        <sz val="10"/>
        <rFont val="Arial"/>
        <family val="2"/>
      </rPr>
      <t>Δpfor4</t>
    </r>
    <r>
      <rPr>
        <sz val="10"/>
        <rFont val="Arial"/>
        <family val="2"/>
      </rPr>
      <t xml:space="preserve"> (LL1564) vs </t>
    </r>
    <r>
      <rPr>
        <i/>
        <sz val="10"/>
        <rFont val="Arial"/>
        <family val="2"/>
      </rPr>
      <t>Δpfor1</t>
    </r>
    <r>
      <rPr>
        <sz val="10"/>
        <rFont val="Arial"/>
        <family val="2"/>
      </rPr>
      <t xml:space="preserve"> (LL1563)</t>
    </r>
  </si>
  <si>
    <r>
      <rPr>
        <i/>
        <sz val="11"/>
        <color theme="1"/>
        <rFont val="Calibri"/>
        <family val="2"/>
        <scheme val="minor"/>
      </rPr>
      <t xml:space="preserve">Δpfor1,4 </t>
    </r>
    <r>
      <rPr>
        <sz val="11"/>
        <color theme="1"/>
        <rFont val="Calibri"/>
        <family val="2"/>
        <scheme val="minor"/>
      </rPr>
      <t xml:space="preserve">(LL1567) vs </t>
    </r>
    <r>
      <rPr>
        <i/>
        <sz val="11"/>
        <color theme="1"/>
        <rFont val="Calibri"/>
        <family val="2"/>
        <scheme val="minor"/>
      </rPr>
      <t>Δpfor1</t>
    </r>
    <r>
      <rPr>
        <sz val="11"/>
        <color theme="1"/>
        <rFont val="Calibri"/>
        <family val="2"/>
        <scheme val="minor"/>
      </rPr>
      <t xml:space="preserve"> (LL1563)</t>
    </r>
  </si>
  <si>
    <r>
      <rPr>
        <i/>
        <sz val="11"/>
        <color theme="1"/>
        <rFont val="Calibri"/>
        <family val="2"/>
        <scheme val="minor"/>
      </rPr>
      <t xml:space="preserve">Δpfor1,3,4 </t>
    </r>
    <r>
      <rPr>
        <sz val="11"/>
        <color theme="1"/>
        <rFont val="Calibri"/>
        <family val="2"/>
        <scheme val="minor"/>
      </rPr>
      <t xml:space="preserve">(LL1568) vs </t>
    </r>
    <r>
      <rPr>
        <i/>
        <sz val="11"/>
        <color theme="1"/>
        <rFont val="Calibri"/>
        <family val="2"/>
        <scheme val="minor"/>
      </rPr>
      <t>Δpfor1</t>
    </r>
    <r>
      <rPr>
        <sz val="11"/>
        <color theme="1"/>
        <rFont val="Calibri"/>
        <family val="2"/>
        <scheme val="minor"/>
      </rPr>
      <t xml:space="preserve"> (LL1563)</t>
    </r>
  </si>
  <si>
    <r>
      <rPr>
        <i/>
        <sz val="11"/>
        <color theme="1"/>
        <rFont val="Calibri"/>
        <family val="2"/>
        <scheme val="minor"/>
      </rPr>
      <t xml:space="preserve">Δpfor1,2,3,4 </t>
    </r>
    <r>
      <rPr>
        <sz val="11"/>
        <color theme="1"/>
        <rFont val="Calibri"/>
        <family val="2"/>
        <scheme val="minor"/>
      </rPr>
      <t xml:space="preserve">(LL1569) vs </t>
    </r>
    <r>
      <rPr>
        <i/>
        <sz val="11"/>
        <color theme="1"/>
        <rFont val="Calibri"/>
        <family val="2"/>
        <scheme val="minor"/>
      </rPr>
      <t>Δpfor1</t>
    </r>
    <r>
      <rPr>
        <sz val="11"/>
        <color theme="1"/>
        <rFont val="Calibri"/>
        <family val="2"/>
        <scheme val="minor"/>
      </rPr>
      <t xml:space="preserve"> (LL1563)</t>
    </r>
  </si>
  <si>
    <r>
      <rPr>
        <i/>
        <sz val="11"/>
        <color theme="1"/>
        <rFont val="Calibri"/>
        <family val="2"/>
        <scheme val="minor"/>
      </rPr>
      <t xml:space="preserve">Δpfor1,2,3,4,5 </t>
    </r>
    <r>
      <rPr>
        <sz val="11"/>
        <color theme="1"/>
        <rFont val="Calibri"/>
        <family val="2"/>
        <scheme val="minor"/>
      </rPr>
      <t>(LL1570) vs</t>
    </r>
    <r>
      <rPr>
        <i/>
        <sz val="11"/>
        <color theme="1"/>
        <rFont val="Calibri"/>
        <family val="2"/>
        <scheme val="minor"/>
      </rPr>
      <t xml:space="preserve"> Δpfor1</t>
    </r>
    <r>
      <rPr>
        <sz val="11"/>
        <color theme="1"/>
        <rFont val="Calibri"/>
        <family val="2"/>
        <scheme val="minor"/>
      </rPr>
      <t xml:space="preserve"> (LL1563)</t>
    </r>
  </si>
  <si>
    <r>
      <t>Δ</t>
    </r>
    <r>
      <rPr>
        <i/>
        <sz val="11"/>
        <color theme="1"/>
        <rFont val="Calibri"/>
        <family val="2"/>
        <scheme val="minor"/>
      </rPr>
      <t>pfor4</t>
    </r>
    <r>
      <rPr>
        <sz val="11"/>
        <color theme="1"/>
        <rFont val="Calibri"/>
        <family val="2"/>
        <scheme val="minor"/>
      </rPr>
      <t>_1</t>
    </r>
  </si>
  <si>
    <r>
      <rPr>
        <i/>
        <sz val="11"/>
        <color theme="1"/>
        <rFont val="Calibri"/>
        <family val="2"/>
        <scheme val="minor"/>
      </rPr>
      <t>Δpfor4</t>
    </r>
    <r>
      <rPr>
        <sz val="11"/>
        <color theme="1"/>
        <rFont val="Calibri"/>
        <family val="2"/>
        <scheme val="minor"/>
      </rPr>
      <t>_2</t>
    </r>
  </si>
  <si>
    <r>
      <rPr>
        <i/>
        <sz val="11"/>
        <color theme="1"/>
        <rFont val="Calibri"/>
        <family val="2"/>
        <scheme val="minor"/>
      </rPr>
      <t>Δpfor4</t>
    </r>
    <r>
      <rPr>
        <sz val="11"/>
        <color theme="1"/>
        <rFont val="Calibri"/>
        <family val="2"/>
        <scheme val="minor"/>
      </rPr>
      <t>_3</t>
    </r>
  </si>
  <si>
    <r>
      <rPr>
        <i/>
        <sz val="11"/>
        <color theme="1"/>
        <rFont val="Calibri"/>
        <family val="2"/>
        <scheme val="minor"/>
      </rPr>
      <t xml:space="preserve">Δpfor4 </t>
    </r>
    <r>
      <rPr>
        <sz val="11"/>
        <color theme="1"/>
        <rFont val="Calibri"/>
        <family val="2"/>
        <scheme val="minor"/>
      </rPr>
      <t>vs Wildtype</t>
    </r>
  </si>
  <si>
    <r>
      <t xml:space="preserve">Isobutanol vs </t>
    </r>
    <r>
      <rPr>
        <i/>
        <sz val="11"/>
        <color theme="1"/>
        <rFont val="Calibri"/>
        <family val="2"/>
        <scheme val="minor"/>
      </rPr>
      <t>Δpfor4</t>
    </r>
  </si>
  <si>
    <r>
      <t xml:space="preserve">LL1391 </t>
    </r>
    <r>
      <rPr>
        <i/>
        <sz val="11"/>
        <color theme="1"/>
        <rFont val="Calibri"/>
        <family val="2"/>
      </rPr>
      <t>Δpfor1</t>
    </r>
    <r>
      <rPr>
        <sz val="11"/>
        <color theme="1"/>
        <rFont val="Calibri"/>
        <family val="2"/>
      </rPr>
      <t xml:space="preserve"> (Clo1313_0020-0023)</t>
    </r>
  </si>
  <si>
    <r>
      <t xml:space="preserve">LL1391 </t>
    </r>
    <r>
      <rPr>
        <i/>
        <sz val="11"/>
        <color theme="1"/>
        <rFont val="Calibri"/>
        <family val="2"/>
      </rPr>
      <t xml:space="preserve">Δpfor4 </t>
    </r>
    <r>
      <rPr>
        <sz val="11"/>
        <color theme="1"/>
        <rFont val="Calibri"/>
        <family val="2"/>
      </rPr>
      <t>(Clo1313_1353-1356)</t>
    </r>
  </si>
  <si>
    <r>
      <t xml:space="preserve">LL1436 </t>
    </r>
    <r>
      <rPr>
        <i/>
        <sz val="11"/>
        <color theme="1"/>
        <rFont val="Calibri"/>
        <family val="2"/>
      </rPr>
      <t>Δpfor4</t>
    </r>
    <r>
      <rPr>
        <sz val="11"/>
        <color theme="1"/>
        <rFont val="Calibri"/>
        <family val="2"/>
      </rPr>
      <t xml:space="preserve"> (Clo1313_1353-1356)</t>
    </r>
  </si>
  <si>
    <r>
      <t>DSM1313</t>
    </r>
    <r>
      <rPr>
        <i/>
        <sz val="11"/>
        <color theme="1"/>
        <rFont val="Calibri"/>
        <family val="2"/>
        <scheme val="minor"/>
      </rPr>
      <t xml:space="preserve"> Δhpt Δpfor1 </t>
    </r>
    <r>
      <rPr>
        <sz val="11"/>
        <color theme="1"/>
        <rFont val="Calibri"/>
        <family val="2"/>
        <scheme val="minor"/>
      </rPr>
      <t>(Clo1313_0020-0023)</t>
    </r>
  </si>
  <si>
    <r>
      <t xml:space="preserve">DSM1313 </t>
    </r>
    <r>
      <rPr>
        <i/>
        <sz val="11"/>
        <color theme="1"/>
        <rFont val="Calibri"/>
        <family val="2"/>
        <scheme val="minor"/>
      </rPr>
      <t xml:space="preserve">Δhpt Δpfor4 </t>
    </r>
    <r>
      <rPr>
        <sz val="11"/>
        <color theme="1"/>
        <rFont val="Calibri"/>
        <family val="2"/>
        <scheme val="minor"/>
      </rPr>
      <t>(Clo1313_1353-1356)</t>
    </r>
  </si>
  <si>
    <r>
      <t xml:space="preserve">LL1437 </t>
    </r>
    <r>
      <rPr>
        <i/>
        <sz val="11"/>
        <color theme="1"/>
        <rFont val="Calibri"/>
        <family val="2"/>
        <scheme val="minor"/>
      </rPr>
      <t xml:space="preserve">Δpfor1 </t>
    </r>
    <r>
      <rPr>
        <sz val="11"/>
        <color theme="1"/>
        <rFont val="Calibri"/>
        <family val="2"/>
        <scheme val="minor"/>
      </rPr>
      <t>(Clo1313_0020-0023)</t>
    </r>
  </si>
  <si>
    <r>
      <t xml:space="preserve">LL1438 </t>
    </r>
    <r>
      <rPr>
        <i/>
        <sz val="11"/>
        <color theme="1"/>
        <rFont val="Calibri"/>
        <family val="2"/>
        <scheme val="minor"/>
      </rPr>
      <t>Δpfor3</t>
    </r>
    <r>
      <rPr>
        <sz val="11"/>
        <color theme="1"/>
        <rFont val="Calibri"/>
        <family val="2"/>
        <scheme val="minor"/>
      </rPr>
      <t xml:space="preserve"> (Clo1313_0673)</t>
    </r>
  </si>
  <si>
    <r>
      <t>LL1568</t>
    </r>
    <r>
      <rPr>
        <i/>
        <sz val="11"/>
        <color theme="1"/>
        <rFont val="Calibri"/>
        <family val="2"/>
        <scheme val="minor"/>
      </rPr>
      <t xml:space="preserve"> Δpfor2</t>
    </r>
    <r>
      <rPr>
        <sz val="11"/>
        <color theme="1"/>
        <rFont val="Calibri"/>
        <family val="2"/>
        <scheme val="minor"/>
      </rPr>
      <t xml:space="preserve"> (Clo1313_0382-0385)</t>
    </r>
  </si>
  <si>
    <r>
      <t xml:space="preserve">LL1569 </t>
    </r>
    <r>
      <rPr>
        <i/>
        <sz val="11"/>
        <color theme="1"/>
        <rFont val="Calibri"/>
        <family val="2"/>
        <scheme val="minor"/>
      </rPr>
      <t>Δpfor5</t>
    </r>
    <r>
      <rPr>
        <sz val="11"/>
        <color theme="1"/>
        <rFont val="Calibri"/>
        <family val="2"/>
        <scheme val="minor"/>
      </rPr>
      <t xml:space="preserve"> (Clo1313_1615-1616)</t>
    </r>
  </si>
  <si>
    <r>
      <rPr>
        <i/>
        <sz val="11"/>
        <color theme="1"/>
        <rFont val="Aptos Narrow"/>
        <family val="2"/>
      </rPr>
      <t>∆a</t>
    </r>
    <r>
      <rPr>
        <i/>
        <sz val="11"/>
        <color theme="1"/>
        <rFont val="Calibri"/>
        <family val="2"/>
      </rPr>
      <t xml:space="preserve">dhE </t>
    </r>
  </si>
  <si>
    <t>Fatty acid labelling in alcohol and organic acid exposure DSM1313 (LL1004)</t>
  </si>
  <si>
    <t>Lipid labelling in alcohol and organic acid exposure DSM1313 (LL1004)</t>
  </si>
  <si>
    <t>Relative abundances of Lipids in alcohol and organic acid exposure DSM1313 (LL1004)</t>
  </si>
  <si>
    <r>
      <t xml:space="preserve">Fatty acid composition of Clostridium thermocellum  </t>
    </r>
    <r>
      <rPr>
        <i/>
        <sz val="11"/>
        <color theme="1"/>
        <rFont val="Calibri"/>
        <family val="2"/>
        <scheme val="minor"/>
      </rPr>
      <t>∆adhe</t>
    </r>
    <r>
      <rPr>
        <i/>
        <sz val="9.35"/>
        <color theme="1"/>
        <rFont val="Calibri"/>
        <family val="2"/>
      </rPr>
      <t xml:space="preserve"> (</t>
    </r>
    <r>
      <rPr>
        <sz val="11"/>
        <color theme="1"/>
        <rFont val="Calibri"/>
        <family val="2"/>
        <scheme val="minor"/>
      </rPr>
      <t>LL1111) in alcohol and organic acid exposure</t>
    </r>
  </si>
  <si>
    <r>
      <t xml:space="preserve">Fatty acid labelling in alcohol and organic acid exposure </t>
    </r>
    <r>
      <rPr>
        <i/>
        <sz val="11"/>
        <color theme="1"/>
        <rFont val="Calibri"/>
        <family val="2"/>
        <scheme val="minor"/>
      </rPr>
      <t>∆adhe</t>
    </r>
    <r>
      <rPr>
        <sz val="11"/>
        <color theme="1"/>
        <rFont val="Calibri"/>
        <family val="2"/>
        <scheme val="minor"/>
      </rPr>
      <t xml:space="preserve"> (LL1111)</t>
    </r>
  </si>
  <si>
    <r>
      <t xml:space="preserve">Lipid labelling in alcohol and organic acid exposure </t>
    </r>
    <r>
      <rPr>
        <i/>
        <sz val="11"/>
        <color theme="1"/>
        <rFont val="Calibri"/>
        <family val="2"/>
        <scheme val="minor"/>
      </rPr>
      <t>∆adhe</t>
    </r>
    <r>
      <rPr>
        <sz val="11"/>
        <color theme="1"/>
        <rFont val="Calibri"/>
        <family val="2"/>
        <scheme val="minor"/>
      </rPr>
      <t xml:space="preserve"> (LL1111)</t>
    </r>
  </si>
  <si>
    <r>
      <t xml:space="preserve">Relative abundances of Lipids in alcohol and organic acid exposure </t>
    </r>
    <r>
      <rPr>
        <i/>
        <sz val="11"/>
        <color theme="1"/>
        <rFont val="Calibri"/>
        <family val="2"/>
        <scheme val="minor"/>
      </rPr>
      <t>∆adhe</t>
    </r>
    <r>
      <rPr>
        <sz val="11"/>
        <color theme="1"/>
        <rFont val="Calibri"/>
        <family val="2"/>
        <scheme val="minor"/>
      </rPr>
      <t xml:space="preserve"> (LL1111)</t>
    </r>
  </si>
  <si>
    <r>
      <t xml:space="preserve">Fatty acid composition of Clostridium thermocellum  </t>
    </r>
    <r>
      <rPr>
        <i/>
        <sz val="11"/>
        <color theme="1"/>
        <rFont val="Aptos Narrow"/>
        <family val="2"/>
      </rPr>
      <t>∆</t>
    </r>
    <r>
      <rPr>
        <i/>
        <sz val="11"/>
        <color theme="1"/>
        <rFont val="Calibri"/>
        <family val="2"/>
      </rPr>
      <t>pfor4 (</t>
    </r>
    <r>
      <rPr>
        <sz val="11"/>
        <color theme="1"/>
        <rFont val="Calibri"/>
        <family val="2"/>
        <scheme val="minor"/>
      </rPr>
      <t>LL1564) in alcohol and organic acid exposure</t>
    </r>
  </si>
  <si>
    <t>Fatty acid labelling in alcohol and organic acid exposure ∆pfor4 (LL1564)</t>
  </si>
  <si>
    <t>Lipid labelling in alcohol and organic acid exposure ∆pfor4 (LL1564)</t>
  </si>
  <si>
    <t>Relative abundances of Lipids in alcohol and organic acid exposure ∆pfor4 (LL1564)</t>
  </si>
  <si>
    <t>Metabolite Labelling in DSM1313 (LL1004) during alcohol and organic acid exposure</t>
  </si>
  <si>
    <r>
      <t xml:space="preserve">Fatty acid composition of </t>
    </r>
    <r>
      <rPr>
        <i/>
        <sz val="11"/>
        <color theme="1"/>
        <rFont val="Calibri"/>
        <family val="2"/>
        <scheme val="minor"/>
      </rPr>
      <t>Clostridium thermocellum</t>
    </r>
    <r>
      <rPr>
        <sz val="11"/>
        <color theme="1"/>
        <rFont val="Calibri"/>
        <family val="2"/>
        <scheme val="minor"/>
      </rPr>
      <t xml:space="preserve"> DSM1313 (LL1004)</t>
    </r>
  </si>
  <si>
    <r>
      <t xml:space="preserve">Fatty acid composition of </t>
    </r>
    <r>
      <rPr>
        <i/>
        <sz val="11"/>
        <color theme="1"/>
        <rFont val="Calibri"/>
        <family val="2"/>
        <scheme val="minor"/>
      </rPr>
      <t>C. thermocellum ∆pfor</t>
    </r>
    <r>
      <rPr>
        <sz val="11"/>
        <color theme="1"/>
        <rFont val="Calibri"/>
        <family val="2"/>
        <scheme val="minor"/>
      </rPr>
      <t xml:space="preserve"> strains</t>
    </r>
  </si>
  <si>
    <t>S17</t>
  </si>
  <si>
    <t>S18</t>
  </si>
  <si>
    <t>1041_1</t>
  </si>
  <si>
    <t>1041_2</t>
  </si>
  <si>
    <t>1041_3</t>
  </si>
  <si>
    <t>N14:0</t>
  </si>
  <si>
    <t>Iso16:0</t>
  </si>
  <si>
    <t>N16:0</t>
  </si>
  <si>
    <t>A17:0</t>
  </si>
  <si>
    <t>Iso17:0</t>
  </si>
  <si>
    <t>N17:0</t>
  </si>
  <si>
    <t>Iso18:0</t>
  </si>
  <si>
    <t>N18:0</t>
  </si>
  <si>
    <t>Absolute mg/gDCW abs</t>
  </si>
  <si>
    <r>
      <rPr>
        <i/>
        <sz val="11"/>
        <color theme="1"/>
        <rFont val="Calibri"/>
        <family val="2"/>
        <scheme val="minor"/>
      </rPr>
      <t>Δpta</t>
    </r>
    <r>
      <rPr>
        <sz val="11"/>
        <color theme="1"/>
        <rFont val="Calibri"/>
        <family val="2"/>
        <scheme val="minor"/>
      </rPr>
      <t xml:space="preserve"> (LL1041) vs Wildtype</t>
    </r>
  </si>
  <si>
    <t>1210_2</t>
  </si>
  <si>
    <t>1210_3</t>
  </si>
  <si>
    <t>1210_1</t>
  </si>
  <si>
    <r>
      <rPr>
        <i/>
        <sz val="11"/>
        <color theme="1"/>
        <rFont val="Calibri"/>
        <family val="2"/>
        <scheme val="minor"/>
      </rPr>
      <t>Δpta/ack</t>
    </r>
    <r>
      <rPr>
        <sz val="11"/>
        <color theme="1"/>
        <rFont val="Calibri"/>
        <family val="2"/>
        <scheme val="minor"/>
      </rPr>
      <t xml:space="preserve"> (LL1210) vs Wildtype</t>
    </r>
  </si>
  <si>
    <r>
      <t xml:space="preserve">Fatty acid composition of </t>
    </r>
    <r>
      <rPr>
        <i/>
        <sz val="11"/>
        <color theme="1"/>
        <rFont val="Calibri"/>
        <family val="2"/>
        <scheme val="minor"/>
      </rPr>
      <t xml:space="preserve">Clostridium thermocellum </t>
    </r>
    <r>
      <rPr>
        <sz val="11"/>
        <color theme="1"/>
        <rFont val="Calibri"/>
        <family val="2"/>
        <scheme val="minor"/>
      </rPr>
      <t>∆pta and ∆pta/ack during butyrate exposure</t>
    </r>
  </si>
  <si>
    <r>
      <t xml:space="preserve">Fatty acid labelling of </t>
    </r>
    <r>
      <rPr>
        <i/>
        <sz val="11"/>
        <color theme="1"/>
        <rFont val="Calibri"/>
        <family val="2"/>
        <scheme val="minor"/>
      </rPr>
      <t xml:space="preserve">Clostridium thermocellum </t>
    </r>
    <r>
      <rPr>
        <sz val="11"/>
        <color theme="1"/>
        <rFont val="Calibri"/>
        <family val="2"/>
        <scheme val="minor"/>
      </rPr>
      <t xml:space="preserve">∆pta and ∆pta/ack during </t>
    </r>
    <r>
      <rPr>
        <vertAlign val="superscript"/>
        <sz val="11"/>
        <color theme="1"/>
        <rFont val="Calibri"/>
        <family val="2"/>
        <scheme val="minor"/>
      </rPr>
      <t>13</t>
    </r>
    <r>
      <rPr>
        <sz val="11"/>
        <color theme="1"/>
        <rFont val="Calibri"/>
        <family val="2"/>
        <scheme val="minor"/>
      </rPr>
      <t>C-butyrate exposure</t>
    </r>
  </si>
  <si>
    <t>LL1041</t>
  </si>
  <si>
    <t>∆pta</t>
  </si>
  <si>
    <t>SRP054855</t>
  </si>
  <si>
    <t>Argyros DATripathi SABarrett TF, Rogers SR, Feinberg LF, Olson DGFoden JM, Miller BB, Lynd LRHogsett DA, Caiazza NC2011.High Ethanol Titers from Cellulose by Using Metabolically Engineered Thermophilic, Anaerobic Microbes. Appl Environ Microbiol77:.https://doi.org/10.1128/AEM.00646-11</t>
  </si>
  <si>
    <t>LL1210</t>
  </si>
  <si>
    <t>∆pta/ack</t>
  </si>
  <si>
    <t>Gp0110570</t>
  </si>
  <si>
    <t>Tian, L., Papanek, B., Olson, D.G. et al. Simultaneous achievement of high ethanol yield and titer in Clostridium thermocellum . Biotechnol Biofuels 9, 116 (2016). https://doi.org/10.1186/s13068-016-0528-8</t>
  </si>
  <si>
    <t>0</t>
  </si>
  <si>
    <t>5</t>
  </si>
  <si>
    <t>10</t>
  </si>
  <si>
    <t>20</t>
  </si>
  <si>
    <t>40</t>
  </si>
  <si>
    <t>80</t>
  </si>
  <si>
    <t>160</t>
  </si>
  <si>
    <t>Ethanol Concentration g/L</t>
  </si>
  <si>
    <t>S19</t>
  </si>
  <si>
    <r>
      <t xml:space="preserve">ATP Metabolite leakage during ethanol exposure in </t>
    </r>
    <r>
      <rPr>
        <i/>
        <sz val="11"/>
        <color theme="1"/>
        <rFont val="Calibri"/>
        <family val="2"/>
        <scheme val="minor"/>
      </rPr>
      <t>C. thermocellum</t>
    </r>
    <r>
      <rPr>
        <sz val="11"/>
        <color theme="1"/>
        <rFont val="Calibri"/>
        <family val="2"/>
        <scheme val="minor"/>
      </rPr>
      <t xml:space="preserve">   ∆pfor4 (LL1564)</t>
    </r>
  </si>
  <si>
    <t>Δpfor4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6">
    <numFmt numFmtId="43" formatCode="_(* #,##0.00_);_(* \(#,##0.00\);_(* &quot;-&quot;??_);_(@_)"/>
    <numFmt numFmtId="164" formatCode="0.000000"/>
    <numFmt numFmtId="165" formatCode="0.00000"/>
    <numFmt numFmtId="166" formatCode="0.0000"/>
    <numFmt numFmtId="167" formatCode="0.000"/>
    <numFmt numFmtId="168" formatCode="0.000000000"/>
  </numFmts>
  <fonts count="18" x14ac:knownFonts="1">
    <font>
      <sz val="11"/>
      <color theme="1"/>
      <name val="Calibri"/>
      <family val="2"/>
      <scheme val="minor"/>
    </font>
    <font>
      <sz val="11"/>
      <color rgb="FFFF0000"/>
      <name val="Calibri"/>
      <family val="2"/>
      <scheme val="minor"/>
    </font>
    <font>
      <sz val="10"/>
      <name val="Arial"/>
      <family val="2"/>
    </font>
    <font>
      <i/>
      <sz val="11"/>
      <color theme="1"/>
      <name val="Calibri"/>
      <family val="2"/>
      <scheme val="minor"/>
    </font>
    <font>
      <sz val="8"/>
      <name val="Calibri"/>
      <family val="2"/>
      <scheme val="minor"/>
    </font>
    <font>
      <sz val="12"/>
      <color theme="1"/>
      <name val="Arial"/>
      <family val="2"/>
    </font>
    <font>
      <vertAlign val="superscript"/>
      <sz val="12"/>
      <color theme="1"/>
      <name val="Arial"/>
      <family val="2"/>
    </font>
    <font>
      <sz val="11"/>
      <color theme="1"/>
      <name val="Calibri"/>
      <family val="2"/>
      <scheme val="minor"/>
    </font>
    <font>
      <sz val="11"/>
      <color theme="1"/>
      <name val="Calibri"/>
      <family val="2"/>
    </font>
    <font>
      <sz val="12"/>
      <name val="Segoe UI"/>
      <family val="2"/>
    </font>
    <font>
      <i/>
      <sz val="10"/>
      <name val="Arial"/>
      <family val="2"/>
    </font>
    <font>
      <i/>
      <sz val="11"/>
      <color theme="1"/>
      <name val="Aptos Narrow"/>
      <family val="2"/>
    </font>
    <font>
      <i/>
      <sz val="11"/>
      <color theme="1"/>
      <name val="Calibri"/>
      <family val="2"/>
    </font>
    <font>
      <i/>
      <sz val="9.35"/>
      <color theme="1"/>
      <name val="Calibri"/>
      <family val="2"/>
    </font>
    <font>
      <vertAlign val="superscript"/>
      <sz val="11"/>
      <color theme="1"/>
      <name val="Calibri"/>
      <family val="2"/>
      <scheme val="minor"/>
    </font>
    <font>
      <sz val="6"/>
      <color rgb="FF222222"/>
      <name val="Arial"/>
      <family val="2"/>
    </font>
    <font>
      <sz val="11"/>
      <color rgb="FF222222"/>
      <name val="Calibri"/>
      <family val="2"/>
      <scheme val="minor"/>
    </font>
    <font>
      <sz val="10"/>
      <name val="Arial"/>
    </font>
  </fonts>
  <fills count="2">
    <fill>
      <patternFill patternType="none"/>
    </fill>
    <fill>
      <patternFill patternType="gray125"/>
    </fill>
  </fills>
  <borders count="5">
    <border>
      <left/>
      <right/>
      <top/>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s>
  <cellStyleXfs count="2">
    <xf numFmtId="0" fontId="0" fillId="0" borderId="0"/>
    <xf numFmtId="43" fontId="7" fillId="0" borderId="0" applyFont="0" applyFill="0" applyBorder="0" applyAlignment="0" applyProtection="0"/>
  </cellStyleXfs>
  <cellXfs count="30">
    <xf numFmtId="0" fontId="0" fillId="0" borderId="0" xfId="0"/>
    <xf numFmtId="0" fontId="2" fillId="0" borderId="0" xfId="0" applyFont="1"/>
    <xf numFmtId="0" fontId="2" fillId="0" borderId="0" xfId="0" applyFont="1" applyAlignment="1">
      <alignment horizontal="center"/>
    </xf>
    <xf numFmtId="0" fontId="2" fillId="0" borderId="0" xfId="0" applyFont="1" applyAlignment="1">
      <alignment horizontal="left"/>
    </xf>
    <xf numFmtId="2" fontId="0" fillId="0" borderId="0" xfId="0" applyNumberFormat="1"/>
    <xf numFmtId="11" fontId="0" fillId="0" borderId="0" xfId="0" applyNumberFormat="1"/>
    <xf numFmtId="10" fontId="0" fillId="0" borderId="0" xfId="0" applyNumberFormat="1"/>
    <xf numFmtId="10" fontId="1" fillId="0" borderId="0" xfId="0" applyNumberFormat="1" applyFont="1"/>
    <xf numFmtId="10" fontId="2" fillId="0" borderId="0" xfId="0" applyNumberFormat="1" applyFont="1"/>
    <xf numFmtId="0" fontId="5" fillId="0" borderId="1" xfId="0" applyFont="1" applyBorder="1" applyAlignment="1">
      <alignment vertical="center" wrapText="1"/>
    </xf>
    <xf numFmtId="0" fontId="5" fillId="0" borderId="2" xfId="0" applyFont="1" applyBorder="1" applyAlignment="1">
      <alignment vertical="center" wrapText="1"/>
    </xf>
    <xf numFmtId="0" fontId="5" fillId="0" borderId="3" xfId="0" applyFont="1" applyBorder="1" applyAlignment="1">
      <alignment vertical="center" wrapText="1"/>
    </xf>
    <xf numFmtId="0" fontId="5" fillId="0" borderId="4" xfId="0" applyFont="1" applyBorder="1" applyAlignment="1">
      <alignment vertical="center" wrapText="1"/>
    </xf>
    <xf numFmtId="10" fontId="0" fillId="0" borderId="0" xfId="1" applyNumberFormat="1" applyFont="1"/>
    <xf numFmtId="0" fontId="8" fillId="0" borderId="0" xfId="0" applyFont="1"/>
    <xf numFmtId="0" fontId="9" fillId="0" borderId="0" xfId="0" applyFont="1"/>
    <xf numFmtId="164" fontId="0" fillId="0" borderId="0" xfId="0" applyNumberFormat="1"/>
    <xf numFmtId="165" fontId="0" fillId="0" borderId="0" xfId="0" applyNumberFormat="1"/>
    <xf numFmtId="166" fontId="0" fillId="0" borderId="0" xfId="0" applyNumberFormat="1"/>
    <xf numFmtId="167" fontId="0" fillId="0" borderId="0" xfId="0" applyNumberFormat="1"/>
    <xf numFmtId="168" fontId="0" fillId="0" borderId="0" xfId="0" applyNumberFormat="1"/>
    <xf numFmtId="10" fontId="3" fillId="0" borderId="0" xfId="0" applyNumberFormat="1" applyFont="1"/>
    <xf numFmtId="0" fontId="12" fillId="0" borderId="0" xfId="0" applyFont="1"/>
    <xf numFmtId="0" fontId="11" fillId="0" borderId="0" xfId="0" applyFont="1"/>
    <xf numFmtId="0" fontId="15" fillId="0" borderId="0" xfId="0" applyFont="1"/>
    <xf numFmtId="0" fontId="16" fillId="0" borderId="0" xfId="0" applyFont="1"/>
    <xf numFmtId="0" fontId="17" fillId="0" borderId="0" xfId="0" applyFont="1"/>
    <xf numFmtId="0" fontId="2" fillId="0" borderId="0" xfId="0" applyFont="1" applyAlignment="1">
      <alignment horizontal="center"/>
    </xf>
    <xf numFmtId="0" fontId="0" fillId="0" borderId="0" xfId="0" applyAlignment="1">
      <alignment horizontal="center"/>
    </xf>
    <xf numFmtId="0" fontId="17" fillId="0" borderId="0" xfId="0" applyFont="1" applyAlignment="1">
      <alignment horizontal="center"/>
    </xf>
  </cellXfs>
  <cellStyles count="2">
    <cellStyle name="Comma" xfId="1" builtinId="3"/>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theme" Target="theme/theme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calcChain" Target="calcChain.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sharedStrings" Target="sharedStrings.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styles" Target="styles.xml"/></Relationships>
</file>

<file path=xl/drawings/drawing1.xml><?xml version="1.0" encoding="utf-8"?>
<xdr:wsDr xmlns:xdr="http://schemas.openxmlformats.org/drawingml/2006/spreadsheetDrawing" xmlns:a="http://schemas.openxmlformats.org/drawingml/2006/main">
  <xdr:twoCellAnchor>
    <xdr:from>
      <xdr:col>0</xdr:col>
      <xdr:colOff>9525</xdr:colOff>
      <xdr:row>0</xdr:row>
      <xdr:rowOff>9525</xdr:rowOff>
    </xdr:from>
    <xdr:to>
      <xdr:col>8</xdr:col>
      <xdr:colOff>333375</xdr:colOff>
      <xdr:row>2</xdr:row>
      <xdr:rowOff>19050</xdr:rowOff>
    </xdr:to>
    <xdr:sp macro="" textlink="">
      <xdr:nvSpPr>
        <xdr:cNvPr id="2" name="TextBox 1">
          <a:extLst>
            <a:ext uri="{FF2B5EF4-FFF2-40B4-BE49-F238E27FC236}">
              <a16:creationId xmlns:a16="http://schemas.microsoft.com/office/drawing/2014/main" id="{677C5285-6ED7-57EA-4549-60E4CEC7C7FD}"/>
            </a:ext>
          </a:extLst>
        </xdr:cNvPr>
        <xdr:cNvSpPr txBox="1"/>
      </xdr:nvSpPr>
      <xdr:spPr>
        <a:xfrm>
          <a:off x="9525" y="9525"/>
          <a:ext cx="7772400" cy="371475"/>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lang="en-US" sz="1100" b="1">
              <a:solidFill>
                <a:schemeClr val="dk1"/>
              </a:solidFill>
              <a:effectLst/>
              <a:latin typeface="+mn-lt"/>
              <a:ea typeface="+mn-ea"/>
              <a:cs typeface="+mn-cs"/>
            </a:rPr>
            <a:t>Table S1</a:t>
          </a:r>
          <a:r>
            <a:rPr lang="en-US" sz="1100">
              <a:solidFill>
                <a:schemeClr val="dk1"/>
              </a:solidFill>
              <a:effectLst/>
              <a:latin typeface="+mn-lt"/>
              <a:ea typeface="+mn-ea"/>
              <a:cs typeface="+mn-cs"/>
            </a:rPr>
            <a:t>: Fatty acid distribution of </a:t>
          </a:r>
          <a:r>
            <a:rPr lang="en-US" sz="1100" i="1">
              <a:solidFill>
                <a:schemeClr val="dk1"/>
              </a:solidFill>
              <a:effectLst/>
              <a:latin typeface="+mn-lt"/>
              <a:ea typeface="+mn-ea"/>
              <a:cs typeface="+mn-cs"/>
            </a:rPr>
            <a:t>Clostridium thermocellum</a:t>
          </a:r>
          <a:r>
            <a:rPr lang="en-US" sz="1100">
              <a:solidFill>
                <a:schemeClr val="dk1"/>
              </a:solidFill>
              <a:effectLst/>
              <a:latin typeface="+mn-lt"/>
              <a:ea typeface="+mn-ea"/>
              <a:cs typeface="+mn-cs"/>
            </a:rPr>
            <a:t> DSM1313 under n-butanol, isobutanol, ethanol, and butyrate exposure.</a:t>
          </a:r>
        </a:p>
        <a:p>
          <a:endParaRPr lang="en-US" sz="1100"/>
        </a:p>
      </xdr:txBody>
    </xdr:sp>
    <xdr:clientData/>
  </xdr:twoCellAnchor>
</xdr:wsDr>
</file>

<file path=xl/drawings/drawing10.xml><?xml version="1.0" encoding="utf-8"?>
<xdr:wsDr xmlns:xdr="http://schemas.openxmlformats.org/drawingml/2006/spreadsheetDrawing" xmlns:a="http://schemas.openxmlformats.org/drawingml/2006/main">
  <xdr:twoCellAnchor>
    <xdr:from>
      <xdr:col>0</xdr:col>
      <xdr:colOff>47625</xdr:colOff>
      <xdr:row>0</xdr:row>
      <xdr:rowOff>57150</xdr:rowOff>
    </xdr:from>
    <xdr:to>
      <xdr:col>18</xdr:col>
      <xdr:colOff>390525</xdr:colOff>
      <xdr:row>5</xdr:row>
      <xdr:rowOff>85725</xdr:rowOff>
    </xdr:to>
    <xdr:sp macro="" textlink="">
      <xdr:nvSpPr>
        <xdr:cNvPr id="2" name="TextBox 1">
          <a:extLst>
            <a:ext uri="{FF2B5EF4-FFF2-40B4-BE49-F238E27FC236}">
              <a16:creationId xmlns:a16="http://schemas.microsoft.com/office/drawing/2014/main" id="{FBF49376-239B-A892-4F9F-323280926F9F}"/>
            </a:ext>
          </a:extLst>
        </xdr:cNvPr>
        <xdr:cNvSpPr txBox="1"/>
      </xdr:nvSpPr>
      <xdr:spPr>
        <a:xfrm>
          <a:off x="47625" y="57150"/>
          <a:ext cx="14668500" cy="93345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lang="en-US" sz="1100" b="1">
              <a:solidFill>
                <a:schemeClr val="dk1"/>
              </a:solidFill>
              <a:effectLst/>
              <a:latin typeface="+mn-lt"/>
              <a:ea typeface="+mn-ea"/>
              <a:cs typeface="+mn-cs"/>
            </a:rPr>
            <a:t>Table S10</a:t>
          </a:r>
          <a:r>
            <a:rPr lang="en-US" sz="1100">
              <a:solidFill>
                <a:schemeClr val="dk1"/>
              </a:solidFill>
              <a:effectLst/>
              <a:latin typeface="+mn-lt"/>
              <a:ea typeface="+mn-ea"/>
              <a:cs typeface="+mn-cs"/>
            </a:rPr>
            <a:t>: Fatty acid distribution of </a:t>
          </a:r>
          <a:r>
            <a:rPr lang="en-US" sz="1100" i="1">
              <a:solidFill>
                <a:schemeClr val="dk1"/>
              </a:solidFill>
              <a:effectLst/>
              <a:latin typeface="+mn-lt"/>
              <a:ea typeface="+mn-ea"/>
              <a:cs typeface="+mn-cs"/>
            </a:rPr>
            <a:t>Clostridium thermocellum</a:t>
          </a:r>
          <a:r>
            <a:rPr lang="en-US" sz="1100">
              <a:solidFill>
                <a:schemeClr val="dk1"/>
              </a:solidFill>
              <a:effectLst/>
              <a:latin typeface="+mn-lt"/>
              <a:ea typeface="+mn-ea"/>
              <a:cs typeface="+mn-cs"/>
            </a:rPr>
            <a:t> </a:t>
          </a:r>
          <a:r>
            <a:rPr lang="en-US" sz="1100" i="1">
              <a:solidFill>
                <a:schemeClr val="dk1"/>
              </a:solidFill>
              <a:effectLst/>
              <a:latin typeface="+mn-lt"/>
              <a:ea typeface="+mn-ea"/>
              <a:cs typeface="+mn-cs"/>
            </a:rPr>
            <a:t>Δpfor4</a:t>
          </a:r>
          <a:r>
            <a:rPr lang="en-US" sz="1100">
              <a:solidFill>
                <a:schemeClr val="dk1"/>
              </a:solidFill>
              <a:effectLst/>
              <a:latin typeface="+mn-lt"/>
              <a:ea typeface="+mn-ea"/>
              <a:cs typeface="+mn-cs"/>
            </a:rPr>
            <a:t> (LL1564) under n-butanol, isobutanol, ethanol, and butyrate exposure.</a:t>
          </a:r>
        </a:p>
        <a:p>
          <a:endParaRPr lang="en-US" sz="1100"/>
        </a:p>
      </xdr:txBody>
    </xdr:sp>
    <xdr:clientData/>
  </xdr:twoCellAnchor>
</xdr:wsDr>
</file>

<file path=xl/drawings/drawing11.xml><?xml version="1.0" encoding="utf-8"?>
<xdr:wsDr xmlns:xdr="http://schemas.openxmlformats.org/drawingml/2006/spreadsheetDrawing" xmlns:a="http://schemas.openxmlformats.org/drawingml/2006/main">
  <xdr:twoCellAnchor>
    <xdr:from>
      <xdr:col>0</xdr:col>
      <xdr:colOff>19050</xdr:colOff>
      <xdr:row>0</xdr:row>
      <xdr:rowOff>38100</xdr:rowOff>
    </xdr:from>
    <xdr:to>
      <xdr:col>13</xdr:col>
      <xdr:colOff>38100</xdr:colOff>
      <xdr:row>4</xdr:row>
      <xdr:rowOff>171450</xdr:rowOff>
    </xdr:to>
    <xdr:sp macro="" textlink="">
      <xdr:nvSpPr>
        <xdr:cNvPr id="2" name="TextBox 1">
          <a:extLst>
            <a:ext uri="{FF2B5EF4-FFF2-40B4-BE49-F238E27FC236}">
              <a16:creationId xmlns:a16="http://schemas.microsoft.com/office/drawing/2014/main" id="{6985044B-6403-ADED-55E6-B1DF1A09E85C}"/>
            </a:ext>
          </a:extLst>
        </xdr:cNvPr>
        <xdr:cNvSpPr txBox="1"/>
      </xdr:nvSpPr>
      <xdr:spPr>
        <a:xfrm>
          <a:off x="19050" y="38100"/>
          <a:ext cx="8991600" cy="85725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lang="en-US" sz="1100" b="1">
              <a:solidFill>
                <a:schemeClr val="dk1"/>
              </a:solidFill>
              <a:effectLst/>
              <a:latin typeface="+mn-lt"/>
              <a:ea typeface="+mn-ea"/>
              <a:cs typeface="+mn-cs"/>
            </a:rPr>
            <a:t>Table S11</a:t>
          </a:r>
          <a:r>
            <a:rPr lang="en-US" sz="1100">
              <a:solidFill>
                <a:schemeClr val="dk1"/>
              </a:solidFill>
              <a:effectLst/>
              <a:latin typeface="+mn-lt"/>
              <a:ea typeface="+mn-ea"/>
              <a:cs typeface="+mn-cs"/>
            </a:rPr>
            <a:t>: Fatty acid labelling of </a:t>
          </a:r>
          <a:r>
            <a:rPr lang="en-US" sz="1100" i="1">
              <a:solidFill>
                <a:schemeClr val="dk1"/>
              </a:solidFill>
              <a:effectLst/>
              <a:latin typeface="+mn-lt"/>
              <a:ea typeface="+mn-ea"/>
              <a:cs typeface="+mn-cs"/>
            </a:rPr>
            <a:t>Clostridium thermocellum</a:t>
          </a:r>
          <a:r>
            <a:rPr lang="en-US" sz="1100">
              <a:solidFill>
                <a:schemeClr val="dk1"/>
              </a:solidFill>
              <a:effectLst/>
              <a:latin typeface="+mn-lt"/>
              <a:ea typeface="+mn-ea"/>
              <a:cs typeface="+mn-cs"/>
            </a:rPr>
            <a:t> </a:t>
          </a:r>
          <a:r>
            <a:rPr lang="en-US" sz="1100" i="1">
              <a:solidFill>
                <a:schemeClr val="dk1"/>
              </a:solidFill>
              <a:effectLst/>
              <a:latin typeface="+mn-lt"/>
              <a:ea typeface="+mn-ea"/>
              <a:cs typeface="+mn-cs"/>
            </a:rPr>
            <a:t>Δpfor4</a:t>
          </a:r>
          <a:r>
            <a:rPr lang="en-US" sz="1100">
              <a:solidFill>
                <a:schemeClr val="dk1"/>
              </a:solidFill>
              <a:effectLst/>
              <a:latin typeface="+mn-lt"/>
              <a:ea typeface="+mn-ea"/>
              <a:cs typeface="+mn-cs"/>
            </a:rPr>
            <a:t> (LL1564) under H₉-butanol (CD₃–(CD₂)₃–OH), ²H₉-isobutanol (CD₃–CD(CD₃)–CD₂–OH), [1-¹³C] butyrate, and [2-¹³C] ethanol. A) M+0 denotes the unlabeled metabolite, M+1 indicates the presence of one deuteron, M+2 indicates the presence of two deuterons, and so on. The presence of at least seven deuterons (M+7) indicates full incorporation of carbons from the exposure condition. B) M+0 denotes the unlabeled metabolite, M+1 indicates the presence of one </a:t>
          </a:r>
          <a:r>
            <a:rPr lang="en-US" sz="1100" baseline="30000">
              <a:solidFill>
                <a:schemeClr val="dk1"/>
              </a:solidFill>
              <a:effectLst/>
              <a:latin typeface="+mn-lt"/>
              <a:ea typeface="+mn-ea"/>
              <a:cs typeface="+mn-cs"/>
            </a:rPr>
            <a:t>13</a:t>
          </a:r>
          <a:r>
            <a:rPr lang="en-US" sz="1100">
              <a:solidFill>
                <a:schemeClr val="dk1"/>
              </a:solidFill>
              <a:effectLst/>
              <a:latin typeface="+mn-lt"/>
              <a:ea typeface="+mn-ea"/>
              <a:cs typeface="+mn-cs"/>
            </a:rPr>
            <a:t>C, M+2 indicates the presence of two </a:t>
          </a:r>
          <a:r>
            <a:rPr lang="en-US" sz="1100" baseline="30000">
              <a:solidFill>
                <a:schemeClr val="dk1"/>
              </a:solidFill>
              <a:effectLst/>
              <a:latin typeface="+mn-lt"/>
              <a:ea typeface="+mn-ea"/>
              <a:cs typeface="+mn-cs"/>
            </a:rPr>
            <a:t>13</a:t>
          </a:r>
          <a:r>
            <a:rPr lang="en-US" sz="1100">
              <a:solidFill>
                <a:schemeClr val="dk1"/>
              </a:solidFill>
              <a:effectLst/>
              <a:latin typeface="+mn-lt"/>
              <a:ea typeface="+mn-ea"/>
              <a:cs typeface="+mn-cs"/>
            </a:rPr>
            <a:t>C, and so on.</a:t>
          </a:r>
        </a:p>
        <a:p>
          <a:endParaRPr lang="en-US" sz="1100"/>
        </a:p>
      </xdr:txBody>
    </xdr:sp>
    <xdr:clientData/>
  </xdr:twoCellAnchor>
</xdr:wsDr>
</file>

<file path=xl/drawings/drawing12.xml><?xml version="1.0" encoding="utf-8"?>
<xdr:wsDr xmlns:xdr="http://schemas.openxmlformats.org/drawingml/2006/spreadsheetDrawing" xmlns:a="http://schemas.openxmlformats.org/drawingml/2006/main">
  <xdr:twoCellAnchor>
    <xdr:from>
      <xdr:col>0</xdr:col>
      <xdr:colOff>85725</xdr:colOff>
      <xdr:row>0</xdr:row>
      <xdr:rowOff>28575</xdr:rowOff>
    </xdr:from>
    <xdr:to>
      <xdr:col>15</xdr:col>
      <xdr:colOff>219075</xdr:colOff>
      <xdr:row>5</xdr:row>
      <xdr:rowOff>47625</xdr:rowOff>
    </xdr:to>
    <xdr:sp macro="" textlink="">
      <xdr:nvSpPr>
        <xdr:cNvPr id="2" name="TextBox 1">
          <a:extLst>
            <a:ext uri="{FF2B5EF4-FFF2-40B4-BE49-F238E27FC236}">
              <a16:creationId xmlns:a16="http://schemas.microsoft.com/office/drawing/2014/main" id="{F157A7FA-053E-7B34-F80D-189B07C8FEB2}"/>
            </a:ext>
          </a:extLst>
        </xdr:cNvPr>
        <xdr:cNvSpPr txBox="1"/>
      </xdr:nvSpPr>
      <xdr:spPr>
        <a:xfrm>
          <a:off x="85725" y="28575"/>
          <a:ext cx="11068050" cy="923925"/>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a:solidFill>
                <a:schemeClr val="dk1"/>
              </a:solidFill>
              <a:effectLst/>
              <a:latin typeface="+mn-lt"/>
              <a:ea typeface="+mn-ea"/>
              <a:cs typeface="+mn-cs"/>
            </a:rPr>
            <a:t>Table S12</a:t>
          </a:r>
          <a:r>
            <a:rPr lang="en-US" sz="1100">
              <a:solidFill>
                <a:schemeClr val="dk1"/>
              </a:solidFill>
              <a:effectLst/>
              <a:latin typeface="+mn-lt"/>
              <a:ea typeface="+mn-ea"/>
              <a:cs typeface="+mn-cs"/>
            </a:rPr>
            <a:t>: Lipid labelling of </a:t>
          </a:r>
          <a:r>
            <a:rPr lang="en-US" sz="1100" i="1">
              <a:solidFill>
                <a:schemeClr val="dk1"/>
              </a:solidFill>
              <a:effectLst/>
              <a:latin typeface="+mn-lt"/>
              <a:ea typeface="+mn-ea"/>
              <a:cs typeface="+mn-cs"/>
            </a:rPr>
            <a:t>Clostridium thermocellum Δpfor4</a:t>
          </a:r>
          <a:r>
            <a:rPr lang="en-US" sz="1100">
              <a:solidFill>
                <a:schemeClr val="dk1"/>
              </a:solidFill>
              <a:effectLst/>
              <a:latin typeface="+mn-lt"/>
              <a:ea typeface="+mn-ea"/>
              <a:cs typeface="+mn-cs"/>
            </a:rPr>
            <a:t> (LL1564) under H₉-butanol (CD₃–(CD₂)₃–OH), ²H₉-isobutanol (CD₃–CD(CD₃)–CD₂–OH), [1-¹³C] butyrate, and [2-¹³C] ethanol. </a:t>
          </a:r>
        </a:p>
        <a:p>
          <a:r>
            <a:rPr lang="en-US" sz="1100" b="1">
              <a:solidFill>
                <a:schemeClr val="dk1"/>
              </a:solidFill>
              <a:effectLst/>
              <a:latin typeface="+mn-lt"/>
              <a:ea typeface="+mn-ea"/>
              <a:cs typeface="+mn-cs"/>
            </a:rPr>
            <a:t>A)</a:t>
          </a:r>
          <a:r>
            <a:rPr lang="en-US" sz="1100">
              <a:solidFill>
                <a:schemeClr val="dk1"/>
              </a:solidFill>
              <a:effectLst/>
              <a:latin typeface="+mn-lt"/>
              <a:ea typeface="+mn-ea"/>
              <a:cs typeface="+mn-cs"/>
            </a:rPr>
            <a:t> M+0 denotes the unlabeled metabolite, M+1 indicates the presence of one deuteron, M+2 indicates the presence of two deuterons, and so on. </a:t>
          </a:r>
        </a:p>
        <a:p>
          <a:r>
            <a:rPr lang="en-US" sz="1100" b="1">
              <a:solidFill>
                <a:schemeClr val="dk1"/>
              </a:solidFill>
              <a:effectLst/>
              <a:latin typeface="+mn-lt"/>
              <a:ea typeface="+mn-ea"/>
              <a:cs typeface="+mn-cs"/>
            </a:rPr>
            <a:t>B)</a:t>
          </a:r>
          <a:r>
            <a:rPr lang="en-US" sz="1100">
              <a:solidFill>
                <a:schemeClr val="dk1"/>
              </a:solidFill>
              <a:effectLst/>
              <a:latin typeface="+mn-lt"/>
              <a:ea typeface="+mn-ea"/>
              <a:cs typeface="+mn-cs"/>
            </a:rPr>
            <a:t> M+0 denotes the unlabeled metabolite, M+1 indicates the presence of one </a:t>
          </a:r>
          <a:r>
            <a:rPr lang="en-US" sz="1100" baseline="30000">
              <a:solidFill>
                <a:schemeClr val="dk1"/>
              </a:solidFill>
              <a:effectLst/>
              <a:latin typeface="+mn-lt"/>
              <a:ea typeface="+mn-ea"/>
              <a:cs typeface="+mn-cs"/>
            </a:rPr>
            <a:t>13</a:t>
          </a:r>
          <a:r>
            <a:rPr lang="en-US" sz="1100">
              <a:solidFill>
                <a:schemeClr val="dk1"/>
              </a:solidFill>
              <a:effectLst/>
              <a:latin typeface="+mn-lt"/>
              <a:ea typeface="+mn-ea"/>
              <a:cs typeface="+mn-cs"/>
            </a:rPr>
            <a:t>C, M+2 indicates the presence of two </a:t>
          </a:r>
          <a:r>
            <a:rPr lang="en-US" sz="1100" baseline="30000">
              <a:solidFill>
                <a:schemeClr val="dk1"/>
              </a:solidFill>
              <a:effectLst/>
              <a:latin typeface="+mn-lt"/>
              <a:ea typeface="+mn-ea"/>
              <a:cs typeface="+mn-cs"/>
            </a:rPr>
            <a:t>13</a:t>
          </a:r>
          <a:r>
            <a:rPr lang="en-US" sz="1100">
              <a:solidFill>
                <a:schemeClr val="dk1"/>
              </a:solidFill>
              <a:effectLst/>
              <a:latin typeface="+mn-lt"/>
              <a:ea typeface="+mn-ea"/>
              <a:cs typeface="+mn-cs"/>
            </a:rPr>
            <a:t>C, and so on. </a:t>
          </a:r>
        </a:p>
        <a:p>
          <a:r>
            <a:rPr lang="en-US" sz="1100">
              <a:solidFill>
                <a:schemeClr val="dk1"/>
              </a:solidFill>
              <a:effectLst/>
              <a:latin typeface="+mn-lt"/>
              <a:ea typeface="+mn-ea"/>
              <a:cs typeface="+mn-cs"/>
            </a:rPr>
            <a:t>Abbreviations: Diacylglycerols (DG), Monogalactosyldiacylglycerol (DGDG), Monogalactosyldiacylglycerol (MGDG), Phosphatidylglycerol (PG), Plasmenyl phosphatidylglycerol (PG-P).</a:t>
          </a:r>
        </a:p>
        <a:p>
          <a:endParaRPr lang="en-US" sz="1100"/>
        </a:p>
      </xdr:txBody>
    </xdr:sp>
    <xdr:clientData/>
  </xdr:twoCellAnchor>
</xdr:wsDr>
</file>

<file path=xl/drawings/drawing13.xml><?xml version="1.0" encoding="utf-8"?>
<xdr:wsDr xmlns:xdr="http://schemas.openxmlformats.org/drawingml/2006/spreadsheetDrawing" xmlns:a="http://schemas.openxmlformats.org/drawingml/2006/main">
  <xdr:twoCellAnchor>
    <xdr:from>
      <xdr:col>0</xdr:col>
      <xdr:colOff>28575</xdr:colOff>
      <xdr:row>0</xdr:row>
      <xdr:rowOff>38100</xdr:rowOff>
    </xdr:from>
    <xdr:to>
      <xdr:col>10</xdr:col>
      <xdr:colOff>542925</xdr:colOff>
      <xdr:row>5</xdr:row>
      <xdr:rowOff>57150</xdr:rowOff>
    </xdr:to>
    <xdr:sp macro="" textlink="">
      <xdr:nvSpPr>
        <xdr:cNvPr id="2" name="TextBox 1">
          <a:extLst>
            <a:ext uri="{FF2B5EF4-FFF2-40B4-BE49-F238E27FC236}">
              <a16:creationId xmlns:a16="http://schemas.microsoft.com/office/drawing/2014/main" id="{EBDD31F0-1929-2A19-BB14-2ED56691651B}"/>
            </a:ext>
          </a:extLst>
        </xdr:cNvPr>
        <xdr:cNvSpPr txBox="1"/>
      </xdr:nvSpPr>
      <xdr:spPr>
        <a:xfrm>
          <a:off x="28575" y="38100"/>
          <a:ext cx="8077200" cy="923925"/>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lang="en-US" sz="1100" b="1">
              <a:solidFill>
                <a:schemeClr val="dk1"/>
              </a:solidFill>
              <a:effectLst/>
              <a:latin typeface="+mn-lt"/>
              <a:ea typeface="+mn-ea"/>
              <a:cs typeface="+mn-cs"/>
            </a:rPr>
            <a:t>Table S13</a:t>
          </a:r>
          <a:r>
            <a:rPr lang="en-US" sz="1100">
              <a:solidFill>
                <a:schemeClr val="dk1"/>
              </a:solidFill>
              <a:effectLst/>
              <a:latin typeface="+mn-lt"/>
              <a:ea typeface="+mn-ea"/>
              <a:cs typeface="+mn-cs"/>
            </a:rPr>
            <a:t>: Lipid membrane composition of </a:t>
          </a:r>
          <a:r>
            <a:rPr lang="en-US" sz="1100" i="1">
              <a:solidFill>
                <a:schemeClr val="dk1"/>
              </a:solidFill>
              <a:effectLst/>
              <a:latin typeface="+mn-lt"/>
              <a:ea typeface="+mn-ea"/>
              <a:cs typeface="+mn-cs"/>
            </a:rPr>
            <a:t>Clostridium thermocellum</a:t>
          </a:r>
          <a:r>
            <a:rPr lang="en-US" sz="1100">
              <a:solidFill>
                <a:schemeClr val="dk1"/>
              </a:solidFill>
              <a:effectLst/>
              <a:latin typeface="+mn-lt"/>
              <a:ea typeface="+mn-ea"/>
              <a:cs typeface="+mn-cs"/>
            </a:rPr>
            <a:t> </a:t>
          </a:r>
          <a:r>
            <a:rPr lang="en-US" sz="1100" i="1">
              <a:solidFill>
                <a:schemeClr val="dk1"/>
              </a:solidFill>
              <a:effectLst/>
              <a:latin typeface="+mn-lt"/>
              <a:ea typeface="+mn-ea"/>
              <a:cs typeface="+mn-cs"/>
            </a:rPr>
            <a:t>Δpfor4</a:t>
          </a:r>
          <a:r>
            <a:rPr lang="en-US" sz="1100">
              <a:solidFill>
                <a:schemeClr val="dk1"/>
              </a:solidFill>
              <a:effectLst/>
              <a:latin typeface="+mn-lt"/>
              <a:ea typeface="+mn-ea"/>
              <a:cs typeface="+mn-cs"/>
            </a:rPr>
            <a:t> (LL1564)under butanol, isobutanol, ethanol, and butyrate exposure. </a:t>
          </a:r>
        </a:p>
        <a:p>
          <a:pPr marL="0" marR="0" lvl="0" indent="0" defTabSz="914400" eaLnBrk="1" fontAlgn="auto" latinLnBrk="0" hangingPunct="1">
            <a:lnSpc>
              <a:spcPct val="100000"/>
            </a:lnSpc>
            <a:spcBef>
              <a:spcPts val="0"/>
            </a:spcBef>
            <a:spcAft>
              <a:spcPts val="0"/>
            </a:spcAft>
            <a:buClrTx/>
            <a:buSzTx/>
            <a:buFontTx/>
            <a:buNone/>
            <a:tabLst/>
            <a:defRPr/>
          </a:pPr>
          <a:r>
            <a:rPr lang="en-US" sz="1100">
              <a:solidFill>
                <a:schemeClr val="dk1"/>
              </a:solidFill>
              <a:effectLst/>
              <a:latin typeface="+mn-lt"/>
              <a:ea typeface="+mn-ea"/>
              <a:cs typeface="+mn-cs"/>
            </a:rPr>
            <a:t>Abbreviations: Diacylglycerols (DG), Monogalactosyldiacylglycerol (DGDG), Monogalactosyldiacylglycerol (MGDG), Phosphatidylglycerol (PG), Plasmenyl phosphatidylglycerol (PG-P).</a:t>
          </a:r>
        </a:p>
        <a:p>
          <a:endParaRPr lang="en-US" sz="1100"/>
        </a:p>
      </xdr:txBody>
    </xdr:sp>
    <xdr:clientData/>
  </xdr:twoCellAnchor>
</xdr:wsDr>
</file>

<file path=xl/drawings/drawing14.xml><?xml version="1.0" encoding="utf-8"?>
<xdr:wsDr xmlns:xdr="http://schemas.openxmlformats.org/drawingml/2006/spreadsheetDrawing" xmlns:a="http://schemas.openxmlformats.org/drawingml/2006/main">
  <xdr:twoCellAnchor>
    <xdr:from>
      <xdr:col>0</xdr:col>
      <xdr:colOff>9525</xdr:colOff>
      <xdr:row>0</xdr:row>
      <xdr:rowOff>28575</xdr:rowOff>
    </xdr:from>
    <xdr:to>
      <xdr:col>21</xdr:col>
      <xdr:colOff>361950</xdr:colOff>
      <xdr:row>5</xdr:row>
      <xdr:rowOff>0</xdr:rowOff>
    </xdr:to>
    <xdr:sp macro="" textlink="">
      <xdr:nvSpPr>
        <xdr:cNvPr id="2" name="TextBox 1">
          <a:extLst>
            <a:ext uri="{FF2B5EF4-FFF2-40B4-BE49-F238E27FC236}">
              <a16:creationId xmlns:a16="http://schemas.microsoft.com/office/drawing/2014/main" id="{33AEC155-A673-0875-EBE2-70DA9765A3AE}"/>
            </a:ext>
          </a:extLst>
        </xdr:cNvPr>
        <xdr:cNvSpPr txBox="1"/>
      </xdr:nvSpPr>
      <xdr:spPr>
        <a:xfrm>
          <a:off x="9525" y="28575"/>
          <a:ext cx="13754100" cy="8763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lang="en-US" sz="1100" b="1">
              <a:solidFill>
                <a:schemeClr val="dk1"/>
              </a:solidFill>
              <a:effectLst/>
              <a:latin typeface="+mn-lt"/>
              <a:ea typeface="+mn-ea"/>
              <a:cs typeface="+mn-cs"/>
            </a:rPr>
            <a:t>Table S14:</a:t>
          </a:r>
          <a:r>
            <a:rPr lang="en-US" sz="1100">
              <a:solidFill>
                <a:schemeClr val="dk1"/>
              </a:solidFill>
              <a:effectLst/>
              <a:latin typeface="+mn-lt"/>
              <a:ea typeface="+mn-ea"/>
              <a:cs typeface="+mn-cs"/>
            </a:rPr>
            <a:t> Metabolite labelling of </a:t>
          </a:r>
          <a:r>
            <a:rPr lang="en-US" sz="1100" i="1">
              <a:solidFill>
                <a:schemeClr val="dk1"/>
              </a:solidFill>
              <a:effectLst/>
              <a:latin typeface="+mn-lt"/>
              <a:ea typeface="+mn-ea"/>
              <a:cs typeface="+mn-cs"/>
            </a:rPr>
            <a:t>Clostridium thermocellum </a:t>
          </a:r>
          <a:r>
            <a:rPr lang="en-US" sz="1100">
              <a:solidFill>
                <a:schemeClr val="dk1"/>
              </a:solidFill>
              <a:effectLst/>
              <a:latin typeface="+mn-lt"/>
              <a:ea typeface="+mn-ea"/>
              <a:cs typeface="+mn-cs"/>
            </a:rPr>
            <a:t>DSM1313 under H₉-butanol (CD₃–(CD₂)₃–OH), ²H₉-isobutanol (CD₃–CD(CD₃)–CD₂–OH), [1-¹³C] butyrate, and [2-¹³C] ethanol. Abbreviations: Nicotinamide adenine dinucleotide (NAD+), Nicotinamide adenine dinucleotide-H (NADH), Nicotinamide adenine dinucleotide phosphate (NADP+), Nicotinamide adenine dinucleotide-H (NADPH)</a:t>
          </a:r>
        </a:p>
        <a:p>
          <a:endParaRPr lang="en-US" sz="1100"/>
        </a:p>
      </xdr:txBody>
    </xdr:sp>
    <xdr:clientData/>
  </xdr:twoCellAnchor>
</xdr:wsDr>
</file>

<file path=xl/drawings/drawing15.xml><?xml version="1.0" encoding="utf-8"?>
<xdr:wsDr xmlns:xdr="http://schemas.openxmlformats.org/drawingml/2006/spreadsheetDrawing" xmlns:a="http://schemas.openxmlformats.org/drawingml/2006/main">
  <xdr:twoCellAnchor>
    <xdr:from>
      <xdr:col>0</xdr:col>
      <xdr:colOff>66675</xdr:colOff>
      <xdr:row>0</xdr:row>
      <xdr:rowOff>85725</xdr:rowOff>
    </xdr:from>
    <xdr:to>
      <xdr:col>6</xdr:col>
      <xdr:colOff>47625</xdr:colOff>
      <xdr:row>4</xdr:row>
      <xdr:rowOff>171450</xdr:rowOff>
    </xdr:to>
    <xdr:sp macro="" textlink="">
      <xdr:nvSpPr>
        <xdr:cNvPr id="2" name="TextBox 1">
          <a:extLst>
            <a:ext uri="{FF2B5EF4-FFF2-40B4-BE49-F238E27FC236}">
              <a16:creationId xmlns:a16="http://schemas.microsoft.com/office/drawing/2014/main" id="{C410D926-DBCB-36F5-A2D8-B5667DC13B72}"/>
            </a:ext>
          </a:extLst>
        </xdr:cNvPr>
        <xdr:cNvSpPr txBox="1"/>
      </xdr:nvSpPr>
      <xdr:spPr>
        <a:xfrm>
          <a:off x="66675" y="85725"/>
          <a:ext cx="7810500" cy="809625"/>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lang="en-US" sz="1100" b="1">
              <a:solidFill>
                <a:schemeClr val="dk1"/>
              </a:solidFill>
              <a:effectLst/>
              <a:latin typeface="+mn-lt"/>
              <a:ea typeface="+mn-ea"/>
              <a:cs typeface="+mn-cs"/>
            </a:rPr>
            <a:t>Table S15:</a:t>
          </a:r>
          <a:r>
            <a:rPr lang="en-US" sz="1100">
              <a:solidFill>
                <a:schemeClr val="dk1"/>
              </a:solidFill>
              <a:effectLst/>
              <a:latin typeface="+mn-lt"/>
              <a:ea typeface="+mn-ea"/>
              <a:cs typeface="+mn-cs"/>
            </a:rPr>
            <a:t> Growth rates of </a:t>
          </a:r>
          <a:r>
            <a:rPr lang="en-US" sz="1100" i="1">
              <a:solidFill>
                <a:schemeClr val="dk1"/>
              </a:solidFill>
              <a:effectLst/>
              <a:latin typeface="+mn-lt"/>
              <a:ea typeface="+mn-ea"/>
              <a:cs typeface="+mn-cs"/>
            </a:rPr>
            <a:t>Clostridium thermocellum </a:t>
          </a:r>
          <a:r>
            <a:rPr lang="en-US" sz="1100">
              <a:solidFill>
                <a:schemeClr val="dk1"/>
              </a:solidFill>
              <a:effectLst/>
              <a:latin typeface="+mn-lt"/>
              <a:ea typeface="+mn-ea"/>
              <a:cs typeface="+mn-cs"/>
            </a:rPr>
            <a:t>DSM1313 under n-butanol, isobutanol, ethanol and butyrate exposure. Growth was conducted as described the methods section.</a:t>
          </a:r>
        </a:p>
        <a:p>
          <a:endParaRPr lang="en-US" sz="1100"/>
        </a:p>
      </xdr:txBody>
    </xdr:sp>
    <xdr:clientData/>
  </xdr:twoCellAnchor>
</xdr:wsDr>
</file>

<file path=xl/drawings/drawing16.xml><?xml version="1.0" encoding="utf-8"?>
<xdr:wsDr xmlns:xdr="http://schemas.openxmlformats.org/drawingml/2006/spreadsheetDrawing" xmlns:a="http://schemas.openxmlformats.org/drawingml/2006/main">
  <xdr:twoCellAnchor>
    <xdr:from>
      <xdr:col>0</xdr:col>
      <xdr:colOff>123825</xdr:colOff>
      <xdr:row>0</xdr:row>
      <xdr:rowOff>66675</xdr:rowOff>
    </xdr:from>
    <xdr:to>
      <xdr:col>8</xdr:col>
      <xdr:colOff>352425</xdr:colOff>
      <xdr:row>4</xdr:row>
      <xdr:rowOff>47625</xdr:rowOff>
    </xdr:to>
    <xdr:sp macro="" textlink="">
      <xdr:nvSpPr>
        <xdr:cNvPr id="2" name="TextBox 1">
          <a:extLst>
            <a:ext uri="{FF2B5EF4-FFF2-40B4-BE49-F238E27FC236}">
              <a16:creationId xmlns:a16="http://schemas.microsoft.com/office/drawing/2014/main" id="{63F1A6F4-BBE7-59F9-A83C-EE7BB95BC01F}"/>
            </a:ext>
          </a:extLst>
        </xdr:cNvPr>
        <xdr:cNvSpPr txBox="1"/>
      </xdr:nvSpPr>
      <xdr:spPr>
        <a:xfrm>
          <a:off x="123825" y="66675"/>
          <a:ext cx="10953750" cy="70485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lang="en-US" sz="1100" b="1">
              <a:solidFill>
                <a:schemeClr val="dk1"/>
              </a:solidFill>
              <a:effectLst/>
              <a:latin typeface="+mn-lt"/>
              <a:ea typeface="+mn-ea"/>
              <a:cs typeface="+mn-cs"/>
            </a:rPr>
            <a:t>Table S16:</a:t>
          </a:r>
          <a:r>
            <a:rPr lang="en-US" sz="1100">
              <a:solidFill>
                <a:schemeClr val="dk1"/>
              </a:solidFill>
              <a:effectLst/>
              <a:latin typeface="+mn-lt"/>
              <a:ea typeface="+mn-ea"/>
              <a:cs typeface="+mn-cs"/>
            </a:rPr>
            <a:t> Strain Table. Sequences can be found at Genbank using accession numbers. </a:t>
          </a:r>
        </a:p>
        <a:p>
          <a:endParaRPr lang="en-US" sz="1100"/>
        </a:p>
      </xdr:txBody>
    </xdr:sp>
    <xdr:clientData/>
  </xdr:twoCellAnchor>
</xdr:wsDr>
</file>

<file path=xl/drawings/drawing17.xml><?xml version="1.0" encoding="utf-8"?>
<xdr:wsDr xmlns:xdr="http://schemas.openxmlformats.org/drawingml/2006/spreadsheetDrawing" xmlns:a="http://schemas.openxmlformats.org/drawingml/2006/main">
  <xdr:twoCellAnchor>
    <xdr:from>
      <xdr:col>0</xdr:col>
      <xdr:colOff>0</xdr:colOff>
      <xdr:row>0</xdr:row>
      <xdr:rowOff>0</xdr:rowOff>
    </xdr:from>
    <xdr:to>
      <xdr:col>19</xdr:col>
      <xdr:colOff>590550</xdr:colOff>
      <xdr:row>3</xdr:row>
      <xdr:rowOff>161925</xdr:rowOff>
    </xdr:to>
    <xdr:sp macro="" textlink="">
      <xdr:nvSpPr>
        <xdr:cNvPr id="2" name="TextBox 1">
          <a:extLst>
            <a:ext uri="{FF2B5EF4-FFF2-40B4-BE49-F238E27FC236}">
              <a16:creationId xmlns:a16="http://schemas.microsoft.com/office/drawing/2014/main" id="{734A5E3D-30FE-414F-8C55-2EC258BEA995}"/>
            </a:ext>
          </a:extLst>
        </xdr:cNvPr>
        <xdr:cNvSpPr txBox="1"/>
      </xdr:nvSpPr>
      <xdr:spPr>
        <a:xfrm>
          <a:off x="0" y="0"/>
          <a:ext cx="10953750" cy="70485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lang="en-US" sz="1100" b="1">
              <a:solidFill>
                <a:schemeClr val="dk1"/>
              </a:solidFill>
              <a:effectLst/>
              <a:latin typeface="+mn-lt"/>
              <a:ea typeface="+mn-ea"/>
              <a:cs typeface="+mn-cs"/>
            </a:rPr>
            <a:t>Table S17:</a:t>
          </a:r>
          <a:r>
            <a:rPr lang="en-US" sz="1100">
              <a:solidFill>
                <a:schemeClr val="dk1"/>
              </a:solidFill>
              <a:effectLst/>
              <a:latin typeface="+mn-lt"/>
              <a:ea typeface="+mn-ea"/>
              <a:cs typeface="+mn-cs"/>
            </a:rPr>
            <a:t> Fatty acid distribution of ∆pta and ∆pta/ack</a:t>
          </a:r>
          <a:r>
            <a:rPr lang="en-US" sz="1100" baseline="0">
              <a:solidFill>
                <a:schemeClr val="dk1"/>
              </a:solidFill>
              <a:effectLst/>
              <a:latin typeface="+mn-lt"/>
              <a:ea typeface="+mn-ea"/>
              <a:cs typeface="+mn-cs"/>
            </a:rPr>
            <a:t> </a:t>
          </a:r>
          <a:r>
            <a:rPr lang="en-US" sz="1100">
              <a:solidFill>
                <a:schemeClr val="dk1"/>
              </a:solidFill>
              <a:effectLst/>
              <a:latin typeface="+mn-lt"/>
              <a:ea typeface="+mn-ea"/>
              <a:cs typeface="+mn-cs"/>
            </a:rPr>
            <a:t>strain</a:t>
          </a:r>
          <a:r>
            <a:rPr lang="en-US" sz="1100" baseline="0">
              <a:solidFill>
                <a:schemeClr val="dk1"/>
              </a:solidFill>
              <a:effectLst/>
              <a:latin typeface="+mn-lt"/>
              <a:ea typeface="+mn-ea"/>
              <a:cs typeface="+mn-cs"/>
            </a:rPr>
            <a:t> during butyrate exposure</a:t>
          </a:r>
          <a:r>
            <a:rPr lang="en-US" sz="1100">
              <a:solidFill>
                <a:schemeClr val="dk1"/>
              </a:solidFill>
              <a:effectLst/>
              <a:latin typeface="+mn-lt"/>
              <a:ea typeface="+mn-ea"/>
              <a:cs typeface="+mn-cs"/>
            </a:rPr>
            <a:t>. </a:t>
          </a:r>
        </a:p>
        <a:p>
          <a:endParaRPr lang="en-US" sz="1100"/>
        </a:p>
      </xdr:txBody>
    </xdr:sp>
    <xdr:clientData/>
  </xdr:twoCellAnchor>
</xdr:wsDr>
</file>

<file path=xl/drawings/drawing18.xml><?xml version="1.0" encoding="utf-8"?>
<xdr:wsDr xmlns:xdr="http://schemas.openxmlformats.org/drawingml/2006/spreadsheetDrawing" xmlns:a="http://schemas.openxmlformats.org/drawingml/2006/main">
  <xdr:twoCellAnchor>
    <xdr:from>
      <xdr:col>0</xdr:col>
      <xdr:colOff>0</xdr:colOff>
      <xdr:row>0</xdr:row>
      <xdr:rowOff>0</xdr:rowOff>
    </xdr:from>
    <xdr:to>
      <xdr:col>20</xdr:col>
      <xdr:colOff>447675</xdr:colOff>
      <xdr:row>3</xdr:row>
      <xdr:rowOff>161925</xdr:rowOff>
    </xdr:to>
    <xdr:sp macro="" textlink="">
      <xdr:nvSpPr>
        <xdr:cNvPr id="2" name="TextBox 1">
          <a:extLst>
            <a:ext uri="{FF2B5EF4-FFF2-40B4-BE49-F238E27FC236}">
              <a16:creationId xmlns:a16="http://schemas.microsoft.com/office/drawing/2014/main" id="{BD865972-63CA-4439-AFBF-D3040B24DFA9}"/>
            </a:ext>
          </a:extLst>
        </xdr:cNvPr>
        <xdr:cNvSpPr txBox="1"/>
      </xdr:nvSpPr>
      <xdr:spPr>
        <a:xfrm>
          <a:off x="0" y="0"/>
          <a:ext cx="13401675" cy="70485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lang="en-US" sz="1100" b="1">
              <a:solidFill>
                <a:schemeClr val="dk1"/>
              </a:solidFill>
              <a:effectLst/>
              <a:latin typeface="+mn-lt"/>
              <a:ea typeface="+mn-ea"/>
              <a:cs typeface="+mn-cs"/>
            </a:rPr>
            <a:t>Table S18:</a:t>
          </a:r>
          <a:r>
            <a:rPr lang="en-US" sz="1100">
              <a:solidFill>
                <a:schemeClr val="dk1"/>
              </a:solidFill>
              <a:effectLst/>
              <a:latin typeface="+mn-lt"/>
              <a:ea typeface="+mn-ea"/>
              <a:cs typeface="+mn-cs"/>
            </a:rPr>
            <a:t> Fatty acid isotpologue distribution of ∆pta and ∆pta/ack</a:t>
          </a:r>
          <a:r>
            <a:rPr lang="en-US" sz="1100" baseline="0">
              <a:solidFill>
                <a:schemeClr val="dk1"/>
              </a:solidFill>
              <a:effectLst/>
              <a:latin typeface="+mn-lt"/>
              <a:ea typeface="+mn-ea"/>
              <a:cs typeface="+mn-cs"/>
            </a:rPr>
            <a:t> </a:t>
          </a:r>
          <a:r>
            <a:rPr lang="en-US" sz="1100">
              <a:solidFill>
                <a:schemeClr val="dk1"/>
              </a:solidFill>
              <a:effectLst/>
              <a:latin typeface="+mn-lt"/>
              <a:ea typeface="+mn-ea"/>
              <a:cs typeface="+mn-cs"/>
            </a:rPr>
            <a:t>strain</a:t>
          </a:r>
          <a:r>
            <a:rPr lang="en-US" sz="1100" baseline="0">
              <a:solidFill>
                <a:schemeClr val="dk1"/>
              </a:solidFill>
              <a:effectLst/>
              <a:latin typeface="+mn-lt"/>
              <a:ea typeface="+mn-ea"/>
              <a:cs typeface="+mn-cs"/>
            </a:rPr>
            <a:t> during butyrate exposure</a:t>
          </a:r>
          <a:r>
            <a:rPr lang="en-US" sz="1100">
              <a:solidFill>
                <a:schemeClr val="dk1"/>
              </a:solidFill>
              <a:effectLst/>
              <a:latin typeface="+mn-lt"/>
              <a:ea typeface="+mn-ea"/>
              <a:cs typeface="+mn-cs"/>
            </a:rPr>
            <a:t>. </a:t>
          </a:r>
        </a:p>
        <a:p>
          <a:endParaRPr lang="en-US" sz="1100"/>
        </a:p>
      </xdr:txBody>
    </xdr:sp>
    <xdr:clientData/>
  </xdr:twoCellAnchor>
</xdr:wsDr>
</file>

<file path=xl/drawings/drawing19.xml><?xml version="1.0" encoding="utf-8"?>
<xdr:wsDr xmlns:xdr="http://schemas.openxmlformats.org/drawingml/2006/spreadsheetDrawing" xmlns:a="http://schemas.openxmlformats.org/drawingml/2006/main">
  <xdr:twoCellAnchor>
    <xdr:from>
      <xdr:col>0</xdr:col>
      <xdr:colOff>0</xdr:colOff>
      <xdr:row>0</xdr:row>
      <xdr:rowOff>0</xdr:rowOff>
    </xdr:from>
    <xdr:to>
      <xdr:col>20</xdr:col>
      <xdr:colOff>66675</xdr:colOff>
      <xdr:row>2</xdr:row>
      <xdr:rowOff>142875</xdr:rowOff>
    </xdr:to>
    <xdr:sp macro="" textlink="">
      <xdr:nvSpPr>
        <xdr:cNvPr id="2" name="TextBox 1">
          <a:extLst>
            <a:ext uri="{FF2B5EF4-FFF2-40B4-BE49-F238E27FC236}">
              <a16:creationId xmlns:a16="http://schemas.microsoft.com/office/drawing/2014/main" id="{3F1E36DA-6936-4473-8655-42A00FD00338}"/>
            </a:ext>
          </a:extLst>
        </xdr:cNvPr>
        <xdr:cNvSpPr txBox="1"/>
      </xdr:nvSpPr>
      <xdr:spPr>
        <a:xfrm>
          <a:off x="0" y="0"/>
          <a:ext cx="13173075" cy="523875"/>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lang="en-US" sz="1100" b="1">
              <a:solidFill>
                <a:schemeClr val="dk1"/>
              </a:solidFill>
              <a:effectLst/>
              <a:latin typeface="+mn-lt"/>
              <a:ea typeface="+mn-ea"/>
              <a:cs typeface="+mn-cs"/>
            </a:rPr>
            <a:t>Table S19:</a:t>
          </a:r>
          <a:r>
            <a:rPr lang="en-US" sz="1100">
              <a:solidFill>
                <a:schemeClr val="dk1"/>
              </a:solidFill>
              <a:effectLst/>
              <a:latin typeface="+mn-lt"/>
              <a:ea typeface="+mn-ea"/>
              <a:cs typeface="+mn-cs"/>
            </a:rPr>
            <a:t> </a:t>
          </a:r>
          <a:r>
            <a:rPr lang="en-US" sz="1100" b="0" i="0" u="none" strike="noStrike">
              <a:solidFill>
                <a:schemeClr val="dk1"/>
              </a:solidFill>
              <a:effectLst/>
              <a:latin typeface="+mn-lt"/>
              <a:ea typeface="+mn-ea"/>
              <a:cs typeface="+mn-cs"/>
            </a:rPr>
            <a:t>ATP Metabolite leakage during ethanol exposure in </a:t>
          </a:r>
          <a:r>
            <a:rPr lang="en-US" sz="1100" b="0" i="1" u="none" strike="noStrike">
              <a:solidFill>
                <a:schemeClr val="dk1"/>
              </a:solidFill>
              <a:effectLst/>
              <a:latin typeface="+mn-lt"/>
              <a:ea typeface="+mn-ea"/>
              <a:cs typeface="+mn-cs"/>
            </a:rPr>
            <a:t>C. thermocellum</a:t>
          </a:r>
          <a:r>
            <a:rPr lang="en-US" sz="1100" b="0" i="0" u="none" strike="noStrike" baseline="0">
              <a:solidFill>
                <a:schemeClr val="dk1"/>
              </a:solidFill>
              <a:effectLst/>
              <a:latin typeface="+mn-lt"/>
              <a:ea typeface="+mn-ea"/>
              <a:cs typeface="+mn-cs"/>
            </a:rPr>
            <a:t> </a:t>
          </a:r>
          <a:r>
            <a:rPr lang="en-US" sz="1100" b="0" i="0" u="none" strike="noStrike">
              <a:solidFill>
                <a:schemeClr val="dk1"/>
              </a:solidFill>
              <a:effectLst/>
              <a:latin typeface="+mn-lt"/>
              <a:ea typeface="+mn-ea"/>
              <a:cs typeface="+mn-cs"/>
            </a:rPr>
            <a:t>∆pfor4 (LL1564)</a:t>
          </a:r>
          <a:r>
            <a:rPr lang="en-US">
              <a:effectLst/>
            </a:rPr>
            <a:t> </a:t>
          </a:r>
          <a:endParaRPr lang="en-US" sz="1100">
            <a:solidFill>
              <a:schemeClr val="dk1"/>
            </a:solidFill>
            <a:effectLst/>
            <a:latin typeface="+mn-lt"/>
            <a:ea typeface="+mn-ea"/>
            <a:cs typeface="+mn-cs"/>
          </a:endParaRPr>
        </a:p>
        <a:p>
          <a:endParaRPr lang="en-US" sz="1100"/>
        </a:p>
      </xdr:txBody>
    </xdr:sp>
    <xdr:clientData/>
  </xdr:twoCellAnchor>
</xdr:wsDr>
</file>

<file path=xl/drawings/drawing2.xml><?xml version="1.0" encoding="utf-8"?>
<xdr:wsDr xmlns:xdr="http://schemas.openxmlformats.org/drawingml/2006/spreadsheetDrawing" xmlns:a="http://schemas.openxmlformats.org/drawingml/2006/main">
  <xdr:twoCellAnchor>
    <xdr:from>
      <xdr:col>0</xdr:col>
      <xdr:colOff>38100</xdr:colOff>
      <xdr:row>0</xdr:row>
      <xdr:rowOff>19049</xdr:rowOff>
    </xdr:from>
    <xdr:to>
      <xdr:col>14</xdr:col>
      <xdr:colOff>523875</xdr:colOff>
      <xdr:row>4</xdr:row>
      <xdr:rowOff>180974</xdr:rowOff>
    </xdr:to>
    <xdr:sp macro="" textlink="">
      <xdr:nvSpPr>
        <xdr:cNvPr id="2" name="TextBox 1">
          <a:extLst>
            <a:ext uri="{FF2B5EF4-FFF2-40B4-BE49-F238E27FC236}">
              <a16:creationId xmlns:a16="http://schemas.microsoft.com/office/drawing/2014/main" id="{2C9BD746-7C89-0430-CD04-FA588CAE679B}"/>
            </a:ext>
          </a:extLst>
        </xdr:cNvPr>
        <xdr:cNvSpPr txBox="1"/>
      </xdr:nvSpPr>
      <xdr:spPr>
        <a:xfrm>
          <a:off x="38100" y="19049"/>
          <a:ext cx="9772650" cy="885825"/>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a:solidFill>
                <a:schemeClr val="dk1"/>
              </a:solidFill>
              <a:effectLst/>
              <a:latin typeface="+mn-lt"/>
              <a:ea typeface="+mn-ea"/>
              <a:cs typeface="+mn-cs"/>
            </a:rPr>
            <a:t>Table S2</a:t>
          </a:r>
          <a:r>
            <a:rPr lang="en-US" sz="1100">
              <a:solidFill>
                <a:schemeClr val="dk1"/>
              </a:solidFill>
              <a:effectLst/>
              <a:latin typeface="+mn-lt"/>
              <a:ea typeface="+mn-ea"/>
              <a:cs typeface="+mn-cs"/>
            </a:rPr>
            <a:t>: Fatty acid labelling of </a:t>
          </a:r>
          <a:r>
            <a:rPr lang="en-US" sz="1100" i="1">
              <a:solidFill>
                <a:schemeClr val="dk1"/>
              </a:solidFill>
              <a:effectLst/>
              <a:latin typeface="+mn-lt"/>
              <a:ea typeface="+mn-ea"/>
              <a:cs typeface="+mn-cs"/>
            </a:rPr>
            <a:t>Clostridium thermocellum</a:t>
          </a:r>
          <a:r>
            <a:rPr lang="en-US" sz="1100">
              <a:solidFill>
                <a:schemeClr val="dk1"/>
              </a:solidFill>
              <a:effectLst/>
              <a:latin typeface="+mn-lt"/>
              <a:ea typeface="+mn-ea"/>
              <a:cs typeface="+mn-cs"/>
            </a:rPr>
            <a:t> DSM1313 under H₉-butanol (CD₃–(CD₂)₃–OH), ²H₉-isobutanol (CD₃–CD(CD₃)–CD₂–OH), [1-¹³C]butyrate, and [2-¹³C]ethanol. </a:t>
          </a:r>
        </a:p>
        <a:p>
          <a:r>
            <a:rPr lang="en-US" sz="1100" b="1">
              <a:solidFill>
                <a:schemeClr val="dk1"/>
              </a:solidFill>
              <a:effectLst/>
              <a:latin typeface="+mn-lt"/>
              <a:ea typeface="+mn-ea"/>
              <a:cs typeface="+mn-cs"/>
            </a:rPr>
            <a:t>A)</a:t>
          </a:r>
          <a:r>
            <a:rPr lang="en-US" sz="1100">
              <a:solidFill>
                <a:schemeClr val="dk1"/>
              </a:solidFill>
              <a:effectLst/>
              <a:latin typeface="+mn-lt"/>
              <a:ea typeface="+mn-ea"/>
              <a:cs typeface="+mn-cs"/>
            </a:rPr>
            <a:t> M+0 denotes the unlabeled metabolite, M+1 indicates the incorporation of one deuteron, M+2 indicates the incorporation of two deuterons, and so on. </a:t>
          </a:r>
        </a:p>
        <a:p>
          <a:r>
            <a:rPr lang="en-US" sz="1100" b="1">
              <a:solidFill>
                <a:schemeClr val="dk1"/>
              </a:solidFill>
              <a:effectLst/>
              <a:latin typeface="+mn-lt"/>
              <a:ea typeface="+mn-ea"/>
              <a:cs typeface="+mn-cs"/>
            </a:rPr>
            <a:t>B)</a:t>
          </a:r>
          <a:r>
            <a:rPr lang="en-US" sz="1100">
              <a:solidFill>
                <a:schemeClr val="dk1"/>
              </a:solidFill>
              <a:effectLst/>
              <a:latin typeface="+mn-lt"/>
              <a:ea typeface="+mn-ea"/>
              <a:cs typeface="+mn-cs"/>
            </a:rPr>
            <a:t> M+0 denotes the unlabeled metabolite, M+1 indicates the presence of one </a:t>
          </a:r>
          <a:r>
            <a:rPr lang="en-US" sz="1100" baseline="30000">
              <a:solidFill>
                <a:schemeClr val="dk1"/>
              </a:solidFill>
              <a:effectLst/>
              <a:latin typeface="+mn-lt"/>
              <a:ea typeface="+mn-ea"/>
              <a:cs typeface="+mn-cs"/>
            </a:rPr>
            <a:t>13</a:t>
          </a:r>
          <a:r>
            <a:rPr lang="en-US" sz="1100">
              <a:solidFill>
                <a:schemeClr val="dk1"/>
              </a:solidFill>
              <a:effectLst/>
              <a:latin typeface="+mn-lt"/>
              <a:ea typeface="+mn-ea"/>
              <a:cs typeface="+mn-cs"/>
            </a:rPr>
            <a:t>C, M+2 indicates the presence of two </a:t>
          </a:r>
          <a:r>
            <a:rPr lang="en-US" sz="1100" baseline="30000">
              <a:solidFill>
                <a:schemeClr val="dk1"/>
              </a:solidFill>
              <a:effectLst/>
              <a:latin typeface="+mn-lt"/>
              <a:ea typeface="+mn-ea"/>
              <a:cs typeface="+mn-cs"/>
            </a:rPr>
            <a:t>13</a:t>
          </a:r>
          <a:r>
            <a:rPr lang="en-US" sz="1100">
              <a:solidFill>
                <a:schemeClr val="dk1"/>
              </a:solidFill>
              <a:effectLst/>
              <a:latin typeface="+mn-lt"/>
              <a:ea typeface="+mn-ea"/>
              <a:cs typeface="+mn-cs"/>
            </a:rPr>
            <a:t>C, and so on.</a:t>
          </a:r>
        </a:p>
        <a:p>
          <a:endParaRPr lang="en-US" sz="1100"/>
        </a:p>
      </xdr:txBody>
    </xdr:sp>
    <xdr:clientData/>
  </xdr:twoCellAnchor>
</xdr:wsDr>
</file>

<file path=xl/drawings/drawing3.xml><?xml version="1.0" encoding="utf-8"?>
<xdr:wsDr xmlns:xdr="http://schemas.openxmlformats.org/drawingml/2006/spreadsheetDrawing" xmlns:a="http://schemas.openxmlformats.org/drawingml/2006/main">
  <xdr:twoCellAnchor>
    <xdr:from>
      <xdr:col>15</xdr:col>
      <xdr:colOff>56029</xdr:colOff>
      <xdr:row>0</xdr:row>
      <xdr:rowOff>44824</xdr:rowOff>
    </xdr:from>
    <xdr:to>
      <xdr:col>26</xdr:col>
      <xdr:colOff>392206</xdr:colOff>
      <xdr:row>8</xdr:row>
      <xdr:rowOff>156882</xdr:rowOff>
    </xdr:to>
    <xdr:sp macro="" textlink="">
      <xdr:nvSpPr>
        <xdr:cNvPr id="2" name="TextBox 1">
          <a:extLst>
            <a:ext uri="{FF2B5EF4-FFF2-40B4-BE49-F238E27FC236}">
              <a16:creationId xmlns:a16="http://schemas.microsoft.com/office/drawing/2014/main" id="{B36716A4-C053-D79A-381F-F383494F22E2}"/>
            </a:ext>
          </a:extLst>
        </xdr:cNvPr>
        <xdr:cNvSpPr txBox="1"/>
      </xdr:nvSpPr>
      <xdr:spPr>
        <a:xfrm>
          <a:off x="12169588" y="44824"/>
          <a:ext cx="10757647" cy="1546411"/>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a:solidFill>
                <a:schemeClr val="dk1"/>
              </a:solidFill>
              <a:effectLst/>
              <a:latin typeface="+mn-lt"/>
              <a:ea typeface="+mn-ea"/>
              <a:cs typeface="+mn-cs"/>
            </a:rPr>
            <a:t>Table S3</a:t>
          </a:r>
          <a:r>
            <a:rPr lang="en-US" sz="1100">
              <a:solidFill>
                <a:schemeClr val="dk1"/>
              </a:solidFill>
              <a:effectLst/>
              <a:latin typeface="+mn-lt"/>
              <a:ea typeface="+mn-ea"/>
              <a:cs typeface="+mn-cs"/>
            </a:rPr>
            <a:t>: Lipid labelling of </a:t>
          </a:r>
          <a:r>
            <a:rPr lang="en-US" sz="1100" i="1">
              <a:solidFill>
                <a:schemeClr val="dk1"/>
              </a:solidFill>
              <a:effectLst/>
              <a:latin typeface="+mn-lt"/>
              <a:ea typeface="+mn-ea"/>
              <a:cs typeface="+mn-cs"/>
            </a:rPr>
            <a:t>Clostridium thermocellum </a:t>
          </a:r>
          <a:r>
            <a:rPr lang="en-US" sz="1100">
              <a:solidFill>
                <a:schemeClr val="dk1"/>
              </a:solidFill>
              <a:effectLst/>
              <a:latin typeface="+mn-lt"/>
              <a:ea typeface="+mn-ea"/>
              <a:cs typeface="+mn-cs"/>
            </a:rPr>
            <a:t>DSM1313 under H₉-butanol (CD₃–(CD₂)₃–OH), ²H₉-isobutanol (CD₃–CD(CD₃)–CD₂–OH), [1-¹³C]butyrate, and [2-¹³C]ethanol.</a:t>
          </a:r>
        </a:p>
        <a:p>
          <a:r>
            <a:rPr lang="en-US" sz="1100" b="1">
              <a:solidFill>
                <a:schemeClr val="dk1"/>
              </a:solidFill>
              <a:effectLst/>
              <a:latin typeface="+mn-lt"/>
              <a:ea typeface="+mn-ea"/>
              <a:cs typeface="+mn-cs"/>
            </a:rPr>
            <a:t>A)</a:t>
          </a:r>
          <a:r>
            <a:rPr lang="en-US" sz="1100">
              <a:solidFill>
                <a:schemeClr val="dk1"/>
              </a:solidFill>
              <a:effectLst/>
              <a:latin typeface="+mn-lt"/>
              <a:ea typeface="+mn-ea"/>
              <a:cs typeface="+mn-cs"/>
            </a:rPr>
            <a:t> M+0 denotes the unlabeled metabolite, M+1 indicates the presence of one deuteron, M+2 indicates the presence of two deuterons, and so on. </a:t>
          </a:r>
        </a:p>
        <a:p>
          <a:r>
            <a:rPr lang="en-US" sz="1100" b="1">
              <a:solidFill>
                <a:schemeClr val="dk1"/>
              </a:solidFill>
              <a:effectLst/>
              <a:latin typeface="+mn-lt"/>
              <a:ea typeface="+mn-ea"/>
              <a:cs typeface="+mn-cs"/>
            </a:rPr>
            <a:t>B)</a:t>
          </a:r>
          <a:r>
            <a:rPr lang="en-US" sz="1100">
              <a:solidFill>
                <a:schemeClr val="dk1"/>
              </a:solidFill>
              <a:effectLst/>
              <a:latin typeface="+mn-lt"/>
              <a:ea typeface="+mn-ea"/>
              <a:cs typeface="+mn-cs"/>
            </a:rPr>
            <a:t> M+0 denotes the unlabeled metabolite, M+1 indicates the presence of one </a:t>
          </a:r>
          <a:r>
            <a:rPr lang="en-US" sz="1100" baseline="30000">
              <a:solidFill>
                <a:schemeClr val="dk1"/>
              </a:solidFill>
              <a:effectLst/>
              <a:latin typeface="+mn-lt"/>
              <a:ea typeface="+mn-ea"/>
              <a:cs typeface="+mn-cs"/>
            </a:rPr>
            <a:t>13</a:t>
          </a:r>
          <a:r>
            <a:rPr lang="en-US" sz="1100">
              <a:solidFill>
                <a:schemeClr val="dk1"/>
              </a:solidFill>
              <a:effectLst/>
              <a:latin typeface="+mn-lt"/>
              <a:ea typeface="+mn-ea"/>
              <a:cs typeface="+mn-cs"/>
            </a:rPr>
            <a:t>C, M+2 indicates the presence of two </a:t>
          </a:r>
          <a:r>
            <a:rPr lang="en-US" sz="1100" baseline="30000">
              <a:solidFill>
                <a:schemeClr val="dk1"/>
              </a:solidFill>
              <a:effectLst/>
              <a:latin typeface="+mn-lt"/>
              <a:ea typeface="+mn-ea"/>
              <a:cs typeface="+mn-cs"/>
            </a:rPr>
            <a:t>13</a:t>
          </a:r>
          <a:r>
            <a:rPr lang="en-US" sz="1100">
              <a:solidFill>
                <a:schemeClr val="dk1"/>
              </a:solidFill>
              <a:effectLst/>
              <a:latin typeface="+mn-lt"/>
              <a:ea typeface="+mn-ea"/>
              <a:cs typeface="+mn-cs"/>
            </a:rPr>
            <a:t>C, and so on. </a:t>
          </a:r>
        </a:p>
        <a:p>
          <a:r>
            <a:rPr lang="en-US" sz="1100">
              <a:solidFill>
                <a:schemeClr val="dk1"/>
              </a:solidFill>
              <a:effectLst/>
              <a:latin typeface="+mn-lt"/>
              <a:ea typeface="+mn-ea"/>
              <a:cs typeface="+mn-cs"/>
            </a:rPr>
            <a:t>Abbreviations: Diacylglycerols (DG), Monogalactosyldiacylglycerol (DGDG), Monogalactosyldiacylglycerol (MGDG), Phosphatidylglycerol (PG), Plasmenyl phosphatidylglycerol (PG-P).</a:t>
          </a:r>
        </a:p>
        <a:p>
          <a:endParaRPr lang="en-US" sz="1100"/>
        </a:p>
      </xdr:txBody>
    </xdr:sp>
    <xdr:clientData/>
  </xdr:twoCellAnchor>
</xdr:wsDr>
</file>

<file path=xl/drawings/drawing4.xml><?xml version="1.0" encoding="utf-8"?>
<xdr:wsDr xmlns:xdr="http://schemas.openxmlformats.org/drawingml/2006/spreadsheetDrawing" xmlns:a="http://schemas.openxmlformats.org/drawingml/2006/main">
  <xdr:twoCellAnchor>
    <xdr:from>
      <xdr:col>0</xdr:col>
      <xdr:colOff>78441</xdr:colOff>
      <xdr:row>0</xdr:row>
      <xdr:rowOff>67235</xdr:rowOff>
    </xdr:from>
    <xdr:to>
      <xdr:col>15</xdr:col>
      <xdr:colOff>504265</xdr:colOff>
      <xdr:row>6</xdr:row>
      <xdr:rowOff>112059</xdr:rowOff>
    </xdr:to>
    <xdr:sp macro="" textlink="">
      <xdr:nvSpPr>
        <xdr:cNvPr id="2" name="TextBox 1">
          <a:extLst>
            <a:ext uri="{FF2B5EF4-FFF2-40B4-BE49-F238E27FC236}">
              <a16:creationId xmlns:a16="http://schemas.microsoft.com/office/drawing/2014/main" id="{4BE9BD59-688F-4AB8-422E-397F5DB8E5C9}"/>
            </a:ext>
          </a:extLst>
        </xdr:cNvPr>
        <xdr:cNvSpPr txBox="1"/>
      </xdr:nvSpPr>
      <xdr:spPr>
        <a:xfrm>
          <a:off x="78441" y="67235"/>
          <a:ext cx="12292853" cy="1120589"/>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lang="en-US" sz="1100" b="1">
              <a:solidFill>
                <a:schemeClr val="dk1"/>
              </a:solidFill>
              <a:effectLst/>
              <a:latin typeface="+mn-lt"/>
              <a:ea typeface="+mn-ea"/>
              <a:cs typeface="+mn-cs"/>
            </a:rPr>
            <a:t>Table S4</a:t>
          </a:r>
          <a:r>
            <a:rPr lang="en-US" sz="1100">
              <a:solidFill>
                <a:schemeClr val="dk1"/>
              </a:solidFill>
              <a:effectLst/>
              <a:latin typeface="+mn-lt"/>
              <a:ea typeface="+mn-ea"/>
              <a:cs typeface="+mn-cs"/>
            </a:rPr>
            <a:t>: Lipid membrane composition of </a:t>
          </a:r>
          <a:r>
            <a:rPr lang="en-US" sz="1100" i="1">
              <a:solidFill>
                <a:schemeClr val="dk1"/>
              </a:solidFill>
              <a:effectLst/>
              <a:latin typeface="+mn-lt"/>
              <a:ea typeface="+mn-ea"/>
              <a:cs typeface="+mn-cs"/>
            </a:rPr>
            <a:t>Clostridium thermocellum</a:t>
          </a:r>
          <a:r>
            <a:rPr lang="en-US" sz="1100">
              <a:solidFill>
                <a:schemeClr val="dk1"/>
              </a:solidFill>
              <a:effectLst/>
              <a:latin typeface="+mn-lt"/>
              <a:ea typeface="+mn-ea"/>
              <a:cs typeface="+mn-cs"/>
            </a:rPr>
            <a:t> DSM1313 under butanol, isobutanol, ethanol, and butyrate. </a:t>
          </a:r>
        </a:p>
        <a:p>
          <a:pPr marL="0" marR="0" lvl="0" indent="0" defTabSz="914400" eaLnBrk="1" fontAlgn="auto" latinLnBrk="0" hangingPunct="1">
            <a:lnSpc>
              <a:spcPct val="100000"/>
            </a:lnSpc>
            <a:spcBef>
              <a:spcPts val="0"/>
            </a:spcBef>
            <a:spcAft>
              <a:spcPts val="0"/>
            </a:spcAft>
            <a:buClrTx/>
            <a:buSzTx/>
            <a:buFontTx/>
            <a:buNone/>
            <a:tabLst/>
            <a:defRPr/>
          </a:pPr>
          <a:r>
            <a:rPr lang="en-US" sz="1100">
              <a:solidFill>
                <a:schemeClr val="dk1"/>
              </a:solidFill>
              <a:effectLst/>
              <a:latin typeface="+mn-lt"/>
              <a:ea typeface="+mn-ea"/>
              <a:cs typeface="+mn-cs"/>
            </a:rPr>
            <a:t>Abbreviations: Diacylglycerols (DG), Monogalactosyldiacylglycerol (DGDG), Monogalactosyldiacylglycerol (MGDG), Phosphatidylglycerol (PG), Plasmenyl phosphatidylglycerol (PG-P).</a:t>
          </a:r>
        </a:p>
        <a:p>
          <a:endParaRPr lang="en-US" sz="1100"/>
        </a:p>
      </xdr:txBody>
    </xdr:sp>
    <xdr:clientData/>
  </xdr:twoCellAnchor>
</xdr:wsDr>
</file>

<file path=xl/drawings/drawing5.xml><?xml version="1.0" encoding="utf-8"?>
<xdr:wsDr xmlns:xdr="http://schemas.openxmlformats.org/drawingml/2006/spreadsheetDrawing" xmlns:a="http://schemas.openxmlformats.org/drawingml/2006/main">
  <xdr:twoCellAnchor>
    <xdr:from>
      <xdr:col>17</xdr:col>
      <xdr:colOff>57150</xdr:colOff>
      <xdr:row>0</xdr:row>
      <xdr:rowOff>9525</xdr:rowOff>
    </xdr:from>
    <xdr:to>
      <xdr:col>30</xdr:col>
      <xdr:colOff>1152525</xdr:colOff>
      <xdr:row>4</xdr:row>
      <xdr:rowOff>142875</xdr:rowOff>
    </xdr:to>
    <xdr:sp macro="" textlink="">
      <xdr:nvSpPr>
        <xdr:cNvPr id="2" name="TextBox 1">
          <a:extLst>
            <a:ext uri="{FF2B5EF4-FFF2-40B4-BE49-F238E27FC236}">
              <a16:creationId xmlns:a16="http://schemas.microsoft.com/office/drawing/2014/main" id="{583FCCF8-5321-4BAA-208A-046596B516FA}"/>
            </a:ext>
          </a:extLst>
        </xdr:cNvPr>
        <xdr:cNvSpPr txBox="1"/>
      </xdr:nvSpPr>
      <xdr:spPr>
        <a:xfrm>
          <a:off x="12296775" y="9525"/>
          <a:ext cx="13544550" cy="85725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a:solidFill>
                <a:schemeClr val="dk1"/>
              </a:solidFill>
              <a:effectLst/>
              <a:latin typeface="+mn-lt"/>
              <a:ea typeface="+mn-ea"/>
              <a:cs typeface="+mn-cs"/>
            </a:rPr>
            <a:t>Table S5</a:t>
          </a:r>
          <a:r>
            <a:rPr lang="en-US" sz="1100">
              <a:solidFill>
                <a:schemeClr val="dk1"/>
              </a:solidFill>
              <a:effectLst/>
              <a:latin typeface="+mn-lt"/>
              <a:ea typeface="+mn-ea"/>
              <a:cs typeface="+mn-cs"/>
            </a:rPr>
            <a:t>: Fatty acid distribution of </a:t>
          </a:r>
          <a:r>
            <a:rPr lang="en-US" sz="1100" i="1">
              <a:solidFill>
                <a:schemeClr val="dk1"/>
              </a:solidFill>
              <a:effectLst/>
              <a:latin typeface="+mn-lt"/>
              <a:ea typeface="+mn-ea"/>
              <a:cs typeface="+mn-cs"/>
            </a:rPr>
            <a:t>Clostridium thermocellum</a:t>
          </a:r>
          <a:r>
            <a:rPr lang="en-US" sz="1100">
              <a:solidFill>
                <a:schemeClr val="dk1"/>
              </a:solidFill>
              <a:effectLst/>
              <a:latin typeface="+mn-lt"/>
              <a:ea typeface="+mn-ea"/>
              <a:cs typeface="+mn-cs"/>
            </a:rPr>
            <a:t> </a:t>
          </a:r>
          <a:r>
            <a:rPr lang="en-US" sz="1100" i="1">
              <a:solidFill>
                <a:schemeClr val="dk1"/>
              </a:solidFill>
              <a:effectLst/>
              <a:latin typeface="+mn-lt"/>
              <a:ea typeface="+mn-ea"/>
              <a:cs typeface="+mn-cs"/>
            </a:rPr>
            <a:t>∆adhe</a:t>
          </a:r>
          <a:r>
            <a:rPr lang="en-US" sz="1100">
              <a:solidFill>
                <a:schemeClr val="dk1"/>
              </a:solidFill>
              <a:effectLst/>
              <a:latin typeface="+mn-lt"/>
              <a:ea typeface="+mn-ea"/>
              <a:cs typeface="+mn-cs"/>
            </a:rPr>
            <a:t> (LL1111) under n-butanol, isobutanol, ethanol, and butyrate exposure.</a:t>
          </a:r>
        </a:p>
      </xdr:txBody>
    </xdr:sp>
    <xdr:clientData/>
  </xdr:twoCellAnchor>
</xdr:wsDr>
</file>

<file path=xl/drawings/drawing6.xml><?xml version="1.0" encoding="utf-8"?>
<xdr:wsDr xmlns:xdr="http://schemas.openxmlformats.org/drawingml/2006/spreadsheetDrawing" xmlns:a="http://schemas.openxmlformats.org/drawingml/2006/main">
  <xdr:twoCellAnchor>
    <xdr:from>
      <xdr:col>0</xdr:col>
      <xdr:colOff>57150</xdr:colOff>
      <xdr:row>0</xdr:row>
      <xdr:rowOff>19050</xdr:rowOff>
    </xdr:from>
    <xdr:to>
      <xdr:col>14</xdr:col>
      <xdr:colOff>628650</xdr:colOff>
      <xdr:row>4</xdr:row>
      <xdr:rowOff>133350</xdr:rowOff>
    </xdr:to>
    <xdr:sp macro="" textlink="">
      <xdr:nvSpPr>
        <xdr:cNvPr id="2" name="TextBox 1">
          <a:extLst>
            <a:ext uri="{FF2B5EF4-FFF2-40B4-BE49-F238E27FC236}">
              <a16:creationId xmlns:a16="http://schemas.microsoft.com/office/drawing/2014/main" id="{088F2635-1EB5-0539-BEDD-D4798455B9BE}"/>
            </a:ext>
          </a:extLst>
        </xdr:cNvPr>
        <xdr:cNvSpPr txBox="1"/>
      </xdr:nvSpPr>
      <xdr:spPr>
        <a:xfrm>
          <a:off x="57150" y="19050"/>
          <a:ext cx="9505950" cy="8382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a:solidFill>
                <a:schemeClr val="dk1"/>
              </a:solidFill>
              <a:effectLst/>
              <a:latin typeface="+mn-lt"/>
              <a:ea typeface="+mn-ea"/>
              <a:cs typeface="+mn-cs"/>
            </a:rPr>
            <a:t>Table S6</a:t>
          </a:r>
          <a:r>
            <a:rPr lang="en-US" sz="1100">
              <a:solidFill>
                <a:schemeClr val="dk1"/>
              </a:solidFill>
              <a:effectLst/>
              <a:latin typeface="+mn-lt"/>
              <a:ea typeface="+mn-ea"/>
              <a:cs typeface="+mn-cs"/>
            </a:rPr>
            <a:t>: Fatty acid labelling of </a:t>
          </a:r>
          <a:r>
            <a:rPr lang="en-US" sz="1100" i="1">
              <a:solidFill>
                <a:schemeClr val="dk1"/>
              </a:solidFill>
              <a:effectLst/>
              <a:latin typeface="+mn-lt"/>
              <a:ea typeface="+mn-ea"/>
              <a:cs typeface="+mn-cs"/>
            </a:rPr>
            <a:t>Clostridium thermocellum</a:t>
          </a:r>
          <a:r>
            <a:rPr lang="en-US" sz="1100">
              <a:solidFill>
                <a:schemeClr val="dk1"/>
              </a:solidFill>
              <a:effectLst/>
              <a:latin typeface="+mn-lt"/>
              <a:ea typeface="+mn-ea"/>
              <a:cs typeface="+mn-cs"/>
            </a:rPr>
            <a:t> </a:t>
          </a:r>
          <a:r>
            <a:rPr lang="en-US" sz="1100" i="1">
              <a:solidFill>
                <a:schemeClr val="dk1"/>
              </a:solidFill>
              <a:effectLst/>
              <a:latin typeface="+mn-lt"/>
              <a:ea typeface="+mn-ea"/>
              <a:cs typeface="+mn-cs"/>
            </a:rPr>
            <a:t>∆adhe</a:t>
          </a:r>
          <a:r>
            <a:rPr lang="en-US" sz="1100">
              <a:solidFill>
                <a:schemeClr val="dk1"/>
              </a:solidFill>
              <a:effectLst/>
              <a:latin typeface="+mn-lt"/>
              <a:ea typeface="+mn-ea"/>
              <a:cs typeface="+mn-cs"/>
            </a:rPr>
            <a:t> (LL1111) under H₉-butanol (CD₃–(CD₂)₃–OH), ²H₉-isobutanol (CD₃–CD(CD₃)–CD₂–OH), [1-¹³C]butyrate, and [2-¹³C]ethanol.</a:t>
          </a:r>
        </a:p>
        <a:p>
          <a:r>
            <a:rPr lang="en-US" sz="1100" b="1">
              <a:solidFill>
                <a:schemeClr val="dk1"/>
              </a:solidFill>
              <a:effectLst/>
              <a:latin typeface="+mn-lt"/>
              <a:ea typeface="+mn-ea"/>
              <a:cs typeface="+mn-cs"/>
            </a:rPr>
            <a:t>A)</a:t>
          </a:r>
          <a:r>
            <a:rPr lang="en-US" sz="1100">
              <a:solidFill>
                <a:schemeClr val="dk1"/>
              </a:solidFill>
              <a:effectLst/>
              <a:latin typeface="+mn-lt"/>
              <a:ea typeface="+mn-ea"/>
              <a:cs typeface="+mn-cs"/>
            </a:rPr>
            <a:t> M+0 denotes the unlabeled metabolite, M+1 indicates the presence of one deuteron, M+2 indicates the presence of two deuterons, and so on. </a:t>
          </a:r>
        </a:p>
        <a:p>
          <a:r>
            <a:rPr lang="en-US" sz="1100" b="1">
              <a:solidFill>
                <a:schemeClr val="dk1"/>
              </a:solidFill>
              <a:effectLst/>
              <a:latin typeface="+mn-lt"/>
              <a:ea typeface="+mn-ea"/>
              <a:cs typeface="+mn-cs"/>
            </a:rPr>
            <a:t>B)</a:t>
          </a:r>
          <a:r>
            <a:rPr lang="en-US" sz="1100">
              <a:solidFill>
                <a:schemeClr val="dk1"/>
              </a:solidFill>
              <a:effectLst/>
              <a:latin typeface="+mn-lt"/>
              <a:ea typeface="+mn-ea"/>
              <a:cs typeface="+mn-cs"/>
            </a:rPr>
            <a:t> M+0 denotes the unlabeled metabolite, M+1 indicates the presence of one </a:t>
          </a:r>
          <a:r>
            <a:rPr lang="en-US" sz="1100" baseline="30000">
              <a:solidFill>
                <a:schemeClr val="dk1"/>
              </a:solidFill>
              <a:effectLst/>
              <a:latin typeface="+mn-lt"/>
              <a:ea typeface="+mn-ea"/>
              <a:cs typeface="+mn-cs"/>
            </a:rPr>
            <a:t>13</a:t>
          </a:r>
          <a:r>
            <a:rPr lang="en-US" sz="1100">
              <a:solidFill>
                <a:schemeClr val="dk1"/>
              </a:solidFill>
              <a:effectLst/>
              <a:latin typeface="+mn-lt"/>
              <a:ea typeface="+mn-ea"/>
              <a:cs typeface="+mn-cs"/>
            </a:rPr>
            <a:t>C, M+2 indicates the presence of two </a:t>
          </a:r>
          <a:r>
            <a:rPr lang="en-US" sz="1100" baseline="30000">
              <a:solidFill>
                <a:schemeClr val="dk1"/>
              </a:solidFill>
              <a:effectLst/>
              <a:latin typeface="+mn-lt"/>
              <a:ea typeface="+mn-ea"/>
              <a:cs typeface="+mn-cs"/>
            </a:rPr>
            <a:t>13</a:t>
          </a:r>
          <a:r>
            <a:rPr lang="en-US" sz="1100">
              <a:solidFill>
                <a:schemeClr val="dk1"/>
              </a:solidFill>
              <a:effectLst/>
              <a:latin typeface="+mn-lt"/>
              <a:ea typeface="+mn-ea"/>
              <a:cs typeface="+mn-cs"/>
            </a:rPr>
            <a:t>C, and so on.</a:t>
          </a:r>
        </a:p>
        <a:p>
          <a:endParaRPr lang="en-US" sz="1100"/>
        </a:p>
      </xdr:txBody>
    </xdr:sp>
    <xdr:clientData/>
  </xdr:twoCellAnchor>
</xdr:wsDr>
</file>

<file path=xl/drawings/drawing7.xml><?xml version="1.0" encoding="utf-8"?>
<xdr:wsDr xmlns:xdr="http://schemas.openxmlformats.org/drawingml/2006/spreadsheetDrawing" xmlns:a="http://schemas.openxmlformats.org/drawingml/2006/main">
  <xdr:twoCellAnchor>
    <xdr:from>
      <xdr:col>0</xdr:col>
      <xdr:colOff>28575</xdr:colOff>
      <xdr:row>0</xdr:row>
      <xdr:rowOff>19050</xdr:rowOff>
    </xdr:from>
    <xdr:to>
      <xdr:col>15</xdr:col>
      <xdr:colOff>57150</xdr:colOff>
      <xdr:row>5</xdr:row>
      <xdr:rowOff>104775</xdr:rowOff>
    </xdr:to>
    <xdr:sp macro="" textlink="">
      <xdr:nvSpPr>
        <xdr:cNvPr id="2" name="TextBox 1">
          <a:extLst>
            <a:ext uri="{FF2B5EF4-FFF2-40B4-BE49-F238E27FC236}">
              <a16:creationId xmlns:a16="http://schemas.microsoft.com/office/drawing/2014/main" id="{33BFA7E7-66BA-A354-E536-12603E6B6B3B}"/>
            </a:ext>
          </a:extLst>
        </xdr:cNvPr>
        <xdr:cNvSpPr txBox="1"/>
      </xdr:nvSpPr>
      <xdr:spPr>
        <a:xfrm>
          <a:off x="28575" y="19050"/>
          <a:ext cx="12001500" cy="9906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a:solidFill>
                <a:schemeClr val="dk1"/>
              </a:solidFill>
              <a:effectLst/>
              <a:latin typeface="+mn-lt"/>
              <a:ea typeface="+mn-ea"/>
              <a:cs typeface="+mn-cs"/>
            </a:rPr>
            <a:t>Table S7</a:t>
          </a:r>
          <a:r>
            <a:rPr lang="en-US" sz="1100">
              <a:solidFill>
                <a:schemeClr val="dk1"/>
              </a:solidFill>
              <a:effectLst/>
              <a:latin typeface="+mn-lt"/>
              <a:ea typeface="+mn-ea"/>
              <a:cs typeface="+mn-cs"/>
            </a:rPr>
            <a:t>: Lipid labelling of </a:t>
          </a:r>
          <a:r>
            <a:rPr lang="en-US" sz="1100" i="1">
              <a:solidFill>
                <a:schemeClr val="dk1"/>
              </a:solidFill>
              <a:effectLst/>
              <a:latin typeface="+mn-lt"/>
              <a:ea typeface="+mn-ea"/>
              <a:cs typeface="+mn-cs"/>
            </a:rPr>
            <a:t>Clostridium thermocellum ∆adhe</a:t>
          </a:r>
          <a:r>
            <a:rPr lang="en-US" sz="1100">
              <a:solidFill>
                <a:schemeClr val="dk1"/>
              </a:solidFill>
              <a:effectLst/>
              <a:latin typeface="+mn-lt"/>
              <a:ea typeface="+mn-ea"/>
              <a:cs typeface="+mn-cs"/>
            </a:rPr>
            <a:t> (LL1111) under H₉-butanol (CD₃–(CD₂)₃–OH), ²H₉-isobutanol (CD₃–CD(CD₃)–CD₂–OH), [1-¹³C]butyrate, and [2-¹³C]ethanol. </a:t>
          </a:r>
        </a:p>
        <a:p>
          <a:r>
            <a:rPr lang="en-US" sz="1100" b="1">
              <a:solidFill>
                <a:schemeClr val="dk1"/>
              </a:solidFill>
              <a:effectLst/>
              <a:latin typeface="+mn-lt"/>
              <a:ea typeface="+mn-ea"/>
              <a:cs typeface="+mn-cs"/>
            </a:rPr>
            <a:t>A)</a:t>
          </a:r>
          <a:r>
            <a:rPr lang="en-US" sz="1100">
              <a:solidFill>
                <a:schemeClr val="dk1"/>
              </a:solidFill>
              <a:effectLst/>
              <a:latin typeface="+mn-lt"/>
              <a:ea typeface="+mn-ea"/>
              <a:cs typeface="+mn-cs"/>
            </a:rPr>
            <a:t> M+0 denotes the unlabeled metabolite, M+1 indicates the presence of one deuteron, M+2 indicates the presence of two deuterons, and so on. </a:t>
          </a:r>
        </a:p>
        <a:p>
          <a:r>
            <a:rPr lang="en-US" sz="1100" b="1">
              <a:solidFill>
                <a:schemeClr val="dk1"/>
              </a:solidFill>
              <a:effectLst/>
              <a:latin typeface="+mn-lt"/>
              <a:ea typeface="+mn-ea"/>
              <a:cs typeface="+mn-cs"/>
            </a:rPr>
            <a:t>B)</a:t>
          </a:r>
          <a:r>
            <a:rPr lang="en-US" sz="1100">
              <a:solidFill>
                <a:schemeClr val="dk1"/>
              </a:solidFill>
              <a:effectLst/>
              <a:latin typeface="+mn-lt"/>
              <a:ea typeface="+mn-ea"/>
              <a:cs typeface="+mn-cs"/>
            </a:rPr>
            <a:t> M+0 denotes the unlabeled metabolite, M+1 indicates the presence of one </a:t>
          </a:r>
          <a:r>
            <a:rPr lang="en-US" sz="1100" baseline="30000">
              <a:solidFill>
                <a:schemeClr val="dk1"/>
              </a:solidFill>
              <a:effectLst/>
              <a:latin typeface="+mn-lt"/>
              <a:ea typeface="+mn-ea"/>
              <a:cs typeface="+mn-cs"/>
            </a:rPr>
            <a:t>13</a:t>
          </a:r>
          <a:r>
            <a:rPr lang="en-US" sz="1100">
              <a:solidFill>
                <a:schemeClr val="dk1"/>
              </a:solidFill>
              <a:effectLst/>
              <a:latin typeface="+mn-lt"/>
              <a:ea typeface="+mn-ea"/>
              <a:cs typeface="+mn-cs"/>
            </a:rPr>
            <a:t>C, M+2 indicates the presence of two </a:t>
          </a:r>
          <a:r>
            <a:rPr lang="en-US" sz="1100" baseline="30000">
              <a:solidFill>
                <a:schemeClr val="dk1"/>
              </a:solidFill>
              <a:effectLst/>
              <a:latin typeface="+mn-lt"/>
              <a:ea typeface="+mn-ea"/>
              <a:cs typeface="+mn-cs"/>
            </a:rPr>
            <a:t>13</a:t>
          </a:r>
          <a:r>
            <a:rPr lang="en-US" sz="1100">
              <a:solidFill>
                <a:schemeClr val="dk1"/>
              </a:solidFill>
              <a:effectLst/>
              <a:latin typeface="+mn-lt"/>
              <a:ea typeface="+mn-ea"/>
              <a:cs typeface="+mn-cs"/>
            </a:rPr>
            <a:t>C, and so on. </a:t>
          </a:r>
        </a:p>
        <a:p>
          <a:r>
            <a:rPr lang="en-US" sz="1100">
              <a:solidFill>
                <a:schemeClr val="dk1"/>
              </a:solidFill>
              <a:effectLst/>
              <a:latin typeface="+mn-lt"/>
              <a:ea typeface="+mn-ea"/>
              <a:cs typeface="+mn-cs"/>
            </a:rPr>
            <a:t>Abbreviations: Diacylglycerols (DG), Monogalactosyldiacylglycerol (DGDG), Monogalactosyldiacylglycerol (MGDG), Phosphatidylglycerol (PG), Plasmenyl phosphatidylglycerol (PG-P).</a:t>
          </a:r>
        </a:p>
        <a:p>
          <a:endParaRPr lang="en-US" sz="1100"/>
        </a:p>
      </xdr:txBody>
    </xdr:sp>
    <xdr:clientData/>
  </xdr:twoCellAnchor>
</xdr:wsDr>
</file>

<file path=xl/drawings/drawing8.xml><?xml version="1.0" encoding="utf-8"?>
<xdr:wsDr xmlns:xdr="http://schemas.openxmlformats.org/drawingml/2006/spreadsheetDrawing" xmlns:a="http://schemas.openxmlformats.org/drawingml/2006/main">
  <xdr:twoCellAnchor>
    <xdr:from>
      <xdr:col>0</xdr:col>
      <xdr:colOff>38100</xdr:colOff>
      <xdr:row>0</xdr:row>
      <xdr:rowOff>19050</xdr:rowOff>
    </xdr:from>
    <xdr:to>
      <xdr:col>18</xdr:col>
      <xdr:colOff>161925</xdr:colOff>
      <xdr:row>5</xdr:row>
      <xdr:rowOff>85725</xdr:rowOff>
    </xdr:to>
    <xdr:sp macro="" textlink="">
      <xdr:nvSpPr>
        <xdr:cNvPr id="2" name="TextBox 1">
          <a:extLst>
            <a:ext uri="{FF2B5EF4-FFF2-40B4-BE49-F238E27FC236}">
              <a16:creationId xmlns:a16="http://schemas.microsoft.com/office/drawing/2014/main" id="{387806BB-5490-94EB-4E38-C839AB6681F4}"/>
            </a:ext>
          </a:extLst>
        </xdr:cNvPr>
        <xdr:cNvSpPr txBox="1"/>
      </xdr:nvSpPr>
      <xdr:spPr>
        <a:xfrm>
          <a:off x="38100" y="19050"/>
          <a:ext cx="13896975" cy="97155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lang="en-US" sz="1100" b="1">
              <a:solidFill>
                <a:schemeClr val="dk1"/>
              </a:solidFill>
              <a:effectLst/>
              <a:latin typeface="+mn-lt"/>
              <a:ea typeface="+mn-ea"/>
              <a:cs typeface="+mn-cs"/>
            </a:rPr>
            <a:t>Table S8</a:t>
          </a:r>
          <a:r>
            <a:rPr lang="en-US" sz="1100">
              <a:solidFill>
                <a:schemeClr val="dk1"/>
              </a:solidFill>
              <a:effectLst/>
              <a:latin typeface="+mn-lt"/>
              <a:ea typeface="+mn-ea"/>
              <a:cs typeface="+mn-cs"/>
            </a:rPr>
            <a:t>: Lipid membrane composition of </a:t>
          </a:r>
          <a:r>
            <a:rPr lang="en-US" sz="1100" i="1">
              <a:solidFill>
                <a:schemeClr val="dk1"/>
              </a:solidFill>
              <a:effectLst/>
              <a:latin typeface="+mn-lt"/>
              <a:ea typeface="+mn-ea"/>
              <a:cs typeface="+mn-cs"/>
            </a:rPr>
            <a:t>Clostridium thermocellum</a:t>
          </a:r>
          <a:r>
            <a:rPr lang="en-US" sz="1100">
              <a:solidFill>
                <a:schemeClr val="dk1"/>
              </a:solidFill>
              <a:effectLst/>
              <a:latin typeface="+mn-lt"/>
              <a:ea typeface="+mn-ea"/>
              <a:cs typeface="+mn-cs"/>
            </a:rPr>
            <a:t> </a:t>
          </a:r>
          <a:r>
            <a:rPr lang="en-US" sz="1100" i="1">
              <a:solidFill>
                <a:schemeClr val="dk1"/>
              </a:solidFill>
              <a:effectLst/>
              <a:latin typeface="+mn-lt"/>
              <a:ea typeface="+mn-ea"/>
              <a:cs typeface="+mn-cs"/>
            </a:rPr>
            <a:t>∆adhe</a:t>
          </a:r>
          <a:r>
            <a:rPr lang="en-US" sz="1100">
              <a:solidFill>
                <a:schemeClr val="dk1"/>
              </a:solidFill>
              <a:effectLst/>
              <a:latin typeface="+mn-lt"/>
              <a:ea typeface="+mn-ea"/>
              <a:cs typeface="+mn-cs"/>
            </a:rPr>
            <a:t> (LL1111)  under n-butanol, isobutanol, ethanol, and butyrate exposure. </a:t>
          </a:r>
        </a:p>
        <a:p>
          <a:pPr marL="0" marR="0" lvl="0" indent="0" defTabSz="914400" eaLnBrk="1" fontAlgn="auto" latinLnBrk="0" hangingPunct="1">
            <a:lnSpc>
              <a:spcPct val="100000"/>
            </a:lnSpc>
            <a:spcBef>
              <a:spcPts val="0"/>
            </a:spcBef>
            <a:spcAft>
              <a:spcPts val="0"/>
            </a:spcAft>
            <a:buClrTx/>
            <a:buSzTx/>
            <a:buFontTx/>
            <a:buNone/>
            <a:tabLst/>
            <a:defRPr/>
          </a:pPr>
          <a:r>
            <a:rPr lang="en-US" sz="1100">
              <a:solidFill>
                <a:schemeClr val="dk1"/>
              </a:solidFill>
              <a:effectLst/>
              <a:latin typeface="+mn-lt"/>
              <a:ea typeface="+mn-ea"/>
              <a:cs typeface="+mn-cs"/>
            </a:rPr>
            <a:t>Abbreviations: Diacylglycerols (DG), Monogalactosyldiacylglycerol (DGDG), Monogalactosyldiacylglycerol (MGDG), Phosphatidylglycerol (PG), Plasmenyl phosphatidylglycerol (PG-P).</a:t>
          </a:r>
        </a:p>
        <a:p>
          <a:endParaRPr lang="en-US" sz="1100"/>
        </a:p>
      </xdr:txBody>
    </xdr:sp>
    <xdr:clientData/>
  </xdr:twoCellAnchor>
</xdr:wsDr>
</file>

<file path=xl/drawings/drawing9.xml><?xml version="1.0" encoding="utf-8"?>
<xdr:wsDr xmlns:xdr="http://schemas.openxmlformats.org/drawingml/2006/spreadsheetDrawing" xmlns:a="http://schemas.openxmlformats.org/drawingml/2006/main">
  <xdr:twoCellAnchor>
    <xdr:from>
      <xdr:col>0</xdr:col>
      <xdr:colOff>24848</xdr:colOff>
      <xdr:row>0</xdr:row>
      <xdr:rowOff>24848</xdr:rowOff>
    </xdr:from>
    <xdr:to>
      <xdr:col>19</xdr:col>
      <xdr:colOff>223630</xdr:colOff>
      <xdr:row>5</xdr:row>
      <xdr:rowOff>57978</xdr:rowOff>
    </xdr:to>
    <xdr:sp macro="" textlink="">
      <xdr:nvSpPr>
        <xdr:cNvPr id="2" name="TextBox 1">
          <a:extLst>
            <a:ext uri="{FF2B5EF4-FFF2-40B4-BE49-F238E27FC236}">
              <a16:creationId xmlns:a16="http://schemas.microsoft.com/office/drawing/2014/main" id="{6F5C764E-FC7B-2121-4EC5-43C73F38F1A5}"/>
            </a:ext>
          </a:extLst>
        </xdr:cNvPr>
        <xdr:cNvSpPr txBox="1"/>
      </xdr:nvSpPr>
      <xdr:spPr>
        <a:xfrm>
          <a:off x="24848" y="24848"/>
          <a:ext cx="14005891" cy="944217"/>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lang="en-US" sz="1100" b="1">
              <a:solidFill>
                <a:schemeClr val="dk1"/>
              </a:solidFill>
              <a:effectLst/>
              <a:latin typeface="+mn-lt"/>
              <a:ea typeface="+mn-ea"/>
              <a:cs typeface="+mn-cs"/>
            </a:rPr>
            <a:t>Table S9</a:t>
          </a:r>
          <a:r>
            <a:rPr lang="en-US" sz="1100">
              <a:solidFill>
                <a:schemeClr val="dk1"/>
              </a:solidFill>
              <a:effectLst/>
              <a:latin typeface="+mn-lt"/>
              <a:ea typeface="+mn-ea"/>
              <a:cs typeface="+mn-cs"/>
            </a:rPr>
            <a:t>: Fatty acid distribution of PFOR deletion strains. </a:t>
          </a:r>
        </a:p>
        <a:p>
          <a:pPr marL="0" marR="0" lvl="0" indent="0" defTabSz="914400" eaLnBrk="1" fontAlgn="auto" latinLnBrk="0" hangingPunct="1">
            <a:lnSpc>
              <a:spcPct val="100000"/>
            </a:lnSpc>
            <a:spcBef>
              <a:spcPts val="0"/>
            </a:spcBef>
            <a:spcAft>
              <a:spcPts val="0"/>
            </a:spcAft>
            <a:buClrTx/>
            <a:buSzTx/>
            <a:buFontTx/>
            <a:buNone/>
            <a:tabLst/>
            <a:defRPr/>
          </a:pPr>
          <a:r>
            <a:rPr lang="en-US" sz="1100">
              <a:solidFill>
                <a:schemeClr val="dk1"/>
              </a:solidFill>
              <a:effectLst/>
              <a:latin typeface="+mn-lt"/>
              <a:ea typeface="+mn-ea"/>
              <a:cs typeface="+mn-cs"/>
            </a:rPr>
            <a:t>Abbreviations: Pyruvate ferrodoxin oxidoreductase (pfor), Δpfor1 (Clo1313_0020-0023), Δpfor2 (Clo1313_0382-0385), Δpfor3 (Clo1313_0673), Δpfor4 (Clos1313_1353-1356), Δpfor5 (Clos1313_1615-1616).</a:t>
          </a:r>
        </a:p>
        <a:p>
          <a:endParaRPr lang="en-US" sz="1100"/>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drawing" Target="../drawings/drawing9.xml"/></Relationships>
</file>

<file path=xl/worksheets/_rels/sheet11.xml.rels><?xml version="1.0" encoding="UTF-8" standalone="yes"?>
<Relationships xmlns="http://schemas.openxmlformats.org/package/2006/relationships"><Relationship Id="rId1" Type="http://schemas.openxmlformats.org/officeDocument/2006/relationships/drawing" Target="../drawings/drawing10.xml"/></Relationships>
</file>

<file path=xl/worksheets/_rels/sheet12.xml.rels><?xml version="1.0" encoding="UTF-8" standalone="yes"?>
<Relationships xmlns="http://schemas.openxmlformats.org/package/2006/relationships"><Relationship Id="rId1" Type="http://schemas.openxmlformats.org/officeDocument/2006/relationships/drawing" Target="../drawings/drawing11.xml"/></Relationships>
</file>

<file path=xl/worksheets/_rels/sheet13.xml.rels><?xml version="1.0" encoding="UTF-8" standalone="yes"?>
<Relationships xmlns="http://schemas.openxmlformats.org/package/2006/relationships"><Relationship Id="rId1" Type="http://schemas.openxmlformats.org/officeDocument/2006/relationships/drawing" Target="../drawings/drawing12.xml"/></Relationships>
</file>

<file path=xl/worksheets/_rels/sheet14.xml.rels><?xml version="1.0" encoding="UTF-8" standalone="yes"?>
<Relationships xmlns="http://schemas.openxmlformats.org/package/2006/relationships"><Relationship Id="rId1" Type="http://schemas.openxmlformats.org/officeDocument/2006/relationships/drawing" Target="../drawings/drawing13.xml"/></Relationships>
</file>

<file path=xl/worksheets/_rels/sheet15.xml.rels><?xml version="1.0" encoding="UTF-8" standalone="yes"?>
<Relationships xmlns="http://schemas.openxmlformats.org/package/2006/relationships"><Relationship Id="rId1" Type="http://schemas.openxmlformats.org/officeDocument/2006/relationships/drawing" Target="../drawings/drawing14.xml"/></Relationships>
</file>

<file path=xl/worksheets/_rels/sheet16.xml.rels><?xml version="1.0" encoding="UTF-8" standalone="yes"?>
<Relationships xmlns="http://schemas.openxmlformats.org/package/2006/relationships"><Relationship Id="rId1" Type="http://schemas.openxmlformats.org/officeDocument/2006/relationships/drawing" Target="../drawings/drawing15.xml"/></Relationships>
</file>

<file path=xl/worksheets/_rels/sheet17.xml.rels><?xml version="1.0" encoding="UTF-8" standalone="yes"?>
<Relationships xmlns="http://schemas.openxmlformats.org/package/2006/relationships"><Relationship Id="rId1" Type="http://schemas.openxmlformats.org/officeDocument/2006/relationships/drawing" Target="../drawings/drawing16.xml"/></Relationships>
</file>

<file path=xl/worksheets/_rels/sheet18.xml.rels><?xml version="1.0" encoding="UTF-8" standalone="yes"?>
<Relationships xmlns="http://schemas.openxmlformats.org/package/2006/relationships"><Relationship Id="rId1" Type="http://schemas.openxmlformats.org/officeDocument/2006/relationships/drawing" Target="../drawings/drawing17.xml"/></Relationships>
</file>

<file path=xl/worksheets/_rels/sheet19.xml.rels><?xml version="1.0" encoding="UTF-8" standalone="yes"?>
<Relationships xmlns="http://schemas.openxmlformats.org/package/2006/relationships"><Relationship Id="rId1" Type="http://schemas.openxmlformats.org/officeDocument/2006/relationships/drawing" Target="../drawings/drawing18.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0.xml.rels><?xml version="1.0" encoding="UTF-8" standalone="yes"?>
<Relationships xmlns="http://schemas.openxmlformats.org/package/2006/relationships"><Relationship Id="rId1" Type="http://schemas.openxmlformats.org/officeDocument/2006/relationships/drawing" Target="../drawings/drawing19.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7.xml"/></Relationships>
</file>

<file path=xl/worksheets/_rels/sheet9.xml.rels><?xml version="1.0" encoding="UTF-8" standalone="yes"?>
<Relationships xmlns="http://schemas.openxmlformats.org/package/2006/relationships"><Relationship Id="rId2" Type="http://schemas.openxmlformats.org/officeDocument/2006/relationships/drawing" Target="../drawings/drawing8.xml"/><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F20"/>
  <sheetViews>
    <sheetView zoomScale="85" zoomScaleNormal="85" workbookViewId="0">
      <selection activeCell="B20" sqref="B20"/>
    </sheetView>
  </sheetViews>
  <sheetFormatPr defaultColWidth="8.86328125" defaultRowHeight="14.25" x14ac:dyDescent="0.45"/>
  <cols>
    <col min="2" max="2" width="88" bestFit="1" customWidth="1"/>
  </cols>
  <sheetData>
    <row r="1" spans="1:6" x14ac:dyDescent="0.45">
      <c r="A1" t="s">
        <v>100</v>
      </c>
      <c r="B1" t="s">
        <v>101</v>
      </c>
    </row>
    <row r="2" spans="1:6" x14ac:dyDescent="0.45">
      <c r="A2" t="s">
        <v>102</v>
      </c>
      <c r="B2" t="s">
        <v>287</v>
      </c>
    </row>
    <row r="3" spans="1:6" x14ac:dyDescent="0.45">
      <c r="A3" t="s">
        <v>157</v>
      </c>
      <c r="B3" t="s">
        <v>275</v>
      </c>
    </row>
    <row r="4" spans="1:6" x14ac:dyDescent="0.45">
      <c r="A4" t="s">
        <v>158</v>
      </c>
      <c r="B4" t="s">
        <v>276</v>
      </c>
    </row>
    <row r="5" spans="1:6" x14ac:dyDescent="0.45">
      <c r="A5" t="s">
        <v>103</v>
      </c>
      <c r="B5" t="s">
        <v>277</v>
      </c>
    </row>
    <row r="6" spans="1:6" x14ac:dyDescent="0.45">
      <c r="A6" t="s">
        <v>159</v>
      </c>
      <c r="B6" t="s">
        <v>278</v>
      </c>
    </row>
    <row r="7" spans="1:6" x14ac:dyDescent="0.45">
      <c r="A7" t="s">
        <v>129</v>
      </c>
      <c r="B7" t="s">
        <v>279</v>
      </c>
    </row>
    <row r="8" spans="1:6" x14ac:dyDescent="0.45">
      <c r="A8" t="s">
        <v>154</v>
      </c>
      <c r="B8" t="s">
        <v>280</v>
      </c>
    </row>
    <row r="9" spans="1:6" x14ac:dyDescent="0.45">
      <c r="A9" t="s">
        <v>155</v>
      </c>
      <c r="B9" t="s">
        <v>281</v>
      </c>
    </row>
    <row r="10" spans="1:6" x14ac:dyDescent="0.45">
      <c r="A10" t="s">
        <v>160</v>
      </c>
      <c r="B10" t="s">
        <v>288</v>
      </c>
    </row>
    <row r="11" spans="1:6" x14ac:dyDescent="0.45">
      <c r="A11" t="s">
        <v>161</v>
      </c>
      <c r="B11" t="s">
        <v>282</v>
      </c>
      <c r="F11" s="23"/>
    </row>
    <row r="12" spans="1:6" x14ac:dyDescent="0.45">
      <c r="A12" t="s">
        <v>162</v>
      </c>
      <c r="B12" t="s">
        <v>283</v>
      </c>
    </row>
    <row r="13" spans="1:6" x14ac:dyDescent="0.45">
      <c r="A13" t="s">
        <v>163</v>
      </c>
      <c r="B13" t="s">
        <v>284</v>
      </c>
    </row>
    <row r="14" spans="1:6" x14ac:dyDescent="0.45">
      <c r="A14" t="s">
        <v>164</v>
      </c>
      <c r="B14" t="s">
        <v>285</v>
      </c>
    </row>
    <row r="15" spans="1:6" x14ac:dyDescent="0.45">
      <c r="A15" t="s">
        <v>165</v>
      </c>
      <c r="B15" t="s">
        <v>286</v>
      </c>
    </row>
    <row r="16" spans="1:6" x14ac:dyDescent="0.45">
      <c r="A16" t="s">
        <v>166</v>
      </c>
      <c r="B16" t="s">
        <v>156</v>
      </c>
    </row>
    <row r="17" spans="1:2" x14ac:dyDescent="0.45">
      <c r="A17" t="s">
        <v>213</v>
      </c>
      <c r="B17" t="s">
        <v>214</v>
      </c>
    </row>
    <row r="18" spans="1:2" x14ac:dyDescent="0.45">
      <c r="A18" t="s">
        <v>289</v>
      </c>
      <c r="B18" t="s">
        <v>308</v>
      </c>
    </row>
    <row r="19" spans="1:2" ht="15.75" x14ac:dyDescent="0.45">
      <c r="A19" t="s">
        <v>290</v>
      </c>
      <c r="B19" t="s">
        <v>309</v>
      </c>
    </row>
    <row r="20" spans="1:2" x14ac:dyDescent="0.45">
      <c r="A20" t="s">
        <v>326</v>
      </c>
      <c r="B20" t="s">
        <v>327</v>
      </c>
    </row>
  </sheetData>
  <pageMargins left="0.7" right="0.7" top="0.75" bottom="0.75" header="0.3" footer="0.3"/>
  <pageSetup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19D3762-3240-46A9-A62D-E4631C4BC4D2}">
  <dimension ref="A7:AJ28"/>
  <sheetViews>
    <sheetView zoomScale="115" zoomScaleNormal="115" workbookViewId="0">
      <selection activeCell="C13" sqref="C13"/>
    </sheetView>
  </sheetViews>
  <sheetFormatPr defaultColWidth="8.86328125" defaultRowHeight="14.25" x14ac:dyDescent="0.45"/>
  <cols>
    <col min="1" max="1" width="28.3984375" bestFit="1" customWidth="1"/>
    <col min="2" max="20" width="9.1328125" bestFit="1" customWidth="1"/>
    <col min="24" max="25" width="13.73046875" bestFit="1" customWidth="1"/>
    <col min="26" max="26" width="15.1328125" bestFit="1" customWidth="1"/>
    <col min="27" max="27" width="16.265625" bestFit="1" customWidth="1"/>
    <col min="28" max="28" width="17.86328125" bestFit="1" customWidth="1"/>
    <col min="29" max="29" width="19.265625" bestFit="1" customWidth="1"/>
    <col min="31" max="31" width="11.265625" customWidth="1"/>
    <col min="32" max="32" width="30" bestFit="1" customWidth="1"/>
    <col min="33" max="33" width="30.265625" bestFit="1" customWidth="1"/>
    <col min="34" max="34" width="31.73046875" bestFit="1" customWidth="1"/>
    <col min="35" max="35" width="33.59765625" bestFit="1" customWidth="1"/>
    <col min="36" max="36" width="35" bestFit="1" customWidth="1"/>
  </cols>
  <sheetData>
    <row r="7" spans="1:36" x14ac:dyDescent="0.45">
      <c r="A7" s="2" t="s">
        <v>25</v>
      </c>
      <c r="B7" s="1" t="s">
        <v>107</v>
      </c>
      <c r="C7" s="1" t="s">
        <v>108</v>
      </c>
      <c r="D7" s="1" t="s">
        <v>109</v>
      </c>
      <c r="E7" s="1" t="s">
        <v>110</v>
      </c>
      <c r="F7" s="1" t="s">
        <v>111</v>
      </c>
      <c r="G7" s="1" t="s">
        <v>112</v>
      </c>
      <c r="H7" s="1" t="s">
        <v>113</v>
      </c>
      <c r="I7" s="1" t="s">
        <v>114</v>
      </c>
      <c r="J7" s="1" t="s">
        <v>115</v>
      </c>
      <c r="K7" s="1" t="s">
        <v>116</v>
      </c>
      <c r="L7" s="1" t="s">
        <v>117</v>
      </c>
      <c r="M7" s="1" t="s">
        <v>118</v>
      </c>
      <c r="N7" s="1" t="s">
        <v>119</v>
      </c>
      <c r="O7" s="1" t="s">
        <v>120</v>
      </c>
      <c r="P7" s="1" t="s">
        <v>121</v>
      </c>
      <c r="Q7" s="1" t="s">
        <v>122</v>
      </c>
      <c r="R7" s="1" t="s">
        <v>123</v>
      </c>
      <c r="S7" s="1" t="s">
        <v>124</v>
      </c>
      <c r="T7" s="1" t="s">
        <v>125</v>
      </c>
      <c r="U7" s="1"/>
      <c r="W7" s="1" t="s">
        <v>223</v>
      </c>
      <c r="X7" t="s">
        <v>249</v>
      </c>
      <c r="Y7" t="s">
        <v>250</v>
      </c>
      <c r="Z7" t="s">
        <v>251</v>
      </c>
      <c r="AA7" t="s">
        <v>252</v>
      </c>
      <c r="AB7" t="s">
        <v>253</v>
      </c>
      <c r="AC7" t="s">
        <v>254</v>
      </c>
      <c r="AE7" s="1" t="s">
        <v>223</v>
      </c>
      <c r="AF7" s="1" t="s">
        <v>255</v>
      </c>
      <c r="AG7" t="s">
        <v>256</v>
      </c>
      <c r="AH7" t="s">
        <v>257</v>
      </c>
      <c r="AI7" t="s">
        <v>258</v>
      </c>
      <c r="AJ7" t="s">
        <v>259</v>
      </c>
    </row>
    <row r="8" spans="1:36" x14ac:dyDescent="0.45">
      <c r="A8" s="3" t="s">
        <v>47</v>
      </c>
      <c r="B8" s="1">
        <v>0.46</v>
      </c>
      <c r="C8" s="1">
        <v>0.73</v>
      </c>
      <c r="D8" s="1">
        <v>0.73</v>
      </c>
      <c r="E8" s="1">
        <v>0.67</v>
      </c>
      <c r="F8" s="1">
        <v>0.57999999999999996</v>
      </c>
      <c r="G8" s="1">
        <v>0.37</v>
      </c>
      <c r="H8" s="1">
        <v>0.51</v>
      </c>
      <c r="I8" s="1">
        <v>0.48</v>
      </c>
      <c r="J8" s="1">
        <v>0.23</v>
      </c>
      <c r="K8" s="1">
        <v>0.01</v>
      </c>
      <c r="L8" s="1">
        <v>0.2</v>
      </c>
      <c r="M8" s="1">
        <v>0.04</v>
      </c>
      <c r="N8" s="1">
        <v>0.33</v>
      </c>
      <c r="O8" s="1">
        <v>0.27</v>
      </c>
      <c r="P8" s="1">
        <v>0.23</v>
      </c>
      <c r="Q8" s="1">
        <v>0.11</v>
      </c>
      <c r="R8" s="1">
        <v>0.1</v>
      </c>
      <c r="S8" s="1">
        <v>1.04</v>
      </c>
      <c r="T8" s="1">
        <v>0.17</v>
      </c>
      <c r="U8" s="1"/>
      <c r="W8" s="3" t="s">
        <v>47</v>
      </c>
      <c r="X8" s="17">
        <f>TTEST(B8:F8,G8:I8,2,2)</f>
        <v>5.3343812019731623E-2</v>
      </c>
      <c r="Y8" s="17">
        <f>TTEST(A8:E8,J8:K8,2,2)</f>
        <v>1.0870779952756612E-2</v>
      </c>
      <c r="Z8" s="17">
        <f>TTEST(B8:F8,L8:M8,2,2)</f>
        <v>3.042827125063075E-3</v>
      </c>
      <c r="AA8" s="17">
        <f>TTEST(B8:F8,N8:O8,2,2)</f>
        <v>1.2423609755833709E-2</v>
      </c>
      <c r="AB8" s="17">
        <f>TTEST(B8:F8,P8:Q8,2,2)</f>
        <v>3.9079652846582165E-3</v>
      </c>
      <c r="AC8" s="17">
        <f>TTEST(B8:F8,R8:T8,2,2)</f>
        <v>0.42614121234586755</v>
      </c>
      <c r="AE8" s="3" t="s">
        <v>47</v>
      </c>
      <c r="AF8" s="3">
        <f>TTEST(G8:I8,J8:K8,2,2)</f>
        <v>4.3174073695849392E-2</v>
      </c>
      <c r="AG8" s="3">
        <f>TTEST(G8:I8,L8:M8,2,2)</f>
        <v>2.6063603525181042E-2</v>
      </c>
      <c r="AH8" s="3">
        <f>TTEST(G8:I8,N8:O8,2,2)</f>
        <v>8.1427632308044118E-2</v>
      </c>
      <c r="AI8" s="3">
        <f>TTEST(G8:I8,P8:Q8,2,2)</f>
        <v>2.8016911424957564E-2</v>
      </c>
      <c r="AJ8" s="3">
        <f>TTEST(G8:I8,R8:T8,2,2)</f>
        <v>0.95908516409900535</v>
      </c>
    </row>
    <row r="9" spans="1:36" x14ac:dyDescent="0.45">
      <c r="A9" s="3" t="s">
        <v>4</v>
      </c>
      <c r="B9" s="1">
        <v>0</v>
      </c>
      <c r="C9" s="1">
        <v>0</v>
      </c>
      <c r="D9" s="1">
        <v>0.02</v>
      </c>
      <c r="E9" s="1">
        <v>0.13</v>
      </c>
      <c r="F9" s="1">
        <v>7.0000000000000007E-2</v>
      </c>
      <c r="G9" s="1">
        <v>0.03</v>
      </c>
      <c r="H9" s="1">
        <v>0.08</v>
      </c>
      <c r="I9" s="1">
        <v>7.0000000000000007E-2</v>
      </c>
      <c r="J9" s="1">
        <v>0.51</v>
      </c>
      <c r="K9" s="1">
        <v>2.63</v>
      </c>
      <c r="L9" s="1">
        <v>1.55</v>
      </c>
      <c r="M9" s="1">
        <v>3.6</v>
      </c>
      <c r="N9" s="1">
        <v>0.42</v>
      </c>
      <c r="O9" s="1">
        <v>1.26</v>
      </c>
      <c r="P9" s="1">
        <v>1.06</v>
      </c>
      <c r="Q9" s="1">
        <v>2.54</v>
      </c>
      <c r="R9" s="1">
        <v>7.25</v>
      </c>
      <c r="S9" s="1">
        <v>2.56</v>
      </c>
      <c r="T9" s="1">
        <v>4.88</v>
      </c>
      <c r="U9" s="1"/>
      <c r="W9" s="3" t="s">
        <v>4</v>
      </c>
      <c r="X9" s="17">
        <f t="shared" ref="X9:X16" si="0">TTEST(B9:F9,G9:I9,2,2)</f>
        <v>0.6652045867249673</v>
      </c>
      <c r="Y9" s="17">
        <f t="shared" ref="Y9:Y16" si="1">TTEST(A9:E9,J9:K9,2,2)</f>
        <v>7.8104997376368904E-2</v>
      </c>
      <c r="Z9" s="17">
        <f t="shared" ref="Z9:Z16" si="2">TTEST(B9:F9,L9:M9,2,2)</f>
        <v>5.5688762051935804E-3</v>
      </c>
      <c r="AA9" s="17">
        <f t="shared" ref="AA9:AA16" si="3">TTEST(B9:F9,N9:O9,2,2)</f>
        <v>1.6923556893276893E-2</v>
      </c>
      <c r="AB9" s="17">
        <f t="shared" ref="AB9:AB16" si="4">TTEST(B9:F9,P9:Q9,2,2)</f>
        <v>6.6461137931347249E-3</v>
      </c>
      <c r="AC9" s="17">
        <f t="shared" ref="AC9:AC16" si="5">TTEST(B9:F9,R9:T9,2,2)</f>
        <v>2.6971097298431547E-3</v>
      </c>
      <c r="AE9" s="3" t="s">
        <v>4</v>
      </c>
      <c r="AF9" s="3">
        <f t="shared" ref="AF9:AF16" si="6">TTEST(G9:I9,J9:K9,2,2)</f>
        <v>0.1520346819340497</v>
      </c>
      <c r="AG9" s="3">
        <f t="shared" ref="AG9:AG16" si="7">TTEST(G9:I9,L9:M9,2,2)</f>
        <v>4.6049201125829754E-2</v>
      </c>
      <c r="AH9" s="3">
        <f t="shared" ref="AH9:AH16" si="8">TTEST(G9:I9,N9:O9,2,2)</f>
        <v>8.8743293407443927E-2</v>
      </c>
      <c r="AI9" s="3">
        <f t="shared" ref="AI9:AI16" si="9">TTEST(G9:I9,P9:Q9,2,2)</f>
        <v>5.1160360544747908E-2</v>
      </c>
      <c r="AJ9" s="3">
        <f t="shared" ref="AJ9:AJ16" si="10">TTEST(G9:I9,R9:T9,2,2)</f>
        <v>2.3331100342202149E-2</v>
      </c>
    </row>
    <row r="10" spans="1:36" x14ac:dyDescent="0.45">
      <c r="A10" s="3" t="s">
        <v>48</v>
      </c>
      <c r="B10" s="1">
        <v>58.93</v>
      </c>
      <c r="C10" s="1">
        <v>48.21</v>
      </c>
      <c r="D10" s="1">
        <v>47.19</v>
      </c>
      <c r="E10" s="1">
        <v>56.23</v>
      </c>
      <c r="F10" s="1">
        <v>53.93</v>
      </c>
      <c r="G10" s="1">
        <v>49.16</v>
      </c>
      <c r="H10" s="1">
        <v>44.98</v>
      </c>
      <c r="I10" s="1">
        <v>43.26</v>
      </c>
      <c r="J10" s="1">
        <v>2.72</v>
      </c>
      <c r="K10" s="1">
        <v>3.06</v>
      </c>
      <c r="L10" s="1">
        <v>5.99</v>
      </c>
      <c r="M10" s="1">
        <v>3.53</v>
      </c>
      <c r="N10" s="1">
        <v>8.4700000000000006</v>
      </c>
      <c r="O10" s="1">
        <v>4.01</v>
      </c>
      <c r="P10" s="1">
        <v>2.2599999999999998</v>
      </c>
      <c r="Q10" s="1">
        <v>1.98</v>
      </c>
      <c r="R10" s="1">
        <v>1.42</v>
      </c>
      <c r="S10" s="1">
        <v>2.58</v>
      </c>
      <c r="T10" s="1">
        <v>1.69</v>
      </c>
      <c r="U10" s="1"/>
      <c r="W10" s="3" t="s">
        <v>48</v>
      </c>
      <c r="X10" s="17">
        <f t="shared" si="0"/>
        <v>7.4114177271326187E-2</v>
      </c>
      <c r="Y10" s="17">
        <f t="shared" si="1"/>
        <v>3.3945585713711363E-4</v>
      </c>
      <c r="Z10" s="17">
        <f t="shared" si="2"/>
        <v>5.8406799277073139E-5</v>
      </c>
      <c r="AA10" s="17">
        <f t="shared" si="3"/>
        <v>7.9247233531135804E-5</v>
      </c>
      <c r="AB10" s="17">
        <f t="shared" si="4"/>
        <v>4.1995783626311945E-5</v>
      </c>
      <c r="AC10" s="17">
        <f t="shared" si="5"/>
        <v>2.85445015025256E-6</v>
      </c>
      <c r="AE10" s="3" t="s">
        <v>48</v>
      </c>
      <c r="AF10" s="3">
        <f t="shared" si="6"/>
        <v>3.2118218948613744E-4</v>
      </c>
      <c r="AG10" s="3">
        <f t="shared" si="7"/>
        <v>4.5783939056422341E-4</v>
      </c>
      <c r="AH10" s="3">
        <f t="shared" si="8"/>
        <v>7.7353379957135842E-4</v>
      </c>
      <c r="AI10" s="3">
        <f t="shared" si="9"/>
        <v>3.0414318136166716E-4</v>
      </c>
      <c r="AJ10" s="3">
        <f t="shared" si="10"/>
        <v>1.627190246547186E-5</v>
      </c>
    </row>
    <row r="11" spans="1:36" x14ac:dyDescent="0.45">
      <c r="A11" s="3" t="s">
        <v>5</v>
      </c>
      <c r="B11" s="1">
        <v>7.6</v>
      </c>
      <c r="C11" s="1">
        <v>9.4</v>
      </c>
      <c r="D11" s="1">
        <v>10.97</v>
      </c>
      <c r="E11" s="1">
        <v>9.67</v>
      </c>
      <c r="F11" s="1">
        <v>8.02</v>
      </c>
      <c r="G11" s="1">
        <v>12.75</v>
      </c>
      <c r="H11" s="1">
        <v>11.06</v>
      </c>
      <c r="I11" s="1">
        <v>12.42</v>
      </c>
      <c r="J11" s="1">
        <v>78.010000000000005</v>
      </c>
      <c r="K11" s="1">
        <v>78.22</v>
      </c>
      <c r="L11" s="1">
        <v>82.61</v>
      </c>
      <c r="M11" s="1">
        <v>84.1</v>
      </c>
      <c r="N11" s="1">
        <v>80.48</v>
      </c>
      <c r="O11" s="1">
        <v>84.08</v>
      </c>
      <c r="P11" s="1">
        <v>89.79</v>
      </c>
      <c r="Q11" s="1">
        <v>88.03</v>
      </c>
      <c r="R11" s="1">
        <v>87.65</v>
      </c>
      <c r="S11" s="1">
        <v>87.39</v>
      </c>
      <c r="T11" s="1">
        <v>87.19</v>
      </c>
      <c r="U11" s="1"/>
      <c r="W11" s="3" t="s">
        <v>5</v>
      </c>
      <c r="X11" s="17">
        <f t="shared" si="0"/>
        <v>1.6295893373657468E-2</v>
      </c>
      <c r="Y11" s="17">
        <f t="shared" si="1"/>
        <v>3.1791232330380586E-7</v>
      </c>
      <c r="Z11" s="17">
        <f t="shared" si="2"/>
        <v>1.2732295931536881E-8</v>
      </c>
      <c r="AA11" s="17">
        <f t="shared" si="3"/>
        <v>4.6867589614043384E-8</v>
      </c>
      <c r="AB11" s="17">
        <f t="shared" si="4"/>
        <v>1.0077196395271544E-8</v>
      </c>
      <c r="AC11" s="17">
        <f t="shared" si="5"/>
        <v>8.4361861832990498E-11</v>
      </c>
      <c r="AE11" s="3" t="s">
        <v>5</v>
      </c>
      <c r="AF11" s="3">
        <f t="shared" si="6"/>
        <v>2.3254909457144516E-6</v>
      </c>
      <c r="AG11" s="3">
        <f t="shared" si="7"/>
        <v>3.9860901508270369E-6</v>
      </c>
      <c r="AH11" s="3">
        <f t="shared" si="8"/>
        <v>2.1416136053762497E-5</v>
      </c>
      <c r="AI11" s="3">
        <f t="shared" si="9"/>
        <v>3.9843702924394574E-6</v>
      </c>
      <c r="AJ11" s="3">
        <f t="shared" si="10"/>
        <v>1.5149207016668856E-8</v>
      </c>
    </row>
    <row r="12" spans="1:36" x14ac:dyDescent="0.45">
      <c r="A12" s="3" t="s">
        <v>29</v>
      </c>
      <c r="B12" s="1">
        <v>1.63</v>
      </c>
      <c r="C12" s="1">
        <v>2.5299999999999998</v>
      </c>
      <c r="D12" s="1">
        <v>2.21</v>
      </c>
      <c r="E12" s="1">
        <v>1.91</v>
      </c>
      <c r="F12" s="1">
        <v>1.88</v>
      </c>
      <c r="G12" s="1">
        <v>2.71</v>
      </c>
      <c r="H12" s="1">
        <v>2.85</v>
      </c>
      <c r="I12" s="1">
        <v>2.83</v>
      </c>
      <c r="J12" s="1">
        <v>0.37</v>
      </c>
      <c r="K12" s="1">
        <v>0.21</v>
      </c>
      <c r="L12" s="1">
        <v>0.36</v>
      </c>
      <c r="M12" s="1">
        <v>0.12</v>
      </c>
      <c r="N12" s="1">
        <v>0.24</v>
      </c>
      <c r="O12" s="1">
        <v>0.17</v>
      </c>
      <c r="P12" s="1">
        <v>0.1</v>
      </c>
      <c r="Q12" s="1">
        <v>0.09</v>
      </c>
      <c r="R12" s="1">
        <v>0.05</v>
      </c>
      <c r="S12" s="1">
        <v>0.09</v>
      </c>
      <c r="T12" s="1">
        <v>7.0000000000000007E-2</v>
      </c>
      <c r="U12" s="1"/>
      <c r="W12" s="3" t="s">
        <v>29</v>
      </c>
      <c r="X12" s="17">
        <f t="shared" si="0"/>
        <v>1.0564734198367527E-2</v>
      </c>
      <c r="Y12" s="17">
        <f t="shared" si="1"/>
        <v>3.7891342999252665E-3</v>
      </c>
      <c r="Z12" s="17">
        <f t="shared" si="2"/>
        <v>1.1062381360211343E-3</v>
      </c>
      <c r="AA12" s="17">
        <f t="shared" si="3"/>
        <v>8.9585604993952744E-4</v>
      </c>
      <c r="AB12" s="17">
        <f t="shared" si="4"/>
        <v>6.7568190283762673E-4</v>
      </c>
      <c r="AC12" s="17">
        <f t="shared" si="5"/>
        <v>7.7646376190753009E-5</v>
      </c>
      <c r="AE12" s="3" t="s">
        <v>29</v>
      </c>
      <c r="AF12" s="3">
        <f t="shared" si="6"/>
        <v>7.7191183612284231E-5</v>
      </c>
      <c r="AG12" s="3">
        <f t="shared" si="7"/>
        <v>1.5514732159290244E-4</v>
      </c>
      <c r="AH12" s="3">
        <f t="shared" si="8"/>
        <v>3.038668358273027E-5</v>
      </c>
      <c r="AI12" s="3">
        <f t="shared" si="9"/>
        <v>2.0203521477189714E-5</v>
      </c>
      <c r="AJ12" s="3">
        <f t="shared" si="10"/>
        <v>4.5287456914758391E-7</v>
      </c>
    </row>
    <row r="13" spans="1:36" x14ac:dyDescent="0.45">
      <c r="A13" s="3" t="s">
        <v>30</v>
      </c>
      <c r="B13" s="1">
        <v>3.29</v>
      </c>
      <c r="C13" s="1">
        <v>5.37</v>
      </c>
      <c r="D13" s="1">
        <v>5.18</v>
      </c>
      <c r="E13" s="1">
        <v>4.0599999999999996</v>
      </c>
      <c r="F13" s="1">
        <v>4.16</v>
      </c>
      <c r="G13" s="1">
        <v>5.55</v>
      </c>
      <c r="H13" s="1">
        <v>4.32</v>
      </c>
      <c r="I13" s="1">
        <v>5.82</v>
      </c>
      <c r="J13" s="1">
        <v>0.5</v>
      </c>
      <c r="K13" s="1">
        <v>0.69</v>
      </c>
      <c r="L13" s="1">
        <v>0.48</v>
      </c>
      <c r="M13" s="1">
        <v>0.42</v>
      </c>
      <c r="N13" s="1">
        <v>0.05</v>
      </c>
      <c r="O13" s="1">
        <v>0.56000000000000005</v>
      </c>
      <c r="P13" s="1">
        <v>0.31</v>
      </c>
      <c r="Q13" s="1">
        <v>0.28999999999999998</v>
      </c>
      <c r="R13" s="1">
        <v>7.0000000000000007E-2</v>
      </c>
      <c r="S13" s="1">
        <v>0.09</v>
      </c>
      <c r="T13" s="1">
        <v>0.09</v>
      </c>
      <c r="U13" s="1"/>
      <c r="W13" s="3" t="s">
        <v>30</v>
      </c>
      <c r="X13" s="17">
        <f t="shared" si="0"/>
        <v>0.23072093822598963</v>
      </c>
      <c r="Y13" s="17">
        <f t="shared" si="1"/>
        <v>6.2182863457775194E-3</v>
      </c>
      <c r="Z13" s="17">
        <f t="shared" si="2"/>
        <v>1.6415093991397603E-3</v>
      </c>
      <c r="AA13" s="17">
        <f t="shared" si="3"/>
        <v>1.5362741510210772E-3</v>
      </c>
      <c r="AB13" s="17">
        <f t="shared" si="4"/>
        <v>1.3862530439564514E-3</v>
      </c>
      <c r="AC13" s="17">
        <f t="shared" si="5"/>
        <v>1.5027333765280077E-4</v>
      </c>
      <c r="AE13" s="3" t="s">
        <v>30</v>
      </c>
      <c r="AF13" s="3">
        <f t="shared" si="6"/>
        <v>4.5132717378343753E-3</v>
      </c>
      <c r="AG13" s="3">
        <f t="shared" si="7"/>
        <v>4.0544740694101727E-3</v>
      </c>
      <c r="AH13" s="3">
        <f t="shared" si="8"/>
        <v>4.2691284782156759E-3</v>
      </c>
      <c r="AI13" s="3">
        <f t="shared" si="9"/>
        <v>3.700744813916496E-3</v>
      </c>
      <c r="AJ13" s="3">
        <f t="shared" si="10"/>
        <v>3.6850997567755746E-4</v>
      </c>
    </row>
    <row r="14" spans="1:36" x14ac:dyDescent="0.45">
      <c r="A14" s="3" t="s">
        <v>6</v>
      </c>
      <c r="B14" s="1">
        <v>0.97</v>
      </c>
      <c r="C14" s="1">
        <v>1.34</v>
      </c>
      <c r="D14" s="1">
        <v>1.27</v>
      </c>
      <c r="E14" s="1">
        <v>1.1000000000000001</v>
      </c>
      <c r="F14" s="1">
        <v>1.1100000000000001</v>
      </c>
      <c r="G14" s="1">
        <v>1.66</v>
      </c>
      <c r="H14" s="1">
        <v>2.56</v>
      </c>
      <c r="I14" s="1">
        <v>2.68</v>
      </c>
      <c r="J14" s="1">
        <v>13.75</v>
      </c>
      <c r="K14" s="1">
        <v>10.46</v>
      </c>
      <c r="L14" s="1">
        <v>3.08</v>
      </c>
      <c r="M14" s="1">
        <v>3.74</v>
      </c>
      <c r="N14" s="1">
        <v>3.2</v>
      </c>
      <c r="O14" s="1">
        <v>3.82</v>
      </c>
      <c r="P14" s="1">
        <v>2.92</v>
      </c>
      <c r="Q14" s="1">
        <v>3.44</v>
      </c>
      <c r="R14" s="1">
        <v>1.86</v>
      </c>
      <c r="S14" s="1">
        <v>3.59</v>
      </c>
      <c r="T14" s="1">
        <v>3.73</v>
      </c>
      <c r="U14" s="1"/>
      <c r="W14" s="3" t="s">
        <v>6</v>
      </c>
      <c r="X14" s="17">
        <f t="shared" si="0"/>
        <v>3.8862994025401368E-3</v>
      </c>
      <c r="Y14" s="17">
        <f t="shared" si="1"/>
        <v>4.2111455022374145E-4</v>
      </c>
      <c r="Z14" s="17">
        <f t="shared" si="2"/>
        <v>1.1254921889283394E-4</v>
      </c>
      <c r="AA14" s="17">
        <f t="shared" si="3"/>
        <v>7.3737434147729542E-5</v>
      </c>
      <c r="AB14" s="17">
        <f t="shared" si="4"/>
        <v>8.8164665002504104E-5</v>
      </c>
      <c r="AC14" s="17">
        <f t="shared" si="5"/>
        <v>5.3986042842717481E-3</v>
      </c>
      <c r="AE14" s="3" t="s">
        <v>6</v>
      </c>
      <c r="AF14" s="3">
        <f t="shared" si="6"/>
        <v>4.7746113934408613E-3</v>
      </c>
      <c r="AG14" s="3">
        <f t="shared" si="7"/>
        <v>0.10510979766456501</v>
      </c>
      <c r="AH14" s="3">
        <f t="shared" si="8"/>
        <v>8.4314542277967974E-2</v>
      </c>
      <c r="AI14" s="3">
        <f t="shared" si="9"/>
        <v>0.15074094907662627</v>
      </c>
      <c r="AJ14" s="3">
        <f t="shared" si="10"/>
        <v>0.32760951597275562</v>
      </c>
    </row>
    <row r="15" spans="1:36" x14ac:dyDescent="0.45">
      <c r="A15" s="3" t="s">
        <v>31</v>
      </c>
      <c r="B15" s="1">
        <v>27.12</v>
      </c>
      <c r="C15" s="1">
        <v>32.28</v>
      </c>
      <c r="D15" s="1">
        <v>32.43</v>
      </c>
      <c r="E15" s="1">
        <v>24.46</v>
      </c>
      <c r="F15" s="1">
        <v>29.5</v>
      </c>
      <c r="G15" s="1">
        <v>27.26</v>
      </c>
      <c r="H15" s="1">
        <v>32.72</v>
      </c>
      <c r="I15" s="1">
        <v>31.57</v>
      </c>
      <c r="J15" s="1">
        <v>1.22</v>
      </c>
      <c r="K15" s="1">
        <v>1.21</v>
      </c>
      <c r="L15" s="1">
        <v>3.2</v>
      </c>
      <c r="M15" s="1">
        <v>0.98</v>
      </c>
      <c r="N15" s="1">
        <v>3.85</v>
      </c>
      <c r="O15" s="1">
        <v>1.28</v>
      </c>
      <c r="P15" s="1">
        <v>1.34</v>
      </c>
      <c r="Q15" s="1">
        <v>0.16</v>
      </c>
      <c r="R15" s="1">
        <v>0.01</v>
      </c>
      <c r="S15" s="1">
        <v>0</v>
      </c>
      <c r="T15" s="1">
        <v>0.09</v>
      </c>
      <c r="U15" s="1"/>
      <c r="W15" s="3" t="s">
        <v>31</v>
      </c>
      <c r="X15" s="17">
        <f t="shared" si="0"/>
        <v>0.58778562313614846</v>
      </c>
      <c r="Y15" s="17">
        <f t="shared" si="1"/>
        <v>7.0812508346548158E-4</v>
      </c>
      <c r="Z15" s="17">
        <f t="shared" si="2"/>
        <v>1.4781581070239601E-4</v>
      </c>
      <c r="AA15" s="17">
        <f t="shared" si="3"/>
        <v>1.6758693662288706E-4</v>
      </c>
      <c r="AB15" s="17">
        <f t="shared" si="4"/>
        <v>1.0723841979082965E-4</v>
      </c>
      <c r="AC15" s="17">
        <f t="shared" si="5"/>
        <v>7.3777962242732416E-6</v>
      </c>
      <c r="AE15" s="3" t="s">
        <v>31</v>
      </c>
      <c r="AF15" s="3">
        <f t="shared" si="6"/>
        <v>8.4919944144857022E-4</v>
      </c>
      <c r="AG15" s="3">
        <f t="shared" si="7"/>
        <v>1.1402683029709839E-3</v>
      </c>
      <c r="AH15" s="3">
        <f t="shared" si="8"/>
        <v>1.2771315599290262E-3</v>
      </c>
      <c r="AI15" s="3">
        <f t="shared" si="9"/>
        <v>8.6144033311064171E-4</v>
      </c>
      <c r="AJ15" s="3">
        <f t="shared" si="10"/>
        <v>5.1992876060427441E-5</v>
      </c>
    </row>
    <row r="16" spans="1:36" x14ac:dyDescent="0.45">
      <c r="A16" s="3" t="s">
        <v>7</v>
      </c>
      <c r="B16" s="1">
        <v>0</v>
      </c>
      <c r="C16" s="1">
        <v>0.15</v>
      </c>
      <c r="D16" s="1">
        <v>0</v>
      </c>
      <c r="E16" s="1">
        <v>1.76</v>
      </c>
      <c r="F16" s="1">
        <v>0.75</v>
      </c>
      <c r="G16" s="1">
        <v>0.5</v>
      </c>
      <c r="H16" s="1">
        <v>0.91</v>
      </c>
      <c r="I16" s="1">
        <v>0.87</v>
      </c>
      <c r="J16" s="1">
        <v>2.68</v>
      </c>
      <c r="K16" s="1">
        <v>3.5</v>
      </c>
      <c r="L16" s="1">
        <v>2.54</v>
      </c>
      <c r="M16" s="1">
        <v>3.46</v>
      </c>
      <c r="N16" s="1">
        <v>2.95</v>
      </c>
      <c r="O16" s="1">
        <v>4.55</v>
      </c>
      <c r="P16" s="1">
        <v>1.98</v>
      </c>
      <c r="Q16" s="1">
        <v>3.37</v>
      </c>
      <c r="R16" s="1">
        <v>1.59</v>
      </c>
      <c r="S16" s="1">
        <v>2.68</v>
      </c>
      <c r="T16" s="1">
        <v>2.09</v>
      </c>
      <c r="U16" s="1"/>
      <c r="W16" s="3" t="s">
        <v>7</v>
      </c>
      <c r="X16" s="17">
        <f t="shared" si="0"/>
        <v>0.63701692366813567</v>
      </c>
      <c r="Y16" s="17">
        <f t="shared" si="1"/>
        <v>1.9394684486421895E-2</v>
      </c>
      <c r="Z16" s="17">
        <f t="shared" si="2"/>
        <v>1.0109292819782843E-2</v>
      </c>
      <c r="AA16" s="17">
        <f t="shared" si="3"/>
        <v>6.0223248235604654E-3</v>
      </c>
      <c r="AB16" s="17">
        <f t="shared" si="4"/>
        <v>2.4399115777980124E-2</v>
      </c>
      <c r="AC16" s="17">
        <f t="shared" si="5"/>
        <v>1.9866821612117218E-2</v>
      </c>
      <c r="AE16" s="3" t="s">
        <v>7</v>
      </c>
      <c r="AF16" s="3">
        <f t="shared" si="6"/>
        <v>6.8509506640077903E-3</v>
      </c>
      <c r="AG16" s="3">
        <f t="shared" si="7"/>
        <v>9.8924481272341554E-3</v>
      </c>
      <c r="AH16" s="3">
        <f t="shared" si="8"/>
        <v>1.6962197982534268E-2</v>
      </c>
      <c r="AI16" s="3">
        <f t="shared" si="9"/>
        <v>3.9044012779630169E-2</v>
      </c>
      <c r="AJ16" s="3">
        <f t="shared" si="10"/>
        <v>1.6285057636574739E-2</v>
      </c>
    </row>
    <row r="19" spans="1:24" x14ac:dyDescent="0.45">
      <c r="A19" s="2" t="s">
        <v>26</v>
      </c>
      <c r="B19" s="1" t="s">
        <v>107</v>
      </c>
      <c r="C19" s="1" t="s">
        <v>108</v>
      </c>
      <c r="D19" s="1" t="s">
        <v>109</v>
      </c>
      <c r="E19" s="1" t="s">
        <v>110</v>
      </c>
      <c r="F19" s="1" t="s">
        <v>111</v>
      </c>
      <c r="G19" s="1" t="s">
        <v>112</v>
      </c>
      <c r="H19" s="1" t="s">
        <v>113</v>
      </c>
      <c r="I19" s="1" t="s">
        <v>114</v>
      </c>
      <c r="J19" s="1" t="s">
        <v>115</v>
      </c>
      <c r="K19" s="1" t="s">
        <v>116</v>
      </c>
      <c r="L19" s="1" t="s">
        <v>117</v>
      </c>
      <c r="M19" s="1" t="s">
        <v>118</v>
      </c>
      <c r="N19" s="1" t="s">
        <v>119</v>
      </c>
      <c r="O19" s="1" t="s">
        <v>120</v>
      </c>
      <c r="P19" s="1" t="s">
        <v>121</v>
      </c>
      <c r="Q19" s="1" t="s">
        <v>122</v>
      </c>
      <c r="R19" s="1" t="s">
        <v>123</v>
      </c>
      <c r="S19" s="1" t="s">
        <v>124</v>
      </c>
      <c r="T19" s="1" t="s">
        <v>125</v>
      </c>
    </row>
    <row r="20" spans="1:24" x14ac:dyDescent="0.45">
      <c r="A20" s="3" t="s">
        <v>27</v>
      </c>
      <c r="B20" s="4">
        <v>0.13510486782886838</v>
      </c>
      <c r="C20" s="4">
        <v>0.17296986500427344</v>
      </c>
      <c r="D20" s="4">
        <v>0.14893970414180158</v>
      </c>
      <c r="E20" s="4">
        <v>0.17192549209437222</v>
      </c>
      <c r="F20" s="4">
        <v>0.14617614394292752</v>
      </c>
      <c r="G20" s="4">
        <v>3.7097611860031944E-2</v>
      </c>
      <c r="H20" s="4">
        <v>0.9883994929323916</v>
      </c>
      <c r="I20" s="4">
        <v>0.70787507837716046</v>
      </c>
      <c r="J20" s="4">
        <v>8.8313898440195091E-3</v>
      </c>
      <c r="K20" s="4">
        <v>6.2376356731451213E-3</v>
      </c>
      <c r="L20" s="4">
        <v>1.1313996590101792E-2</v>
      </c>
      <c r="M20" s="4">
        <v>2.7400638186281474E-2</v>
      </c>
      <c r="N20" s="4">
        <v>1.2224915485805773E-2</v>
      </c>
      <c r="O20" s="4">
        <v>0.11763440399365413</v>
      </c>
      <c r="P20" s="4">
        <v>1.1230140630449865E-2</v>
      </c>
      <c r="Q20" s="4">
        <v>5.2987745712253925E-2</v>
      </c>
      <c r="R20" s="4">
        <v>4.1494770399855503E-2</v>
      </c>
      <c r="S20" s="4">
        <v>0.15819079053392165</v>
      </c>
      <c r="T20" s="4">
        <v>8.5183512975490691E-2</v>
      </c>
    </row>
    <row r="21" spans="1:24" x14ac:dyDescent="0.45">
      <c r="A21" s="3" t="s">
        <v>4</v>
      </c>
      <c r="B21" s="4">
        <v>1.7141300250107767E-7</v>
      </c>
      <c r="C21" s="4">
        <v>1.7141300250107767E-7</v>
      </c>
      <c r="D21" s="4">
        <v>4.9570998196038383E-3</v>
      </c>
      <c r="E21" s="4">
        <v>3.3715324033522433E-2</v>
      </c>
      <c r="F21" s="4">
        <v>1.8147922642761452E-2</v>
      </c>
      <c r="G21" s="4">
        <v>3.0051596603884461E-3</v>
      </c>
      <c r="H21" s="4">
        <v>0.160450014674099</v>
      </c>
      <c r="I21" s="4">
        <v>0.10068895289992602</v>
      </c>
      <c r="J21" s="4">
        <v>1.9224464644028567E-2</v>
      </c>
      <c r="K21" s="4">
        <v>1.3322286538614272</v>
      </c>
      <c r="L21" s="4">
        <v>8.8153384826812967E-2</v>
      </c>
      <c r="M21" s="4">
        <v>2.2267862844433099</v>
      </c>
      <c r="N21" s="4">
        <v>1.5630536152131225E-2</v>
      </c>
      <c r="O21" s="4">
        <v>0.55363484594959533</v>
      </c>
      <c r="P21" s="4">
        <v>5.2084493732783163E-2</v>
      </c>
      <c r="Q21" s="4">
        <v>1.2594486040620017</v>
      </c>
      <c r="R21" s="4">
        <v>3.018354024816571</v>
      </c>
      <c r="S21" s="4">
        <v>0.38818255314792566</v>
      </c>
      <c r="T21" s="4">
        <v>2.4030964841285938</v>
      </c>
    </row>
    <row r="22" spans="1:24" x14ac:dyDescent="0.45">
      <c r="A22" s="3" t="s">
        <v>28</v>
      </c>
      <c r="B22" s="4">
        <v>17.327687917630108</v>
      </c>
      <c r="C22" s="4">
        <v>11.406202682061638</v>
      </c>
      <c r="D22" s="4">
        <v>9.5636994919658154</v>
      </c>
      <c r="E22" s="4">
        <v>14.451439665201955</v>
      </c>
      <c r="F22" s="4">
        <v>13.709461741627296</v>
      </c>
      <c r="G22" s="4">
        <v>4.8984183028132922</v>
      </c>
      <c r="H22" s="4">
        <v>87.221776714642075</v>
      </c>
      <c r="I22" s="4">
        <v>64.409387836540574</v>
      </c>
      <c r="J22" s="4">
        <v>0.1023581770422593</v>
      </c>
      <c r="K22" s="4">
        <v>1.5494373968732182</v>
      </c>
      <c r="L22" s="4">
        <v>0.34003716488259489</v>
      </c>
      <c r="M22" s="4">
        <v>2.1831799401147278</v>
      </c>
      <c r="N22" s="4">
        <v>0.31268713555118277</v>
      </c>
      <c r="O22" s="4">
        <v>1.7559723690449893</v>
      </c>
      <c r="P22" s="4">
        <v>0.11084480415988571</v>
      </c>
      <c r="Q22" s="4">
        <v>0.98062587341935059</v>
      </c>
      <c r="R22" s="4">
        <v>0.59327020147410403</v>
      </c>
      <c r="S22" s="4">
        <v>0.39169270714077559</v>
      </c>
      <c r="T22" s="4">
        <v>0.83017683530651676</v>
      </c>
    </row>
    <row r="23" spans="1:24" x14ac:dyDescent="0.45">
      <c r="A23" s="3" t="s">
        <v>5</v>
      </c>
      <c r="B23" s="4">
        <v>2.235895189741401</v>
      </c>
      <c r="C23" s="4">
        <v>2.2230230160715632</v>
      </c>
      <c r="D23" s="4">
        <v>2.2226500178845283</v>
      </c>
      <c r="E23" s="4">
        <v>2.4860584205147109</v>
      </c>
      <c r="F23" s="4">
        <v>2.039909377366949</v>
      </c>
      <c r="G23" s="4">
        <v>1.2708437229174545</v>
      </c>
      <c r="H23" s="4">
        <v>21.454136524054665</v>
      </c>
      <c r="I23" s="4">
        <v>18.489445871110483</v>
      </c>
      <c r="J23" s="4">
        <v>2.9387179401146746</v>
      </c>
      <c r="K23" s="4">
        <v>39.598275239222247</v>
      </c>
      <c r="L23" s="4">
        <v>4.6916503538740564</v>
      </c>
      <c r="M23" s="4">
        <v>52.011712656709008</v>
      </c>
      <c r="N23" s="4">
        <v>2.9708912151010485</v>
      </c>
      <c r="O23" s="4">
        <v>36.858410549074556</v>
      </c>
      <c r="P23" s="4">
        <v>4.3999768091350013</v>
      </c>
      <c r="Q23" s="4">
        <v>43.688214290271219</v>
      </c>
      <c r="R23" s="4">
        <v>36.509923745445413</v>
      </c>
      <c r="S23" s="4">
        <v>13.274106423474342</v>
      </c>
      <c r="T23" s="4">
        <v>42.896538364424082</v>
      </c>
      <c r="V23" s="21"/>
      <c r="W23" s="6"/>
      <c r="X23" s="6"/>
    </row>
    <row r="24" spans="1:24" x14ac:dyDescent="0.45">
      <c r="A24" s="3" t="s">
        <v>29</v>
      </c>
      <c r="B24" s="4">
        <v>0.48043567894150274</v>
      </c>
      <c r="C24" s="4">
        <v>0.59776279124786114</v>
      </c>
      <c r="D24" s="4">
        <v>0.44720569761780321</v>
      </c>
      <c r="E24" s="4">
        <v>0.49045555094150262</v>
      </c>
      <c r="F24" s="4">
        <v>0.47751052509179159</v>
      </c>
      <c r="G24" s="4">
        <v>0.2704694370037094</v>
      </c>
      <c r="H24" s="4">
        <v>5.5346056637687564</v>
      </c>
      <c r="I24" s="4">
        <v>4.2084213104483439</v>
      </c>
      <c r="J24" s="4">
        <v>1.4006010512344572E-2</v>
      </c>
      <c r="K24" s="4">
        <v>0.10638046151138553</v>
      </c>
      <c r="L24" s="4">
        <v>2.0436683789965691E-2</v>
      </c>
      <c r="M24" s="4">
        <v>7.4911620100346382E-2</v>
      </c>
      <c r="N24" s="4">
        <v>8.8978357694067638E-3</v>
      </c>
      <c r="O24" s="4">
        <v>7.3777086153697338E-2</v>
      </c>
      <c r="P24" s="4">
        <v>5.0574872347765474E-3</v>
      </c>
      <c r="Q24" s="4">
        <v>4.5001217382193044E-2</v>
      </c>
      <c r="R24" s="4">
        <v>2.038797650521201E-2</v>
      </c>
      <c r="S24" s="4">
        <v>1.3884424268907578E-2</v>
      </c>
      <c r="T24" s="4">
        <v>3.3592898487726702E-2</v>
      </c>
    </row>
    <row r="25" spans="1:24" x14ac:dyDescent="0.45">
      <c r="A25" s="3" t="s">
        <v>30</v>
      </c>
      <c r="B25" s="4">
        <v>0.96850046824549096</v>
      </c>
      <c r="C25" s="4">
        <v>1.2708450345171671</v>
      </c>
      <c r="D25" s="4">
        <v>1.0490806757657221</v>
      </c>
      <c r="E25" s="4">
        <v>1.0440507261183234</v>
      </c>
      <c r="F25" s="4">
        <v>1.0571458386905777</v>
      </c>
      <c r="G25" s="4">
        <v>0.55280444178716615</v>
      </c>
      <c r="H25" s="4">
        <v>8.3825275306875842</v>
      </c>
      <c r="I25" s="4">
        <v>8.6704496561457578</v>
      </c>
      <c r="J25" s="4">
        <v>1.8895982679023753E-2</v>
      </c>
      <c r="K25" s="4">
        <v>0.35080602430290592</v>
      </c>
      <c r="L25" s="4">
        <v>2.7368577623548485E-2</v>
      </c>
      <c r="M25" s="4">
        <v>0.25925914648618048</v>
      </c>
      <c r="N25" s="4">
        <v>2.0235559964619865E-3</v>
      </c>
      <c r="O25" s="4">
        <v>0.24723227361052089</v>
      </c>
      <c r="P25" s="4">
        <v>1.5036881471529174E-2</v>
      </c>
      <c r="Q25" s="4">
        <v>0.14611303788899524</v>
      </c>
      <c r="R25" s="4">
        <v>2.711832356539063E-2</v>
      </c>
      <c r="S25" s="4">
        <v>1.4026408766240988E-2</v>
      </c>
      <c r="T25" s="4">
        <v>4.2769558854358208E-2</v>
      </c>
    </row>
    <row r="26" spans="1:24" x14ac:dyDescent="0.45">
      <c r="A26" s="3" t="s">
        <v>6</v>
      </c>
      <c r="B26" s="4">
        <v>0.28411826973606924</v>
      </c>
      <c r="C26" s="4">
        <v>0.31705799585167621</v>
      </c>
      <c r="D26" s="4">
        <v>0.25777199997884381</v>
      </c>
      <c r="E26" s="4">
        <v>0.28264747335456641</v>
      </c>
      <c r="F26" s="4">
        <v>0.28318991233144497</v>
      </c>
      <c r="G26" s="4">
        <v>0.16523116245487518</v>
      </c>
      <c r="H26" s="4">
        <v>4.960743091302616</v>
      </c>
      <c r="I26" s="4">
        <v>3.992196930330334</v>
      </c>
      <c r="J26" s="4">
        <v>0.51817755331915916</v>
      </c>
      <c r="K26" s="4">
        <v>5.2970237652119785</v>
      </c>
      <c r="L26" s="4">
        <v>0.17466156873575772</v>
      </c>
      <c r="M26" s="4">
        <v>2.314340119122702</v>
      </c>
      <c r="N26" s="4">
        <v>0.11796440348425388</v>
      </c>
      <c r="O26" s="4">
        <v>1.6740552337991208</v>
      </c>
      <c r="P26" s="4">
        <v>0.1430883257416771</v>
      </c>
      <c r="Q26" s="4">
        <v>1.7057893616597055</v>
      </c>
      <c r="R26" s="4">
        <v>0.7750299354135336</v>
      </c>
      <c r="S26" s="4">
        <v>0.54486667020722201</v>
      </c>
      <c r="T26" s="4">
        <v>1.8329302850244726</v>
      </c>
    </row>
    <row r="27" spans="1:24" x14ac:dyDescent="0.45">
      <c r="A27" s="3" t="s">
        <v>31</v>
      </c>
      <c r="B27" s="4">
        <v>7.9741898726431266</v>
      </c>
      <c r="C27" s="4">
        <v>7.6367575657144178</v>
      </c>
      <c r="D27" s="4">
        <v>6.5726743661583455</v>
      </c>
      <c r="E27" s="4">
        <v>6.2863413763533371</v>
      </c>
      <c r="F27" s="4">
        <v>7.4989146069907182</v>
      </c>
      <c r="G27" s="4">
        <v>2.7166508451173517</v>
      </c>
      <c r="H27" s="4">
        <v>63.448293104499086</v>
      </c>
      <c r="I27" s="4">
        <v>47.007208538203308</v>
      </c>
      <c r="J27" s="4">
        <v>4.6008176014400937E-2</v>
      </c>
      <c r="K27" s="4">
        <v>0.61105650999524552</v>
      </c>
      <c r="L27" s="4">
        <v>0.1817702510098777</v>
      </c>
      <c r="M27" s="4">
        <v>0.60579169462483873</v>
      </c>
      <c r="N27" s="4">
        <v>0.14221333680883344</v>
      </c>
      <c r="O27" s="4">
        <v>0.56199979423213442</v>
      </c>
      <c r="P27" s="4">
        <v>6.5890024923415239E-2</v>
      </c>
      <c r="Q27" s="4">
        <v>7.9072515063140295E-2</v>
      </c>
      <c r="R27" s="4">
        <v>3.4598763017452119E-3</v>
      </c>
      <c r="S27" s="4">
        <v>-3.3736338516638337E-3</v>
      </c>
      <c r="T27" s="4">
        <v>4.4205100688573522E-2</v>
      </c>
    </row>
    <row r="28" spans="1:24" x14ac:dyDescent="0.45">
      <c r="A28" s="3" t="s">
        <v>7</v>
      </c>
      <c r="B28" s="4">
        <v>0</v>
      </c>
      <c r="C28" s="4">
        <v>3.6606762887809841E-2</v>
      </c>
      <c r="D28" s="4">
        <v>0</v>
      </c>
      <c r="E28" s="4">
        <v>0.45255153201613402</v>
      </c>
      <c r="F28" s="4">
        <v>0.1904258991591008</v>
      </c>
      <c r="G28" s="4">
        <v>4.9766632443651183E-2</v>
      </c>
      <c r="H28" s="4">
        <v>1.7587164586657633</v>
      </c>
      <c r="I28" s="4">
        <v>1.2988369223227332</v>
      </c>
      <c r="J28" s="4">
        <v>0.10112294990837373</v>
      </c>
      <c r="K28" s="4">
        <v>1.7721694655853228</v>
      </c>
      <c r="L28" s="4">
        <v>0.14415968542404659</v>
      </c>
      <c r="M28" s="4">
        <v>2.1386533806735462</v>
      </c>
      <c r="N28" s="4">
        <v>0.10904557330400609</v>
      </c>
      <c r="O28" s="4">
        <v>1.9933206164774429</v>
      </c>
      <c r="P28" s="4">
        <v>9.719187211184932E-2</v>
      </c>
      <c r="Q28" s="4">
        <v>1.6713706221201454</v>
      </c>
      <c r="R28" s="4">
        <v>0.66361164704287634</v>
      </c>
      <c r="S28" s="4">
        <v>0.40709989779995381</v>
      </c>
      <c r="T28" s="4">
        <v>1.0284394162981501</v>
      </c>
    </row>
  </sheetData>
  <phoneticPr fontId="4" type="noConversion"/>
  <pageMargins left="0.7" right="0.7" top="0.75" bottom="0.75" header="0.3" footer="0.3"/>
  <drawing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E97A93D-0067-491C-827F-B4846DD2BEAA}">
  <dimension ref="A7:U28"/>
  <sheetViews>
    <sheetView workbookViewId="0">
      <selection activeCell="P24" sqref="P24"/>
    </sheetView>
  </sheetViews>
  <sheetFormatPr defaultColWidth="8.86328125" defaultRowHeight="14.25" x14ac:dyDescent="0.45"/>
  <cols>
    <col min="1" max="1" width="28.3984375" bestFit="1" customWidth="1"/>
    <col min="2" max="6" width="9.265625" bestFit="1" customWidth="1"/>
    <col min="7" max="12" width="9.1328125" bestFit="1" customWidth="1"/>
    <col min="16" max="16" width="17.3984375" customWidth="1"/>
    <col min="17" max="17" width="17" customWidth="1"/>
    <col min="21" max="21" width="19.265625" bestFit="1" customWidth="1"/>
  </cols>
  <sheetData>
    <row r="7" spans="1:21" x14ac:dyDescent="0.45">
      <c r="A7" s="2" t="s">
        <v>25</v>
      </c>
      <c r="B7" s="1" t="s">
        <v>107</v>
      </c>
      <c r="C7" s="1" t="s">
        <v>108</v>
      </c>
      <c r="D7" s="1" t="s">
        <v>109</v>
      </c>
      <c r="E7" s="1" t="s">
        <v>110</v>
      </c>
      <c r="F7" s="1" t="s">
        <v>111</v>
      </c>
      <c r="G7" t="s">
        <v>260</v>
      </c>
      <c r="H7" t="s">
        <v>261</v>
      </c>
      <c r="I7" t="s">
        <v>262</v>
      </c>
      <c r="J7" t="s">
        <v>126</v>
      </c>
      <c r="K7" t="s">
        <v>127</v>
      </c>
      <c r="L7" t="s">
        <v>128</v>
      </c>
      <c r="O7" t="s">
        <v>224</v>
      </c>
      <c r="P7" t="s">
        <v>263</v>
      </c>
      <c r="Q7" t="s">
        <v>232</v>
      </c>
      <c r="T7" t="s">
        <v>224</v>
      </c>
      <c r="U7" t="s">
        <v>264</v>
      </c>
    </row>
    <row r="8" spans="1:21" x14ac:dyDescent="0.45">
      <c r="A8" s="3" t="s">
        <v>47</v>
      </c>
      <c r="B8" s="8">
        <v>4.5999999999999999E-3</v>
      </c>
      <c r="C8" s="8">
        <v>7.3000000000000001E-3</v>
      </c>
      <c r="D8" s="8">
        <v>7.3000000000000001E-3</v>
      </c>
      <c r="E8" s="8">
        <v>6.7000000000000002E-3</v>
      </c>
      <c r="F8" s="8">
        <v>5.7999999999999996E-3</v>
      </c>
      <c r="G8" s="13">
        <v>0</v>
      </c>
      <c r="H8" s="13">
        <v>0</v>
      </c>
      <c r="I8" s="13">
        <v>3.4412214604589346E-4</v>
      </c>
      <c r="J8" s="13">
        <v>1.3987014917338154E-3</v>
      </c>
      <c r="K8" s="13">
        <v>1.1677832499988839E-3</v>
      </c>
      <c r="L8" s="13">
        <v>1.3440458793448581E-3</v>
      </c>
      <c r="O8" s="3" t="s">
        <v>47</v>
      </c>
      <c r="P8" s="20">
        <f>TTEST(B8:F8,G8:I8,2,2)</f>
        <v>1.0463372159943868E-4</v>
      </c>
      <c r="Q8" s="20">
        <f>TTEST(B8:F8,J8:L8,2,2)</f>
        <v>3.3115176264771653E-4</v>
      </c>
      <c r="T8" s="3" t="s">
        <v>47</v>
      </c>
      <c r="U8">
        <f>TTEST(G8:I8,J8:L8,2,2)</f>
        <v>8.9704749069940146E-4</v>
      </c>
    </row>
    <row r="9" spans="1:21" x14ac:dyDescent="0.45">
      <c r="A9" s="3" t="s">
        <v>4</v>
      </c>
      <c r="B9" s="8">
        <v>0</v>
      </c>
      <c r="C9" s="8">
        <v>0</v>
      </c>
      <c r="D9" s="8">
        <v>2.0000000000000001E-4</v>
      </c>
      <c r="E9" s="8">
        <v>1.2999999999999999E-3</v>
      </c>
      <c r="F9" s="8">
        <v>6.9999999999999999E-4</v>
      </c>
      <c r="G9" s="13">
        <v>2.7939485186941389E-3</v>
      </c>
      <c r="H9" s="13">
        <v>2.1331481950980446E-3</v>
      </c>
      <c r="I9" s="13">
        <v>2.0931228860565634E-3</v>
      </c>
      <c r="J9" s="13">
        <v>1.8949514769767923E-4</v>
      </c>
      <c r="K9" s="13">
        <v>1.2049000015617638E-4</v>
      </c>
      <c r="L9" s="13">
        <v>1.3683025369751905E-4</v>
      </c>
      <c r="O9" s="3" t="s">
        <v>4</v>
      </c>
      <c r="P9" s="20">
        <f t="shared" ref="P9:P16" si="0">TTEST(B9:F9,G9:I9,2,2)</f>
        <v>2.2223501457544902E-3</v>
      </c>
      <c r="Q9" s="20">
        <f t="shared" ref="Q9:Q16" si="1">TTEST(B9:F9,J9:L9,2,2)</f>
        <v>0.41694362619235026</v>
      </c>
      <c r="T9" s="3" t="s">
        <v>4</v>
      </c>
      <c r="U9">
        <f t="shared" ref="U9:U16" si="2">TTEST(G9:I9,J9:L9,2,2)</f>
        <v>6.5742518120546882E-4</v>
      </c>
    </row>
    <row r="10" spans="1:21" x14ac:dyDescent="0.45">
      <c r="A10" s="3" t="s">
        <v>48</v>
      </c>
      <c r="B10" s="8">
        <v>0.58930000000000005</v>
      </c>
      <c r="C10" s="8">
        <v>0.48209999999999997</v>
      </c>
      <c r="D10" s="8">
        <v>0.47189999999999999</v>
      </c>
      <c r="E10" s="8">
        <v>0.56230000000000002</v>
      </c>
      <c r="F10" s="8">
        <v>0.5393</v>
      </c>
      <c r="G10" s="13">
        <v>1.6222640145006843E-2</v>
      </c>
      <c r="H10" s="13">
        <v>1.9186599777812927E-2</v>
      </c>
      <c r="I10" s="13">
        <v>1.8265989819012347E-2</v>
      </c>
      <c r="J10" s="13">
        <v>1.4900897599916816E-2</v>
      </c>
      <c r="K10" s="13">
        <v>1.2940304132984573E-2</v>
      </c>
      <c r="L10" s="13">
        <v>1.5354087814200059E-2</v>
      </c>
      <c r="O10" s="3" t="s">
        <v>48</v>
      </c>
      <c r="P10" s="20">
        <f t="shared" si="0"/>
        <v>2.7643779020742325E-6</v>
      </c>
      <c r="Q10" s="20">
        <f t="shared" si="1"/>
        <v>2.6546255126864488E-6</v>
      </c>
      <c r="T10" s="3" t="s">
        <v>48</v>
      </c>
      <c r="U10">
        <f t="shared" si="2"/>
        <v>3.8198072594257025E-2</v>
      </c>
    </row>
    <row r="11" spans="1:21" x14ac:dyDescent="0.45">
      <c r="A11" s="3" t="s">
        <v>5</v>
      </c>
      <c r="B11" s="8">
        <v>7.5999999999999998E-2</v>
      </c>
      <c r="C11" s="8">
        <v>9.4E-2</v>
      </c>
      <c r="D11" s="8">
        <v>0.10970000000000001</v>
      </c>
      <c r="E11" s="8">
        <v>9.6699999999999994E-2</v>
      </c>
      <c r="F11" s="8">
        <v>8.0199999999999994E-2</v>
      </c>
      <c r="G11" s="13">
        <v>0.80521228282367951</v>
      </c>
      <c r="H11" s="13">
        <v>0.80861686927076715</v>
      </c>
      <c r="I11" s="13">
        <v>0.79755643366728057</v>
      </c>
      <c r="J11" s="13">
        <v>6.6974674519678992E-2</v>
      </c>
      <c r="K11" s="13">
        <v>5.5003902682877526E-2</v>
      </c>
      <c r="L11" s="13">
        <v>5.4768838089633148E-2</v>
      </c>
      <c r="O11" s="3" t="s">
        <v>5</v>
      </c>
      <c r="P11" s="20">
        <f t="shared" si="0"/>
        <v>1.8273001101916098E-10</v>
      </c>
      <c r="Q11" s="20">
        <f t="shared" si="1"/>
        <v>9.2545480834566613E-3</v>
      </c>
      <c r="T11" s="3" t="s">
        <v>5</v>
      </c>
      <c r="U11">
        <f t="shared" si="2"/>
        <v>1.4137702528155769E-8</v>
      </c>
    </row>
    <row r="12" spans="1:21" x14ac:dyDescent="0.45">
      <c r="A12" s="3" t="s">
        <v>29</v>
      </c>
      <c r="B12" s="8">
        <v>1.6299999999999999E-2</v>
      </c>
      <c r="C12" s="8">
        <v>2.53E-2</v>
      </c>
      <c r="D12" s="8">
        <v>2.2100000000000002E-2</v>
      </c>
      <c r="E12" s="8">
        <v>1.9099999999999999E-2</v>
      </c>
      <c r="F12" s="8">
        <v>1.8800000000000001E-2</v>
      </c>
      <c r="G12" s="13">
        <v>1.2061298989682187E-3</v>
      </c>
      <c r="H12" s="13">
        <v>1.1366526061515822E-3</v>
      </c>
      <c r="I12" s="13">
        <v>1.429870075111556E-3</v>
      </c>
      <c r="J12" s="13">
        <v>1.3937412819035809E-4</v>
      </c>
      <c r="K12" s="13">
        <v>6.1454398822637619E-5</v>
      </c>
      <c r="L12" s="13">
        <v>3.675577776093818E-4</v>
      </c>
      <c r="O12" s="3" t="s">
        <v>29</v>
      </c>
      <c r="P12" s="20">
        <f t="shared" si="0"/>
        <v>9.1238574754274755E-5</v>
      </c>
      <c r="Q12" s="20">
        <f t="shared" si="1"/>
        <v>6.6988228582572022E-5</v>
      </c>
      <c r="T12" s="3" t="s">
        <v>29</v>
      </c>
      <c r="U12">
        <f t="shared" si="2"/>
        <v>1.1113351862718436E-3</v>
      </c>
    </row>
    <row r="13" spans="1:21" x14ac:dyDescent="0.45">
      <c r="A13" s="3" t="s">
        <v>30</v>
      </c>
      <c r="B13" s="8">
        <v>3.2899999999999999E-2</v>
      </c>
      <c r="C13" s="8">
        <v>5.3699999999999998E-2</v>
      </c>
      <c r="D13" s="8">
        <v>5.1799999999999999E-2</v>
      </c>
      <c r="E13" s="8">
        <v>4.0599999999999997E-2</v>
      </c>
      <c r="F13" s="8">
        <v>4.1599999999999998E-2</v>
      </c>
      <c r="G13" s="13">
        <v>1.5087110626342166E-3</v>
      </c>
      <c r="H13" s="13">
        <v>1.421804038470397E-3</v>
      </c>
      <c r="I13" s="13">
        <v>1.7885808172866352E-3</v>
      </c>
      <c r="J13" s="13">
        <v>5.5266932543613517E-4</v>
      </c>
      <c r="K13" s="13">
        <v>1.3915360625120786E-4</v>
      </c>
      <c r="L13" s="13">
        <v>4.8624441555067047E-4</v>
      </c>
      <c r="O13" s="3" t="s">
        <v>30</v>
      </c>
      <c r="P13" s="20">
        <f t="shared" si="0"/>
        <v>1.6553257141525691E-4</v>
      </c>
      <c r="Q13" s="20">
        <f t="shared" si="1"/>
        <v>1.420902990500399E-4</v>
      </c>
      <c r="T13" s="3" t="s">
        <v>30</v>
      </c>
      <c r="U13">
        <f t="shared" si="2"/>
        <v>2.2283228058487823E-3</v>
      </c>
    </row>
    <row r="14" spans="1:21" x14ac:dyDescent="0.45">
      <c r="A14" s="3" t="s">
        <v>6</v>
      </c>
      <c r="B14" s="8">
        <v>9.7000000000000003E-3</v>
      </c>
      <c r="C14" s="8">
        <v>1.34E-2</v>
      </c>
      <c r="D14" s="8">
        <v>1.2699999999999999E-2</v>
      </c>
      <c r="E14" s="8">
        <v>1.0999999999999999E-2</v>
      </c>
      <c r="F14" s="8">
        <v>1.11E-2</v>
      </c>
      <c r="G14" s="13">
        <v>9.1472910428365986E-2</v>
      </c>
      <c r="H14" s="13">
        <v>8.8999625642149929E-2</v>
      </c>
      <c r="I14" s="13">
        <v>9.3779997854719438E-2</v>
      </c>
      <c r="J14" s="13">
        <v>4.598278259812438E-3</v>
      </c>
      <c r="K14" s="13">
        <v>4.0362032723026461E-3</v>
      </c>
      <c r="L14" s="13">
        <v>4.2585048098380774E-3</v>
      </c>
      <c r="O14" s="3" t="s">
        <v>6</v>
      </c>
      <c r="P14" s="20">
        <f t="shared" si="0"/>
        <v>1.4797384403042519E-9</v>
      </c>
      <c r="Q14" s="20">
        <f t="shared" si="1"/>
        <v>1.7489275822234754E-4</v>
      </c>
      <c r="T14" s="3" t="s">
        <v>6</v>
      </c>
      <c r="U14">
        <f t="shared" si="2"/>
        <v>3.8803782861156629E-7</v>
      </c>
    </row>
    <row r="15" spans="1:21" x14ac:dyDescent="0.45">
      <c r="A15" s="3" t="s">
        <v>31</v>
      </c>
      <c r="B15" s="8">
        <v>0.2712</v>
      </c>
      <c r="C15" s="8">
        <v>0.32279999999999998</v>
      </c>
      <c r="D15" s="8">
        <v>0.32429999999999998</v>
      </c>
      <c r="E15" s="8">
        <v>0.24460000000000001</v>
      </c>
      <c r="F15" s="8">
        <v>0.29499999999999998</v>
      </c>
      <c r="G15" s="13">
        <v>2.2314803972096647E-2</v>
      </c>
      <c r="H15" s="13">
        <v>2.2828598424911813E-2</v>
      </c>
      <c r="I15" s="13">
        <v>2.1528033907551911E-2</v>
      </c>
      <c r="J15" s="13">
        <v>0.90243549573108295</v>
      </c>
      <c r="K15" s="13">
        <v>0.91920495232318533</v>
      </c>
      <c r="L15" s="13">
        <v>0.91779650543207381</v>
      </c>
      <c r="O15" s="3" t="s">
        <v>31</v>
      </c>
      <c r="P15" s="20">
        <f t="shared" si="0"/>
        <v>1.1644698886143665E-5</v>
      </c>
      <c r="Q15" s="20">
        <f t="shared" si="1"/>
        <v>9.2301599690043255E-8</v>
      </c>
      <c r="T15" s="3" t="s">
        <v>31</v>
      </c>
      <c r="U15">
        <f t="shared" si="2"/>
        <v>7.9990701712780245E-9</v>
      </c>
    </row>
    <row r="16" spans="1:21" x14ac:dyDescent="0.45">
      <c r="A16" s="3" t="s">
        <v>7</v>
      </c>
      <c r="B16" s="8">
        <v>0</v>
      </c>
      <c r="C16" s="8">
        <v>1.5E-3</v>
      </c>
      <c r="D16" s="8">
        <v>0</v>
      </c>
      <c r="E16" s="8">
        <v>1.7600000000000001E-2</v>
      </c>
      <c r="F16" s="8">
        <v>7.4999999999999997E-3</v>
      </c>
      <c r="G16" s="13">
        <v>5.9268573150554504E-2</v>
      </c>
      <c r="H16" s="13">
        <v>5.5676702044638197E-2</v>
      </c>
      <c r="I16" s="13">
        <v>6.3213848826934899E-2</v>
      </c>
      <c r="J16" s="13">
        <v>8.8104137964508545E-3</v>
      </c>
      <c r="K16" s="13">
        <v>7.3257563334210209E-3</v>
      </c>
      <c r="L16" s="13">
        <v>5.4873855280525652E-3</v>
      </c>
      <c r="O16" s="3" t="s">
        <v>7</v>
      </c>
      <c r="P16" s="20">
        <f t="shared" si="0"/>
        <v>2.7982138180189788E-5</v>
      </c>
      <c r="Q16" s="20">
        <f t="shared" si="1"/>
        <v>0.69225404083722153</v>
      </c>
      <c r="T16" s="3" t="s">
        <v>7</v>
      </c>
      <c r="U16">
        <f t="shared" si="2"/>
        <v>2.5586161128484479E-5</v>
      </c>
    </row>
    <row r="17" spans="1:17" x14ac:dyDescent="0.45">
      <c r="P17" s="19"/>
      <c r="Q17" s="19"/>
    </row>
    <row r="19" spans="1:17" x14ac:dyDescent="0.45">
      <c r="A19" s="2" t="s">
        <v>26</v>
      </c>
      <c r="B19" s="1" t="s">
        <v>107</v>
      </c>
      <c r="C19" s="1" t="s">
        <v>108</v>
      </c>
      <c r="D19" s="1" t="s">
        <v>109</v>
      </c>
      <c r="E19" s="1" t="s">
        <v>110</v>
      </c>
      <c r="F19" s="1" t="s">
        <v>111</v>
      </c>
      <c r="G19" t="s">
        <v>260</v>
      </c>
      <c r="H19" t="s">
        <v>261</v>
      </c>
      <c r="I19" t="s">
        <v>262</v>
      </c>
      <c r="J19" t="s">
        <v>126</v>
      </c>
      <c r="K19" t="s">
        <v>127</v>
      </c>
      <c r="L19" t="s">
        <v>128</v>
      </c>
    </row>
    <row r="20" spans="1:17" x14ac:dyDescent="0.45">
      <c r="A20" s="3" t="s">
        <v>27</v>
      </c>
      <c r="B20" s="4">
        <v>0.13510486782886838</v>
      </c>
      <c r="C20" s="4">
        <v>0.17296986500427344</v>
      </c>
      <c r="D20" s="4">
        <v>0.14893970414180158</v>
      </c>
      <c r="E20" s="4">
        <v>0.17192549209437222</v>
      </c>
      <c r="F20" s="4">
        <v>0.14617614394292752</v>
      </c>
      <c r="G20" s="4">
        <v>0</v>
      </c>
      <c r="H20" s="4">
        <v>0</v>
      </c>
      <c r="I20" s="4">
        <v>1.7697566126493201E-3</v>
      </c>
      <c r="J20" s="4">
        <v>3.0896100565389498E-2</v>
      </c>
      <c r="K20" s="4">
        <v>3.4003978202884234E-2</v>
      </c>
      <c r="L20" s="4">
        <v>3.1144551692017467E-2</v>
      </c>
    </row>
    <row r="21" spans="1:17" x14ac:dyDescent="0.45">
      <c r="A21" s="3" t="s">
        <v>4</v>
      </c>
      <c r="B21" s="4">
        <v>1.7141300250107767E-7</v>
      </c>
      <c r="C21" s="4">
        <v>1.7141300250107767E-7</v>
      </c>
      <c r="D21" s="4">
        <v>4.9570998196038383E-3</v>
      </c>
      <c r="E21" s="4">
        <v>3.3715324033522433E-2</v>
      </c>
      <c r="F21" s="4">
        <v>1.8147922642761452E-2</v>
      </c>
      <c r="G21" s="4">
        <v>2.0341600215811086E-2</v>
      </c>
      <c r="H21" s="4">
        <v>1.3890480841571492E-2</v>
      </c>
      <c r="I21" s="4">
        <v>1.0764544250494737E-2</v>
      </c>
      <c r="J21" s="4">
        <v>4.1857831528180171E-3</v>
      </c>
      <c r="K21" s="4">
        <v>3.508475857125075E-3</v>
      </c>
      <c r="L21" s="4">
        <v>3.1706632748217498E-3</v>
      </c>
    </row>
    <row r="22" spans="1:17" x14ac:dyDescent="0.45">
      <c r="A22" s="3" t="s">
        <v>28</v>
      </c>
      <c r="B22" s="4">
        <v>17.327687917630108</v>
      </c>
      <c r="C22" s="4">
        <v>11.406202682061638</v>
      </c>
      <c r="D22" s="4">
        <v>9.5636994919658154</v>
      </c>
      <c r="E22" s="4">
        <v>14.451439665201955</v>
      </c>
      <c r="F22" s="4">
        <v>13.709461741627296</v>
      </c>
      <c r="G22" s="4">
        <v>0.11811042976158079</v>
      </c>
      <c r="H22" s="4">
        <v>0.12493791910053433</v>
      </c>
      <c r="I22" s="4">
        <v>9.3938610578323811E-2</v>
      </c>
      <c r="J22" s="4">
        <v>0.32914788000327311</v>
      </c>
      <c r="K22" s="4">
        <v>0.3768009343147547</v>
      </c>
      <c r="L22" s="4">
        <v>0.355788585019301</v>
      </c>
    </row>
    <row r="23" spans="1:17" x14ac:dyDescent="0.45">
      <c r="A23" s="3" t="s">
        <v>5</v>
      </c>
      <c r="B23" s="4">
        <v>2.235895189741401</v>
      </c>
      <c r="C23" s="4">
        <v>2.2230230160715632</v>
      </c>
      <c r="D23" s="4">
        <v>2.2226500178845283</v>
      </c>
      <c r="E23" s="4">
        <v>2.4860584205147109</v>
      </c>
      <c r="F23" s="4">
        <v>2.039909377366949</v>
      </c>
      <c r="G23" s="4">
        <v>5.8624223876950339</v>
      </c>
      <c r="H23" s="4">
        <v>5.2654931132250082</v>
      </c>
      <c r="I23" s="4">
        <v>4.1016853714943355</v>
      </c>
      <c r="J23" s="4">
        <v>1.4794123631978142</v>
      </c>
      <c r="K23" s="4">
        <v>1.6016255652784201</v>
      </c>
      <c r="L23" s="4">
        <v>1.2691165794323676</v>
      </c>
    </row>
    <row r="24" spans="1:17" x14ac:dyDescent="0.45">
      <c r="A24" s="3" t="s">
        <v>29</v>
      </c>
      <c r="B24" s="4">
        <v>0.48043567894150274</v>
      </c>
      <c r="C24" s="4">
        <v>0.59776279124786114</v>
      </c>
      <c r="D24" s="4">
        <v>0.44720569761780321</v>
      </c>
      <c r="E24" s="4">
        <v>0.49045555094150262</v>
      </c>
      <c r="F24" s="4">
        <v>0.47751052509179159</v>
      </c>
      <c r="G24" s="4">
        <v>8.7813401173960533E-3</v>
      </c>
      <c r="H24" s="4">
        <v>7.4015726078258586E-3</v>
      </c>
      <c r="I24" s="4">
        <v>7.3535575949842417E-3</v>
      </c>
      <c r="J24" s="4">
        <v>3.0786533840361993E-3</v>
      </c>
      <c r="K24" s="4">
        <v>1.7894536833254985E-3</v>
      </c>
      <c r="L24" s="4">
        <v>8.5171364910090613E-3</v>
      </c>
    </row>
    <row r="25" spans="1:17" x14ac:dyDescent="0.45">
      <c r="A25" s="3" t="s">
        <v>30</v>
      </c>
      <c r="B25" s="4">
        <v>0.96850046824549096</v>
      </c>
      <c r="C25" s="4">
        <v>1.2708450345171671</v>
      </c>
      <c r="D25" s="4">
        <v>1.0490806757657221</v>
      </c>
      <c r="E25" s="4">
        <v>1.0440507261183234</v>
      </c>
      <c r="F25" s="4">
        <v>1.0571458386905777</v>
      </c>
      <c r="G25" s="4">
        <v>1.0984310223303878E-2</v>
      </c>
      <c r="H25" s="4">
        <v>9.2584011754205803E-3</v>
      </c>
      <c r="I25" s="4">
        <v>9.198340661947994E-3</v>
      </c>
      <c r="J25" s="4">
        <v>1.2207985162662848E-2</v>
      </c>
      <c r="K25" s="4">
        <v>4.0519301795288896E-3</v>
      </c>
      <c r="L25" s="4">
        <v>1.1267371573992999E-2</v>
      </c>
    </row>
    <row r="26" spans="1:17" x14ac:dyDescent="0.45">
      <c r="A26" s="3" t="s">
        <v>6</v>
      </c>
      <c r="B26" s="4">
        <v>0.28411826973606924</v>
      </c>
      <c r="C26" s="4">
        <v>0.31705799585167621</v>
      </c>
      <c r="D26" s="4">
        <v>0.25777199997884381</v>
      </c>
      <c r="E26" s="4">
        <v>0.28264747335456641</v>
      </c>
      <c r="F26" s="4">
        <v>0.28318991233144497</v>
      </c>
      <c r="G26" s="4">
        <v>0.66597697203819317</v>
      </c>
      <c r="H26" s="4">
        <v>0.57954135475922597</v>
      </c>
      <c r="I26" s="4">
        <v>0.48229320095979722</v>
      </c>
      <c r="J26" s="4">
        <v>0.10157197113352776</v>
      </c>
      <c r="K26" s="4">
        <v>0.11752777588984975</v>
      </c>
      <c r="L26" s="4">
        <v>9.8679089173173043E-2</v>
      </c>
    </row>
    <row r="27" spans="1:17" x14ac:dyDescent="0.45">
      <c r="A27" s="3" t="s">
        <v>31</v>
      </c>
      <c r="B27" s="4">
        <v>7.9741898726431266</v>
      </c>
      <c r="C27" s="4">
        <v>7.6367575657144178</v>
      </c>
      <c r="D27" s="4">
        <v>6.5726743661583455</v>
      </c>
      <c r="E27" s="4">
        <v>6.2863413763533371</v>
      </c>
      <c r="F27" s="4">
        <v>7.4989146069907182</v>
      </c>
      <c r="G27" s="4">
        <v>0.16246499112544133</v>
      </c>
      <c r="H27" s="4">
        <v>0.14865362368627744</v>
      </c>
      <c r="I27" s="4">
        <v>0.11071470058816758</v>
      </c>
      <c r="J27" s="4">
        <v>19.934015938828207</v>
      </c>
      <c r="K27" s="4">
        <v>26.765776236994931</v>
      </c>
      <c r="L27" s="4">
        <v>21.267399532607755</v>
      </c>
    </row>
    <row r="28" spans="1:17" x14ac:dyDescent="0.45">
      <c r="A28" s="3" t="s">
        <v>7</v>
      </c>
      <c r="B28" s="4">
        <v>0</v>
      </c>
      <c r="C28" s="4">
        <v>3.6606762887809841E-2</v>
      </c>
      <c r="D28" s="4">
        <v>0</v>
      </c>
      <c r="E28" s="4">
        <v>0.45255153201613402</v>
      </c>
      <c r="F28" s="4">
        <v>0.1904258991591008</v>
      </c>
      <c r="G28" s="4">
        <v>0.43151032036682879</v>
      </c>
      <c r="H28" s="4">
        <v>0.36255153994933059</v>
      </c>
      <c r="I28" s="4">
        <v>0.32509714430748282</v>
      </c>
      <c r="J28" s="4">
        <v>0.19461438504681602</v>
      </c>
      <c r="K28" s="4">
        <v>0.21331429328304513</v>
      </c>
      <c r="L28" s="4">
        <v>0.12715500628279613</v>
      </c>
    </row>
  </sheetData>
  <pageMargins left="0.7" right="0.7" top="0.75" bottom="0.75" header="0.3" footer="0.3"/>
  <drawing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5032AFF-2D26-4585-B673-44AD7EEDA0A0}">
  <dimension ref="A7:J39"/>
  <sheetViews>
    <sheetView workbookViewId="0">
      <selection activeCell="N9" sqref="N9"/>
    </sheetView>
  </sheetViews>
  <sheetFormatPr defaultColWidth="8.86328125" defaultRowHeight="14.25" x14ac:dyDescent="0.45"/>
  <cols>
    <col min="1" max="1" width="18.3984375" customWidth="1"/>
  </cols>
  <sheetData>
    <row r="7" spans="1:10" x14ac:dyDescent="0.45">
      <c r="A7" t="s">
        <v>27</v>
      </c>
      <c r="B7" t="s">
        <v>8</v>
      </c>
      <c r="C7" t="s">
        <v>9</v>
      </c>
      <c r="D7" t="s">
        <v>10</v>
      </c>
      <c r="E7" t="s">
        <v>260</v>
      </c>
      <c r="F7" t="s">
        <v>261</v>
      </c>
      <c r="G7" t="s">
        <v>262</v>
      </c>
      <c r="H7" t="s">
        <v>126</v>
      </c>
      <c r="I7" t="s">
        <v>127</v>
      </c>
      <c r="J7" t="s">
        <v>128</v>
      </c>
    </row>
    <row r="8" spans="1:10" x14ac:dyDescent="0.45">
      <c r="A8" t="s">
        <v>40</v>
      </c>
      <c r="B8" s="6">
        <v>1</v>
      </c>
      <c r="C8" s="6">
        <v>1</v>
      </c>
      <c r="D8" s="6">
        <v>1</v>
      </c>
      <c r="E8" s="6">
        <v>1</v>
      </c>
      <c r="F8" s="6">
        <v>1</v>
      </c>
      <c r="G8" s="6">
        <v>1</v>
      </c>
      <c r="H8" s="6">
        <v>0</v>
      </c>
      <c r="I8" s="6">
        <v>0</v>
      </c>
      <c r="J8" s="6">
        <v>0</v>
      </c>
    </row>
    <row r="9" spans="1:10" x14ac:dyDescent="0.45">
      <c r="A9" t="s">
        <v>43</v>
      </c>
      <c r="B9" s="6">
        <v>0</v>
      </c>
      <c r="C9" s="6">
        <v>0</v>
      </c>
      <c r="D9" s="6">
        <v>0</v>
      </c>
      <c r="E9" s="6">
        <v>0</v>
      </c>
      <c r="F9" s="6">
        <v>0</v>
      </c>
      <c r="G9" s="6">
        <v>0</v>
      </c>
      <c r="H9" s="6">
        <v>6.381735946631574E-2</v>
      </c>
      <c r="I9" s="6">
        <v>5.4766605350778971E-2</v>
      </c>
      <c r="J9" s="6">
        <v>5.6619466602312825E-2</v>
      </c>
    </row>
    <row r="10" spans="1:10" x14ac:dyDescent="0.45">
      <c r="A10" t="s">
        <v>44</v>
      </c>
      <c r="B10" s="6">
        <v>0</v>
      </c>
      <c r="C10" s="6">
        <v>0</v>
      </c>
      <c r="D10" s="6">
        <v>0</v>
      </c>
      <c r="E10" s="6">
        <v>0</v>
      </c>
      <c r="F10" s="6">
        <v>0</v>
      </c>
      <c r="G10" s="6">
        <v>0</v>
      </c>
      <c r="H10" s="6">
        <v>0.93618264053368438</v>
      </c>
      <c r="I10" s="6">
        <v>0.94523339464922107</v>
      </c>
      <c r="J10" s="6">
        <v>0.94338053339768724</v>
      </c>
    </row>
    <row r="11" spans="1:10" x14ac:dyDescent="0.45">
      <c r="B11" s="6"/>
      <c r="C11" s="6"/>
      <c r="D11" s="6"/>
      <c r="E11" s="6"/>
      <c r="F11" s="6"/>
      <c r="G11" s="6"/>
      <c r="H11" s="6"/>
      <c r="I11" s="6"/>
      <c r="J11" s="6"/>
    </row>
    <row r="12" spans="1:10" x14ac:dyDescent="0.45">
      <c r="A12" t="s">
        <v>4</v>
      </c>
      <c r="B12" s="6" t="s">
        <v>8</v>
      </c>
      <c r="C12" s="6" t="s">
        <v>9</v>
      </c>
      <c r="D12" s="6" t="s">
        <v>10</v>
      </c>
      <c r="E12" t="s">
        <v>260</v>
      </c>
      <c r="F12" t="s">
        <v>261</v>
      </c>
      <c r="G12" t="s">
        <v>262</v>
      </c>
      <c r="H12" s="6" t="s">
        <v>126</v>
      </c>
      <c r="I12" s="6" t="s">
        <v>127</v>
      </c>
      <c r="J12" s="6" t="s">
        <v>128</v>
      </c>
    </row>
    <row r="13" spans="1:10" x14ac:dyDescent="0.45">
      <c r="A13" t="s">
        <v>40</v>
      </c>
      <c r="B13" s="6">
        <v>1</v>
      </c>
      <c r="C13" s="6">
        <v>1</v>
      </c>
      <c r="D13" s="6">
        <v>1</v>
      </c>
      <c r="E13" s="6">
        <v>1</v>
      </c>
      <c r="F13" s="6">
        <v>1</v>
      </c>
      <c r="G13" s="6">
        <v>1</v>
      </c>
      <c r="H13" s="6">
        <v>1</v>
      </c>
      <c r="I13" s="6">
        <v>1</v>
      </c>
      <c r="J13" s="6">
        <v>1</v>
      </c>
    </row>
    <row r="14" spans="1:10" x14ac:dyDescent="0.45">
      <c r="B14" s="6"/>
      <c r="C14" s="6"/>
      <c r="D14" s="6"/>
      <c r="E14" s="6"/>
      <c r="F14" s="6"/>
      <c r="G14" s="6"/>
      <c r="H14" s="6"/>
      <c r="I14" s="6"/>
      <c r="J14" s="6"/>
    </row>
    <row r="15" spans="1:10" x14ac:dyDescent="0.45">
      <c r="A15" t="s">
        <v>28</v>
      </c>
      <c r="B15" s="6" t="s">
        <v>8</v>
      </c>
      <c r="C15" s="6" t="s">
        <v>9</v>
      </c>
      <c r="D15" s="6" t="s">
        <v>10</v>
      </c>
      <c r="E15" t="s">
        <v>260</v>
      </c>
      <c r="F15" t="s">
        <v>261</v>
      </c>
      <c r="G15" t="s">
        <v>262</v>
      </c>
      <c r="H15" s="6" t="s">
        <v>126</v>
      </c>
      <c r="I15" s="6" t="s">
        <v>127</v>
      </c>
      <c r="J15" s="6" t="s">
        <v>128</v>
      </c>
    </row>
    <row r="16" spans="1:10" x14ac:dyDescent="0.45">
      <c r="A16" t="s">
        <v>40</v>
      </c>
      <c r="B16" s="6">
        <v>1</v>
      </c>
      <c r="C16" s="6">
        <v>1.0000121935983315</v>
      </c>
      <c r="D16" s="6">
        <v>0.99998975219859332</v>
      </c>
      <c r="E16" s="6">
        <v>0.99295009718596317</v>
      </c>
      <c r="F16" s="6">
        <v>0.99443352037223354</v>
      </c>
      <c r="G16" s="6">
        <v>0.99540113072345049</v>
      </c>
      <c r="H16" s="6">
        <v>0.14030504665846233</v>
      </c>
      <c r="I16" s="6">
        <v>5.4776561611688299E-2</v>
      </c>
      <c r="J16" s="6">
        <v>6.3230577207189317E-2</v>
      </c>
    </row>
    <row r="17" spans="1:10" x14ac:dyDescent="0.45">
      <c r="A17" t="s">
        <v>43</v>
      </c>
      <c r="B17" s="6">
        <v>0</v>
      </c>
      <c r="C17" s="6">
        <v>0</v>
      </c>
      <c r="D17" s="6">
        <v>0</v>
      </c>
      <c r="E17" s="6">
        <v>0</v>
      </c>
      <c r="F17" s="6">
        <v>0</v>
      </c>
      <c r="G17" s="6">
        <v>0</v>
      </c>
      <c r="H17" s="6">
        <v>1.5069165504236036E-2</v>
      </c>
      <c r="I17" s="6">
        <v>1.6709861048555923E-2</v>
      </c>
      <c r="J17" s="6">
        <v>1.663439763312961E-2</v>
      </c>
    </row>
    <row r="18" spans="1:10" x14ac:dyDescent="0.45">
      <c r="A18" t="s">
        <v>44</v>
      </c>
      <c r="B18" s="6">
        <v>0</v>
      </c>
      <c r="C18" s="6">
        <v>-1.2193598331454849E-5</v>
      </c>
      <c r="D18" s="6">
        <v>1.0247801406676532E-5</v>
      </c>
      <c r="E18" s="6">
        <v>7.0499028140368382E-3</v>
      </c>
      <c r="F18" s="6">
        <v>5.5664796277664673E-3</v>
      </c>
      <c r="G18" s="6">
        <v>4.5988692765494684E-3</v>
      </c>
      <c r="H18" s="6">
        <v>0.84462578783730169</v>
      </c>
      <c r="I18" s="6">
        <v>0.9285135773397557</v>
      </c>
      <c r="J18" s="6">
        <v>0.92013502515968104</v>
      </c>
    </row>
    <row r="19" spans="1:10" x14ac:dyDescent="0.45">
      <c r="B19" s="6"/>
      <c r="C19" s="6"/>
      <c r="D19" s="6"/>
      <c r="E19" s="6"/>
      <c r="F19" s="6"/>
      <c r="G19" s="6"/>
      <c r="H19" s="6"/>
      <c r="I19" s="6"/>
      <c r="J19" s="6"/>
    </row>
    <row r="20" spans="1:10" x14ac:dyDescent="0.45">
      <c r="A20" t="s">
        <v>5</v>
      </c>
      <c r="B20" s="6" t="s">
        <v>8</v>
      </c>
      <c r="C20" s="6" t="s">
        <v>9</v>
      </c>
      <c r="D20" s="6" t="s">
        <v>10</v>
      </c>
      <c r="E20" t="s">
        <v>260</v>
      </c>
      <c r="F20" t="s">
        <v>261</v>
      </c>
      <c r="G20" t="s">
        <v>262</v>
      </c>
      <c r="H20" s="6" t="s">
        <v>126</v>
      </c>
      <c r="I20" s="6" t="s">
        <v>127</v>
      </c>
      <c r="J20" s="6" t="s">
        <v>128</v>
      </c>
    </row>
    <row r="21" spans="1:10" x14ac:dyDescent="0.45">
      <c r="A21" t="s">
        <v>40</v>
      </c>
      <c r="B21" s="6">
        <v>1</v>
      </c>
      <c r="C21" s="6">
        <v>1</v>
      </c>
      <c r="D21" s="6">
        <v>1</v>
      </c>
      <c r="E21" s="6">
        <v>1</v>
      </c>
      <c r="F21" s="6">
        <v>1</v>
      </c>
      <c r="G21" s="6">
        <v>1</v>
      </c>
      <c r="H21" s="6">
        <v>1</v>
      </c>
      <c r="I21" s="6">
        <v>1</v>
      </c>
      <c r="J21" s="6">
        <v>1</v>
      </c>
    </row>
    <row r="22" spans="1:10" x14ac:dyDescent="0.45">
      <c r="B22" s="6"/>
      <c r="C22" s="6"/>
      <c r="D22" s="6"/>
      <c r="E22" s="6"/>
      <c r="F22" s="6"/>
      <c r="G22" s="6"/>
      <c r="H22" s="6"/>
      <c r="I22" s="6"/>
      <c r="J22" s="6"/>
    </row>
    <row r="23" spans="1:10" x14ac:dyDescent="0.45">
      <c r="A23" t="s">
        <v>29</v>
      </c>
      <c r="B23" s="6" t="s">
        <v>8</v>
      </c>
      <c r="C23" s="6" t="s">
        <v>9</v>
      </c>
      <c r="D23" s="6" t="s">
        <v>10</v>
      </c>
      <c r="E23" t="s">
        <v>260</v>
      </c>
      <c r="F23" t="s">
        <v>261</v>
      </c>
      <c r="G23" t="s">
        <v>262</v>
      </c>
      <c r="H23" s="6" t="s">
        <v>126</v>
      </c>
      <c r="I23" s="6" t="s">
        <v>127</v>
      </c>
      <c r="J23" s="6" t="s">
        <v>128</v>
      </c>
    </row>
    <row r="24" spans="1:10" x14ac:dyDescent="0.45">
      <c r="A24" t="s">
        <v>40</v>
      </c>
      <c r="B24" s="6">
        <v>1</v>
      </c>
      <c r="C24" s="6">
        <v>1</v>
      </c>
      <c r="D24" s="6">
        <v>1</v>
      </c>
      <c r="E24" s="6">
        <v>1</v>
      </c>
      <c r="F24" s="6">
        <v>1</v>
      </c>
      <c r="G24" s="6">
        <v>1</v>
      </c>
      <c r="H24" s="6">
        <v>1</v>
      </c>
      <c r="I24" s="6">
        <v>1</v>
      </c>
      <c r="J24" s="6">
        <v>1</v>
      </c>
    </row>
    <row r="25" spans="1:10" x14ac:dyDescent="0.45">
      <c r="B25" s="6"/>
      <c r="C25" s="6"/>
      <c r="D25" s="6"/>
      <c r="E25" s="6"/>
      <c r="F25" s="6"/>
      <c r="G25" s="6"/>
      <c r="H25" s="6"/>
      <c r="I25" s="6"/>
      <c r="J25" s="6"/>
    </row>
    <row r="26" spans="1:10" x14ac:dyDescent="0.45">
      <c r="A26" t="s">
        <v>30</v>
      </c>
      <c r="B26" s="6" t="s">
        <v>8</v>
      </c>
      <c r="C26" s="6" t="s">
        <v>9</v>
      </c>
      <c r="D26" s="6" t="s">
        <v>10</v>
      </c>
      <c r="E26" t="s">
        <v>260</v>
      </c>
      <c r="F26" t="s">
        <v>261</v>
      </c>
      <c r="G26" t="s">
        <v>262</v>
      </c>
      <c r="H26" s="6" t="s">
        <v>126</v>
      </c>
      <c r="I26" s="6" t="s">
        <v>127</v>
      </c>
      <c r="J26" s="6" t="s">
        <v>128</v>
      </c>
    </row>
    <row r="27" spans="1:10" x14ac:dyDescent="0.45">
      <c r="A27" t="s">
        <v>40</v>
      </c>
      <c r="B27" s="6">
        <v>1</v>
      </c>
      <c r="C27" s="6">
        <v>1</v>
      </c>
      <c r="D27" s="6">
        <v>1</v>
      </c>
      <c r="E27" s="6">
        <v>1</v>
      </c>
      <c r="F27" s="6">
        <v>1</v>
      </c>
      <c r="G27" s="6">
        <v>1</v>
      </c>
      <c r="H27" s="6">
        <v>1</v>
      </c>
      <c r="I27" s="6">
        <v>1</v>
      </c>
      <c r="J27" s="6">
        <v>1</v>
      </c>
    </row>
    <row r="28" spans="1:10" x14ac:dyDescent="0.45">
      <c r="B28" s="6"/>
      <c r="C28" s="6"/>
      <c r="D28" s="6"/>
      <c r="E28" s="6"/>
      <c r="F28" s="6"/>
      <c r="G28" s="6"/>
      <c r="H28" s="6"/>
      <c r="I28" s="6"/>
      <c r="J28" s="6"/>
    </row>
    <row r="29" spans="1:10" x14ac:dyDescent="0.45">
      <c r="A29" t="s">
        <v>6</v>
      </c>
      <c r="B29" s="6" t="s">
        <v>8</v>
      </c>
      <c r="C29" s="6" t="s">
        <v>9</v>
      </c>
      <c r="D29" s="6" t="s">
        <v>10</v>
      </c>
      <c r="E29" t="s">
        <v>260</v>
      </c>
      <c r="F29" t="s">
        <v>261</v>
      </c>
      <c r="G29" t="s">
        <v>262</v>
      </c>
      <c r="H29" s="6" t="s">
        <v>126</v>
      </c>
      <c r="I29" s="6" t="s">
        <v>127</v>
      </c>
      <c r="J29" s="6" t="s">
        <v>128</v>
      </c>
    </row>
    <row r="30" spans="1:10" x14ac:dyDescent="0.45">
      <c r="A30" t="s">
        <v>40</v>
      </c>
      <c r="B30" s="6">
        <v>1</v>
      </c>
      <c r="C30" s="6">
        <v>1</v>
      </c>
      <c r="D30" s="6">
        <v>1</v>
      </c>
      <c r="E30" s="6">
        <v>1</v>
      </c>
      <c r="F30" s="6">
        <v>1</v>
      </c>
      <c r="G30" s="6">
        <v>1</v>
      </c>
      <c r="H30" s="6">
        <v>1</v>
      </c>
      <c r="I30" s="6">
        <v>1</v>
      </c>
      <c r="J30" s="6">
        <v>1</v>
      </c>
    </row>
    <row r="31" spans="1:10" x14ac:dyDescent="0.45">
      <c r="B31" s="6"/>
      <c r="C31" s="6"/>
      <c r="D31" s="6"/>
      <c r="E31" s="6"/>
      <c r="F31" s="6"/>
      <c r="G31" s="6"/>
      <c r="H31" s="6"/>
      <c r="I31" s="6"/>
      <c r="J31" s="6"/>
    </row>
    <row r="32" spans="1:10" x14ac:dyDescent="0.45">
      <c r="A32" t="s">
        <v>31</v>
      </c>
      <c r="B32" s="6" t="s">
        <v>8</v>
      </c>
      <c r="C32" s="6" t="s">
        <v>9</v>
      </c>
      <c r="D32" s="6" t="s">
        <v>10</v>
      </c>
      <c r="E32" t="s">
        <v>260</v>
      </c>
      <c r="F32" t="s">
        <v>261</v>
      </c>
      <c r="G32" t="s">
        <v>262</v>
      </c>
      <c r="H32" s="6" t="s">
        <v>126</v>
      </c>
      <c r="I32" s="6" t="s">
        <v>127</v>
      </c>
      <c r="J32" s="6" t="s">
        <v>128</v>
      </c>
    </row>
    <row r="33" spans="1:10" x14ac:dyDescent="0.45">
      <c r="A33" t="s">
        <v>40</v>
      </c>
      <c r="B33" s="6">
        <v>1</v>
      </c>
      <c r="C33" s="6">
        <v>1</v>
      </c>
      <c r="D33" s="6">
        <v>1</v>
      </c>
      <c r="E33" s="6">
        <v>1</v>
      </c>
      <c r="F33" s="6">
        <v>1</v>
      </c>
      <c r="G33" s="6">
        <v>1</v>
      </c>
      <c r="H33" s="6">
        <v>3.5505341504790677E-3</v>
      </c>
      <c r="I33" s="6">
        <v>6.2578357750161769E-4</v>
      </c>
      <c r="J33" s="6">
        <v>1.1054506465731488E-3</v>
      </c>
    </row>
    <row r="34" spans="1:10" x14ac:dyDescent="0.45">
      <c r="A34" t="s">
        <v>43</v>
      </c>
      <c r="B34" s="6">
        <v>0</v>
      </c>
      <c r="C34" s="6">
        <v>0</v>
      </c>
      <c r="D34" s="6">
        <v>0</v>
      </c>
      <c r="E34" s="6">
        <v>0</v>
      </c>
      <c r="F34" s="6">
        <v>0</v>
      </c>
      <c r="G34" s="6">
        <v>0</v>
      </c>
      <c r="H34" s="6">
        <v>4.2261647566941472E-2</v>
      </c>
      <c r="I34" s="6">
        <v>4.2266066239568759E-2</v>
      </c>
      <c r="J34" s="6">
        <v>4.5535374026166676E-2</v>
      </c>
    </row>
    <row r="35" spans="1:10" x14ac:dyDescent="0.45">
      <c r="A35" t="s">
        <v>44</v>
      </c>
      <c r="B35" s="6">
        <v>0</v>
      </c>
      <c r="C35" s="6">
        <v>0</v>
      </c>
      <c r="D35" s="6">
        <v>0</v>
      </c>
      <c r="E35" s="6">
        <v>0</v>
      </c>
      <c r="F35" s="6">
        <v>0</v>
      </c>
      <c r="G35" s="6">
        <v>0</v>
      </c>
      <c r="H35" s="6">
        <v>0.73223678592467345</v>
      </c>
      <c r="I35" s="6">
        <v>0.72583087726372786</v>
      </c>
      <c r="J35" s="6">
        <v>0.72719035080687233</v>
      </c>
    </row>
    <row r="36" spans="1:10" x14ac:dyDescent="0.45">
      <c r="A36" t="s">
        <v>45</v>
      </c>
      <c r="B36" s="6">
        <v>0</v>
      </c>
      <c r="C36" s="6">
        <v>0</v>
      </c>
      <c r="D36" s="6">
        <v>0</v>
      </c>
      <c r="E36" s="6">
        <v>0</v>
      </c>
      <c r="F36" s="6">
        <v>0</v>
      </c>
      <c r="G36" s="6">
        <v>0</v>
      </c>
      <c r="H36" s="6">
        <v>0.22195103235790609</v>
      </c>
      <c r="I36" s="6">
        <v>0.2312772729192018</v>
      </c>
      <c r="J36" s="6">
        <v>0.22616882452038783</v>
      </c>
    </row>
    <row r="37" spans="1:10" x14ac:dyDescent="0.45">
      <c r="B37" s="6"/>
      <c r="C37" s="6"/>
      <c r="D37" s="6"/>
      <c r="E37" s="6"/>
      <c r="F37" s="6"/>
      <c r="G37" s="6"/>
      <c r="H37" s="6"/>
      <c r="I37" s="6"/>
      <c r="J37" s="6"/>
    </row>
    <row r="38" spans="1:10" x14ac:dyDescent="0.45">
      <c r="A38" t="s">
        <v>7</v>
      </c>
      <c r="B38" s="6" t="s">
        <v>8</v>
      </c>
      <c r="C38" s="6" t="s">
        <v>9</v>
      </c>
      <c r="D38" s="6" t="s">
        <v>10</v>
      </c>
      <c r="E38" t="s">
        <v>260</v>
      </c>
      <c r="F38" t="s">
        <v>261</v>
      </c>
      <c r="G38" t="s">
        <v>262</v>
      </c>
      <c r="H38" s="6" t="s">
        <v>126</v>
      </c>
      <c r="I38" s="6" t="s">
        <v>127</v>
      </c>
      <c r="J38" s="6" t="s">
        <v>128</v>
      </c>
    </row>
    <row r="39" spans="1:10" x14ac:dyDescent="0.45">
      <c r="A39" t="s">
        <v>40</v>
      </c>
      <c r="B39" s="6">
        <v>1</v>
      </c>
      <c r="C39" s="6">
        <v>1</v>
      </c>
      <c r="D39" s="6">
        <v>1</v>
      </c>
      <c r="E39" s="6">
        <v>1</v>
      </c>
      <c r="F39" s="6">
        <v>1</v>
      </c>
      <c r="G39" s="6">
        <v>1</v>
      </c>
      <c r="H39" s="6">
        <v>1</v>
      </c>
      <c r="I39" s="6">
        <v>1</v>
      </c>
      <c r="J39" s="6">
        <v>1</v>
      </c>
    </row>
  </sheetData>
  <pageMargins left="0.7" right="0.7" top="0.75" bottom="0.75" header="0.3" footer="0.3"/>
  <drawing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E8078FE-42A4-4CFE-96F5-AF1A1603E6E1}">
  <dimension ref="A7:J412"/>
  <sheetViews>
    <sheetView workbookViewId="0">
      <selection activeCell="P26" sqref="P26"/>
    </sheetView>
  </sheetViews>
  <sheetFormatPr defaultColWidth="8.86328125" defaultRowHeight="14.25" x14ac:dyDescent="0.45"/>
  <cols>
    <col min="1" max="1" width="28" customWidth="1"/>
  </cols>
  <sheetData>
    <row r="7" spans="1:9" x14ac:dyDescent="0.45">
      <c r="A7" t="s">
        <v>52</v>
      </c>
      <c r="B7" t="s">
        <v>8</v>
      </c>
      <c r="C7" t="s">
        <v>9</v>
      </c>
      <c r="D7" t="s">
        <v>10</v>
      </c>
      <c r="E7" t="s">
        <v>260</v>
      </c>
      <c r="F7" t="s">
        <v>261</v>
      </c>
      <c r="G7" t="s">
        <v>262</v>
      </c>
      <c r="H7" t="s">
        <v>16</v>
      </c>
      <c r="I7" t="s">
        <v>17</v>
      </c>
    </row>
    <row r="8" spans="1:9" x14ac:dyDescent="0.45">
      <c r="A8" t="s">
        <v>40</v>
      </c>
      <c r="B8" s="6">
        <v>1</v>
      </c>
      <c r="C8" s="6">
        <v>1</v>
      </c>
      <c r="D8" s="6">
        <v>1</v>
      </c>
      <c r="E8" s="6">
        <v>1</v>
      </c>
      <c r="F8" s="6">
        <v>1</v>
      </c>
      <c r="G8" s="6">
        <v>1</v>
      </c>
      <c r="H8" s="6">
        <v>7.3698756333486874E-3</v>
      </c>
      <c r="I8" s="6">
        <v>1.7857142857142856E-2</v>
      </c>
    </row>
    <row r="9" spans="1:9" x14ac:dyDescent="0.45">
      <c r="A9" t="s">
        <v>41</v>
      </c>
      <c r="B9" s="6">
        <v>0</v>
      </c>
      <c r="C9" s="6">
        <v>0</v>
      </c>
      <c r="D9" s="6">
        <v>0</v>
      </c>
      <c r="E9" s="6">
        <v>0</v>
      </c>
      <c r="F9" s="6">
        <v>0</v>
      </c>
      <c r="G9" s="6">
        <v>0</v>
      </c>
      <c r="H9" s="6">
        <v>0</v>
      </c>
      <c r="I9" s="6">
        <v>0</v>
      </c>
    </row>
    <row r="10" spans="1:9" x14ac:dyDescent="0.45">
      <c r="A10" t="s">
        <v>42</v>
      </c>
      <c r="B10" s="6">
        <v>0</v>
      </c>
      <c r="C10" s="6">
        <v>0</v>
      </c>
      <c r="D10" s="6">
        <v>0</v>
      </c>
      <c r="E10" s="6">
        <v>0</v>
      </c>
      <c r="F10" s="6">
        <v>0</v>
      </c>
      <c r="G10" s="6">
        <v>0</v>
      </c>
      <c r="H10" s="6">
        <v>0</v>
      </c>
      <c r="I10" s="6">
        <v>0</v>
      </c>
    </row>
    <row r="11" spans="1:9" x14ac:dyDescent="0.45">
      <c r="A11" t="s">
        <v>43</v>
      </c>
      <c r="B11" s="6">
        <v>0</v>
      </c>
      <c r="C11" s="6">
        <v>0</v>
      </c>
      <c r="D11" s="6">
        <v>0</v>
      </c>
      <c r="E11" s="6">
        <v>0</v>
      </c>
      <c r="F11" s="6">
        <v>0</v>
      </c>
      <c r="G11" s="6">
        <v>0</v>
      </c>
      <c r="H11" s="6">
        <v>0</v>
      </c>
      <c r="I11" s="6">
        <v>0</v>
      </c>
    </row>
    <row r="12" spans="1:9" x14ac:dyDescent="0.45">
      <c r="A12" t="s">
        <v>44</v>
      </c>
      <c r="B12" s="6">
        <v>0</v>
      </c>
      <c r="C12" s="6">
        <v>0</v>
      </c>
      <c r="D12" s="6">
        <v>0</v>
      </c>
      <c r="E12" s="6">
        <v>0</v>
      </c>
      <c r="F12" s="6">
        <v>0</v>
      </c>
      <c r="G12" s="6">
        <v>0</v>
      </c>
      <c r="H12" s="6">
        <v>0</v>
      </c>
      <c r="I12" s="6">
        <v>0</v>
      </c>
    </row>
    <row r="13" spans="1:9" x14ac:dyDescent="0.45">
      <c r="A13" t="s">
        <v>45</v>
      </c>
      <c r="B13" s="6">
        <v>0</v>
      </c>
      <c r="C13" s="6">
        <v>0</v>
      </c>
      <c r="D13" s="6">
        <v>0</v>
      </c>
      <c r="E13" s="6">
        <v>0</v>
      </c>
      <c r="F13" s="6">
        <v>0</v>
      </c>
      <c r="G13" s="6">
        <v>0</v>
      </c>
      <c r="H13" s="6">
        <v>0</v>
      </c>
      <c r="I13" s="6">
        <v>0</v>
      </c>
    </row>
    <row r="14" spans="1:9" x14ac:dyDescent="0.45">
      <c r="A14" t="s">
        <v>83</v>
      </c>
      <c r="B14" s="6">
        <v>0</v>
      </c>
      <c r="C14" s="6">
        <v>0</v>
      </c>
      <c r="D14" s="6">
        <v>0</v>
      </c>
      <c r="E14" s="6">
        <v>0</v>
      </c>
      <c r="F14" s="6">
        <v>0</v>
      </c>
      <c r="G14" s="6">
        <v>0</v>
      </c>
      <c r="H14" s="6">
        <v>7.1395670198065406E-2</v>
      </c>
      <c r="I14" s="6">
        <v>6.9444444444444448E-2</v>
      </c>
    </row>
    <row r="15" spans="1:9" x14ac:dyDescent="0.45">
      <c r="A15" t="s">
        <v>84</v>
      </c>
      <c r="B15" s="6">
        <v>0</v>
      </c>
      <c r="C15" s="6">
        <v>0</v>
      </c>
      <c r="D15" s="6">
        <v>0</v>
      </c>
      <c r="E15" s="6">
        <v>0</v>
      </c>
      <c r="F15" s="6">
        <v>0</v>
      </c>
      <c r="G15" s="6">
        <v>0</v>
      </c>
      <c r="H15" s="6">
        <v>0.57577153385536617</v>
      </c>
      <c r="I15" s="6">
        <v>0.59523809523809523</v>
      </c>
    </row>
    <row r="16" spans="1:9" x14ac:dyDescent="0.45">
      <c r="A16" t="s">
        <v>85</v>
      </c>
      <c r="B16" s="6">
        <v>0</v>
      </c>
      <c r="C16" s="6">
        <v>0</v>
      </c>
      <c r="D16" s="6">
        <v>0</v>
      </c>
      <c r="E16" s="6">
        <v>0</v>
      </c>
      <c r="F16" s="6">
        <v>0</v>
      </c>
      <c r="G16" s="6">
        <v>0</v>
      </c>
      <c r="H16" s="6">
        <v>0.34546292031321973</v>
      </c>
      <c r="I16" s="6">
        <v>0.31746031746031744</v>
      </c>
    </row>
    <row r="17" spans="1:9" x14ac:dyDescent="0.45">
      <c r="B17" s="6"/>
      <c r="C17" s="6"/>
      <c r="D17" s="6"/>
      <c r="E17" s="6"/>
      <c r="F17" s="6"/>
      <c r="G17" s="6"/>
      <c r="H17" s="6"/>
      <c r="I17" s="6"/>
    </row>
    <row r="18" spans="1:9" x14ac:dyDescent="0.45">
      <c r="A18" t="s">
        <v>53</v>
      </c>
      <c r="B18" s="6" t="s">
        <v>8</v>
      </c>
      <c r="C18" s="6" t="s">
        <v>9</v>
      </c>
      <c r="D18" s="6" t="s">
        <v>10</v>
      </c>
      <c r="E18" t="s">
        <v>260</v>
      </c>
      <c r="F18" t="s">
        <v>261</v>
      </c>
      <c r="G18" t="s">
        <v>262</v>
      </c>
      <c r="H18" s="6" t="s">
        <v>16</v>
      </c>
      <c r="I18" s="6" t="s">
        <v>17</v>
      </c>
    </row>
    <row r="19" spans="1:9" x14ac:dyDescent="0.45">
      <c r="A19" t="s">
        <v>40</v>
      </c>
      <c r="B19" s="6">
        <v>1</v>
      </c>
      <c r="C19" s="6">
        <v>1</v>
      </c>
      <c r="D19" s="6">
        <v>1</v>
      </c>
      <c r="E19" s="6">
        <v>1</v>
      </c>
      <c r="F19" s="6">
        <v>1</v>
      </c>
      <c r="G19" s="6">
        <v>1</v>
      </c>
      <c r="H19" s="6">
        <v>5.8139534883720929E-2</v>
      </c>
      <c r="I19" s="6">
        <v>0.2</v>
      </c>
    </row>
    <row r="20" spans="1:9" x14ac:dyDescent="0.45">
      <c r="A20" t="s">
        <v>41</v>
      </c>
      <c r="B20" s="6">
        <v>0</v>
      </c>
      <c r="C20" s="6">
        <v>0</v>
      </c>
      <c r="D20" s="6">
        <v>0</v>
      </c>
      <c r="E20" s="6">
        <v>0</v>
      </c>
      <c r="F20" s="6">
        <v>0</v>
      </c>
      <c r="G20" s="6">
        <v>0</v>
      </c>
      <c r="H20" s="6">
        <v>0</v>
      </c>
      <c r="I20" s="6">
        <v>0</v>
      </c>
    </row>
    <row r="21" spans="1:9" x14ac:dyDescent="0.45">
      <c r="A21" t="s">
        <v>42</v>
      </c>
      <c r="B21" s="6">
        <v>0</v>
      </c>
      <c r="C21" s="6">
        <v>0</v>
      </c>
      <c r="D21" s="6">
        <v>0</v>
      </c>
      <c r="E21" s="6">
        <v>0</v>
      </c>
      <c r="F21" s="6">
        <v>0</v>
      </c>
      <c r="G21" s="6">
        <v>0</v>
      </c>
      <c r="H21" s="6">
        <v>0</v>
      </c>
      <c r="I21" s="6">
        <v>0</v>
      </c>
    </row>
    <row r="22" spans="1:9" x14ac:dyDescent="0.45">
      <c r="A22" t="s">
        <v>43</v>
      </c>
      <c r="B22" s="6">
        <v>0</v>
      </c>
      <c r="C22" s="6">
        <v>0</v>
      </c>
      <c r="D22" s="6">
        <v>0</v>
      </c>
      <c r="E22" s="6">
        <v>0</v>
      </c>
      <c r="F22" s="6">
        <v>0</v>
      </c>
      <c r="G22" s="6">
        <v>0</v>
      </c>
      <c r="H22" s="6">
        <v>0</v>
      </c>
      <c r="I22" s="6">
        <v>0</v>
      </c>
    </row>
    <row r="23" spans="1:9" x14ac:dyDescent="0.45">
      <c r="A23" t="s">
        <v>44</v>
      </c>
      <c r="B23" s="6">
        <v>0</v>
      </c>
      <c r="C23" s="6">
        <v>0</v>
      </c>
      <c r="D23" s="6">
        <v>0</v>
      </c>
      <c r="E23" s="6">
        <v>0</v>
      </c>
      <c r="F23" s="6">
        <v>0</v>
      </c>
      <c r="G23" s="6">
        <v>0</v>
      </c>
      <c r="H23" s="6">
        <v>0.58139534883720934</v>
      </c>
      <c r="I23" s="6">
        <v>0.48888888888888887</v>
      </c>
    </row>
    <row r="24" spans="1:9" x14ac:dyDescent="0.45">
      <c r="A24" t="s">
        <v>45</v>
      </c>
      <c r="B24" s="6">
        <v>0</v>
      </c>
      <c r="C24" s="6">
        <v>0</v>
      </c>
      <c r="D24" s="6">
        <v>0</v>
      </c>
      <c r="E24" s="6">
        <v>0</v>
      </c>
      <c r="F24" s="6">
        <v>0</v>
      </c>
      <c r="G24" s="6">
        <v>0</v>
      </c>
      <c r="H24" s="6">
        <v>0.36046511627906974</v>
      </c>
      <c r="I24" s="6">
        <v>0.31111111111111112</v>
      </c>
    </row>
    <row r="25" spans="1:9" x14ac:dyDescent="0.45">
      <c r="A25" t="s">
        <v>83</v>
      </c>
      <c r="B25" s="6">
        <v>0</v>
      </c>
      <c r="C25" s="6">
        <v>0</v>
      </c>
      <c r="D25" s="6">
        <v>0</v>
      </c>
      <c r="E25" s="6">
        <v>0</v>
      </c>
      <c r="F25" s="6">
        <v>0</v>
      </c>
      <c r="G25" s="6">
        <v>0</v>
      </c>
      <c r="H25" s="6">
        <v>0</v>
      </c>
      <c r="I25" s="6">
        <v>0</v>
      </c>
    </row>
    <row r="26" spans="1:9" x14ac:dyDescent="0.45">
      <c r="A26" t="s">
        <v>84</v>
      </c>
      <c r="B26" s="6">
        <v>0</v>
      </c>
      <c r="C26" s="6">
        <v>0</v>
      </c>
      <c r="D26" s="6">
        <v>0</v>
      </c>
      <c r="E26" s="6">
        <v>0</v>
      </c>
      <c r="F26" s="6">
        <v>0</v>
      </c>
      <c r="G26" s="6">
        <v>0</v>
      </c>
      <c r="H26" s="6">
        <v>0</v>
      </c>
      <c r="I26" s="6">
        <v>0</v>
      </c>
    </row>
    <row r="27" spans="1:9" x14ac:dyDescent="0.45">
      <c r="A27" t="s">
        <v>85</v>
      </c>
      <c r="B27" s="6">
        <v>0</v>
      </c>
      <c r="C27" s="6">
        <v>0</v>
      </c>
      <c r="D27" s="6">
        <v>0</v>
      </c>
      <c r="E27" s="6">
        <v>0</v>
      </c>
      <c r="F27" s="6">
        <v>0</v>
      </c>
      <c r="G27" s="6">
        <v>0</v>
      </c>
      <c r="H27" s="6">
        <v>0</v>
      </c>
      <c r="I27" s="6">
        <v>0</v>
      </c>
    </row>
    <row r="28" spans="1:9" x14ac:dyDescent="0.45">
      <c r="B28" s="6"/>
      <c r="C28" s="6"/>
      <c r="D28" s="6"/>
      <c r="E28" s="6"/>
      <c r="F28" s="6"/>
      <c r="G28" s="6"/>
      <c r="H28" s="6"/>
      <c r="I28" s="6"/>
    </row>
    <row r="29" spans="1:9" x14ac:dyDescent="0.45">
      <c r="A29" t="s">
        <v>54</v>
      </c>
      <c r="B29" s="6" t="s">
        <v>8</v>
      </c>
      <c r="C29" s="6" t="s">
        <v>9</v>
      </c>
      <c r="D29" s="6" t="s">
        <v>10</v>
      </c>
      <c r="E29" t="s">
        <v>260</v>
      </c>
      <c r="F29" t="s">
        <v>261</v>
      </c>
      <c r="G29" t="s">
        <v>262</v>
      </c>
      <c r="H29" s="6" t="s">
        <v>16</v>
      </c>
      <c r="I29" s="6" t="s">
        <v>17</v>
      </c>
    </row>
    <row r="30" spans="1:9" x14ac:dyDescent="0.45">
      <c r="A30" t="s">
        <v>40</v>
      </c>
      <c r="B30" s="6">
        <v>1</v>
      </c>
      <c r="C30" s="6">
        <v>1</v>
      </c>
      <c r="D30" s="6">
        <v>1</v>
      </c>
      <c r="E30" s="6">
        <v>1</v>
      </c>
      <c r="F30" s="6">
        <v>1</v>
      </c>
      <c r="G30" s="6">
        <v>1</v>
      </c>
      <c r="H30" s="6">
        <v>1</v>
      </c>
      <c r="I30" s="6">
        <v>1</v>
      </c>
    </row>
    <row r="31" spans="1:9" x14ac:dyDescent="0.45">
      <c r="A31" t="s">
        <v>41</v>
      </c>
      <c r="B31" s="6">
        <v>0</v>
      </c>
      <c r="C31" s="6">
        <v>0</v>
      </c>
      <c r="D31" s="6">
        <v>0</v>
      </c>
      <c r="E31" s="6">
        <v>0</v>
      </c>
      <c r="F31" s="6">
        <v>0</v>
      </c>
      <c r="G31" s="6">
        <v>0</v>
      </c>
      <c r="H31" s="6">
        <v>0</v>
      </c>
      <c r="I31" s="6">
        <v>0</v>
      </c>
    </row>
    <row r="32" spans="1:9" x14ac:dyDescent="0.45">
      <c r="A32" t="s">
        <v>42</v>
      </c>
      <c r="B32" s="6">
        <v>0</v>
      </c>
      <c r="C32" s="6">
        <v>0</v>
      </c>
      <c r="D32" s="6">
        <v>0</v>
      </c>
      <c r="E32" s="6">
        <v>0</v>
      </c>
      <c r="F32" s="6">
        <v>0</v>
      </c>
      <c r="G32" s="6">
        <v>0</v>
      </c>
      <c r="H32" s="6">
        <v>0</v>
      </c>
      <c r="I32" s="6">
        <v>0</v>
      </c>
    </row>
    <row r="33" spans="1:9" x14ac:dyDescent="0.45">
      <c r="A33" t="s">
        <v>43</v>
      </c>
      <c r="B33" s="6">
        <v>0</v>
      </c>
      <c r="C33" s="6">
        <v>0</v>
      </c>
      <c r="D33" s="6">
        <v>0</v>
      </c>
      <c r="E33" s="6">
        <v>0</v>
      </c>
      <c r="F33" s="6">
        <v>0</v>
      </c>
      <c r="G33" s="6">
        <v>0</v>
      </c>
      <c r="H33" s="6">
        <v>0</v>
      </c>
      <c r="I33" s="6">
        <v>0</v>
      </c>
    </row>
    <row r="34" spans="1:9" x14ac:dyDescent="0.45">
      <c r="A34" t="s">
        <v>44</v>
      </c>
      <c r="B34" s="6">
        <v>0</v>
      </c>
      <c r="C34" s="6">
        <v>0</v>
      </c>
      <c r="D34" s="6">
        <v>0</v>
      </c>
      <c r="E34" s="6">
        <v>0</v>
      </c>
      <c r="F34" s="6">
        <v>0</v>
      </c>
      <c r="G34" s="6">
        <v>0</v>
      </c>
      <c r="H34" s="6">
        <v>0</v>
      </c>
      <c r="I34" s="6">
        <v>0</v>
      </c>
    </row>
    <row r="35" spans="1:9" x14ac:dyDescent="0.45">
      <c r="A35" t="s">
        <v>45</v>
      </c>
      <c r="B35" s="6">
        <v>0</v>
      </c>
      <c r="C35" s="6">
        <v>0</v>
      </c>
      <c r="D35" s="6">
        <v>0</v>
      </c>
      <c r="E35" s="6">
        <v>0</v>
      </c>
      <c r="F35" s="6">
        <v>0</v>
      </c>
      <c r="G35" s="6">
        <v>0</v>
      </c>
      <c r="H35" s="6">
        <v>0</v>
      </c>
      <c r="I35" s="6">
        <v>0</v>
      </c>
    </row>
    <row r="36" spans="1:9" x14ac:dyDescent="0.45">
      <c r="A36" t="s">
        <v>83</v>
      </c>
      <c r="B36" s="6">
        <v>0</v>
      </c>
      <c r="C36" s="6">
        <v>0</v>
      </c>
      <c r="D36" s="6">
        <v>0</v>
      </c>
      <c r="E36" s="6">
        <v>0</v>
      </c>
      <c r="F36" s="6">
        <v>0</v>
      </c>
      <c r="G36" s="6">
        <v>0</v>
      </c>
      <c r="H36" s="6">
        <v>0</v>
      </c>
      <c r="I36" s="6">
        <v>0</v>
      </c>
    </row>
    <row r="37" spans="1:9" x14ac:dyDescent="0.45">
      <c r="A37" t="s">
        <v>84</v>
      </c>
      <c r="B37" s="6">
        <v>0</v>
      </c>
      <c r="C37" s="6">
        <v>0</v>
      </c>
      <c r="D37" s="6">
        <v>0</v>
      </c>
      <c r="E37" s="6">
        <v>0</v>
      </c>
      <c r="F37" s="6">
        <v>0</v>
      </c>
      <c r="G37" s="6">
        <v>0</v>
      </c>
      <c r="H37" s="6">
        <v>0</v>
      </c>
      <c r="I37" s="6">
        <v>0</v>
      </c>
    </row>
    <row r="38" spans="1:9" x14ac:dyDescent="0.45">
      <c r="A38" t="s">
        <v>85</v>
      </c>
      <c r="B38" s="6">
        <v>0</v>
      </c>
      <c r="C38" s="6">
        <v>0</v>
      </c>
      <c r="D38" s="6">
        <v>0</v>
      </c>
      <c r="E38" s="6">
        <v>0</v>
      </c>
      <c r="F38" s="6">
        <v>0</v>
      </c>
      <c r="G38" s="6">
        <v>0</v>
      </c>
      <c r="H38" s="6">
        <v>0</v>
      </c>
      <c r="I38" s="6">
        <v>0</v>
      </c>
    </row>
    <row r="39" spans="1:9" x14ac:dyDescent="0.45">
      <c r="B39" s="6"/>
      <c r="C39" s="6"/>
      <c r="D39" s="6"/>
      <c r="E39" s="6"/>
      <c r="F39" s="6"/>
      <c r="G39" s="6"/>
      <c r="H39" s="6"/>
      <c r="I39" s="6"/>
    </row>
    <row r="40" spans="1:9" x14ac:dyDescent="0.45">
      <c r="A40" t="s">
        <v>55</v>
      </c>
      <c r="B40" s="6" t="s">
        <v>8</v>
      </c>
      <c r="C40" s="6" t="s">
        <v>9</v>
      </c>
      <c r="D40" s="6" t="s">
        <v>10</v>
      </c>
      <c r="E40" t="s">
        <v>260</v>
      </c>
      <c r="F40" t="s">
        <v>261</v>
      </c>
      <c r="G40" t="s">
        <v>262</v>
      </c>
      <c r="H40" s="6" t="s">
        <v>16</v>
      </c>
      <c r="I40" s="6" t="s">
        <v>17</v>
      </c>
    </row>
    <row r="41" spans="1:9" x14ac:dyDescent="0.45">
      <c r="A41" t="s">
        <v>40</v>
      </c>
      <c r="B41" s="6">
        <v>1</v>
      </c>
      <c r="C41" s="6">
        <v>1</v>
      </c>
      <c r="D41" s="6">
        <v>1</v>
      </c>
      <c r="E41" s="6">
        <v>1</v>
      </c>
      <c r="F41" s="6">
        <v>1</v>
      </c>
      <c r="G41" s="6">
        <v>1</v>
      </c>
      <c r="H41" s="6">
        <v>0.20883054892601433</v>
      </c>
      <c r="I41" s="6">
        <v>0.22244381376083455</v>
      </c>
    </row>
    <row r="42" spans="1:9" x14ac:dyDescent="0.45">
      <c r="A42" t="s">
        <v>41</v>
      </c>
      <c r="B42" s="6">
        <v>0</v>
      </c>
      <c r="C42" s="6">
        <v>0</v>
      </c>
      <c r="D42" s="6">
        <v>0</v>
      </c>
      <c r="E42" s="6">
        <v>0</v>
      </c>
      <c r="F42" s="6">
        <v>0</v>
      </c>
      <c r="G42" s="6">
        <v>0</v>
      </c>
      <c r="H42" s="6">
        <v>0</v>
      </c>
      <c r="I42" s="6">
        <v>0</v>
      </c>
    </row>
    <row r="43" spans="1:9" x14ac:dyDescent="0.45">
      <c r="A43" t="s">
        <v>42</v>
      </c>
      <c r="B43" s="6">
        <v>0</v>
      </c>
      <c r="C43" s="6">
        <v>0</v>
      </c>
      <c r="D43" s="6">
        <v>0</v>
      </c>
      <c r="E43" s="6">
        <v>0</v>
      </c>
      <c r="F43" s="6">
        <v>0</v>
      </c>
      <c r="G43" s="6">
        <v>0</v>
      </c>
      <c r="H43" s="6">
        <v>0</v>
      </c>
      <c r="I43" s="6">
        <v>0</v>
      </c>
    </row>
    <row r="44" spans="1:9" x14ac:dyDescent="0.45">
      <c r="A44" t="s">
        <v>43</v>
      </c>
      <c r="B44" s="6">
        <v>0</v>
      </c>
      <c r="C44" s="6">
        <v>0</v>
      </c>
      <c r="D44" s="6">
        <v>0</v>
      </c>
      <c r="E44" s="6">
        <v>0</v>
      </c>
      <c r="F44" s="6">
        <v>0</v>
      </c>
      <c r="G44" s="6">
        <v>0</v>
      </c>
      <c r="H44" s="6">
        <v>0</v>
      </c>
      <c r="I44" s="6">
        <v>0</v>
      </c>
    </row>
    <row r="45" spans="1:9" x14ac:dyDescent="0.45">
      <c r="A45" t="s">
        <v>44</v>
      </c>
      <c r="B45" s="6">
        <v>0</v>
      </c>
      <c r="C45" s="6">
        <v>0</v>
      </c>
      <c r="D45" s="6">
        <v>0</v>
      </c>
      <c r="E45" s="6">
        <v>0</v>
      </c>
      <c r="F45" s="6">
        <v>0</v>
      </c>
      <c r="G45" s="6">
        <v>0</v>
      </c>
      <c r="H45" s="6">
        <v>0</v>
      </c>
      <c r="I45" s="6">
        <v>0</v>
      </c>
    </row>
    <row r="46" spans="1:9" x14ac:dyDescent="0.45">
      <c r="A46" t="s">
        <v>45</v>
      </c>
      <c r="B46" s="6">
        <v>0</v>
      </c>
      <c r="C46" s="6">
        <v>0</v>
      </c>
      <c r="D46" s="6">
        <v>0</v>
      </c>
      <c r="E46" s="6">
        <v>0</v>
      </c>
      <c r="F46" s="6">
        <v>0</v>
      </c>
      <c r="G46" s="6">
        <v>0</v>
      </c>
      <c r="H46" s="6">
        <v>0.41587112171837709</v>
      </c>
      <c r="I46" s="6">
        <v>0.44565467515532714</v>
      </c>
    </row>
    <row r="47" spans="1:9" x14ac:dyDescent="0.45">
      <c r="A47" t="s">
        <v>83</v>
      </c>
      <c r="B47" s="6">
        <v>0</v>
      </c>
      <c r="C47" s="6">
        <v>0</v>
      </c>
      <c r="D47" s="6">
        <v>0</v>
      </c>
      <c r="E47" s="6">
        <v>0</v>
      </c>
      <c r="F47" s="6">
        <v>0</v>
      </c>
      <c r="G47" s="6">
        <v>0</v>
      </c>
      <c r="H47" s="6">
        <v>0.37529832935560858</v>
      </c>
      <c r="I47" s="6">
        <v>0.33190151108383831</v>
      </c>
    </row>
    <row r="48" spans="1:9" x14ac:dyDescent="0.45">
      <c r="A48" t="s">
        <v>84</v>
      </c>
      <c r="B48" s="6">
        <v>0</v>
      </c>
      <c r="C48" s="6">
        <v>0</v>
      </c>
      <c r="D48" s="6">
        <v>0</v>
      </c>
      <c r="E48" s="6">
        <v>0</v>
      </c>
      <c r="F48" s="6">
        <v>0</v>
      </c>
      <c r="G48" s="6">
        <v>0</v>
      </c>
      <c r="H48" s="6">
        <v>0</v>
      </c>
      <c r="I48" s="6">
        <v>0</v>
      </c>
    </row>
    <row r="49" spans="1:9" x14ac:dyDescent="0.45">
      <c r="A49" t="s">
        <v>85</v>
      </c>
      <c r="B49" s="6">
        <v>0</v>
      </c>
      <c r="C49" s="6">
        <v>0</v>
      </c>
      <c r="D49" s="6">
        <v>0</v>
      </c>
      <c r="E49" s="6">
        <v>0</v>
      </c>
      <c r="F49" s="6">
        <v>0</v>
      </c>
      <c r="G49" s="6">
        <v>0</v>
      </c>
      <c r="H49" s="6">
        <v>0</v>
      </c>
      <c r="I49" s="6">
        <v>0</v>
      </c>
    </row>
    <row r="50" spans="1:9" x14ac:dyDescent="0.45">
      <c r="B50" s="6"/>
      <c r="C50" s="6"/>
      <c r="D50" s="6"/>
      <c r="E50" s="6"/>
      <c r="F50" s="6"/>
      <c r="G50" s="6"/>
      <c r="H50" s="6"/>
      <c r="I50" s="6"/>
    </row>
    <row r="51" spans="1:9" x14ac:dyDescent="0.45">
      <c r="A51" t="s">
        <v>56</v>
      </c>
      <c r="B51" s="6" t="s">
        <v>8</v>
      </c>
      <c r="C51" s="6" t="s">
        <v>9</v>
      </c>
      <c r="D51" s="6" t="s">
        <v>10</v>
      </c>
      <c r="E51" t="s">
        <v>260</v>
      </c>
      <c r="F51" t="s">
        <v>261</v>
      </c>
      <c r="G51" t="s">
        <v>262</v>
      </c>
      <c r="H51" s="6" t="s">
        <v>16</v>
      </c>
      <c r="I51" s="6" t="s">
        <v>17</v>
      </c>
    </row>
    <row r="52" spans="1:9" x14ac:dyDescent="0.45">
      <c r="A52" t="s">
        <v>40</v>
      </c>
      <c r="B52" s="6">
        <v>1</v>
      </c>
      <c r="C52" s="6">
        <v>1</v>
      </c>
      <c r="D52" s="6">
        <v>1</v>
      </c>
      <c r="E52" s="6">
        <v>1</v>
      </c>
      <c r="F52" s="6">
        <v>1</v>
      </c>
      <c r="G52" s="6">
        <v>1</v>
      </c>
      <c r="H52" s="6">
        <v>1</v>
      </c>
      <c r="I52" s="6">
        <v>1</v>
      </c>
    </row>
    <row r="53" spans="1:9" x14ac:dyDescent="0.45">
      <c r="A53" t="s">
        <v>41</v>
      </c>
      <c r="B53" s="6">
        <v>0</v>
      </c>
      <c r="C53" s="6">
        <v>0</v>
      </c>
      <c r="D53" s="6">
        <v>0</v>
      </c>
      <c r="E53" s="6">
        <v>0</v>
      </c>
      <c r="F53" s="6">
        <v>0</v>
      </c>
      <c r="G53" s="6">
        <v>0</v>
      </c>
      <c r="H53" s="6">
        <v>0</v>
      </c>
      <c r="I53" s="6">
        <v>0</v>
      </c>
    </row>
    <row r="54" spans="1:9" x14ac:dyDescent="0.45">
      <c r="A54" t="s">
        <v>42</v>
      </c>
      <c r="B54" s="6">
        <v>0</v>
      </c>
      <c r="C54" s="6">
        <v>0</v>
      </c>
      <c r="D54" s="6">
        <v>0</v>
      </c>
      <c r="E54" s="6">
        <v>0</v>
      </c>
      <c r="F54" s="6">
        <v>0</v>
      </c>
      <c r="G54" s="6">
        <v>0</v>
      </c>
      <c r="H54" s="6">
        <v>0</v>
      </c>
      <c r="I54" s="6">
        <v>0</v>
      </c>
    </row>
    <row r="55" spans="1:9" x14ac:dyDescent="0.45">
      <c r="A55" t="s">
        <v>43</v>
      </c>
      <c r="B55" s="6">
        <v>0</v>
      </c>
      <c r="C55" s="6">
        <v>0</v>
      </c>
      <c r="D55" s="6">
        <v>0</v>
      </c>
      <c r="E55" s="6">
        <v>0</v>
      </c>
      <c r="F55" s="6">
        <v>0</v>
      </c>
      <c r="G55" s="6">
        <v>0</v>
      </c>
      <c r="H55" s="6">
        <v>0</v>
      </c>
      <c r="I55" s="6">
        <v>0</v>
      </c>
    </row>
    <row r="56" spans="1:9" x14ac:dyDescent="0.45">
      <c r="A56" t="s">
        <v>44</v>
      </c>
      <c r="B56" s="6">
        <v>0</v>
      </c>
      <c r="C56" s="6">
        <v>0</v>
      </c>
      <c r="D56" s="6">
        <v>0</v>
      </c>
      <c r="E56" s="6">
        <v>0</v>
      </c>
      <c r="F56" s="6">
        <v>0</v>
      </c>
      <c r="G56" s="6">
        <v>0</v>
      </c>
      <c r="H56" s="6">
        <v>0</v>
      </c>
      <c r="I56" s="6">
        <v>0</v>
      </c>
    </row>
    <row r="57" spans="1:9" x14ac:dyDescent="0.45">
      <c r="A57" t="s">
        <v>45</v>
      </c>
      <c r="B57" s="6">
        <v>0</v>
      </c>
      <c r="C57" s="6">
        <v>0</v>
      </c>
      <c r="D57" s="6">
        <v>0</v>
      </c>
      <c r="E57" s="6">
        <v>0</v>
      </c>
      <c r="F57" s="6">
        <v>0</v>
      </c>
      <c r="G57" s="6">
        <v>0</v>
      </c>
      <c r="H57" s="6">
        <v>0</v>
      </c>
      <c r="I57" s="6">
        <v>0</v>
      </c>
    </row>
    <row r="58" spans="1:9" x14ac:dyDescent="0.45">
      <c r="A58" t="s">
        <v>83</v>
      </c>
      <c r="B58" s="6">
        <v>0</v>
      </c>
      <c r="C58" s="6">
        <v>0</v>
      </c>
      <c r="D58" s="6">
        <v>0</v>
      </c>
      <c r="E58" s="6">
        <v>0</v>
      </c>
      <c r="F58" s="6">
        <v>0</v>
      </c>
      <c r="G58" s="6">
        <v>0</v>
      </c>
      <c r="H58" s="6">
        <v>0</v>
      </c>
      <c r="I58" s="6">
        <v>0</v>
      </c>
    </row>
    <row r="59" spans="1:9" x14ac:dyDescent="0.45">
      <c r="A59" t="s">
        <v>84</v>
      </c>
      <c r="B59" s="6">
        <v>0</v>
      </c>
      <c r="C59" s="6">
        <v>0</v>
      </c>
      <c r="D59" s="6">
        <v>0</v>
      </c>
      <c r="E59" s="6">
        <v>0</v>
      </c>
      <c r="F59" s="6">
        <v>0</v>
      </c>
      <c r="G59" s="6">
        <v>0</v>
      </c>
      <c r="H59" s="6">
        <v>0</v>
      </c>
      <c r="I59" s="6">
        <v>0</v>
      </c>
    </row>
    <row r="60" spans="1:9" x14ac:dyDescent="0.45">
      <c r="A60" t="s">
        <v>85</v>
      </c>
      <c r="B60" s="6">
        <v>0</v>
      </c>
      <c r="C60" s="6">
        <v>0</v>
      </c>
      <c r="D60" s="6">
        <v>0</v>
      </c>
      <c r="E60" s="6">
        <v>0</v>
      </c>
      <c r="F60" s="6">
        <v>0</v>
      </c>
      <c r="G60" s="6">
        <v>0</v>
      </c>
      <c r="H60" s="6">
        <v>0</v>
      </c>
      <c r="I60" s="6">
        <v>0</v>
      </c>
    </row>
    <row r="61" spans="1:9" x14ac:dyDescent="0.45">
      <c r="B61" s="6"/>
      <c r="C61" s="6"/>
      <c r="D61" s="6"/>
      <c r="E61" s="6"/>
      <c r="F61" s="6"/>
      <c r="G61" s="6"/>
      <c r="H61" s="6"/>
      <c r="I61" s="6"/>
    </row>
    <row r="62" spans="1:9" x14ac:dyDescent="0.45">
      <c r="A62" t="s">
        <v>57</v>
      </c>
      <c r="B62" s="6" t="s">
        <v>8</v>
      </c>
      <c r="C62" s="6" t="s">
        <v>9</v>
      </c>
      <c r="D62" s="6" t="s">
        <v>10</v>
      </c>
      <c r="E62" t="s">
        <v>260</v>
      </c>
      <c r="F62" t="s">
        <v>261</v>
      </c>
      <c r="G62" t="s">
        <v>262</v>
      </c>
      <c r="H62" s="6" t="s">
        <v>16</v>
      </c>
      <c r="I62" s="6" t="s">
        <v>17</v>
      </c>
    </row>
    <row r="63" spans="1:9" x14ac:dyDescent="0.45">
      <c r="A63" t="s">
        <v>40</v>
      </c>
      <c r="B63" s="6">
        <v>1</v>
      </c>
      <c r="C63" s="6">
        <v>1</v>
      </c>
      <c r="D63" s="6">
        <v>1</v>
      </c>
      <c r="E63" s="6">
        <v>1</v>
      </c>
      <c r="F63" s="6">
        <v>1</v>
      </c>
      <c r="G63" s="6">
        <v>1</v>
      </c>
      <c r="H63" s="6">
        <v>1</v>
      </c>
      <c r="I63" s="6">
        <v>1</v>
      </c>
    </row>
    <row r="64" spans="1:9" x14ac:dyDescent="0.45">
      <c r="A64" t="s">
        <v>41</v>
      </c>
      <c r="B64" s="6">
        <v>0</v>
      </c>
      <c r="C64" s="6">
        <v>0</v>
      </c>
      <c r="D64" s="6">
        <v>0</v>
      </c>
      <c r="E64" s="6">
        <v>0</v>
      </c>
      <c r="F64" s="6">
        <v>0</v>
      </c>
      <c r="G64" s="6">
        <v>0</v>
      </c>
      <c r="H64" s="6">
        <v>0</v>
      </c>
      <c r="I64" s="6">
        <v>0</v>
      </c>
    </row>
    <row r="65" spans="1:9" x14ac:dyDescent="0.45">
      <c r="A65" t="s">
        <v>42</v>
      </c>
      <c r="B65" s="6">
        <v>0</v>
      </c>
      <c r="C65" s="6">
        <v>0</v>
      </c>
      <c r="D65" s="6">
        <v>0</v>
      </c>
      <c r="E65" s="6">
        <v>0</v>
      </c>
      <c r="F65" s="6">
        <v>0</v>
      </c>
      <c r="G65" s="6">
        <v>0</v>
      </c>
      <c r="H65" s="6">
        <v>0</v>
      </c>
      <c r="I65" s="6">
        <v>0</v>
      </c>
    </row>
    <row r="66" spans="1:9" x14ac:dyDescent="0.45">
      <c r="A66" t="s">
        <v>43</v>
      </c>
      <c r="B66" s="6">
        <v>0</v>
      </c>
      <c r="C66" s="6">
        <v>0</v>
      </c>
      <c r="D66" s="6">
        <v>0</v>
      </c>
      <c r="E66" s="6">
        <v>0</v>
      </c>
      <c r="F66" s="6">
        <v>0</v>
      </c>
      <c r="G66" s="6">
        <v>0</v>
      </c>
      <c r="H66" s="6">
        <v>0</v>
      </c>
      <c r="I66" s="6">
        <v>0</v>
      </c>
    </row>
    <row r="67" spans="1:9" x14ac:dyDescent="0.45">
      <c r="A67" t="s">
        <v>44</v>
      </c>
      <c r="B67" s="6">
        <v>0</v>
      </c>
      <c r="C67" s="6">
        <v>0</v>
      </c>
      <c r="D67" s="6">
        <v>0</v>
      </c>
      <c r="E67" s="6">
        <v>0</v>
      </c>
      <c r="F67" s="6">
        <v>0</v>
      </c>
      <c r="G67" s="6">
        <v>0</v>
      </c>
      <c r="H67" s="6">
        <v>0</v>
      </c>
      <c r="I67" s="6">
        <v>0</v>
      </c>
    </row>
    <row r="68" spans="1:9" x14ac:dyDescent="0.45">
      <c r="A68" t="s">
        <v>45</v>
      </c>
      <c r="B68" s="6">
        <v>0</v>
      </c>
      <c r="C68" s="6">
        <v>0</v>
      </c>
      <c r="D68" s="6">
        <v>0</v>
      </c>
      <c r="E68" s="6">
        <v>0</v>
      </c>
      <c r="F68" s="6">
        <v>0</v>
      </c>
      <c r="G68" s="6">
        <v>0</v>
      </c>
      <c r="H68" s="6">
        <v>0</v>
      </c>
      <c r="I68" s="6">
        <v>0</v>
      </c>
    </row>
    <row r="69" spans="1:9" x14ac:dyDescent="0.45">
      <c r="A69" t="s">
        <v>83</v>
      </c>
      <c r="B69" s="6">
        <v>0</v>
      </c>
      <c r="C69" s="6">
        <v>0</v>
      </c>
      <c r="D69" s="6">
        <v>0</v>
      </c>
      <c r="E69" s="6">
        <v>0</v>
      </c>
      <c r="F69" s="6">
        <v>0</v>
      </c>
      <c r="G69" s="6">
        <v>0</v>
      </c>
      <c r="H69" s="6">
        <v>0</v>
      </c>
      <c r="I69" s="6">
        <v>0</v>
      </c>
    </row>
    <row r="70" spans="1:9" x14ac:dyDescent="0.45">
      <c r="A70" t="s">
        <v>84</v>
      </c>
      <c r="B70" s="6">
        <v>0</v>
      </c>
      <c r="C70" s="6">
        <v>0</v>
      </c>
      <c r="D70" s="6">
        <v>0</v>
      </c>
      <c r="E70" s="6">
        <v>0</v>
      </c>
      <c r="F70" s="6">
        <v>0</v>
      </c>
      <c r="G70" s="6">
        <v>0</v>
      </c>
      <c r="H70" s="6">
        <v>0</v>
      </c>
      <c r="I70" s="6">
        <v>0</v>
      </c>
    </row>
    <row r="71" spans="1:9" x14ac:dyDescent="0.45">
      <c r="A71" t="s">
        <v>85</v>
      </c>
      <c r="B71" s="6">
        <v>0</v>
      </c>
      <c r="C71" s="6">
        <v>0</v>
      </c>
      <c r="D71" s="6">
        <v>0</v>
      </c>
      <c r="E71" s="6">
        <v>0</v>
      </c>
      <c r="F71" s="6">
        <v>0</v>
      </c>
      <c r="G71" s="6">
        <v>0</v>
      </c>
      <c r="H71" s="6">
        <v>0</v>
      </c>
      <c r="I71" s="6">
        <v>0</v>
      </c>
    </row>
    <row r="72" spans="1:9" x14ac:dyDescent="0.45">
      <c r="B72" s="6"/>
      <c r="C72" s="6"/>
      <c r="D72" s="6"/>
      <c r="E72" s="6"/>
      <c r="F72" s="6"/>
      <c r="G72" s="6"/>
      <c r="H72" s="6"/>
      <c r="I72" s="6"/>
    </row>
    <row r="73" spans="1:9" x14ac:dyDescent="0.45">
      <c r="A73" t="s">
        <v>58</v>
      </c>
      <c r="B73" s="6" t="s">
        <v>8</v>
      </c>
      <c r="C73" s="6" t="s">
        <v>9</v>
      </c>
      <c r="D73" s="6" t="s">
        <v>10</v>
      </c>
      <c r="E73" t="s">
        <v>260</v>
      </c>
      <c r="F73" t="s">
        <v>261</v>
      </c>
      <c r="G73" t="s">
        <v>262</v>
      </c>
      <c r="H73" s="6" t="s">
        <v>16</v>
      </c>
      <c r="I73" s="6" t="s">
        <v>17</v>
      </c>
    </row>
    <row r="74" spans="1:9" x14ac:dyDescent="0.45">
      <c r="A74" t="s">
        <v>40</v>
      </c>
      <c r="B74" s="6">
        <v>1</v>
      </c>
      <c r="C74" s="6">
        <v>1</v>
      </c>
      <c r="D74" s="6">
        <v>1</v>
      </c>
      <c r="E74" s="6">
        <v>1</v>
      </c>
      <c r="F74" s="6">
        <v>1</v>
      </c>
      <c r="G74" s="6">
        <v>1</v>
      </c>
      <c r="H74" s="6">
        <v>0</v>
      </c>
      <c r="I74" s="6">
        <v>0</v>
      </c>
    </row>
    <row r="75" spans="1:9" x14ac:dyDescent="0.45">
      <c r="A75" t="s">
        <v>41</v>
      </c>
      <c r="B75" s="6">
        <v>0</v>
      </c>
      <c r="C75" s="6">
        <v>0</v>
      </c>
      <c r="D75" s="6">
        <v>0</v>
      </c>
      <c r="E75" s="6">
        <v>0</v>
      </c>
      <c r="F75" s="6">
        <v>0</v>
      </c>
      <c r="G75" s="6">
        <v>0</v>
      </c>
      <c r="H75" s="6">
        <v>0</v>
      </c>
      <c r="I75" s="6">
        <v>0</v>
      </c>
    </row>
    <row r="76" spans="1:9" x14ac:dyDescent="0.45">
      <c r="A76" t="s">
        <v>42</v>
      </c>
      <c r="B76" s="6">
        <v>0</v>
      </c>
      <c r="C76" s="6">
        <v>0</v>
      </c>
      <c r="D76" s="6">
        <v>0</v>
      </c>
      <c r="E76" s="6">
        <v>0</v>
      </c>
      <c r="F76" s="6">
        <v>0</v>
      </c>
      <c r="G76" s="6">
        <v>0</v>
      </c>
      <c r="H76" s="6">
        <v>0</v>
      </c>
      <c r="I76" s="6">
        <v>0</v>
      </c>
    </row>
    <row r="77" spans="1:9" x14ac:dyDescent="0.45">
      <c r="A77" t="s">
        <v>43</v>
      </c>
      <c r="B77" s="6">
        <v>0</v>
      </c>
      <c r="C77" s="6">
        <v>0</v>
      </c>
      <c r="D77" s="6">
        <v>0</v>
      </c>
      <c r="E77" s="6">
        <v>0</v>
      </c>
      <c r="F77" s="6">
        <v>0</v>
      </c>
      <c r="G77" s="6">
        <v>0</v>
      </c>
      <c r="H77" s="6">
        <v>0</v>
      </c>
      <c r="I77" s="6">
        <v>0</v>
      </c>
    </row>
    <row r="78" spans="1:9" x14ac:dyDescent="0.45">
      <c r="A78" t="s">
        <v>44</v>
      </c>
      <c r="B78" s="6">
        <v>0</v>
      </c>
      <c r="C78" s="6">
        <v>0</v>
      </c>
      <c r="D78" s="6">
        <v>0</v>
      </c>
      <c r="E78" s="6">
        <v>0</v>
      </c>
      <c r="F78" s="6">
        <v>0</v>
      </c>
      <c r="G78" s="6">
        <v>0</v>
      </c>
      <c r="H78" s="6">
        <v>0</v>
      </c>
      <c r="I78" s="6">
        <v>0</v>
      </c>
    </row>
    <row r="79" spans="1:9" x14ac:dyDescent="0.45">
      <c r="A79" t="s">
        <v>45</v>
      </c>
      <c r="B79" s="6">
        <v>0</v>
      </c>
      <c r="C79" s="6">
        <v>0</v>
      </c>
      <c r="D79" s="6">
        <v>0</v>
      </c>
      <c r="E79" s="6">
        <v>0</v>
      </c>
      <c r="F79" s="6">
        <v>0</v>
      </c>
      <c r="G79" s="6">
        <v>0</v>
      </c>
      <c r="H79" s="6">
        <v>0</v>
      </c>
      <c r="I79" s="6">
        <v>0</v>
      </c>
    </row>
    <row r="80" spans="1:9" x14ac:dyDescent="0.45">
      <c r="A80" t="s">
        <v>83</v>
      </c>
      <c r="B80" s="6">
        <v>0</v>
      </c>
      <c r="C80" s="6">
        <v>0</v>
      </c>
      <c r="D80" s="6">
        <v>0</v>
      </c>
      <c r="E80" s="6">
        <v>0</v>
      </c>
      <c r="F80" s="6">
        <v>0</v>
      </c>
      <c r="G80" s="6">
        <v>0</v>
      </c>
      <c r="H80" s="6">
        <v>6.3324538258575203E-2</v>
      </c>
      <c r="I80" s="6">
        <v>6.8421052631578952E-2</v>
      </c>
    </row>
    <row r="81" spans="1:10" x14ac:dyDescent="0.45">
      <c r="A81" t="s">
        <v>84</v>
      </c>
      <c r="B81" s="6">
        <v>0</v>
      </c>
      <c r="C81" s="6">
        <v>0</v>
      </c>
      <c r="D81" s="6">
        <v>0</v>
      </c>
      <c r="E81" s="6">
        <v>0</v>
      </c>
      <c r="F81" s="6">
        <v>0</v>
      </c>
      <c r="G81" s="6">
        <v>0</v>
      </c>
      <c r="H81" s="6">
        <v>0.58047493403693928</v>
      </c>
      <c r="I81" s="6">
        <v>0.57894736842105265</v>
      </c>
    </row>
    <row r="82" spans="1:10" x14ac:dyDescent="0.45">
      <c r="A82" t="s">
        <v>85</v>
      </c>
      <c r="B82" s="6">
        <v>0</v>
      </c>
      <c r="C82" s="6">
        <v>0</v>
      </c>
      <c r="D82" s="6">
        <v>0</v>
      </c>
      <c r="E82" s="6">
        <v>0</v>
      </c>
      <c r="F82" s="6">
        <v>0</v>
      </c>
      <c r="G82" s="6">
        <v>0</v>
      </c>
      <c r="H82" s="6">
        <v>0.35620052770448551</v>
      </c>
      <c r="I82" s="6">
        <v>0.35263157894736841</v>
      </c>
    </row>
    <row r="83" spans="1:10" x14ac:dyDescent="0.45">
      <c r="B83" s="6"/>
      <c r="C83" s="6"/>
      <c r="D83" s="6"/>
      <c r="E83" s="6"/>
      <c r="F83" s="6"/>
      <c r="G83" s="6"/>
      <c r="H83" s="6"/>
      <c r="I83" s="6"/>
    </row>
    <row r="84" spans="1:10" x14ac:dyDescent="0.45">
      <c r="A84" t="s">
        <v>59</v>
      </c>
      <c r="B84" s="6" t="s">
        <v>8</v>
      </c>
      <c r="C84" s="6" t="s">
        <v>9</v>
      </c>
      <c r="D84" s="6" t="s">
        <v>10</v>
      </c>
      <c r="E84" t="s">
        <v>260</v>
      </c>
      <c r="F84" t="s">
        <v>261</v>
      </c>
      <c r="G84" t="s">
        <v>262</v>
      </c>
      <c r="H84" s="6" t="s">
        <v>16</v>
      </c>
      <c r="I84" s="6" t="s">
        <v>17</v>
      </c>
    </row>
    <row r="85" spans="1:10" x14ac:dyDescent="0.45">
      <c r="A85" t="s">
        <v>40</v>
      </c>
      <c r="B85" s="6">
        <v>1</v>
      </c>
      <c r="C85" s="6">
        <v>1</v>
      </c>
      <c r="D85" s="6">
        <v>1</v>
      </c>
      <c r="E85" s="6">
        <v>1</v>
      </c>
      <c r="F85" s="6">
        <v>1</v>
      </c>
      <c r="G85" s="6">
        <v>1</v>
      </c>
      <c r="H85" s="6">
        <v>0</v>
      </c>
      <c r="I85" s="6">
        <v>0</v>
      </c>
    </row>
    <row r="86" spans="1:10" x14ac:dyDescent="0.45">
      <c r="A86" t="s">
        <v>41</v>
      </c>
      <c r="B86" s="6">
        <v>0</v>
      </c>
      <c r="C86" s="6">
        <v>0</v>
      </c>
      <c r="D86" s="6">
        <v>0</v>
      </c>
      <c r="E86" s="6">
        <v>0</v>
      </c>
      <c r="F86" s="6">
        <v>0</v>
      </c>
      <c r="G86" s="6">
        <v>0</v>
      </c>
      <c r="H86" s="6">
        <v>0</v>
      </c>
      <c r="I86" s="6">
        <v>0</v>
      </c>
    </row>
    <row r="87" spans="1:10" x14ac:dyDescent="0.45">
      <c r="A87" t="s">
        <v>42</v>
      </c>
      <c r="B87" s="6">
        <v>0</v>
      </c>
      <c r="C87" s="6">
        <v>0</v>
      </c>
      <c r="D87" s="6">
        <v>0</v>
      </c>
      <c r="E87" s="6">
        <v>0</v>
      </c>
      <c r="F87" s="6">
        <v>0</v>
      </c>
      <c r="G87" s="6">
        <v>0</v>
      </c>
      <c r="H87" s="6">
        <v>0</v>
      </c>
      <c r="I87" s="6">
        <v>0</v>
      </c>
    </row>
    <row r="88" spans="1:10" x14ac:dyDescent="0.45">
      <c r="A88" t="s">
        <v>43</v>
      </c>
      <c r="B88" s="6">
        <v>0</v>
      </c>
      <c r="C88" s="6">
        <v>0</v>
      </c>
      <c r="D88" s="6">
        <v>0</v>
      </c>
      <c r="E88" s="6">
        <v>0</v>
      </c>
      <c r="F88" s="6">
        <v>0</v>
      </c>
      <c r="G88" s="6">
        <v>0</v>
      </c>
      <c r="H88" s="6">
        <v>0</v>
      </c>
      <c r="I88" s="6">
        <v>0</v>
      </c>
    </row>
    <row r="89" spans="1:10" x14ac:dyDescent="0.45">
      <c r="A89" t="s">
        <v>44</v>
      </c>
      <c r="B89" s="6">
        <v>0</v>
      </c>
      <c r="C89" s="6">
        <v>0</v>
      </c>
      <c r="D89" s="6">
        <v>0</v>
      </c>
      <c r="E89" s="6">
        <v>0</v>
      </c>
      <c r="F89" s="6">
        <v>0</v>
      </c>
      <c r="G89" s="6">
        <v>0</v>
      </c>
      <c r="H89" s="6">
        <v>0.6428571428571429</v>
      </c>
      <c r="I89" s="6">
        <v>0.71</v>
      </c>
      <c r="J89" s="6"/>
    </row>
    <row r="90" spans="1:10" x14ac:dyDescent="0.45">
      <c r="A90" t="s">
        <v>45</v>
      </c>
      <c r="B90" s="6">
        <v>0</v>
      </c>
      <c r="C90" s="6">
        <v>0</v>
      </c>
      <c r="D90" s="6">
        <v>0</v>
      </c>
      <c r="E90" s="6">
        <v>0</v>
      </c>
      <c r="F90" s="6">
        <v>0</v>
      </c>
      <c r="G90" s="6">
        <v>0</v>
      </c>
      <c r="H90" s="6">
        <v>0.35714285714285715</v>
      </c>
      <c r="I90" s="6">
        <v>0.28999999999999998</v>
      </c>
    </row>
    <row r="91" spans="1:10" x14ac:dyDescent="0.45">
      <c r="A91" t="s">
        <v>83</v>
      </c>
      <c r="B91" s="6">
        <v>0</v>
      </c>
      <c r="C91" s="6">
        <v>0</v>
      </c>
      <c r="D91" s="6">
        <v>0</v>
      </c>
      <c r="E91" s="6">
        <v>0</v>
      </c>
      <c r="F91" s="6">
        <v>0</v>
      </c>
      <c r="G91" s="6">
        <v>0</v>
      </c>
      <c r="H91" s="6">
        <v>0</v>
      </c>
      <c r="I91" s="6">
        <v>0</v>
      </c>
    </row>
    <row r="92" spans="1:10" x14ac:dyDescent="0.45">
      <c r="A92" t="s">
        <v>84</v>
      </c>
      <c r="B92" s="6">
        <v>0</v>
      </c>
      <c r="C92" s="6">
        <v>0</v>
      </c>
      <c r="D92" s="6">
        <v>0</v>
      </c>
      <c r="E92" s="6">
        <v>0</v>
      </c>
      <c r="F92" s="6">
        <v>0</v>
      </c>
      <c r="G92" s="6">
        <v>0</v>
      </c>
      <c r="H92" s="6">
        <v>0</v>
      </c>
      <c r="I92" s="6">
        <v>0</v>
      </c>
    </row>
    <row r="93" spans="1:10" x14ac:dyDescent="0.45">
      <c r="A93" t="s">
        <v>85</v>
      </c>
      <c r="B93" s="6">
        <v>0</v>
      </c>
      <c r="C93" s="6">
        <v>0</v>
      </c>
      <c r="D93" s="6">
        <v>0</v>
      </c>
      <c r="E93" s="6">
        <v>0</v>
      </c>
      <c r="F93" s="6">
        <v>0</v>
      </c>
      <c r="G93" s="6">
        <v>0</v>
      </c>
      <c r="H93" s="6">
        <v>0</v>
      </c>
      <c r="I93" s="6">
        <v>0</v>
      </c>
    </row>
    <row r="94" spans="1:10" x14ac:dyDescent="0.45">
      <c r="B94" s="6"/>
      <c r="C94" s="6"/>
      <c r="D94" s="6"/>
      <c r="E94" s="6"/>
      <c r="F94" s="6"/>
      <c r="G94" s="6"/>
      <c r="H94" s="6"/>
      <c r="I94" s="6"/>
    </row>
    <row r="95" spans="1:10" x14ac:dyDescent="0.45">
      <c r="A95" t="s">
        <v>60</v>
      </c>
      <c r="B95" s="6" t="s">
        <v>8</v>
      </c>
      <c r="C95" s="6" t="s">
        <v>9</v>
      </c>
      <c r="D95" s="6" t="s">
        <v>10</v>
      </c>
      <c r="E95" t="s">
        <v>260</v>
      </c>
      <c r="F95" t="s">
        <v>261</v>
      </c>
      <c r="G95" t="s">
        <v>262</v>
      </c>
      <c r="H95" s="6" t="s">
        <v>16</v>
      </c>
      <c r="I95" s="6" t="s">
        <v>17</v>
      </c>
    </row>
    <row r="96" spans="1:10" x14ac:dyDescent="0.45">
      <c r="A96" t="s">
        <v>40</v>
      </c>
      <c r="B96" s="6">
        <v>1</v>
      </c>
      <c r="C96" s="6">
        <v>1</v>
      </c>
      <c r="D96" s="6">
        <v>1</v>
      </c>
      <c r="E96" s="6">
        <v>1</v>
      </c>
      <c r="F96" s="6">
        <v>1</v>
      </c>
      <c r="G96" s="6">
        <v>1</v>
      </c>
      <c r="H96" s="6">
        <v>0.27586206896551724</v>
      </c>
      <c r="I96" s="6">
        <v>0.13793103448275862</v>
      </c>
    </row>
    <row r="97" spans="1:9" x14ac:dyDescent="0.45">
      <c r="A97" t="s">
        <v>41</v>
      </c>
      <c r="B97" s="6">
        <v>0</v>
      </c>
      <c r="C97" s="6">
        <v>0</v>
      </c>
      <c r="D97" s="6">
        <v>0</v>
      </c>
      <c r="E97" s="6">
        <v>0</v>
      </c>
      <c r="F97" s="6">
        <v>0</v>
      </c>
      <c r="G97" s="6">
        <v>0</v>
      </c>
      <c r="H97" s="6">
        <v>0</v>
      </c>
      <c r="I97" s="6">
        <v>0</v>
      </c>
    </row>
    <row r="98" spans="1:9" x14ac:dyDescent="0.45">
      <c r="A98" t="s">
        <v>42</v>
      </c>
      <c r="B98" s="6">
        <v>0</v>
      </c>
      <c r="C98" s="6">
        <v>0</v>
      </c>
      <c r="D98" s="6">
        <v>0</v>
      </c>
      <c r="E98" s="6">
        <v>0</v>
      </c>
      <c r="F98" s="6">
        <v>0</v>
      </c>
      <c r="G98" s="6">
        <v>0</v>
      </c>
      <c r="H98" s="6">
        <v>0</v>
      </c>
      <c r="I98" s="6">
        <v>0</v>
      </c>
    </row>
    <row r="99" spans="1:9" x14ac:dyDescent="0.45">
      <c r="A99" t="s">
        <v>43</v>
      </c>
      <c r="B99" s="6">
        <v>0</v>
      </c>
      <c r="C99" s="6">
        <v>0</v>
      </c>
      <c r="D99" s="6">
        <v>0</v>
      </c>
      <c r="E99" s="6">
        <v>0</v>
      </c>
      <c r="F99" s="6">
        <v>0</v>
      </c>
      <c r="G99" s="6">
        <v>0</v>
      </c>
      <c r="H99" s="6">
        <v>0</v>
      </c>
      <c r="I99" s="6">
        <v>0</v>
      </c>
    </row>
    <row r="100" spans="1:9" x14ac:dyDescent="0.45">
      <c r="A100" t="s">
        <v>44</v>
      </c>
      <c r="B100" s="6">
        <v>0</v>
      </c>
      <c r="C100" s="6">
        <v>0</v>
      </c>
      <c r="D100" s="6">
        <v>0</v>
      </c>
      <c r="E100" s="6">
        <v>0</v>
      </c>
      <c r="F100" s="6">
        <v>0</v>
      </c>
      <c r="G100" s="6">
        <v>0</v>
      </c>
      <c r="H100" s="6">
        <v>0.46551724137931033</v>
      </c>
      <c r="I100" s="6">
        <v>0.25</v>
      </c>
    </row>
    <row r="101" spans="1:9" x14ac:dyDescent="0.45">
      <c r="A101" t="s">
        <v>45</v>
      </c>
      <c r="B101" s="6">
        <v>0</v>
      </c>
      <c r="C101" s="6">
        <v>0</v>
      </c>
      <c r="D101" s="6">
        <v>0</v>
      </c>
      <c r="E101" s="6">
        <v>0</v>
      </c>
      <c r="F101" s="6">
        <v>0</v>
      </c>
      <c r="G101" s="6">
        <v>0</v>
      </c>
      <c r="H101" s="6">
        <v>0.25862068965517243</v>
      </c>
      <c r="I101" s="6">
        <v>0.61206896551724133</v>
      </c>
    </row>
    <row r="102" spans="1:9" x14ac:dyDescent="0.45">
      <c r="A102" t="s">
        <v>83</v>
      </c>
      <c r="B102" s="6">
        <v>0</v>
      </c>
      <c r="C102" s="6">
        <v>0</v>
      </c>
      <c r="D102" s="6">
        <v>0</v>
      </c>
      <c r="E102" s="6">
        <v>0</v>
      </c>
      <c r="F102" s="6">
        <v>0</v>
      </c>
      <c r="G102" s="6">
        <v>0</v>
      </c>
      <c r="H102" s="6">
        <v>0</v>
      </c>
      <c r="I102" s="6">
        <v>0</v>
      </c>
    </row>
    <row r="103" spans="1:9" x14ac:dyDescent="0.45">
      <c r="A103" t="s">
        <v>84</v>
      </c>
      <c r="B103" s="6">
        <v>0</v>
      </c>
      <c r="C103" s="6">
        <v>0</v>
      </c>
      <c r="D103" s="6">
        <v>0</v>
      </c>
      <c r="E103" s="6">
        <v>0</v>
      </c>
      <c r="F103" s="6">
        <v>0</v>
      </c>
      <c r="G103" s="6">
        <v>0</v>
      </c>
      <c r="H103" s="6">
        <v>0</v>
      </c>
      <c r="I103" s="6">
        <v>0</v>
      </c>
    </row>
    <row r="104" spans="1:9" x14ac:dyDescent="0.45">
      <c r="A104" t="s">
        <v>85</v>
      </c>
      <c r="B104" s="6">
        <v>0</v>
      </c>
      <c r="C104" s="6">
        <v>0</v>
      </c>
      <c r="D104" s="6">
        <v>0</v>
      </c>
      <c r="E104" s="6">
        <v>0</v>
      </c>
      <c r="F104" s="6">
        <v>0</v>
      </c>
      <c r="G104" s="6">
        <v>0</v>
      </c>
      <c r="H104" s="6">
        <v>0</v>
      </c>
      <c r="I104" s="6">
        <v>0</v>
      </c>
    </row>
    <row r="105" spans="1:9" x14ac:dyDescent="0.45">
      <c r="B105" s="6"/>
      <c r="C105" s="6"/>
      <c r="D105" s="6"/>
      <c r="E105" s="6"/>
      <c r="F105" s="6"/>
      <c r="G105" s="6"/>
      <c r="H105" s="6"/>
      <c r="I105" s="6"/>
    </row>
    <row r="106" spans="1:9" x14ac:dyDescent="0.45">
      <c r="A106" t="s">
        <v>61</v>
      </c>
      <c r="B106" s="6" t="s">
        <v>8</v>
      </c>
      <c r="C106" s="6" t="s">
        <v>9</v>
      </c>
      <c r="D106" s="6" t="s">
        <v>10</v>
      </c>
      <c r="E106" t="s">
        <v>260</v>
      </c>
      <c r="F106" t="s">
        <v>261</v>
      </c>
      <c r="G106" t="s">
        <v>262</v>
      </c>
      <c r="H106" s="6" t="s">
        <v>16</v>
      </c>
      <c r="I106" s="6" t="s">
        <v>17</v>
      </c>
    </row>
    <row r="107" spans="1:9" x14ac:dyDescent="0.45">
      <c r="A107" t="s">
        <v>40</v>
      </c>
      <c r="B107" s="6">
        <v>1</v>
      </c>
      <c r="C107" s="6">
        <v>1</v>
      </c>
      <c r="D107" s="6">
        <v>1</v>
      </c>
      <c r="E107" s="6">
        <v>1</v>
      </c>
      <c r="F107" s="6">
        <v>1</v>
      </c>
      <c r="G107" s="6">
        <v>1</v>
      </c>
      <c r="H107" s="6">
        <v>1</v>
      </c>
      <c r="I107" s="6">
        <v>1</v>
      </c>
    </row>
    <row r="108" spans="1:9" x14ac:dyDescent="0.45">
      <c r="A108" t="s">
        <v>41</v>
      </c>
      <c r="B108" s="6">
        <v>0</v>
      </c>
      <c r="C108" s="6">
        <v>0</v>
      </c>
      <c r="D108" s="6">
        <v>0</v>
      </c>
      <c r="E108" s="6">
        <v>0</v>
      </c>
      <c r="F108" s="6">
        <v>0</v>
      </c>
      <c r="G108" s="6">
        <v>0</v>
      </c>
      <c r="H108" s="6">
        <v>0</v>
      </c>
      <c r="I108" s="6">
        <v>0</v>
      </c>
    </row>
    <row r="109" spans="1:9" x14ac:dyDescent="0.45">
      <c r="A109" t="s">
        <v>42</v>
      </c>
      <c r="B109" s="6">
        <v>0</v>
      </c>
      <c r="C109" s="6">
        <v>0</v>
      </c>
      <c r="D109" s="6">
        <v>0</v>
      </c>
      <c r="E109" s="6">
        <v>0</v>
      </c>
      <c r="F109" s="6">
        <v>0</v>
      </c>
      <c r="G109" s="6">
        <v>0</v>
      </c>
      <c r="H109" s="6">
        <v>0</v>
      </c>
      <c r="I109" s="6">
        <v>0</v>
      </c>
    </row>
    <row r="110" spans="1:9" x14ac:dyDescent="0.45">
      <c r="A110" t="s">
        <v>43</v>
      </c>
      <c r="B110" s="6">
        <v>0</v>
      </c>
      <c r="C110" s="6">
        <v>0</v>
      </c>
      <c r="D110" s="6">
        <v>0</v>
      </c>
      <c r="E110" s="6">
        <v>0</v>
      </c>
      <c r="F110" s="6">
        <v>0</v>
      </c>
      <c r="G110" s="6">
        <v>0</v>
      </c>
      <c r="H110" s="6">
        <v>0</v>
      </c>
      <c r="I110" s="6">
        <v>0</v>
      </c>
    </row>
    <row r="111" spans="1:9" x14ac:dyDescent="0.45">
      <c r="A111" t="s">
        <v>44</v>
      </c>
      <c r="B111" s="6">
        <v>0</v>
      </c>
      <c r="C111" s="6">
        <v>0</v>
      </c>
      <c r="D111" s="6">
        <v>0</v>
      </c>
      <c r="E111" s="6">
        <v>0</v>
      </c>
      <c r="F111" s="6">
        <v>0</v>
      </c>
      <c r="G111" s="6">
        <v>0</v>
      </c>
      <c r="H111" s="6">
        <v>0</v>
      </c>
      <c r="I111" s="6">
        <v>0</v>
      </c>
    </row>
    <row r="112" spans="1:9" x14ac:dyDescent="0.45">
      <c r="A112" t="s">
        <v>45</v>
      </c>
      <c r="B112" s="6">
        <v>0</v>
      </c>
      <c r="C112" s="6">
        <v>0</v>
      </c>
      <c r="D112" s="6">
        <v>0</v>
      </c>
      <c r="E112" s="6">
        <v>0</v>
      </c>
      <c r="F112" s="6">
        <v>0</v>
      </c>
      <c r="G112" s="6">
        <v>0</v>
      </c>
      <c r="H112" s="6">
        <v>0</v>
      </c>
      <c r="I112" s="6">
        <v>0</v>
      </c>
    </row>
    <row r="113" spans="1:9" x14ac:dyDescent="0.45">
      <c r="A113" t="s">
        <v>83</v>
      </c>
      <c r="B113" s="6">
        <v>0</v>
      </c>
      <c r="C113" s="6">
        <v>0</v>
      </c>
      <c r="D113" s="6">
        <v>0</v>
      </c>
      <c r="E113" s="6">
        <v>0</v>
      </c>
      <c r="F113" s="6">
        <v>0</v>
      </c>
      <c r="G113" s="6">
        <v>0</v>
      </c>
      <c r="H113" s="6">
        <v>0</v>
      </c>
      <c r="I113" s="6">
        <v>0</v>
      </c>
    </row>
    <row r="114" spans="1:9" x14ac:dyDescent="0.45">
      <c r="A114" t="s">
        <v>84</v>
      </c>
      <c r="B114" s="6">
        <v>0</v>
      </c>
      <c r="C114" s="6">
        <v>0</v>
      </c>
      <c r="D114" s="6">
        <v>0</v>
      </c>
      <c r="E114" s="6">
        <v>0</v>
      </c>
      <c r="F114" s="6">
        <v>0</v>
      </c>
      <c r="G114" s="6">
        <v>0</v>
      </c>
      <c r="H114" s="6">
        <v>0</v>
      </c>
      <c r="I114" s="6">
        <v>0</v>
      </c>
    </row>
    <row r="115" spans="1:9" x14ac:dyDescent="0.45">
      <c r="A115" t="s">
        <v>85</v>
      </c>
      <c r="B115" s="6">
        <v>0</v>
      </c>
      <c r="C115" s="6">
        <v>0</v>
      </c>
      <c r="D115" s="6">
        <v>0</v>
      </c>
      <c r="E115" s="6">
        <v>0</v>
      </c>
      <c r="F115" s="6">
        <v>0</v>
      </c>
      <c r="G115" s="6">
        <v>0</v>
      </c>
      <c r="H115" s="6">
        <v>0</v>
      </c>
      <c r="I115" s="6">
        <v>0</v>
      </c>
    </row>
    <row r="116" spans="1:9" x14ac:dyDescent="0.45">
      <c r="B116" s="6"/>
      <c r="C116" s="6"/>
      <c r="D116" s="6"/>
      <c r="E116" s="6"/>
      <c r="F116" s="6"/>
      <c r="G116" s="6"/>
      <c r="H116" s="6"/>
      <c r="I116" s="6"/>
    </row>
    <row r="117" spans="1:9" x14ac:dyDescent="0.45">
      <c r="A117" t="s">
        <v>62</v>
      </c>
      <c r="B117" s="6" t="s">
        <v>8</v>
      </c>
      <c r="C117" s="6" t="s">
        <v>9</v>
      </c>
      <c r="D117" s="6" t="s">
        <v>10</v>
      </c>
      <c r="E117" t="s">
        <v>260</v>
      </c>
      <c r="F117" t="s">
        <v>261</v>
      </c>
      <c r="G117" t="s">
        <v>262</v>
      </c>
      <c r="H117" s="6" t="s">
        <v>16</v>
      </c>
      <c r="I117" s="6" t="s">
        <v>17</v>
      </c>
    </row>
    <row r="118" spans="1:9" x14ac:dyDescent="0.45">
      <c r="A118" t="s">
        <v>40</v>
      </c>
      <c r="B118" s="6">
        <v>1</v>
      </c>
      <c r="C118" s="6">
        <v>1</v>
      </c>
      <c r="D118" s="6">
        <v>1</v>
      </c>
      <c r="E118" s="6">
        <v>1</v>
      </c>
      <c r="F118" s="6">
        <v>1</v>
      </c>
      <c r="G118" s="6">
        <v>1</v>
      </c>
      <c r="H118" s="6">
        <v>0</v>
      </c>
      <c r="I118" s="6">
        <v>0</v>
      </c>
    </row>
    <row r="119" spans="1:9" x14ac:dyDescent="0.45">
      <c r="A119" t="s">
        <v>41</v>
      </c>
      <c r="B119" s="6">
        <v>0</v>
      </c>
      <c r="C119" s="6">
        <v>0</v>
      </c>
      <c r="D119" s="6">
        <v>0</v>
      </c>
      <c r="E119" s="6">
        <v>0</v>
      </c>
      <c r="F119" s="6">
        <v>0</v>
      </c>
      <c r="G119" s="6">
        <v>0</v>
      </c>
      <c r="H119" s="6">
        <v>0</v>
      </c>
      <c r="I119" s="6">
        <v>0</v>
      </c>
    </row>
    <row r="120" spans="1:9" x14ac:dyDescent="0.45">
      <c r="A120" t="s">
        <v>42</v>
      </c>
      <c r="B120" s="6">
        <v>0</v>
      </c>
      <c r="C120" s="6">
        <v>0</v>
      </c>
      <c r="D120" s="6">
        <v>0</v>
      </c>
      <c r="E120" s="6">
        <v>0</v>
      </c>
      <c r="F120" s="6">
        <v>0</v>
      </c>
      <c r="G120" s="6">
        <v>0</v>
      </c>
      <c r="H120" s="6">
        <v>0</v>
      </c>
      <c r="I120" s="6">
        <v>0</v>
      </c>
    </row>
    <row r="121" spans="1:9" x14ac:dyDescent="0.45">
      <c r="A121" t="s">
        <v>43</v>
      </c>
      <c r="B121" s="6">
        <v>0</v>
      </c>
      <c r="C121" s="6">
        <v>0</v>
      </c>
      <c r="D121" s="6">
        <v>0</v>
      </c>
      <c r="E121" s="6">
        <v>0</v>
      </c>
      <c r="F121" s="6">
        <v>0</v>
      </c>
      <c r="G121" s="6">
        <v>0</v>
      </c>
      <c r="H121" s="6">
        <v>0</v>
      </c>
      <c r="I121" s="6">
        <v>0</v>
      </c>
    </row>
    <row r="122" spans="1:9" x14ac:dyDescent="0.45">
      <c r="A122" t="s">
        <v>44</v>
      </c>
      <c r="B122" s="6">
        <v>0</v>
      </c>
      <c r="C122" s="6">
        <v>0</v>
      </c>
      <c r="D122" s="6">
        <v>0</v>
      </c>
      <c r="E122" s="6">
        <v>0</v>
      </c>
      <c r="F122" s="6">
        <v>0</v>
      </c>
      <c r="G122" s="6">
        <v>0</v>
      </c>
      <c r="H122" s="6">
        <v>0</v>
      </c>
      <c r="I122" s="6">
        <v>0</v>
      </c>
    </row>
    <row r="123" spans="1:9" x14ac:dyDescent="0.45">
      <c r="A123" t="s">
        <v>45</v>
      </c>
      <c r="B123" s="6">
        <v>0</v>
      </c>
      <c r="C123" s="6">
        <v>0</v>
      </c>
      <c r="D123" s="6">
        <v>0</v>
      </c>
      <c r="E123" s="6">
        <v>0</v>
      </c>
      <c r="F123" s="6">
        <v>0</v>
      </c>
      <c r="G123" s="6">
        <v>0</v>
      </c>
      <c r="H123" s="6">
        <v>0</v>
      </c>
      <c r="I123" s="6">
        <v>0</v>
      </c>
    </row>
    <row r="124" spans="1:9" x14ac:dyDescent="0.45">
      <c r="A124" t="s">
        <v>83</v>
      </c>
      <c r="B124" s="6">
        <v>0</v>
      </c>
      <c r="C124" s="6">
        <v>0</v>
      </c>
      <c r="D124" s="6">
        <v>0</v>
      </c>
      <c r="E124" s="6">
        <v>0</v>
      </c>
      <c r="F124" s="6">
        <v>0</v>
      </c>
      <c r="G124" s="6">
        <v>0</v>
      </c>
      <c r="H124" s="6">
        <v>6.4171122994652413E-2</v>
      </c>
      <c r="I124" s="6">
        <v>6.2119366626065771E-2</v>
      </c>
    </row>
    <row r="125" spans="1:9" x14ac:dyDescent="0.45">
      <c r="A125" t="s">
        <v>84</v>
      </c>
      <c r="B125" s="6">
        <v>0</v>
      </c>
      <c r="C125" s="6">
        <v>0</v>
      </c>
      <c r="D125" s="6">
        <v>0</v>
      </c>
      <c r="E125" s="6">
        <v>0</v>
      </c>
      <c r="F125" s="6">
        <v>0</v>
      </c>
      <c r="G125" s="6">
        <v>0</v>
      </c>
      <c r="H125" s="6">
        <v>0.57486631016042777</v>
      </c>
      <c r="I125" s="6">
        <v>0.57247259439707676</v>
      </c>
    </row>
    <row r="126" spans="1:9" x14ac:dyDescent="0.45">
      <c r="A126" t="s">
        <v>85</v>
      </c>
      <c r="B126" s="6">
        <v>0</v>
      </c>
      <c r="C126" s="6">
        <v>0</v>
      </c>
      <c r="D126" s="6">
        <v>0</v>
      </c>
      <c r="E126" s="6">
        <v>0</v>
      </c>
      <c r="F126" s="6">
        <v>0</v>
      </c>
      <c r="G126" s="6">
        <v>0</v>
      </c>
      <c r="H126" s="6">
        <v>0.36096256684491979</v>
      </c>
      <c r="I126" s="6">
        <v>0.36540803897685747</v>
      </c>
    </row>
    <row r="127" spans="1:9" x14ac:dyDescent="0.45">
      <c r="B127" s="6"/>
      <c r="C127" s="6"/>
      <c r="D127" s="6"/>
      <c r="E127" s="6"/>
      <c r="F127" s="6"/>
      <c r="G127" s="6"/>
      <c r="H127" s="6"/>
      <c r="I127" s="6"/>
    </row>
    <row r="128" spans="1:9" x14ac:dyDescent="0.45">
      <c r="A128" t="s">
        <v>63</v>
      </c>
      <c r="B128" s="6" t="s">
        <v>8</v>
      </c>
      <c r="C128" s="6" t="s">
        <v>9</v>
      </c>
      <c r="D128" s="6" t="s">
        <v>10</v>
      </c>
      <c r="E128" t="s">
        <v>260</v>
      </c>
      <c r="F128" t="s">
        <v>261</v>
      </c>
      <c r="G128" t="s">
        <v>262</v>
      </c>
      <c r="H128" s="6" t="s">
        <v>16</v>
      </c>
      <c r="I128" s="6" t="s">
        <v>17</v>
      </c>
    </row>
    <row r="129" spans="1:9" x14ac:dyDescent="0.45">
      <c r="A129" t="s">
        <v>40</v>
      </c>
      <c r="B129" s="6">
        <v>1</v>
      </c>
      <c r="C129" s="6">
        <v>1</v>
      </c>
      <c r="D129" s="6">
        <v>1</v>
      </c>
      <c r="E129" s="6">
        <v>1</v>
      </c>
      <c r="F129" s="6">
        <v>1</v>
      </c>
      <c r="G129" s="6">
        <v>1</v>
      </c>
      <c r="H129" s="6">
        <v>9.9950024987506242E-2</v>
      </c>
      <c r="I129" s="6">
        <v>0.10611146171330917</v>
      </c>
    </row>
    <row r="130" spans="1:9" x14ac:dyDescent="0.45">
      <c r="A130" t="s">
        <v>41</v>
      </c>
      <c r="B130" s="6">
        <v>0</v>
      </c>
      <c r="C130" s="6">
        <v>0</v>
      </c>
      <c r="D130" s="6">
        <v>0</v>
      </c>
      <c r="E130" s="6">
        <v>0</v>
      </c>
      <c r="F130" s="6">
        <v>0</v>
      </c>
      <c r="G130" s="6">
        <v>0</v>
      </c>
      <c r="H130" s="6">
        <v>0</v>
      </c>
      <c r="I130" s="6">
        <v>0</v>
      </c>
    </row>
    <row r="131" spans="1:9" x14ac:dyDescent="0.45">
      <c r="A131" t="s">
        <v>42</v>
      </c>
      <c r="B131" s="6">
        <v>0</v>
      </c>
      <c r="C131" s="6">
        <v>0</v>
      </c>
      <c r="D131" s="6">
        <v>0</v>
      </c>
      <c r="E131" s="6">
        <v>0</v>
      </c>
      <c r="F131" s="6">
        <v>0</v>
      </c>
      <c r="G131" s="6">
        <v>0</v>
      </c>
      <c r="H131" s="6">
        <v>0</v>
      </c>
      <c r="I131" s="6">
        <v>0</v>
      </c>
    </row>
    <row r="132" spans="1:9" x14ac:dyDescent="0.45">
      <c r="A132" t="s">
        <v>43</v>
      </c>
      <c r="B132" s="6">
        <v>0</v>
      </c>
      <c r="C132" s="6">
        <v>0</v>
      </c>
      <c r="D132" s="6">
        <v>0</v>
      </c>
      <c r="E132" s="6">
        <v>0</v>
      </c>
      <c r="F132" s="6">
        <v>0</v>
      </c>
      <c r="G132" s="6">
        <v>0</v>
      </c>
      <c r="H132" s="6">
        <v>2.5487256371814093E-2</v>
      </c>
      <c r="I132" s="6">
        <v>2.8242403257063394E-2</v>
      </c>
    </row>
    <row r="133" spans="1:9" x14ac:dyDescent="0.45">
      <c r="A133" t="s">
        <v>44</v>
      </c>
      <c r="B133" s="6">
        <v>0</v>
      </c>
      <c r="C133" s="6">
        <v>0</v>
      </c>
      <c r="D133" s="6">
        <v>0</v>
      </c>
      <c r="E133" s="6">
        <v>0</v>
      </c>
      <c r="F133" s="6">
        <v>0</v>
      </c>
      <c r="G133" s="6">
        <v>0</v>
      </c>
      <c r="H133" s="6">
        <v>0.54972513743128437</v>
      </c>
      <c r="I133" s="6">
        <v>0.51380286724339175</v>
      </c>
    </row>
    <row r="134" spans="1:9" x14ac:dyDescent="0.45">
      <c r="A134" t="s">
        <v>45</v>
      </c>
      <c r="B134" s="6">
        <v>0</v>
      </c>
      <c r="C134" s="6">
        <v>0</v>
      </c>
      <c r="D134" s="6">
        <v>0</v>
      </c>
      <c r="E134" s="6">
        <v>0</v>
      </c>
      <c r="F134" s="6">
        <v>0</v>
      </c>
      <c r="G134" s="6">
        <v>0</v>
      </c>
      <c r="H134" s="6">
        <v>0.32483758120939532</v>
      </c>
      <c r="I134" s="6">
        <v>0.35184326778623565</v>
      </c>
    </row>
    <row r="135" spans="1:9" x14ac:dyDescent="0.45">
      <c r="A135" t="s">
        <v>83</v>
      </c>
      <c r="B135" s="6">
        <v>0</v>
      </c>
      <c r="C135" s="6">
        <v>0</v>
      </c>
      <c r="D135" s="6">
        <v>0</v>
      </c>
      <c r="E135" s="6">
        <v>0</v>
      </c>
      <c r="F135" s="6">
        <v>0</v>
      </c>
      <c r="G135" s="6">
        <v>0</v>
      </c>
      <c r="H135" s="6">
        <v>0</v>
      </c>
      <c r="I135" s="6">
        <v>0</v>
      </c>
    </row>
    <row r="136" spans="1:9" x14ac:dyDescent="0.45">
      <c r="A136" t="s">
        <v>84</v>
      </c>
      <c r="B136" s="6">
        <v>0</v>
      </c>
      <c r="C136" s="6">
        <v>0</v>
      </c>
      <c r="D136" s="6">
        <v>0</v>
      </c>
      <c r="E136" s="6">
        <v>0</v>
      </c>
      <c r="F136" s="6">
        <v>0</v>
      </c>
      <c r="G136" s="6">
        <v>0</v>
      </c>
      <c r="H136" s="6">
        <v>0</v>
      </c>
      <c r="I136" s="6">
        <v>0</v>
      </c>
    </row>
    <row r="137" spans="1:9" x14ac:dyDescent="0.45">
      <c r="A137" t="s">
        <v>85</v>
      </c>
      <c r="B137" s="6">
        <v>0</v>
      </c>
      <c r="C137" s="6">
        <v>0</v>
      </c>
      <c r="D137" s="6">
        <v>0</v>
      </c>
      <c r="E137" s="6">
        <v>0</v>
      </c>
      <c r="F137" s="6">
        <v>0</v>
      </c>
      <c r="G137" s="6">
        <v>0</v>
      </c>
      <c r="H137" s="6">
        <v>0</v>
      </c>
      <c r="I137" s="6">
        <v>0</v>
      </c>
    </row>
    <row r="138" spans="1:9" x14ac:dyDescent="0.45">
      <c r="B138" s="6"/>
      <c r="C138" s="6"/>
      <c r="D138" s="6"/>
      <c r="E138" s="6"/>
      <c r="F138" s="6"/>
      <c r="G138" s="6"/>
      <c r="H138" s="6"/>
      <c r="I138" s="6"/>
    </row>
    <row r="139" spans="1:9" x14ac:dyDescent="0.45">
      <c r="A139" t="s">
        <v>64</v>
      </c>
      <c r="B139" s="6" t="s">
        <v>8</v>
      </c>
      <c r="C139" s="6" t="s">
        <v>9</v>
      </c>
      <c r="D139" s="6" t="s">
        <v>10</v>
      </c>
      <c r="E139" t="s">
        <v>260</v>
      </c>
      <c r="F139" t="s">
        <v>261</v>
      </c>
      <c r="G139" t="s">
        <v>262</v>
      </c>
      <c r="H139" s="6" t="s">
        <v>16</v>
      </c>
      <c r="I139" s="6" t="s">
        <v>17</v>
      </c>
    </row>
    <row r="140" spans="1:9" x14ac:dyDescent="0.45">
      <c r="A140" t="s">
        <v>40</v>
      </c>
      <c r="B140" s="6">
        <v>1</v>
      </c>
      <c r="C140" s="6">
        <v>1</v>
      </c>
      <c r="D140" s="6">
        <v>1</v>
      </c>
      <c r="E140" s="6">
        <v>1</v>
      </c>
      <c r="F140" s="6">
        <v>1</v>
      </c>
      <c r="G140" s="6">
        <v>1</v>
      </c>
      <c r="H140" s="6">
        <v>1</v>
      </c>
      <c r="I140" s="6">
        <v>1</v>
      </c>
    </row>
    <row r="141" spans="1:9" x14ac:dyDescent="0.45">
      <c r="A141" t="s">
        <v>41</v>
      </c>
      <c r="B141" s="6">
        <v>0</v>
      </c>
      <c r="C141" s="6">
        <v>0</v>
      </c>
      <c r="D141" s="6">
        <v>0</v>
      </c>
      <c r="E141" s="6">
        <v>0</v>
      </c>
      <c r="F141" s="6">
        <v>0</v>
      </c>
      <c r="G141" s="6">
        <v>0</v>
      </c>
      <c r="H141" s="6">
        <v>0</v>
      </c>
      <c r="I141" s="6">
        <v>0</v>
      </c>
    </row>
    <row r="142" spans="1:9" x14ac:dyDescent="0.45">
      <c r="A142" t="s">
        <v>42</v>
      </c>
      <c r="B142" s="6">
        <v>0</v>
      </c>
      <c r="C142" s="6">
        <v>0</v>
      </c>
      <c r="D142" s="6">
        <v>0</v>
      </c>
      <c r="E142" s="6">
        <v>0</v>
      </c>
      <c r="F142" s="6">
        <v>0</v>
      </c>
      <c r="G142" s="6">
        <v>0</v>
      </c>
      <c r="H142" s="6">
        <v>0</v>
      </c>
      <c r="I142" s="6">
        <v>0</v>
      </c>
    </row>
    <row r="143" spans="1:9" x14ac:dyDescent="0.45">
      <c r="A143" t="s">
        <v>43</v>
      </c>
      <c r="B143" s="6">
        <v>0</v>
      </c>
      <c r="C143" s="6">
        <v>0</v>
      </c>
      <c r="D143" s="6">
        <v>0</v>
      </c>
      <c r="E143" s="6">
        <v>0</v>
      </c>
      <c r="F143" s="6">
        <v>0</v>
      </c>
      <c r="G143" s="6">
        <v>0</v>
      </c>
      <c r="H143" s="6">
        <v>0</v>
      </c>
      <c r="I143" s="6">
        <v>0</v>
      </c>
    </row>
    <row r="144" spans="1:9" x14ac:dyDescent="0.45">
      <c r="A144" t="s">
        <v>44</v>
      </c>
      <c r="B144" s="6">
        <v>0</v>
      </c>
      <c r="C144" s="6">
        <v>0</v>
      </c>
      <c r="D144" s="6">
        <v>0</v>
      </c>
      <c r="E144" s="6">
        <v>0</v>
      </c>
      <c r="F144" s="6">
        <v>0</v>
      </c>
      <c r="G144" s="6">
        <v>0</v>
      </c>
      <c r="H144" s="6">
        <v>0</v>
      </c>
      <c r="I144" s="6">
        <v>0</v>
      </c>
    </row>
    <row r="145" spans="1:9" x14ac:dyDescent="0.45">
      <c r="A145" t="s">
        <v>45</v>
      </c>
      <c r="B145" s="6">
        <v>0</v>
      </c>
      <c r="C145" s="6">
        <v>0</v>
      </c>
      <c r="D145" s="6">
        <v>0</v>
      </c>
      <c r="E145" s="6">
        <v>0</v>
      </c>
      <c r="F145" s="6">
        <v>0</v>
      </c>
      <c r="G145" s="6">
        <v>0</v>
      </c>
      <c r="H145" s="6">
        <v>0</v>
      </c>
      <c r="I145" s="6">
        <v>0</v>
      </c>
    </row>
    <row r="146" spans="1:9" x14ac:dyDescent="0.45">
      <c r="A146" t="s">
        <v>83</v>
      </c>
      <c r="B146" s="6">
        <v>0</v>
      </c>
      <c r="C146" s="6">
        <v>0</v>
      </c>
      <c r="D146" s="6">
        <v>0</v>
      </c>
      <c r="E146" s="6">
        <v>0</v>
      </c>
      <c r="F146" s="6">
        <v>0</v>
      </c>
      <c r="G146" s="6">
        <v>0</v>
      </c>
      <c r="H146" s="6">
        <v>0</v>
      </c>
      <c r="I146" s="6">
        <v>0</v>
      </c>
    </row>
    <row r="147" spans="1:9" x14ac:dyDescent="0.45">
      <c r="A147" t="s">
        <v>84</v>
      </c>
      <c r="B147" s="6">
        <v>0</v>
      </c>
      <c r="C147" s="6">
        <v>0</v>
      </c>
      <c r="D147" s="6">
        <v>0</v>
      </c>
      <c r="E147" s="6">
        <v>0</v>
      </c>
      <c r="F147" s="6">
        <v>0</v>
      </c>
      <c r="G147" s="6">
        <v>0</v>
      </c>
      <c r="H147" s="6">
        <v>0</v>
      </c>
      <c r="I147" s="6">
        <v>0</v>
      </c>
    </row>
    <row r="148" spans="1:9" x14ac:dyDescent="0.45">
      <c r="A148" t="s">
        <v>85</v>
      </c>
      <c r="B148" s="6">
        <v>0</v>
      </c>
      <c r="C148" s="6">
        <v>0</v>
      </c>
      <c r="D148" s="6">
        <v>0</v>
      </c>
      <c r="E148" s="6">
        <v>0</v>
      </c>
      <c r="F148" s="6">
        <v>0</v>
      </c>
      <c r="G148" s="6">
        <v>0</v>
      </c>
      <c r="H148" s="6">
        <v>0</v>
      </c>
      <c r="I148" s="6">
        <v>0</v>
      </c>
    </row>
    <row r="149" spans="1:9" x14ac:dyDescent="0.45">
      <c r="B149" s="6"/>
      <c r="C149" s="6"/>
      <c r="D149" s="6"/>
      <c r="E149" s="6"/>
      <c r="F149" s="6"/>
      <c r="G149" s="6"/>
      <c r="H149" s="6"/>
      <c r="I149" s="6"/>
    </row>
    <row r="150" spans="1:9" x14ac:dyDescent="0.45">
      <c r="A150" t="s">
        <v>65</v>
      </c>
      <c r="B150" s="6" t="s">
        <v>8</v>
      </c>
      <c r="C150" s="6" t="s">
        <v>9</v>
      </c>
      <c r="D150" s="6" t="s">
        <v>10</v>
      </c>
      <c r="E150" t="s">
        <v>260</v>
      </c>
      <c r="F150" t="s">
        <v>261</v>
      </c>
      <c r="G150" t="s">
        <v>262</v>
      </c>
      <c r="H150" s="6" t="s">
        <v>16</v>
      </c>
      <c r="I150" s="6" t="s">
        <v>17</v>
      </c>
    </row>
    <row r="151" spans="1:9" x14ac:dyDescent="0.45">
      <c r="A151" t="s">
        <v>40</v>
      </c>
      <c r="B151" s="6">
        <v>1</v>
      </c>
      <c r="C151" s="6">
        <v>1</v>
      </c>
      <c r="D151" s="6">
        <v>1</v>
      </c>
      <c r="E151" s="6">
        <v>1</v>
      </c>
      <c r="F151" s="6">
        <v>1</v>
      </c>
      <c r="G151" s="6">
        <v>1</v>
      </c>
      <c r="H151" s="6">
        <v>5.8823529411764705E-3</v>
      </c>
      <c r="I151" s="6">
        <v>2.5673940949935813E-3</v>
      </c>
    </row>
    <row r="152" spans="1:9" x14ac:dyDescent="0.45">
      <c r="A152" t="s">
        <v>41</v>
      </c>
      <c r="B152" s="6">
        <v>0</v>
      </c>
      <c r="C152" s="6">
        <v>0</v>
      </c>
      <c r="D152" s="6">
        <v>0</v>
      </c>
      <c r="E152" s="6">
        <v>0</v>
      </c>
      <c r="F152" s="6">
        <v>0</v>
      </c>
      <c r="G152" s="6">
        <v>0</v>
      </c>
      <c r="H152" s="6">
        <v>0</v>
      </c>
      <c r="I152" s="6">
        <v>0</v>
      </c>
    </row>
    <row r="153" spans="1:9" x14ac:dyDescent="0.45">
      <c r="A153" t="s">
        <v>42</v>
      </c>
      <c r="B153" s="6">
        <v>0</v>
      </c>
      <c r="C153" s="6">
        <v>0</v>
      </c>
      <c r="D153" s="6">
        <v>0</v>
      </c>
      <c r="E153" s="6">
        <v>0</v>
      </c>
      <c r="F153" s="6">
        <v>0</v>
      </c>
      <c r="G153" s="6">
        <v>0</v>
      </c>
      <c r="H153" s="6">
        <v>0</v>
      </c>
      <c r="I153" s="6">
        <v>0</v>
      </c>
    </row>
    <row r="154" spans="1:9" x14ac:dyDescent="0.45">
      <c r="A154" t="s">
        <v>43</v>
      </c>
      <c r="B154" s="6">
        <v>0</v>
      </c>
      <c r="C154" s="6">
        <v>0</v>
      </c>
      <c r="D154" s="6">
        <v>0</v>
      </c>
      <c r="E154" s="6">
        <v>0</v>
      </c>
      <c r="F154" s="6">
        <v>0</v>
      </c>
      <c r="G154" s="6">
        <v>0</v>
      </c>
      <c r="H154" s="6">
        <v>0</v>
      </c>
      <c r="I154" s="6">
        <v>0</v>
      </c>
    </row>
    <row r="155" spans="1:9" x14ac:dyDescent="0.45">
      <c r="A155" t="s">
        <v>44</v>
      </c>
      <c r="B155" s="6">
        <v>0</v>
      </c>
      <c r="C155" s="6">
        <v>0</v>
      </c>
      <c r="D155" s="6">
        <v>0</v>
      </c>
      <c r="E155" s="6">
        <v>0</v>
      </c>
      <c r="F155" s="6">
        <v>0</v>
      </c>
      <c r="G155" s="6">
        <v>0</v>
      </c>
      <c r="H155" s="6">
        <v>0</v>
      </c>
      <c r="I155" s="6">
        <v>0</v>
      </c>
    </row>
    <row r="156" spans="1:9" x14ac:dyDescent="0.45">
      <c r="A156" t="s">
        <v>45</v>
      </c>
      <c r="B156" s="6">
        <v>0</v>
      </c>
      <c r="C156" s="6">
        <v>0</v>
      </c>
      <c r="D156" s="6">
        <v>0</v>
      </c>
      <c r="E156" s="6">
        <v>0</v>
      </c>
      <c r="F156" s="6">
        <v>0</v>
      </c>
      <c r="G156" s="6">
        <v>0</v>
      </c>
      <c r="H156" s="6">
        <v>0</v>
      </c>
      <c r="I156" s="6">
        <v>0</v>
      </c>
    </row>
    <row r="157" spans="1:9" x14ac:dyDescent="0.45">
      <c r="A157" t="s">
        <v>83</v>
      </c>
      <c r="B157" s="6">
        <v>0</v>
      </c>
      <c r="C157" s="6">
        <v>0</v>
      </c>
      <c r="D157" s="6">
        <v>0</v>
      </c>
      <c r="E157" s="6">
        <v>0</v>
      </c>
      <c r="F157" s="6">
        <v>0</v>
      </c>
      <c r="G157" s="6">
        <v>0</v>
      </c>
      <c r="H157" s="6">
        <v>5.2941176470588235E-2</v>
      </c>
      <c r="I157" s="6">
        <v>6.0333761232349167E-2</v>
      </c>
    </row>
    <row r="158" spans="1:9" x14ac:dyDescent="0.45">
      <c r="A158" t="s">
        <v>84</v>
      </c>
      <c r="B158" s="6">
        <v>0</v>
      </c>
      <c r="C158" s="6">
        <v>0</v>
      </c>
      <c r="D158" s="6">
        <v>0</v>
      </c>
      <c r="E158" s="6">
        <v>0</v>
      </c>
      <c r="F158" s="6">
        <v>0</v>
      </c>
      <c r="G158" s="6">
        <v>0</v>
      </c>
      <c r="H158" s="6">
        <v>0.52941176470588236</v>
      </c>
      <c r="I158" s="6">
        <v>0.52631578947368418</v>
      </c>
    </row>
    <row r="159" spans="1:9" x14ac:dyDescent="0.45">
      <c r="A159" t="s">
        <v>85</v>
      </c>
      <c r="B159" s="6">
        <v>0</v>
      </c>
      <c r="C159" s="6">
        <v>0</v>
      </c>
      <c r="D159" s="6">
        <v>0</v>
      </c>
      <c r="E159" s="6">
        <v>0</v>
      </c>
      <c r="F159" s="6">
        <v>0</v>
      </c>
      <c r="G159" s="6">
        <v>0</v>
      </c>
      <c r="H159" s="6">
        <v>0.41176470588235292</v>
      </c>
      <c r="I159" s="6">
        <v>0.41078305519897307</v>
      </c>
    </row>
    <row r="160" spans="1:9" x14ac:dyDescent="0.45">
      <c r="B160" s="6"/>
      <c r="C160" s="6"/>
      <c r="D160" s="6"/>
      <c r="E160" s="6"/>
      <c r="F160" s="6"/>
      <c r="G160" s="6"/>
      <c r="H160" s="6"/>
      <c r="I160" s="6"/>
    </row>
    <row r="161" spans="1:9" x14ac:dyDescent="0.45">
      <c r="A161" t="s">
        <v>66</v>
      </c>
      <c r="B161" s="6" t="s">
        <v>8</v>
      </c>
      <c r="C161" s="6" t="s">
        <v>9</v>
      </c>
      <c r="D161" s="6" t="s">
        <v>10</v>
      </c>
      <c r="E161" t="s">
        <v>260</v>
      </c>
      <c r="F161" t="s">
        <v>261</v>
      </c>
      <c r="G161" t="s">
        <v>262</v>
      </c>
      <c r="H161" s="6" t="s">
        <v>16</v>
      </c>
      <c r="I161" s="6" t="s">
        <v>17</v>
      </c>
    </row>
    <row r="162" spans="1:9" x14ac:dyDescent="0.45">
      <c r="A162" t="s">
        <v>40</v>
      </c>
      <c r="B162" s="6">
        <v>1</v>
      </c>
      <c r="C162" s="6">
        <v>1</v>
      </c>
      <c r="D162" s="6">
        <v>1</v>
      </c>
      <c r="E162" s="6">
        <v>1</v>
      </c>
      <c r="F162" s="6">
        <v>1</v>
      </c>
      <c r="G162" s="6">
        <v>1</v>
      </c>
      <c r="H162" s="6">
        <v>4.26497277676951E-2</v>
      </c>
      <c r="I162" s="6">
        <v>1.6936671575846832E-2</v>
      </c>
    </row>
    <row r="163" spans="1:9" x14ac:dyDescent="0.45">
      <c r="A163" t="s">
        <v>41</v>
      </c>
      <c r="B163" s="6">
        <v>0</v>
      </c>
      <c r="C163" s="6">
        <v>0</v>
      </c>
      <c r="D163" s="6">
        <v>0</v>
      </c>
      <c r="E163" s="6">
        <v>0</v>
      </c>
      <c r="F163" s="6">
        <v>0</v>
      </c>
      <c r="G163" s="6">
        <v>0</v>
      </c>
      <c r="H163" s="6">
        <v>0</v>
      </c>
      <c r="I163" s="6">
        <v>0</v>
      </c>
    </row>
    <row r="164" spans="1:9" x14ac:dyDescent="0.45">
      <c r="A164" t="s">
        <v>42</v>
      </c>
      <c r="B164" s="6">
        <v>0</v>
      </c>
      <c r="C164" s="6">
        <v>0</v>
      </c>
      <c r="D164" s="6">
        <v>0</v>
      </c>
      <c r="E164" s="6">
        <v>0</v>
      </c>
      <c r="F164" s="6">
        <v>0</v>
      </c>
      <c r="G164" s="6">
        <v>0</v>
      </c>
      <c r="H164" s="6">
        <v>0</v>
      </c>
      <c r="I164" s="6">
        <v>0</v>
      </c>
    </row>
    <row r="165" spans="1:9" x14ac:dyDescent="0.45">
      <c r="A165" t="s">
        <v>43</v>
      </c>
      <c r="B165" s="6">
        <v>0</v>
      </c>
      <c r="C165" s="6">
        <v>0</v>
      </c>
      <c r="D165" s="6">
        <v>0</v>
      </c>
      <c r="E165" s="6">
        <v>0</v>
      </c>
      <c r="F165" s="6">
        <v>0</v>
      </c>
      <c r="G165" s="6">
        <v>0</v>
      </c>
      <c r="H165" s="6">
        <v>0.20417422867513613</v>
      </c>
      <c r="I165" s="6">
        <v>0.22459499263622976</v>
      </c>
    </row>
    <row r="166" spans="1:9" x14ac:dyDescent="0.45">
      <c r="A166" t="s">
        <v>44</v>
      </c>
      <c r="B166" s="6">
        <v>0</v>
      </c>
      <c r="C166" s="6">
        <v>0</v>
      </c>
      <c r="D166" s="6">
        <v>0</v>
      </c>
      <c r="E166" s="6">
        <v>0</v>
      </c>
      <c r="F166" s="6">
        <v>0</v>
      </c>
      <c r="G166" s="6">
        <v>0</v>
      </c>
      <c r="H166" s="6">
        <v>0.42196007259528129</v>
      </c>
      <c r="I166" s="6">
        <v>0.40500736377025037</v>
      </c>
    </row>
    <row r="167" spans="1:9" x14ac:dyDescent="0.45">
      <c r="A167" t="s">
        <v>45</v>
      </c>
      <c r="B167" s="6">
        <v>0</v>
      </c>
      <c r="C167" s="6">
        <v>0</v>
      </c>
      <c r="D167" s="6">
        <v>0</v>
      </c>
      <c r="E167" s="6">
        <v>0</v>
      </c>
      <c r="F167" s="6">
        <v>0</v>
      </c>
      <c r="G167" s="6">
        <v>0</v>
      </c>
      <c r="H167" s="6">
        <v>0.33121597096188748</v>
      </c>
      <c r="I167" s="6">
        <v>0.35346097201767307</v>
      </c>
    </row>
    <row r="168" spans="1:9" x14ac:dyDescent="0.45">
      <c r="A168" t="s">
        <v>83</v>
      </c>
      <c r="B168" s="6">
        <v>0</v>
      </c>
      <c r="C168" s="6">
        <v>0</v>
      </c>
      <c r="D168" s="6">
        <v>0</v>
      </c>
      <c r="E168" s="6">
        <v>0</v>
      </c>
      <c r="F168" s="6">
        <v>0</v>
      </c>
      <c r="G168" s="6">
        <v>0</v>
      </c>
      <c r="H168" s="6">
        <v>0</v>
      </c>
      <c r="I168" s="6">
        <v>0</v>
      </c>
    </row>
    <row r="169" spans="1:9" x14ac:dyDescent="0.45">
      <c r="A169" t="s">
        <v>84</v>
      </c>
      <c r="B169" s="6">
        <v>0</v>
      </c>
      <c r="C169" s="6">
        <v>0</v>
      </c>
      <c r="D169" s="6">
        <v>0</v>
      </c>
      <c r="E169" s="6">
        <v>0</v>
      </c>
      <c r="F169" s="6">
        <v>0</v>
      </c>
      <c r="G169" s="6">
        <v>0</v>
      </c>
      <c r="H169" s="6">
        <v>0</v>
      </c>
      <c r="I169" s="6">
        <v>0</v>
      </c>
    </row>
    <row r="170" spans="1:9" x14ac:dyDescent="0.45">
      <c r="A170" t="s">
        <v>85</v>
      </c>
      <c r="B170" s="6">
        <v>0</v>
      </c>
      <c r="C170" s="6">
        <v>0</v>
      </c>
      <c r="D170" s="6">
        <v>0</v>
      </c>
      <c r="E170" s="6">
        <v>0</v>
      </c>
      <c r="F170" s="6">
        <v>0</v>
      </c>
      <c r="G170" s="6">
        <v>0</v>
      </c>
      <c r="H170" s="6">
        <v>0</v>
      </c>
      <c r="I170" s="6">
        <v>0</v>
      </c>
    </row>
    <row r="171" spans="1:9" x14ac:dyDescent="0.45">
      <c r="B171" s="6"/>
      <c r="C171" s="6"/>
      <c r="D171" s="6"/>
      <c r="E171" s="6"/>
      <c r="F171" s="6"/>
      <c r="G171" s="6"/>
      <c r="H171" s="6"/>
      <c r="I171" s="6"/>
    </row>
    <row r="172" spans="1:9" x14ac:dyDescent="0.45">
      <c r="A172" t="s">
        <v>67</v>
      </c>
      <c r="B172" s="6" t="s">
        <v>8</v>
      </c>
      <c r="C172" s="6" t="s">
        <v>9</v>
      </c>
      <c r="D172" s="6" t="s">
        <v>10</v>
      </c>
      <c r="E172" t="s">
        <v>260</v>
      </c>
      <c r="F172" t="s">
        <v>261</v>
      </c>
      <c r="G172" t="s">
        <v>262</v>
      </c>
      <c r="H172" s="6" t="s">
        <v>16</v>
      </c>
      <c r="I172" s="6" t="s">
        <v>17</v>
      </c>
    </row>
    <row r="173" spans="1:9" x14ac:dyDescent="0.45">
      <c r="A173" t="s">
        <v>40</v>
      </c>
      <c r="B173" s="6">
        <v>1</v>
      </c>
      <c r="C173" s="6">
        <v>1</v>
      </c>
      <c r="D173" s="6">
        <v>1</v>
      </c>
      <c r="E173" s="6">
        <v>1</v>
      </c>
      <c r="F173" s="6">
        <v>1</v>
      </c>
      <c r="G173" s="6">
        <v>1</v>
      </c>
      <c r="H173" s="6">
        <v>1</v>
      </c>
      <c r="I173" s="6">
        <v>1</v>
      </c>
    </row>
    <row r="174" spans="1:9" x14ac:dyDescent="0.45">
      <c r="A174" t="s">
        <v>41</v>
      </c>
      <c r="B174" s="6">
        <v>0</v>
      </c>
      <c r="C174" s="6">
        <v>0</v>
      </c>
      <c r="D174" s="6">
        <v>0</v>
      </c>
      <c r="E174" s="6">
        <v>0</v>
      </c>
      <c r="F174" s="6">
        <v>0</v>
      </c>
      <c r="G174" s="6">
        <v>0</v>
      </c>
      <c r="H174" s="6">
        <v>0</v>
      </c>
      <c r="I174" s="6">
        <v>0</v>
      </c>
    </row>
    <row r="175" spans="1:9" x14ac:dyDescent="0.45">
      <c r="A175" t="s">
        <v>42</v>
      </c>
      <c r="B175" s="6">
        <v>0</v>
      </c>
      <c r="C175" s="6">
        <v>0</v>
      </c>
      <c r="D175" s="6">
        <v>0</v>
      </c>
      <c r="E175" s="6">
        <v>0</v>
      </c>
      <c r="F175" s="6">
        <v>0</v>
      </c>
      <c r="G175" s="6">
        <v>0</v>
      </c>
      <c r="H175" s="6">
        <v>0</v>
      </c>
      <c r="I175" s="6">
        <v>0</v>
      </c>
    </row>
    <row r="176" spans="1:9" x14ac:dyDescent="0.45">
      <c r="A176" t="s">
        <v>43</v>
      </c>
      <c r="B176" s="6">
        <v>0</v>
      </c>
      <c r="C176" s="6">
        <v>0</v>
      </c>
      <c r="D176" s="6">
        <v>0</v>
      </c>
      <c r="E176" s="6">
        <v>0</v>
      </c>
      <c r="F176" s="6">
        <v>0</v>
      </c>
      <c r="G176" s="6">
        <v>0</v>
      </c>
      <c r="H176" s="6">
        <v>0</v>
      </c>
      <c r="I176" s="6">
        <v>0</v>
      </c>
    </row>
    <row r="177" spans="1:9" x14ac:dyDescent="0.45">
      <c r="A177" t="s">
        <v>44</v>
      </c>
      <c r="B177" s="6">
        <v>0</v>
      </c>
      <c r="C177" s="6">
        <v>0</v>
      </c>
      <c r="D177" s="6">
        <v>0</v>
      </c>
      <c r="E177" s="6">
        <v>0</v>
      </c>
      <c r="F177" s="6">
        <v>0</v>
      </c>
      <c r="G177" s="6">
        <v>0</v>
      </c>
      <c r="H177" s="6">
        <v>0</v>
      </c>
      <c r="I177" s="6">
        <v>0</v>
      </c>
    </row>
    <row r="178" spans="1:9" x14ac:dyDescent="0.45">
      <c r="A178" t="s">
        <v>45</v>
      </c>
      <c r="B178" s="6">
        <v>0</v>
      </c>
      <c r="C178" s="6">
        <v>0</v>
      </c>
      <c r="D178" s="6">
        <v>0</v>
      </c>
      <c r="E178" s="6">
        <v>0</v>
      </c>
      <c r="F178" s="6">
        <v>0</v>
      </c>
      <c r="G178" s="6">
        <v>0</v>
      </c>
      <c r="H178" s="6">
        <v>0</v>
      </c>
      <c r="I178" s="6">
        <v>0</v>
      </c>
    </row>
    <row r="179" spans="1:9" x14ac:dyDescent="0.45">
      <c r="A179" t="s">
        <v>83</v>
      </c>
      <c r="B179" s="6">
        <v>0</v>
      </c>
      <c r="C179" s="6">
        <v>0</v>
      </c>
      <c r="D179" s="6">
        <v>0</v>
      </c>
      <c r="E179" s="6">
        <v>0</v>
      </c>
      <c r="F179" s="6">
        <v>0</v>
      </c>
      <c r="G179" s="6">
        <v>0</v>
      </c>
      <c r="H179" s="6">
        <v>0</v>
      </c>
      <c r="I179" s="6">
        <v>0</v>
      </c>
    </row>
    <row r="180" spans="1:9" x14ac:dyDescent="0.45">
      <c r="A180" t="s">
        <v>84</v>
      </c>
      <c r="B180" s="6">
        <v>0</v>
      </c>
      <c r="C180" s="6">
        <v>0</v>
      </c>
      <c r="D180" s="6">
        <v>0</v>
      </c>
      <c r="E180" s="6">
        <v>0</v>
      </c>
      <c r="F180" s="6">
        <v>0</v>
      </c>
      <c r="G180" s="6">
        <v>0</v>
      </c>
      <c r="H180" s="6">
        <v>0</v>
      </c>
      <c r="I180" s="6">
        <v>0</v>
      </c>
    </row>
    <row r="181" spans="1:9" x14ac:dyDescent="0.45">
      <c r="A181" t="s">
        <v>85</v>
      </c>
      <c r="B181" s="6">
        <v>0</v>
      </c>
      <c r="C181" s="6">
        <v>0</v>
      </c>
      <c r="D181" s="6">
        <v>0</v>
      </c>
      <c r="E181" s="6">
        <v>0</v>
      </c>
      <c r="F181" s="6">
        <v>0</v>
      </c>
      <c r="G181" s="6">
        <v>0</v>
      </c>
      <c r="H181" s="6">
        <v>0</v>
      </c>
      <c r="I181" s="6">
        <v>0</v>
      </c>
    </row>
    <row r="182" spans="1:9" x14ac:dyDescent="0.45">
      <c r="B182" s="6"/>
      <c r="C182" s="6"/>
      <c r="D182" s="6"/>
      <c r="E182" s="6"/>
      <c r="F182" s="6"/>
      <c r="G182" s="6"/>
      <c r="H182" s="6"/>
      <c r="I182" s="6"/>
    </row>
    <row r="183" spans="1:9" x14ac:dyDescent="0.45">
      <c r="A183" t="s">
        <v>68</v>
      </c>
      <c r="B183" s="6" t="s">
        <v>8</v>
      </c>
      <c r="C183" s="6" t="s">
        <v>9</v>
      </c>
      <c r="D183" s="6" t="s">
        <v>10</v>
      </c>
      <c r="E183" t="s">
        <v>260</v>
      </c>
      <c r="F183" t="s">
        <v>261</v>
      </c>
      <c r="G183" t="s">
        <v>262</v>
      </c>
      <c r="H183" s="6" t="s">
        <v>16</v>
      </c>
      <c r="I183" s="6" t="s">
        <v>17</v>
      </c>
    </row>
    <row r="184" spans="1:9" x14ac:dyDescent="0.45">
      <c r="A184" t="s">
        <v>40</v>
      </c>
      <c r="B184" s="6">
        <v>1</v>
      </c>
      <c r="C184" s="6">
        <v>1</v>
      </c>
      <c r="D184" s="6">
        <v>1</v>
      </c>
      <c r="E184" s="6">
        <v>1</v>
      </c>
      <c r="F184" s="6">
        <v>1</v>
      </c>
      <c r="G184" s="6">
        <v>1</v>
      </c>
      <c r="H184" s="6">
        <v>5.9538998043718639E-4</v>
      </c>
      <c r="I184" s="6">
        <v>3.5799522673031028E-3</v>
      </c>
    </row>
    <row r="185" spans="1:9" x14ac:dyDescent="0.45">
      <c r="A185" t="s">
        <v>41</v>
      </c>
      <c r="B185" s="6">
        <v>0</v>
      </c>
      <c r="C185" s="6">
        <v>0</v>
      </c>
      <c r="D185" s="6">
        <v>0</v>
      </c>
      <c r="E185" s="6">
        <v>0</v>
      </c>
      <c r="F185" s="6">
        <v>0</v>
      </c>
      <c r="G185" s="6">
        <v>0</v>
      </c>
      <c r="H185" s="6">
        <v>0</v>
      </c>
      <c r="I185" s="6">
        <v>0</v>
      </c>
    </row>
    <row r="186" spans="1:9" x14ac:dyDescent="0.45">
      <c r="A186" t="s">
        <v>42</v>
      </c>
      <c r="B186" s="6">
        <v>0</v>
      </c>
      <c r="C186" s="6">
        <v>0</v>
      </c>
      <c r="D186" s="6">
        <v>0</v>
      </c>
      <c r="E186" s="6">
        <v>0</v>
      </c>
      <c r="F186" s="6">
        <v>0</v>
      </c>
      <c r="G186" s="6">
        <v>0</v>
      </c>
      <c r="H186" s="6">
        <v>0</v>
      </c>
      <c r="I186" s="6">
        <v>0</v>
      </c>
    </row>
    <row r="187" spans="1:9" x14ac:dyDescent="0.45">
      <c r="A187" t="s">
        <v>43</v>
      </c>
      <c r="B187" s="6">
        <v>0</v>
      </c>
      <c r="C187" s="6">
        <v>0</v>
      </c>
      <c r="D187" s="6">
        <v>0</v>
      </c>
      <c r="E187" s="6">
        <v>0</v>
      </c>
      <c r="F187" s="6">
        <v>0</v>
      </c>
      <c r="G187" s="6">
        <v>0</v>
      </c>
      <c r="H187" s="6">
        <v>0</v>
      </c>
      <c r="I187" s="6">
        <v>0</v>
      </c>
    </row>
    <row r="188" spans="1:9" x14ac:dyDescent="0.45">
      <c r="A188" t="s">
        <v>44</v>
      </c>
      <c r="B188" s="6">
        <v>0</v>
      </c>
      <c r="C188" s="6">
        <v>0</v>
      </c>
      <c r="D188" s="6">
        <v>0</v>
      </c>
      <c r="E188" s="6">
        <v>0</v>
      </c>
      <c r="F188" s="6">
        <v>0</v>
      </c>
      <c r="G188" s="6">
        <v>0</v>
      </c>
      <c r="H188" s="6">
        <v>0</v>
      </c>
      <c r="I188" s="6">
        <v>0</v>
      </c>
    </row>
    <row r="189" spans="1:9" x14ac:dyDescent="0.45">
      <c r="A189" t="s">
        <v>45</v>
      </c>
      <c r="B189" s="6">
        <v>0</v>
      </c>
      <c r="C189" s="6">
        <v>0</v>
      </c>
      <c r="D189" s="6">
        <v>0</v>
      </c>
      <c r="E189" s="6">
        <v>0</v>
      </c>
      <c r="F189" s="6">
        <v>0</v>
      </c>
      <c r="G189" s="6">
        <v>0</v>
      </c>
      <c r="H189" s="6">
        <v>0</v>
      </c>
      <c r="I189" s="6">
        <v>0</v>
      </c>
    </row>
    <row r="190" spans="1:9" x14ac:dyDescent="0.45">
      <c r="A190" t="s">
        <v>83</v>
      </c>
      <c r="B190" s="6">
        <v>0</v>
      </c>
      <c r="C190" s="6">
        <v>0</v>
      </c>
      <c r="D190" s="6">
        <v>0</v>
      </c>
      <c r="E190" s="6">
        <v>0</v>
      </c>
      <c r="F190" s="6">
        <v>0</v>
      </c>
      <c r="G190" s="6">
        <v>0</v>
      </c>
      <c r="H190" s="6">
        <v>3.5439879787927758E-2</v>
      </c>
      <c r="I190" s="6">
        <v>2.9832935560859187E-2</v>
      </c>
    </row>
    <row r="191" spans="1:9" x14ac:dyDescent="0.45">
      <c r="A191" t="s">
        <v>84</v>
      </c>
      <c r="B191" s="6">
        <v>0</v>
      </c>
      <c r="C191" s="6">
        <v>0</v>
      </c>
      <c r="D191" s="6">
        <v>0</v>
      </c>
      <c r="E191" s="6">
        <v>0</v>
      </c>
      <c r="F191" s="6">
        <v>0</v>
      </c>
      <c r="G191" s="6">
        <v>0</v>
      </c>
      <c r="H191" s="6">
        <v>0.34022284596410651</v>
      </c>
      <c r="I191" s="6">
        <v>0.28639618138424822</v>
      </c>
    </row>
    <row r="192" spans="1:9" x14ac:dyDescent="0.45">
      <c r="A192" t="s">
        <v>85</v>
      </c>
      <c r="B192" s="6">
        <v>0</v>
      </c>
      <c r="C192" s="6">
        <v>0</v>
      </c>
      <c r="D192" s="6">
        <v>0</v>
      </c>
      <c r="E192" s="6">
        <v>0</v>
      </c>
      <c r="F192" s="6">
        <v>0</v>
      </c>
      <c r="G192" s="6">
        <v>0</v>
      </c>
      <c r="H192" s="6">
        <v>0.62374188426752852</v>
      </c>
      <c r="I192" s="6">
        <v>0.68019093078758952</v>
      </c>
    </row>
    <row r="193" spans="1:9" x14ac:dyDescent="0.45">
      <c r="B193" s="6"/>
      <c r="C193" s="6"/>
      <c r="D193" s="6"/>
      <c r="E193" s="6"/>
      <c r="F193" s="6"/>
      <c r="G193" s="6"/>
      <c r="H193" s="6"/>
      <c r="I193" s="6"/>
    </row>
    <row r="194" spans="1:9" x14ac:dyDescent="0.45">
      <c r="A194" t="s">
        <v>69</v>
      </c>
      <c r="B194" s="6" t="s">
        <v>8</v>
      </c>
      <c r="C194" s="6" t="s">
        <v>9</v>
      </c>
      <c r="D194" s="6" t="s">
        <v>10</v>
      </c>
      <c r="E194" t="s">
        <v>260</v>
      </c>
      <c r="F194" t="s">
        <v>261</v>
      </c>
      <c r="G194" t="s">
        <v>262</v>
      </c>
      <c r="H194" s="6" t="s">
        <v>16</v>
      </c>
      <c r="I194" s="6" t="s">
        <v>17</v>
      </c>
    </row>
    <row r="195" spans="1:9" x14ac:dyDescent="0.45">
      <c r="A195" t="s">
        <v>40</v>
      </c>
      <c r="B195" s="6">
        <v>1</v>
      </c>
      <c r="C195" s="6">
        <v>1</v>
      </c>
      <c r="D195" s="6">
        <v>1</v>
      </c>
      <c r="E195" s="6">
        <v>1</v>
      </c>
      <c r="F195" s="6">
        <v>1</v>
      </c>
      <c r="G195" s="6">
        <v>1</v>
      </c>
      <c r="H195" s="6">
        <v>5.1281620162924231E-4</v>
      </c>
      <c r="I195" s="6">
        <v>1.0124176119341308E-3</v>
      </c>
    </row>
    <row r="196" spans="1:9" x14ac:dyDescent="0.45">
      <c r="A196" t="s">
        <v>41</v>
      </c>
      <c r="B196" s="6">
        <v>0</v>
      </c>
      <c r="C196" s="6">
        <v>0</v>
      </c>
      <c r="D196" s="6">
        <v>0</v>
      </c>
      <c r="E196" s="6">
        <v>0</v>
      </c>
      <c r="F196" s="6">
        <v>0</v>
      </c>
      <c r="G196" s="6">
        <v>0</v>
      </c>
      <c r="H196" s="6">
        <v>0</v>
      </c>
      <c r="I196" s="6">
        <v>0</v>
      </c>
    </row>
    <row r="197" spans="1:9" x14ac:dyDescent="0.45">
      <c r="A197" t="s">
        <v>42</v>
      </c>
      <c r="B197" s="6">
        <v>0</v>
      </c>
      <c r="C197" s="6">
        <v>0</v>
      </c>
      <c r="D197" s="6">
        <v>0</v>
      </c>
      <c r="E197" s="6">
        <v>0</v>
      </c>
      <c r="F197" s="6">
        <v>0</v>
      </c>
      <c r="G197" s="6">
        <v>0</v>
      </c>
      <c r="H197" s="6">
        <v>0</v>
      </c>
      <c r="I197" s="6">
        <v>0</v>
      </c>
    </row>
    <row r="198" spans="1:9" x14ac:dyDescent="0.45">
      <c r="A198" t="s">
        <v>43</v>
      </c>
      <c r="B198" s="6">
        <v>0</v>
      </c>
      <c r="C198" s="6">
        <v>0</v>
      </c>
      <c r="D198" s="6">
        <v>0</v>
      </c>
      <c r="E198" s="6">
        <v>0</v>
      </c>
      <c r="F198" s="6">
        <v>0</v>
      </c>
      <c r="G198" s="6">
        <v>0</v>
      </c>
      <c r="H198" s="6">
        <v>5.8007078544947081E-3</v>
      </c>
      <c r="I198" s="6">
        <v>3.2025455071385774E-2</v>
      </c>
    </row>
    <row r="199" spans="1:9" x14ac:dyDescent="0.45">
      <c r="A199" t="s">
        <v>44</v>
      </c>
      <c r="B199" s="6">
        <v>0</v>
      </c>
      <c r="C199" s="6">
        <v>0</v>
      </c>
      <c r="D199" s="6">
        <v>0</v>
      </c>
      <c r="E199" s="6">
        <v>0</v>
      </c>
      <c r="F199" s="6">
        <v>0</v>
      </c>
      <c r="G199" s="6">
        <v>0</v>
      </c>
      <c r="H199" s="6">
        <v>6.8935948415734208E-2</v>
      </c>
      <c r="I199" s="6">
        <v>8.8844810843199243E-2</v>
      </c>
    </row>
    <row r="200" spans="1:9" x14ac:dyDescent="0.45">
      <c r="A200" t="s">
        <v>45</v>
      </c>
      <c r="B200" s="6">
        <v>0</v>
      </c>
      <c r="C200" s="6">
        <v>0</v>
      </c>
      <c r="D200" s="6">
        <v>0</v>
      </c>
      <c r="E200" s="6">
        <v>0</v>
      </c>
      <c r="F200" s="6">
        <v>0</v>
      </c>
      <c r="G200" s="6">
        <v>0</v>
      </c>
      <c r="H200" s="6">
        <v>0.9247505275281418</v>
      </c>
      <c r="I200" s="6">
        <v>0.8781173164734809</v>
      </c>
    </row>
    <row r="201" spans="1:9" x14ac:dyDescent="0.45">
      <c r="A201" t="s">
        <v>83</v>
      </c>
      <c r="B201" s="6">
        <v>0</v>
      </c>
      <c r="C201" s="6">
        <v>0</v>
      </c>
      <c r="D201" s="6">
        <v>0</v>
      </c>
      <c r="E201" s="6">
        <v>0</v>
      </c>
      <c r="F201" s="6">
        <v>0</v>
      </c>
      <c r="G201" s="6">
        <v>0</v>
      </c>
      <c r="H201" s="6">
        <v>0</v>
      </c>
      <c r="I201" s="6">
        <v>0</v>
      </c>
    </row>
    <row r="202" spans="1:9" x14ac:dyDescent="0.45">
      <c r="A202" t="s">
        <v>84</v>
      </c>
      <c r="B202" s="6">
        <v>0</v>
      </c>
      <c r="C202" s="6">
        <v>0</v>
      </c>
      <c r="D202" s="6">
        <v>0</v>
      </c>
      <c r="E202" s="6">
        <v>0</v>
      </c>
      <c r="F202" s="6">
        <v>0</v>
      </c>
      <c r="G202" s="6">
        <v>0</v>
      </c>
      <c r="H202" s="6">
        <v>0</v>
      </c>
      <c r="I202" s="6">
        <v>0</v>
      </c>
    </row>
    <row r="203" spans="1:9" x14ac:dyDescent="0.45">
      <c r="A203" t="s">
        <v>85</v>
      </c>
      <c r="B203" s="6">
        <v>0</v>
      </c>
      <c r="C203" s="6">
        <v>0</v>
      </c>
      <c r="D203" s="6">
        <v>0</v>
      </c>
      <c r="E203" s="6">
        <v>0</v>
      </c>
      <c r="F203" s="6">
        <v>0</v>
      </c>
      <c r="G203" s="6">
        <v>0</v>
      </c>
      <c r="H203" s="6">
        <v>0</v>
      </c>
      <c r="I203" s="6">
        <v>0</v>
      </c>
    </row>
    <row r="204" spans="1:9" x14ac:dyDescent="0.45">
      <c r="B204" s="6"/>
      <c r="C204" s="6"/>
      <c r="D204" s="6"/>
      <c r="E204" s="6"/>
      <c r="F204" s="6"/>
      <c r="G204" s="6"/>
      <c r="H204" s="6"/>
      <c r="I204" s="6"/>
    </row>
    <row r="205" spans="1:9" x14ac:dyDescent="0.45">
      <c r="A205" t="s">
        <v>70</v>
      </c>
      <c r="B205" s="6" t="s">
        <v>8</v>
      </c>
      <c r="C205" s="6" t="s">
        <v>9</v>
      </c>
      <c r="D205" s="6" t="s">
        <v>10</v>
      </c>
      <c r="E205" t="s">
        <v>260</v>
      </c>
      <c r="F205" t="s">
        <v>261</v>
      </c>
      <c r="G205" t="s">
        <v>262</v>
      </c>
      <c r="H205" s="6" t="s">
        <v>16</v>
      </c>
      <c r="I205" s="6" t="s">
        <v>17</v>
      </c>
    </row>
    <row r="206" spans="1:9" x14ac:dyDescent="0.45">
      <c r="A206" t="s">
        <v>40</v>
      </c>
      <c r="B206" s="6">
        <v>1</v>
      </c>
      <c r="C206" s="6">
        <v>1</v>
      </c>
      <c r="D206" s="6">
        <v>1</v>
      </c>
      <c r="E206" s="6">
        <v>1</v>
      </c>
      <c r="F206" s="6">
        <v>1</v>
      </c>
      <c r="G206" s="6">
        <v>1</v>
      </c>
      <c r="H206" s="6">
        <v>9.8290598290598288E-2</v>
      </c>
      <c r="I206" s="6">
        <v>6.968641114982578E-2</v>
      </c>
    </row>
    <row r="207" spans="1:9" x14ac:dyDescent="0.45">
      <c r="A207" t="s">
        <v>41</v>
      </c>
      <c r="B207" s="6">
        <v>0</v>
      </c>
      <c r="C207" s="6">
        <v>0</v>
      </c>
      <c r="D207" s="6">
        <v>0</v>
      </c>
      <c r="E207" s="6">
        <v>0</v>
      </c>
      <c r="F207" s="6">
        <v>0</v>
      </c>
      <c r="G207" s="6">
        <v>0</v>
      </c>
      <c r="H207" s="6">
        <v>0</v>
      </c>
      <c r="I207" s="6">
        <v>0</v>
      </c>
    </row>
    <row r="208" spans="1:9" x14ac:dyDescent="0.45">
      <c r="A208" t="s">
        <v>42</v>
      </c>
      <c r="B208" s="6">
        <v>0</v>
      </c>
      <c r="C208" s="6">
        <v>0</v>
      </c>
      <c r="D208" s="6">
        <v>0</v>
      </c>
      <c r="E208" s="6">
        <v>0</v>
      </c>
      <c r="F208" s="6">
        <v>0</v>
      </c>
      <c r="G208" s="6">
        <v>0</v>
      </c>
      <c r="H208" s="6">
        <v>0</v>
      </c>
      <c r="I208" s="6">
        <v>0</v>
      </c>
    </row>
    <row r="209" spans="1:9" x14ac:dyDescent="0.45">
      <c r="A209" t="s">
        <v>43</v>
      </c>
      <c r="B209" s="6">
        <v>0</v>
      </c>
      <c r="C209" s="6">
        <v>0</v>
      </c>
      <c r="D209" s="6">
        <v>0</v>
      </c>
      <c r="E209" s="6">
        <v>0</v>
      </c>
      <c r="F209" s="6">
        <v>0</v>
      </c>
      <c r="G209" s="6">
        <v>0</v>
      </c>
      <c r="H209" s="6">
        <v>0.19230769230769232</v>
      </c>
      <c r="I209" s="6">
        <v>0.21254355400696864</v>
      </c>
    </row>
    <row r="210" spans="1:9" x14ac:dyDescent="0.45">
      <c r="A210" t="s">
        <v>44</v>
      </c>
      <c r="B210" s="6">
        <v>0</v>
      </c>
      <c r="C210" s="6">
        <v>0</v>
      </c>
      <c r="D210" s="6">
        <v>0</v>
      </c>
      <c r="E210" s="6">
        <v>0</v>
      </c>
      <c r="F210" s="6">
        <v>0</v>
      </c>
      <c r="G210" s="6">
        <v>0</v>
      </c>
      <c r="H210" s="6">
        <v>0.39743589743589741</v>
      </c>
      <c r="I210" s="6">
        <v>0.38327526132404183</v>
      </c>
    </row>
    <row r="211" spans="1:9" x14ac:dyDescent="0.45">
      <c r="A211" t="s">
        <v>45</v>
      </c>
      <c r="B211" s="6">
        <v>0</v>
      </c>
      <c r="C211" s="6">
        <v>0</v>
      </c>
      <c r="D211" s="6">
        <v>0</v>
      </c>
      <c r="E211" s="6">
        <v>0</v>
      </c>
      <c r="F211" s="6">
        <v>0</v>
      </c>
      <c r="G211" s="6">
        <v>0</v>
      </c>
      <c r="H211" s="6">
        <v>0.31196581196581197</v>
      </c>
      <c r="I211" s="6">
        <v>0.33449477351916379</v>
      </c>
    </row>
    <row r="212" spans="1:9" x14ac:dyDescent="0.45">
      <c r="A212" t="s">
        <v>83</v>
      </c>
      <c r="B212" s="6">
        <v>0</v>
      </c>
      <c r="C212" s="6">
        <v>0</v>
      </c>
      <c r="D212" s="6">
        <v>0</v>
      </c>
      <c r="E212" s="6">
        <v>0</v>
      </c>
      <c r="F212" s="6">
        <v>0</v>
      </c>
      <c r="G212" s="6">
        <v>0</v>
      </c>
      <c r="H212" s="6">
        <v>0</v>
      </c>
      <c r="I212" s="6">
        <v>0</v>
      </c>
    </row>
    <row r="213" spans="1:9" x14ac:dyDescent="0.45">
      <c r="A213" t="s">
        <v>84</v>
      </c>
      <c r="B213" s="6">
        <v>0</v>
      </c>
      <c r="C213" s="6">
        <v>0</v>
      </c>
      <c r="D213" s="6">
        <v>0</v>
      </c>
      <c r="E213" s="6">
        <v>0</v>
      </c>
      <c r="F213" s="6">
        <v>0</v>
      </c>
      <c r="G213" s="6">
        <v>0</v>
      </c>
      <c r="H213" s="6">
        <v>0</v>
      </c>
      <c r="I213" s="6">
        <v>0</v>
      </c>
    </row>
    <row r="214" spans="1:9" x14ac:dyDescent="0.45">
      <c r="A214" t="s">
        <v>85</v>
      </c>
      <c r="B214" s="6">
        <v>0</v>
      </c>
      <c r="C214" s="6">
        <v>0</v>
      </c>
      <c r="D214" s="6">
        <v>0</v>
      </c>
      <c r="E214" s="6">
        <v>0</v>
      </c>
      <c r="F214" s="6">
        <v>0</v>
      </c>
      <c r="G214" s="6">
        <v>0</v>
      </c>
      <c r="H214" s="6">
        <v>0</v>
      </c>
      <c r="I214" s="6">
        <v>0</v>
      </c>
    </row>
    <row r="215" spans="1:9" x14ac:dyDescent="0.45">
      <c r="B215" s="6"/>
      <c r="C215" s="6"/>
      <c r="D215" s="6"/>
      <c r="E215" s="6"/>
      <c r="F215" s="6"/>
      <c r="G215" s="6"/>
      <c r="H215" s="6"/>
      <c r="I215" s="6"/>
    </row>
    <row r="216" spans="1:9" x14ac:dyDescent="0.45">
      <c r="A216" t="s">
        <v>71</v>
      </c>
      <c r="B216" s="6" t="s">
        <v>8</v>
      </c>
      <c r="C216" s="6" t="s">
        <v>9</v>
      </c>
      <c r="D216" s="6" t="s">
        <v>10</v>
      </c>
      <c r="E216" t="s">
        <v>260</v>
      </c>
      <c r="F216" t="s">
        <v>261</v>
      </c>
      <c r="G216" t="s">
        <v>262</v>
      </c>
      <c r="H216" s="6" t="s">
        <v>16</v>
      </c>
      <c r="I216" s="6" t="s">
        <v>17</v>
      </c>
    </row>
    <row r="217" spans="1:9" x14ac:dyDescent="0.45">
      <c r="A217" t="s">
        <v>40</v>
      </c>
      <c r="B217" s="6">
        <v>1</v>
      </c>
      <c r="C217" s="6">
        <v>1</v>
      </c>
      <c r="D217" s="6">
        <v>1</v>
      </c>
      <c r="E217" s="6">
        <v>1</v>
      </c>
      <c r="F217" s="6">
        <v>1</v>
      </c>
      <c r="G217" s="6">
        <v>1</v>
      </c>
      <c r="H217" s="6">
        <v>0</v>
      </c>
      <c r="I217" s="6">
        <v>0</v>
      </c>
    </row>
    <row r="218" spans="1:9" x14ac:dyDescent="0.45">
      <c r="A218" t="s">
        <v>41</v>
      </c>
      <c r="B218" s="6">
        <v>0</v>
      </c>
      <c r="C218" s="6">
        <v>0</v>
      </c>
      <c r="D218" s="6">
        <v>0</v>
      </c>
      <c r="E218" s="6">
        <v>0</v>
      </c>
      <c r="F218" s="6">
        <v>0</v>
      </c>
      <c r="G218" s="6">
        <v>0</v>
      </c>
      <c r="H218" s="6">
        <v>0</v>
      </c>
      <c r="I218" s="6">
        <v>0</v>
      </c>
    </row>
    <row r="219" spans="1:9" x14ac:dyDescent="0.45">
      <c r="A219" t="s">
        <v>42</v>
      </c>
      <c r="B219" s="6">
        <v>0</v>
      </c>
      <c r="C219" s="6">
        <v>0</v>
      </c>
      <c r="D219" s="6">
        <v>0</v>
      </c>
      <c r="E219" s="6">
        <v>0</v>
      </c>
      <c r="F219" s="6">
        <v>0</v>
      </c>
      <c r="G219" s="6">
        <v>0</v>
      </c>
      <c r="H219" s="6">
        <v>0</v>
      </c>
      <c r="I219" s="6">
        <v>0</v>
      </c>
    </row>
    <row r="220" spans="1:9" x14ac:dyDescent="0.45">
      <c r="A220" t="s">
        <v>43</v>
      </c>
      <c r="B220" s="6">
        <v>0</v>
      </c>
      <c r="C220" s="6">
        <v>0</v>
      </c>
      <c r="D220" s="6">
        <v>0</v>
      </c>
      <c r="E220" s="6">
        <v>0</v>
      </c>
      <c r="F220" s="6">
        <v>0</v>
      </c>
      <c r="G220" s="6">
        <v>0</v>
      </c>
      <c r="H220" s="6">
        <v>0</v>
      </c>
      <c r="I220" s="6">
        <v>0</v>
      </c>
    </row>
    <row r="221" spans="1:9" x14ac:dyDescent="0.45">
      <c r="A221" t="s">
        <v>44</v>
      </c>
      <c r="B221" s="6">
        <v>0</v>
      </c>
      <c r="C221" s="6">
        <v>0</v>
      </c>
      <c r="D221" s="6">
        <v>0</v>
      </c>
      <c r="E221" s="6">
        <v>0</v>
      </c>
      <c r="F221" s="6">
        <v>0</v>
      </c>
      <c r="G221" s="6">
        <v>0</v>
      </c>
      <c r="H221" s="6">
        <v>0</v>
      </c>
      <c r="I221" s="6">
        <v>0</v>
      </c>
    </row>
    <row r="222" spans="1:9" x14ac:dyDescent="0.45">
      <c r="A222" t="s">
        <v>45</v>
      </c>
      <c r="B222" s="6">
        <v>0</v>
      </c>
      <c r="C222" s="6">
        <v>0</v>
      </c>
      <c r="D222" s="6">
        <v>0</v>
      </c>
      <c r="E222" s="6">
        <v>0</v>
      </c>
      <c r="F222" s="6">
        <v>0</v>
      </c>
      <c r="G222" s="6">
        <v>0</v>
      </c>
      <c r="H222" s="6">
        <v>0</v>
      </c>
      <c r="I222" s="6">
        <v>0</v>
      </c>
    </row>
    <row r="223" spans="1:9" x14ac:dyDescent="0.45">
      <c r="A223" t="s">
        <v>83</v>
      </c>
      <c r="B223" s="6">
        <v>0</v>
      </c>
      <c r="C223" s="6">
        <v>0</v>
      </c>
      <c r="D223" s="6">
        <v>0</v>
      </c>
      <c r="E223" s="6">
        <v>0</v>
      </c>
      <c r="F223" s="6">
        <v>0</v>
      </c>
      <c r="G223" s="6">
        <v>0</v>
      </c>
      <c r="H223" s="6">
        <v>7.3033707865168537E-2</v>
      </c>
      <c r="I223" s="6">
        <v>6.6666666666666666E-2</v>
      </c>
    </row>
    <row r="224" spans="1:9" x14ac:dyDescent="0.45">
      <c r="A224" t="s">
        <v>84</v>
      </c>
      <c r="B224" s="6">
        <v>0</v>
      </c>
      <c r="C224" s="6">
        <v>0</v>
      </c>
      <c r="D224" s="6">
        <v>0</v>
      </c>
      <c r="E224" s="6">
        <v>0</v>
      </c>
      <c r="F224" s="6">
        <v>0</v>
      </c>
      <c r="G224" s="6">
        <v>0</v>
      </c>
      <c r="H224" s="6">
        <v>0.5337078651685393</v>
      </c>
      <c r="I224" s="6">
        <v>0.54166666666666663</v>
      </c>
    </row>
    <row r="225" spans="1:9" x14ac:dyDescent="0.45">
      <c r="A225" t="s">
        <v>85</v>
      </c>
      <c r="B225" s="6">
        <v>0</v>
      </c>
      <c r="C225" s="6">
        <v>0</v>
      </c>
      <c r="D225" s="6">
        <v>0</v>
      </c>
      <c r="E225" s="6">
        <v>0</v>
      </c>
      <c r="F225" s="6">
        <v>0</v>
      </c>
      <c r="G225" s="6">
        <v>0</v>
      </c>
      <c r="H225" s="6">
        <v>0.39325842696629215</v>
      </c>
      <c r="I225" s="6">
        <v>0.39166666666666666</v>
      </c>
    </row>
    <row r="226" spans="1:9" x14ac:dyDescent="0.45">
      <c r="B226" s="6"/>
      <c r="C226" s="6"/>
      <c r="D226" s="6"/>
      <c r="E226" s="6"/>
      <c r="F226" s="6"/>
      <c r="G226" s="6"/>
      <c r="H226" s="6"/>
      <c r="I226" s="6"/>
    </row>
    <row r="227" spans="1:9" x14ac:dyDescent="0.45">
      <c r="A227" t="s">
        <v>72</v>
      </c>
      <c r="B227" s="6" t="s">
        <v>8</v>
      </c>
      <c r="C227" s="6" t="s">
        <v>9</v>
      </c>
      <c r="D227" s="6" t="s">
        <v>10</v>
      </c>
      <c r="E227" t="s">
        <v>260</v>
      </c>
      <c r="F227" t="s">
        <v>261</v>
      </c>
      <c r="G227" t="s">
        <v>262</v>
      </c>
      <c r="H227" s="6" t="s">
        <v>16</v>
      </c>
      <c r="I227" s="6" t="s">
        <v>17</v>
      </c>
    </row>
    <row r="228" spans="1:9" x14ac:dyDescent="0.45">
      <c r="A228" t="s">
        <v>40</v>
      </c>
      <c r="B228" s="6">
        <v>1</v>
      </c>
      <c r="C228" s="6">
        <v>1</v>
      </c>
      <c r="D228" s="6">
        <v>1</v>
      </c>
      <c r="E228" s="6">
        <v>1</v>
      </c>
      <c r="F228" s="6">
        <v>1</v>
      </c>
      <c r="G228" s="6">
        <v>1</v>
      </c>
      <c r="H228" s="6">
        <v>4.7687987862370393E-3</v>
      </c>
      <c r="I228" s="6">
        <v>8.3925112976113627E-3</v>
      </c>
    </row>
    <row r="229" spans="1:9" x14ac:dyDescent="0.45">
      <c r="A229" t="s">
        <v>41</v>
      </c>
      <c r="B229" s="6">
        <v>0</v>
      </c>
      <c r="C229" s="6">
        <v>0</v>
      </c>
      <c r="D229" s="6">
        <v>0</v>
      </c>
      <c r="E229" s="6">
        <v>0</v>
      </c>
      <c r="F229" s="6">
        <v>0</v>
      </c>
      <c r="G229" s="6">
        <v>0</v>
      </c>
      <c r="H229" s="6">
        <v>0</v>
      </c>
      <c r="I229" s="6">
        <v>0</v>
      </c>
    </row>
    <row r="230" spans="1:9" x14ac:dyDescent="0.45">
      <c r="A230" t="s">
        <v>42</v>
      </c>
      <c r="B230" s="6">
        <v>0</v>
      </c>
      <c r="C230" s="6">
        <v>0</v>
      </c>
      <c r="D230" s="6">
        <v>0</v>
      </c>
      <c r="E230" s="6">
        <v>0</v>
      </c>
      <c r="F230" s="6">
        <v>0</v>
      </c>
      <c r="G230" s="6">
        <v>0</v>
      </c>
      <c r="H230" s="6">
        <v>0</v>
      </c>
      <c r="I230" s="6">
        <v>0</v>
      </c>
    </row>
    <row r="231" spans="1:9" x14ac:dyDescent="0.45">
      <c r="A231" t="s">
        <v>43</v>
      </c>
      <c r="B231" s="6">
        <v>0</v>
      </c>
      <c r="C231" s="6">
        <v>0</v>
      </c>
      <c r="D231" s="6">
        <v>0</v>
      </c>
      <c r="E231" s="6">
        <v>0</v>
      </c>
      <c r="F231" s="6">
        <v>0</v>
      </c>
      <c r="G231" s="6">
        <v>0</v>
      </c>
      <c r="H231" s="6">
        <v>3.6284338590933993E-6</v>
      </c>
      <c r="I231" s="6">
        <v>2.3240800516462233E-2</v>
      </c>
    </row>
    <row r="232" spans="1:9" x14ac:dyDescent="0.45">
      <c r="A232" t="s">
        <v>44</v>
      </c>
      <c r="B232" s="6">
        <v>0</v>
      </c>
      <c r="C232" s="6">
        <v>0</v>
      </c>
      <c r="D232" s="6">
        <v>0</v>
      </c>
      <c r="E232" s="6">
        <v>0</v>
      </c>
      <c r="F232" s="6">
        <v>0</v>
      </c>
      <c r="G232" s="6">
        <v>0</v>
      </c>
      <c r="H232" s="6">
        <v>0.58054941745494393</v>
      </c>
      <c r="I232" s="6">
        <v>0.54228534538411877</v>
      </c>
    </row>
    <row r="233" spans="1:9" x14ac:dyDescent="0.45">
      <c r="A233" t="s">
        <v>45</v>
      </c>
      <c r="B233" s="6">
        <v>0</v>
      </c>
      <c r="C233" s="6">
        <v>0</v>
      </c>
      <c r="D233" s="6">
        <v>0</v>
      </c>
      <c r="E233" s="6">
        <v>0</v>
      </c>
      <c r="F233" s="6">
        <v>0</v>
      </c>
      <c r="G233" s="6">
        <v>0</v>
      </c>
      <c r="H233" s="6">
        <v>0.41467815532495994</v>
      </c>
      <c r="I233" s="6">
        <v>0.42608134280180759</v>
      </c>
    </row>
    <row r="234" spans="1:9" x14ac:dyDescent="0.45">
      <c r="A234" t="s">
        <v>83</v>
      </c>
      <c r="B234" s="6">
        <v>0</v>
      </c>
      <c r="C234" s="6">
        <v>0</v>
      </c>
      <c r="D234" s="6">
        <v>0</v>
      </c>
      <c r="E234" s="6">
        <v>0</v>
      </c>
      <c r="F234" s="6">
        <v>0</v>
      </c>
      <c r="G234" s="6">
        <v>0</v>
      </c>
      <c r="H234" s="6">
        <v>0</v>
      </c>
      <c r="I234" s="6">
        <v>0</v>
      </c>
    </row>
    <row r="235" spans="1:9" x14ac:dyDescent="0.45">
      <c r="A235" t="s">
        <v>84</v>
      </c>
      <c r="B235" s="6">
        <v>0</v>
      </c>
      <c r="C235" s="6">
        <v>0</v>
      </c>
      <c r="D235" s="6">
        <v>0</v>
      </c>
      <c r="E235" s="6">
        <v>0</v>
      </c>
      <c r="F235" s="6">
        <v>0</v>
      </c>
      <c r="G235" s="6">
        <v>0</v>
      </c>
      <c r="H235" s="6">
        <v>0</v>
      </c>
      <c r="I235" s="6">
        <v>0</v>
      </c>
    </row>
    <row r="236" spans="1:9" x14ac:dyDescent="0.45">
      <c r="A236" t="s">
        <v>85</v>
      </c>
      <c r="B236" s="6">
        <v>0</v>
      </c>
      <c r="C236" s="6">
        <v>0</v>
      </c>
      <c r="D236" s="6">
        <v>0</v>
      </c>
      <c r="E236" s="6">
        <v>0</v>
      </c>
      <c r="F236" s="6">
        <v>0</v>
      </c>
      <c r="G236" s="6">
        <v>0</v>
      </c>
      <c r="H236" s="6">
        <v>0</v>
      </c>
      <c r="I236" s="6">
        <v>0</v>
      </c>
    </row>
    <row r="237" spans="1:9" x14ac:dyDescent="0.45">
      <c r="B237" s="6"/>
      <c r="C237" s="6"/>
      <c r="D237" s="6"/>
      <c r="E237" s="6"/>
      <c r="F237" s="6"/>
      <c r="G237" s="6"/>
      <c r="H237" s="6"/>
      <c r="I237" s="6"/>
    </row>
    <row r="238" spans="1:9" x14ac:dyDescent="0.45">
      <c r="A238" t="s">
        <v>73</v>
      </c>
      <c r="B238" s="6" t="s">
        <v>8</v>
      </c>
      <c r="C238" s="6" t="s">
        <v>9</v>
      </c>
      <c r="D238" s="6" t="s">
        <v>10</v>
      </c>
      <c r="E238" t="s">
        <v>260</v>
      </c>
      <c r="F238" t="s">
        <v>261</v>
      </c>
      <c r="G238" t="s">
        <v>262</v>
      </c>
      <c r="H238" s="6" t="s">
        <v>16</v>
      </c>
      <c r="I238" s="6" t="s">
        <v>17</v>
      </c>
    </row>
    <row r="239" spans="1:9" x14ac:dyDescent="0.45">
      <c r="A239" t="s">
        <v>40</v>
      </c>
      <c r="B239" s="6">
        <v>1</v>
      </c>
      <c r="C239" s="6">
        <v>1</v>
      </c>
      <c r="D239" s="6">
        <v>1</v>
      </c>
      <c r="E239" s="6">
        <v>1</v>
      </c>
      <c r="F239" s="6">
        <v>1</v>
      </c>
      <c r="G239" s="6">
        <v>1</v>
      </c>
      <c r="H239" s="6">
        <v>1</v>
      </c>
      <c r="I239" s="6">
        <v>1</v>
      </c>
    </row>
    <row r="240" spans="1:9" x14ac:dyDescent="0.45">
      <c r="A240" t="s">
        <v>41</v>
      </c>
      <c r="B240" s="6">
        <v>0</v>
      </c>
      <c r="C240" s="6">
        <v>0</v>
      </c>
      <c r="D240" s="6">
        <v>0</v>
      </c>
      <c r="E240" s="6">
        <v>0</v>
      </c>
      <c r="F240" s="6">
        <v>0</v>
      </c>
      <c r="G240" s="6">
        <v>0</v>
      </c>
      <c r="H240" s="6">
        <v>0</v>
      </c>
      <c r="I240" s="6">
        <v>0</v>
      </c>
    </row>
    <row r="241" spans="1:9" x14ac:dyDescent="0.45">
      <c r="A241" t="s">
        <v>42</v>
      </c>
      <c r="B241" s="6">
        <v>0</v>
      </c>
      <c r="C241" s="6">
        <v>0</v>
      </c>
      <c r="D241" s="6">
        <v>0</v>
      </c>
      <c r="E241" s="6">
        <v>0</v>
      </c>
      <c r="F241" s="6">
        <v>0</v>
      </c>
      <c r="G241" s="6">
        <v>0</v>
      </c>
      <c r="H241" s="6">
        <v>0</v>
      </c>
      <c r="I241" s="6">
        <v>0</v>
      </c>
    </row>
    <row r="242" spans="1:9" x14ac:dyDescent="0.45">
      <c r="A242" t="s">
        <v>43</v>
      </c>
      <c r="B242" s="6">
        <v>0</v>
      </c>
      <c r="C242" s="6">
        <v>0</v>
      </c>
      <c r="D242" s="6">
        <v>0</v>
      </c>
      <c r="E242" s="6">
        <v>0</v>
      </c>
      <c r="F242" s="6">
        <v>0</v>
      </c>
      <c r="G242" s="6">
        <v>0</v>
      </c>
      <c r="H242" s="6">
        <v>0</v>
      </c>
      <c r="I242" s="6">
        <v>0</v>
      </c>
    </row>
    <row r="243" spans="1:9" x14ac:dyDescent="0.45">
      <c r="A243" t="s">
        <v>44</v>
      </c>
      <c r="B243" s="6">
        <v>0</v>
      </c>
      <c r="C243" s="6">
        <v>0</v>
      </c>
      <c r="D243" s="6">
        <v>0</v>
      </c>
      <c r="E243" s="6">
        <v>0</v>
      </c>
      <c r="F243" s="6">
        <v>0</v>
      </c>
      <c r="G243" s="6">
        <v>0</v>
      </c>
      <c r="H243" s="6">
        <v>0</v>
      </c>
      <c r="I243" s="6">
        <v>0</v>
      </c>
    </row>
    <row r="244" spans="1:9" x14ac:dyDescent="0.45">
      <c r="A244" t="s">
        <v>45</v>
      </c>
      <c r="B244" s="6">
        <v>0</v>
      </c>
      <c r="C244" s="6">
        <v>0</v>
      </c>
      <c r="D244" s="6">
        <v>0</v>
      </c>
      <c r="E244" s="6">
        <v>0</v>
      </c>
      <c r="F244" s="6">
        <v>0</v>
      </c>
      <c r="G244" s="6">
        <v>0</v>
      </c>
      <c r="H244" s="6">
        <v>0</v>
      </c>
      <c r="I244" s="6">
        <v>0</v>
      </c>
    </row>
    <row r="245" spans="1:9" x14ac:dyDescent="0.45">
      <c r="A245" t="s">
        <v>83</v>
      </c>
      <c r="B245" s="6">
        <v>0</v>
      </c>
      <c r="C245" s="6">
        <v>0</v>
      </c>
      <c r="D245" s="6">
        <v>0</v>
      </c>
      <c r="E245" s="6">
        <v>0</v>
      </c>
      <c r="F245" s="6">
        <v>0</v>
      </c>
      <c r="G245" s="6">
        <v>0</v>
      </c>
      <c r="H245" s="6">
        <v>0</v>
      </c>
      <c r="I245" s="6">
        <v>0</v>
      </c>
    </row>
    <row r="246" spans="1:9" x14ac:dyDescent="0.45">
      <c r="A246" t="s">
        <v>84</v>
      </c>
      <c r="B246" s="6">
        <v>0</v>
      </c>
      <c r="C246" s="6">
        <v>0</v>
      </c>
      <c r="D246" s="6">
        <v>0</v>
      </c>
      <c r="E246" s="6">
        <v>0</v>
      </c>
      <c r="F246" s="6">
        <v>0</v>
      </c>
      <c r="G246" s="6">
        <v>0</v>
      </c>
      <c r="H246" s="6">
        <v>0</v>
      </c>
      <c r="I246" s="6">
        <v>0</v>
      </c>
    </row>
    <row r="247" spans="1:9" x14ac:dyDescent="0.45">
      <c r="A247" t="s">
        <v>85</v>
      </c>
      <c r="B247" s="6">
        <v>0</v>
      </c>
      <c r="C247" s="6">
        <v>0</v>
      </c>
      <c r="D247" s="6">
        <v>0</v>
      </c>
      <c r="E247" s="6">
        <v>0</v>
      </c>
      <c r="F247" s="6">
        <v>0</v>
      </c>
      <c r="G247" s="6">
        <v>0</v>
      </c>
      <c r="H247" s="6">
        <v>0</v>
      </c>
      <c r="I247" s="6">
        <v>0</v>
      </c>
    </row>
    <row r="248" spans="1:9" x14ac:dyDescent="0.45">
      <c r="B248" s="6"/>
      <c r="C248" s="6"/>
      <c r="D248" s="6"/>
      <c r="E248" s="6"/>
      <c r="F248" s="6"/>
      <c r="G248" s="6"/>
      <c r="H248" s="6"/>
      <c r="I248" s="6"/>
    </row>
    <row r="249" spans="1:9" x14ac:dyDescent="0.45">
      <c r="A249" t="s">
        <v>74</v>
      </c>
      <c r="B249" s="6" t="s">
        <v>8</v>
      </c>
      <c r="C249" s="6" t="s">
        <v>9</v>
      </c>
      <c r="D249" s="6" t="s">
        <v>10</v>
      </c>
      <c r="E249" t="s">
        <v>260</v>
      </c>
      <c r="F249" t="s">
        <v>261</v>
      </c>
      <c r="G249" t="s">
        <v>262</v>
      </c>
      <c r="H249" s="6" t="s">
        <v>16</v>
      </c>
      <c r="I249" s="6" t="s">
        <v>17</v>
      </c>
    </row>
    <row r="250" spans="1:9" x14ac:dyDescent="0.45">
      <c r="A250" t="s">
        <v>40</v>
      </c>
      <c r="B250" s="6">
        <v>1</v>
      </c>
      <c r="C250" s="6">
        <v>1</v>
      </c>
      <c r="D250" s="6">
        <v>1</v>
      </c>
      <c r="E250" s="6" t="e">
        <v>#DIV/0!</v>
      </c>
      <c r="F250" s="6" t="e">
        <v>#DIV/0!</v>
      </c>
      <c r="G250" s="6" t="e">
        <v>#DIV/0!</v>
      </c>
      <c r="H250" s="6">
        <v>0</v>
      </c>
      <c r="I250" s="6">
        <v>0</v>
      </c>
    </row>
    <row r="251" spans="1:9" x14ac:dyDescent="0.45">
      <c r="A251" t="s">
        <v>41</v>
      </c>
      <c r="B251" s="6">
        <v>0</v>
      </c>
      <c r="C251" s="6">
        <v>0</v>
      </c>
      <c r="D251" s="6">
        <v>0</v>
      </c>
      <c r="E251" s="6" t="e">
        <v>#DIV/0!</v>
      </c>
      <c r="F251" s="6" t="e">
        <v>#DIV/0!</v>
      </c>
      <c r="G251" s="6" t="e">
        <v>#DIV/0!</v>
      </c>
      <c r="H251" s="6">
        <v>0</v>
      </c>
      <c r="I251" s="6">
        <v>0</v>
      </c>
    </row>
    <row r="252" spans="1:9" x14ac:dyDescent="0.45">
      <c r="A252" t="s">
        <v>42</v>
      </c>
      <c r="B252" s="6">
        <v>0</v>
      </c>
      <c r="C252" s="6">
        <v>0</v>
      </c>
      <c r="D252" s="6">
        <v>0</v>
      </c>
      <c r="E252" s="6" t="e">
        <v>#DIV/0!</v>
      </c>
      <c r="F252" s="6" t="e">
        <v>#DIV/0!</v>
      </c>
      <c r="G252" s="6" t="e">
        <v>#DIV/0!</v>
      </c>
      <c r="H252" s="6">
        <v>0</v>
      </c>
      <c r="I252" s="6">
        <v>0</v>
      </c>
    </row>
    <row r="253" spans="1:9" x14ac:dyDescent="0.45">
      <c r="A253" t="s">
        <v>43</v>
      </c>
      <c r="B253" s="6">
        <v>0</v>
      </c>
      <c r="C253" s="6">
        <v>0</v>
      </c>
      <c r="D253" s="6">
        <v>0</v>
      </c>
      <c r="E253" s="6" t="e">
        <v>#DIV/0!</v>
      </c>
      <c r="F253" s="6" t="e">
        <v>#DIV/0!</v>
      </c>
      <c r="G253" s="6" t="e">
        <v>#DIV/0!</v>
      </c>
      <c r="H253" s="6">
        <v>0</v>
      </c>
      <c r="I253" s="6">
        <v>0</v>
      </c>
    </row>
    <row r="254" spans="1:9" x14ac:dyDescent="0.45">
      <c r="A254" t="s">
        <v>44</v>
      </c>
      <c r="B254" s="6">
        <v>0</v>
      </c>
      <c r="C254" s="6">
        <v>0</v>
      </c>
      <c r="D254" s="6">
        <v>0</v>
      </c>
      <c r="E254" s="6" t="e">
        <v>#DIV/0!</v>
      </c>
      <c r="F254" s="6" t="e">
        <v>#DIV/0!</v>
      </c>
      <c r="G254" s="6" t="e">
        <v>#DIV/0!</v>
      </c>
      <c r="H254" s="6">
        <v>0</v>
      </c>
      <c r="I254" s="6">
        <v>0</v>
      </c>
    </row>
    <row r="255" spans="1:9" x14ac:dyDescent="0.45">
      <c r="A255" t="s">
        <v>45</v>
      </c>
      <c r="B255" s="6">
        <v>0</v>
      </c>
      <c r="C255" s="6">
        <v>0</v>
      </c>
      <c r="D255" s="6">
        <v>0</v>
      </c>
      <c r="E255" s="6" t="e">
        <v>#DIV/0!</v>
      </c>
      <c r="F255" s="6" t="e">
        <v>#DIV/0!</v>
      </c>
      <c r="G255" s="6" t="e">
        <v>#DIV/0!</v>
      </c>
      <c r="H255" s="6">
        <v>0</v>
      </c>
      <c r="I255" s="6">
        <v>0</v>
      </c>
    </row>
    <row r="256" spans="1:9" x14ac:dyDescent="0.45">
      <c r="A256" t="s">
        <v>83</v>
      </c>
      <c r="B256" s="6">
        <v>0</v>
      </c>
      <c r="C256" s="6">
        <v>0</v>
      </c>
      <c r="D256" s="6">
        <v>0</v>
      </c>
      <c r="E256" s="6" t="e">
        <v>#DIV/0!</v>
      </c>
      <c r="F256" s="6" t="e">
        <v>#DIV/0!</v>
      </c>
      <c r="G256" s="6" t="e">
        <v>#DIV/0!</v>
      </c>
      <c r="H256" s="6">
        <v>6.5077910174152154E-2</v>
      </c>
      <c r="I256" s="6">
        <v>5.905905905905906E-2</v>
      </c>
    </row>
    <row r="257" spans="1:9" x14ac:dyDescent="0.45">
      <c r="A257" t="s">
        <v>84</v>
      </c>
      <c r="B257" s="6">
        <v>0</v>
      </c>
      <c r="C257" s="6">
        <v>0</v>
      </c>
      <c r="D257" s="6">
        <v>0</v>
      </c>
      <c r="E257" s="6" t="e">
        <v>#DIV/0!</v>
      </c>
      <c r="F257" s="6" t="e">
        <v>#DIV/0!</v>
      </c>
      <c r="G257" s="6" t="e">
        <v>#DIV/0!</v>
      </c>
      <c r="H257" s="6">
        <v>0.53162236480293312</v>
      </c>
      <c r="I257" s="6">
        <v>0.54054054054054057</v>
      </c>
    </row>
    <row r="258" spans="1:9" x14ac:dyDescent="0.45">
      <c r="A258" t="s">
        <v>85</v>
      </c>
      <c r="B258" s="6">
        <v>0</v>
      </c>
      <c r="C258" s="6">
        <v>0</v>
      </c>
      <c r="D258" s="6">
        <v>0</v>
      </c>
      <c r="E258" s="6" t="e">
        <v>#DIV/0!</v>
      </c>
      <c r="F258" s="6" t="e">
        <v>#DIV/0!</v>
      </c>
      <c r="G258" s="6" t="e">
        <v>#DIV/0!</v>
      </c>
      <c r="H258" s="6">
        <v>0.40329972502291478</v>
      </c>
      <c r="I258" s="6">
        <v>0.40040040040040042</v>
      </c>
    </row>
    <row r="259" spans="1:9" x14ac:dyDescent="0.45">
      <c r="B259" s="6"/>
      <c r="C259" s="6"/>
      <c r="D259" s="6"/>
      <c r="E259" s="6"/>
      <c r="F259" s="6"/>
      <c r="G259" s="6"/>
      <c r="H259" s="6"/>
      <c r="I259" s="6"/>
    </row>
    <row r="260" spans="1:9" x14ac:dyDescent="0.45">
      <c r="A260" t="s">
        <v>75</v>
      </c>
      <c r="B260" s="6" t="s">
        <v>8</v>
      </c>
      <c r="C260" s="6" t="s">
        <v>9</v>
      </c>
      <c r="D260" s="6" t="s">
        <v>10</v>
      </c>
      <c r="E260" t="s">
        <v>260</v>
      </c>
      <c r="F260" t="s">
        <v>261</v>
      </c>
      <c r="G260" t="s">
        <v>262</v>
      </c>
      <c r="H260" s="6" t="s">
        <v>16</v>
      </c>
      <c r="I260" s="6" t="s">
        <v>17</v>
      </c>
    </row>
    <row r="261" spans="1:9" x14ac:dyDescent="0.45">
      <c r="A261" t="s">
        <v>40</v>
      </c>
      <c r="B261" s="6">
        <v>1</v>
      </c>
      <c r="C261" s="6">
        <v>1</v>
      </c>
      <c r="D261" s="6">
        <v>1</v>
      </c>
      <c r="E261" s="6">
        <v>1</v>
      </c>
      <c r="F261" s="6">
        <v>1</v>
      </c>
      <c r="G261" s="6">
        <v>1</v>
      </c>
      <c r="H261" s="6">
        <v>0</v>
      </c>
      <c r="I261" s="6">
        <v>0</v>
      </c>
    </row>
    <row r="262" spans="1:9" x14ac:dyDescent="0.45">
      <c r="A262" t="s">
        <v>41</v>
      </c>
      <c r="B262" s="6">
        <v>0</v>
      </c>
      <c r="C262" s="6">
        <v>0</v>
      </c>
      <c r="D262" s="6">
        <v>0</v>
      </c>
      <c r="E262" s="6">
        <v>0</v>
      </c>
      <c r="F262" s="6">
        <v>0</v>
      </c>
      <c r="G262" s="6">
        <v>0</v>
      </c>
      <c r="H262" s="6">
        <v>0</v>
      </c>
      <c r="I262" s="6">
        <v>0</v>
      </c>
    </row>
    <row r="263" spans="1:9" x14ac:dyDescent="0.45">
      <c r="A263" t="s">
        <v>42</v>
      </c>
      <c r="B263" s="6">
        <v>0</v>
      </c>
      <c r="C263" s="6">
        <v>0</v>
      </c>
      <c r="D263" s="6">
        <v>0</v>
      </c>
      <c r="E263" s="6">
        <v>0</v>
      </c>
      <c r="F263" s="6">
        <v>0</v>
      </c>
      <c r="G263" s="6">
        <v>0</v>
      </c>
      <c r="H263" s="6">
        <v>0</v>
      </c>
      <c r="I263" s="6">
        <v>0</v>
      </c>
    </row>
    <row r="264" spans="1:9" x14ac:dyDescent="0.45">
      <c r="A264" t="s">
        <v>43</v>
      </c>
      <c r="B264" s="6">
        <v>0</v>
      </c>
      <c r="C264" s="6">
        <v>0</v>
      </c>
      <c r="D264" s="6">
        <v>0</v>
      </c>
      <c r="E264" s="6">
        <v>0</v>
      </c>
      <c r="F264" s="6">
        <v>0</v>
      </c>
      <c r="G264" s="6">
        <v>0</v>
      </c>
      <c r="H264" s="6">
        <v>5.8252427184466021E-2</v>
      </c>
      <c r="I264" s="6">
        <v>9.5238095238095233E-2</v>
      </c>
    </row>
    <row r="265" spans="1:9" x14ac:dyDescent="0.45">
      <c r="A265" t="s">
        <v>44</v>
      </c>
      <c r="B265" s="6">
        <v>0</v>
      </c>
      <c r="C265" s="6">
        <v>0</v>
      </c>
      <c r="D265" s="6">
        <v>0</v>
      </c>
      <c r="E265" s="6">
        <v>0</v>
      </c>
      <c r="F265" s="6">
        <v>0</v>
      </c>
      <c r="G265" s="6">
        <v>0</v>
      </c>
      <c r="H265" s="6">
        <v>0.53398058252427183</v>
      </c>
      <c r="I265" s="6">
        <v>0.52380952380952384</v>
      </c>
    </row>
    <row r="266" spans="1:9" x14ac:dyDescent="0.45">
      <c r="A266" t="s">
        <v>45</v>
      </c>
      <c r="B266" s="6">
        <v>0</v>
      </c>
      <c r="C266" s="6">
        <v>0</v>
      </c>
      <c r="D266" s="6">
        <v>0</v>
      </c>
      <c r="E266" s="6">
        <v>0</v>
      </c>
      <c r="F266" s="6">
        <v>0</v>
      </c>
      <c r="G266" s="6">
        <v>0</v>
      </c>
      <c r="H266" s="6">
        <v>0.40776699029126212</v>
      </c>
      <c r="I266" s="6">
        <v>0.38095238095238093</v>
      </c>
    </row>
    <row r="267" spans="1:9" x14ac:dyDescent="0.45">
      <c r="A267" t="s">
        <v>83</v>
      </c>
      <c r="B267" s="6">
        <v>0</v>
      </c>
      <c r="C267" s="6">
        <v>0</v>
      </c>
      <c r="D267" s="6">
        <v>0</v>
      </c>
      <c r="E267" s="6">
        <v>0</v>
      </c>
      <c r="F267" s="6">
        <v>0</v>
      </c>
      <c r="G267" s="6">
        <v>0</v>
      </c>
      <c r="H267" s="6">
        <v>0</v>
      </c>
      <c r="I267" s="6">
        <v>0</v>
      </c>
    </row>
    <row r="268" spans="1:9" x14ac:dyDescent="0.45">
      <c r="A268" t="s">
        <v>84</v>
      </c>
      <c r="B268" s="6">
        <v>0</v>
      </c>
      <c r="C268" s="6">
        <v>0</v>
      </c>
      <c r="D268" s="6">
        <v>0</v>
      </c>
      <c r="E268" s="6">
        <v>0</v>
      </c>
      <c r="F268" s="6">
        <v>0</v>
      </c>
      <c r="G268" s="6">
        <v>0</v>
      </c>
      <c r="H268" s="6">
        <v>0</v>
      </c>
      <c r="I268" s="6">
        <v>0</v>
      </c>
    </row>
    <row r="269" spans="1:9" x14ac:dyDescent="0.45">
      <c r="A269" t="s">
        <v>85</v>
      </c>
      <c r="B269" s="6">
        <v>0</v>
      </c>
      <c r="C269" s="6">
        <v>0</v>
      </c>
      <c r="D269" s="6">
        <v>0</v>
      </c>
      <c r="E269" s="6">
        <v>0</v>
      </c>
      <c r="F269" s="6">
        <v>0</v>
      </c>
      <c r="G269" s="6">
        <v>0</v>
      </c>
      <c r="H269" s="6">
        <v>0</v>
      </c>
      <c r="I269" s="6">
        <v>0</v>
      </c>
    </row>
    <row r="270" spans="1:9" x14ac:dyDescent="0.45">
      <c r="B270" s="6"/>
      <c r="C270" s="6"/>
      <c r="D270" s="6"/>
      <c r="E270" s="6"/>
      <c r="F270" s="6"/>
      <c r="G270" s="6"/>
      <c r="H270" s="6"/>
      <c r="I270" s="6"/>
    </row>
    <row r="271" spans="1:9" x14ac:dyDescent="0.45">
      <c r="A271" t="s">
        <v>76</v>
      </c>
      <c r="B271" s="6" t="s">
        <v>8</v>
      </c>
      <c r="C271" s="6" t="s">
        <v>9</v>
      </c>
      <c r="D271" s="6" t="s">
        <v>10</v>
      </c>
      <c r="E271" t="s">
        <v>260</v>
      </c>
      <c r="F271" t="s">
        <v>261</v>
      </c>
      <c r="G271" t="s">
        <v>262</v>
      </c>
      <c r="H271" s="6" t="s">
        <v>16</v>
      </c>
      <c r="I271" s="6" t="s">
        <v>17</v>
      </c>
    </row>
    <row r="272" spans="1:9" x14ac:dyDescent="0.45">
      <c r="A272" t="s">
        <v>40</v>
      </c>
      <c r="B272" s="6">
        <v>1</v>
      </c>
      <c r="C272" s="6">
        <v>1</v>
      </c>
      <c r="D272" s="6">
        <v>1</v>
      </c>
      <c r="E272" s="6">
        <v>1</v>
      </c>
      <c r="F272" s="6">
        <v>1</v>
      </c>
      <c r="G272" s="6">
        <v>1</v>
      </c>
      <c r="H272" s="6">
        <v>1</v>
      </c>
      <c r="I272" s="6">
        <v>1</v>
      </c>
    </row>
    <row r="273" spans="1:9" x14ac:dyDescent="0.45">
      <c r="A273" t="s">
        <v>41</v>
      </c>
      <c r="B273" s="6">
        <v>0</v>
      </c>
      <c r="C273" s="6">
        <v>0</v>
      </c>
      <c r="D273" s="6">
        <v>0</v>
      </c>
      <c r="E273" s="6">
        <v>0</v>
      </c>
      <c r="F273" s="6">
        <v>0</v>
      </c>
      <c r="G273" s="6">
        <v>0</v>
      </c>
      <c r="H273" s="6">
        <v>0</v>
      </c>
      <c r="I273" s="6">
        <v>0</v>
      </c>
    </row>
    <row r="274" spans="1:9" x14ac:dyDescent="0.45">
      <c r="A274" t="s">
        <v>42</v>
      </c>
      <c r="B274" s="6">
        <v>0</v>
      </c>
      <c r="C274" s="6">
        <v>0</v>
      </c>
      <c r="D274" s="6">
        <v>0</v>
      </c>
      <c r="E274" s="6">
        <v>0</v>
      </c>
      <c r="F274" s="6">
        <v>0</v>
      </c>
      <c r="G274" s="6">
        <v>0</v>
      </c>
      <c r="H274" s="6">
        <v>0</v>
      </c>
      <c r="I274" s="6">
        <v>0</v>
      </c>
    </row>
    <row r="275" spans="1:9" x14ac:dyDescent="0.45">
      <c r="A275" t="s">
        <v>43</v>
      </c>
      <c r="B275" s="6">
        <v>0</v>
      </c>
      <c r="C275" s="6">
        <v>0</v>
      </c>
      <c r="D275" s="6">
        <v>0</v>
      </c>
      <c r="E275" s="6">
        <v>0</v>
      </c>
      <c r="F275" s="6">
        <v>0</v>
      </c>
      <c r="G275" s="6">
        <v>0</v>
      </c>
      <c r="H275" s="6">
        <v>0</v>
      </c>
      <c r="I275" s="6">
        <v>0</v>
      </c>
    </row>
    <row r="276" spans="1:9" x14ac:dyDescent="0.45">
      <c r="A276" t="s">
        <v>44</v>
      </c>
      <c r="B276" s="6">
        <v>0</v>
      </c>
      <c r="C276" s="6">
        <v>0</v>
      </c>
      <c r="D276" s="6">
        <v>0</v>
      </c>
      <c r="E276" s="6">
        <v>0</v>
      </c>
      <c r="F276" s="6">
        <v>0</v>
      </c>
      <c r="G276" s="6">
        <v>0</v>
      </c>
      <c r="H276" s="6">
        <v>0</v>
      </c>
      <c r="I276" s="6">
        <v>0</v>
      </c>
    </row>
    <row r="277" spans="1:9" x14ac:dyDescent="0.45">
      <c r="A277" t="s">
        <v>45</v>
      </c>
      <c r="B277" s="6">
        <v>0</v>
      </c>
      <c r="C277" s="6">
        <v>0</v>
      </c>
      <c r="D277" s="6">
        <v>0</v>
      </c>
      <c r="E277" s="6">
        <v>0</v>
      </c>
      <c r="F277" s="6">
        <v>0</v>
      </c>
      <c r="G277" s="6">
        <v>0</v>
      </c>
      <c r="H277" s="6">
        <v>0</v>
      </c>
      <c r="I277" s="6">
        <v>0</v>
      </c>
    </row>
    <row r="278" spans="1:9" x14ac:dyDescent="0.45">
      <c r="A278" t="s">
        <v>83</v>
      </c>
      <c r="B278" s="6">
        <v>0</v>
      </c>
      <c r="C278" s="6">
        <v>0</v>
      </c>
      <c r="D278" s="6">
        <v>0</v>
      </c>
      <c r="E278" s="6">
        <v>0</v>
      </c>
      <c r="F278" s="6">
        <v>0</v>
      </c>
      <c r="G278" s="6">
        <v>0</v>
      </c>
      <c r="H278" s="6">
        <v>0</v>
      </c>
      <c r="I278" s="6">
        <v>0</v>
      </c>
    </row>
    <row r="279" spans="1:9" x14ac:dyDescent="0.45">
      <c r="A279" t="s">
        <v>84</v>
      </c>
      <c r="B279" s="6">
        <v>0</v>
      </c>
      <c r="C279" s="6">
        <v>0</v>
      </c>
      <c r="D279" s="6">
        <v>0</v>
      </c>
      <c r="E279" s="6">
        <v>0</v>
      </c>
      <c r="F279" s="6">
        <v>0</v>
      </c>
      <c r="G279" s="6">
        <v>0</v>
      </c>
      <c r="H279" s="6">
        <v>0</v>
      </c>
      <c r="I279" s="6">
        <v>0</v>
      </c>
    </row>
    <row r="280" spans="1:9" x14ac:dyDescent="0.45">
      <c r="A280" t="s">
        <v>85</v>
      </c>
      <c r="B280" s="6">
        <v>0</v>
      </c>
      <c r="C280" s="6">
        <v>0</v>
      </c>
      <c r="D280" s="6">
        <v>0</v>
      </c>
      <c r="E280" s="6">
        <v>0</v>
      </c>
      <c r="F280" s="6">
        <v>0</v>
      </c>
      <c r="G280" s="6">
        <v>0</v>
      </c>
      <c r="H280" s="6">
        <v>0</v>
      </c>
      <c r="I280" s="6">
        <v>0</v>
      </c>
    </row>
    <row r="281" spans="1:9" x14ac:dyDescent="0.45">
      <c r="B281" s="6"/>
      <c r="C281" s="6"/>
      <c r="D281" s="6"/>
      <c r="E281" s="6"/>
      <c r="F281" s="6"/>
      <c r="G281" s="6"/>
      <c r="H281" s="6"/>
      <c r="I281" s="6"/>
    </row>
    <row r="282" spans="1:9" x14ac:dyDescent="0.45">
      <c r="A282" t="s">
        <v>77</v>
      </c>
      <c r="B282" s="6" t="s">
        <v>8</v>
      </c>
      <c r="C282" s="6" t="s">
        <v>9</v>
      </c>
      <c r="D282" s="6" t="s">
        <v>10</v>
      </c>
      <c r="E282" t="s">
        <v>260</v>
      </c>
      <c r="F282" t="s">
        <v>261</v>
      </c>
      <c r="G282" t="s">
        <v>262</v>
      </c>
      <c r="H282" s="6" t="s">
        <v>16</v>
      </c>
      <c r="I282" s="6" t="s">
        <v>17</v>
      </c>
    </row>
    <row r="283" spans="1:9" x14ac:dyDescent="0.45">
      <c r="A283" t="s">
        <v>40</v>
      </c>
      <c r="B283" s="6">
        <v>1</v>
      </c>
      <c r="C283" s="6">
        <v>1</v>
      </c>
      <c r="D283" s="6">
        <v>1</v>
      </c>
      <c r="E283" s="6">
        <v>1</v>
      </c>
      <c r="F283" s="6">
        <v>1</v>
      </c>
      <c r="G283" s="6">
        <v>1</v>
      </c>
      <c r="H283" s="6">
        <v>0</v>
      </c>
      <c r="I283" s="6">
        <v>0</v>
      </c>
    </row>
    <row r="284" spans="1:9" x14ac:dyDescent="0.45">
      <c r="A284" t="s">
        <v>41</v>
      </c>
      <c r="B284" s="6">
        <v>0</v>
      </c>
      <c r="C284" s="6">
        <v>0</v>
      </c>
      <c r="D284" s="6">
        <v>0</v>
      </c>
      <c r="E284" s="6">
        <v>0</v>
      </c>
      <c r="F284" s="6">
        <v>0</v>
      </c>
      <c r="G284" s="6">
        <v>0</v>
      </c>
      <c r="H284" s="6">
        <v>0</v>
      </c>
      <c r="I284" s="6">
        <v>0</v>
      </c>
    </row>
    <row r="285" spans="1:9" x14ac:dyDescent="0.45">
      <c r="A285" t="s">
        <v>42</v>
      </c>
      <c r="B285" s="6">
        <v>0</v>
      </c>
      <c r="C285" s="6">
        <v>0</v>
      </c>
      <c r="D285" s="6">
        <v>0</v>
      </c>
      <c r="E285" s="6">
        <v>0</v>
      </c>
      <c r="F285" s="6">
        <v>0</v>
      </c>
      <c r="G285" s="6">
        <v>0</v>
      </c>
      <c r="H285" s="6">
        <v>0</v>
      </c>
      <c r="I285" s="6">
        <v>0</v>
      </c>
    </row>
    <row r="286" spans="1:9" x14ac:dyDescent="0.45">
      <c r="A286" t="s">
        <v>43</v>
      </c>
      <c r="B286" s="6">
        <v>0</v>
      </c>
      <c r="C286" s="6">
        <v>0</v>
      </c>
      <c r="D286" s="6">
        <v>0</v>
      </c>
      <c r="E286" s="6">
        <v>0</v>
      </c>
      <c r="F286" s="6">
        <v>0</v>
      </c>
      <c r="G286" s="6">
        <v>0</v>
      </c>
      <c r="H286" s="6">
        <v>0</v>
      </c>
      <c r="I286" s="6">
        <v>0</v>
      </c>
    </row>
    <row r="287" spans="1:9" x14ac:dyDescent="0.45">
      <c r="A287" t="s">
        <v>44</v>
      </c>
      <c r="B287" s="6">
        <v>0</v>
      </c>
      <c r="C287" s="6">
        <v>0</v>
      </c>
      <c r="D287" s="6">
        <v>0</v>
      </c>
      <c r="E287" s="6">
        <v>0</v>
      </c>
      <c r="F287" s="6">
        <v>0</v>
      </c>
      <c r="G287" s="6">
        <v>0</v>
      </c>
      <c r="H287" s="6">
        <v>0</v>
      </c>
      <c r="I287" s="6">
        <v>0</v>
      </c>
    </row>
    <row r="288" spans="1:9" x14ac:dyDescent="0.45">
      <c r="A288" t="s">
        <v>45</v>
      </c>
      <c r="B288" s="6">
        <v>0</v>
      </c>
      <c r="C288" s="6">
        <v>0</v>
      </c>
      <c r="D288" s="6">
        <v>0</v>
      </c>
      <c r="E288" s="6">
        <v>0</v>
      </c>
      <c r="F288" s="6">
        <v>0</v>
      </c>
      <c r="G288" s="6">
        <v>0</v>
      </c>
      <c r="H288" s="6">
        <v>0</v>
      </c>
      <c r="I288" s="6">
        <v>0</v>
      </c>
    </row>
    <row r="289" spans="1:9" x14ac:dyDescent="0.45">
      <c r="A289" t="s">
        <v>83</v>
      </c>
      <c r="B289" s="6">
        <v>0</v>
      </c>
      <c r="C289" s="6">
        <v>0</v>
      </c>
      <c r="D289" s="6">
        <v>0</v>
      </c>
      <c r="E289" s="6">
        <v>0</v>
      </c>
      <c r="F289" s="6">
        <v>0</v>
      </c>
      <c r="G289" s="6">
        <v>0</v>
      </c>
      <c r="H289" s="6">
        <v>6.2159214830970554E-2</v>
      </c>
      <c r="I289" s="6">
        <v>7.0175438596491224E-2</v>
      </c>
    </row>
    <row r="290" spans="1:9" x14ac:dyDescent="0.45">
      <c r="A290" t="s">
        <v>84</v>
      </c>
      <c r="B290" s="6">
        <v>0</v>
      </c>
      <c r="C290" s="6">
        <v>0</v>
      </c>
      <c r="D290" s="6">
        <v>0</v>
      </c>
      <c r="E290" s="6">
        <v>0</v>
      </c>
      <c r="F290" s="6">
        <v>0</v>
      </c>
      <c r="G290" s="6">
        <v>0</v>
      </c>
      <c r="H290" s="6">
        <v>0.57797164667393675</v>
      </c>
      <c r="I290" s="6">
        <v>0.57894736842105265</v>
      </c>
    </row>
    <row r="291" spans="1:9" x14ac:dyDescent="0.45">
      <c r="A291" t="s">
        <v>85</v>
      </c>
      <c r="B291" s="6">
        <v>0</v>
      </c>
      <c r="C291" s="6">
        <v>0</v>
      </c>
      <c r="D291" s="6">
        <v>0</v>
      </c>
      <c r="E291" s="6">
        <v>0</v>
      </c>
      <c r="F291" s="6">
        <v>0</v>
      </c>
      <c r="G291" s="6">
        <v>0</v>
      </c>
      <c r="H291" s="6">
        <v>0.35986913849509267</v>
      </c>
      <c r="I291" s="6">
        <v>0.35087719298245612</v>
      </c>
    </row>
    <row r="292" spans="1:9" x14ac:dyDescent="0.45">
      <c r="B292" s="6"/>
      <c r="C292" s="6"/>
      <c r="D292" s="6"/>
      <c r="E292" s="6"/>
      <c r="F292" s="6"/>
      <c r="G292" s="6"/>
      <c r="H292" s="6"/>
      <c r="I292" s="6"/>
    </row>
    <row r="293" spans="1:9" x14ac:dyDescent="0.45">
      <c r="A293" t="s">
        <v>78</v>
      </c>
      <c r="B293" s="6" t="s">
        <v>8</v>
      </c>
      <c r="C293" s="6" t="s">
        <v>9</v>
      </c>
      <c r="D293" s="6" t="s">
        <v>10</v>
      </c>
      <c r="E293" t="s">
        <v>260</v>
      </c>
      <c r="F293" t="s">
        <v>261</v>
      </c>
      <c r="G293" t="s">
        <v>262</v>
      </c>
      <c r="H293" s="6" t="s">
        <v>16</v>
      </c>
      <c r="I293" s="6" t="s">
        <v>17</v>
      </c>
    </row>
    <row r="294" spans="1:9" x14ac:dyDescent="0.45">
      <c r="A294" t="s">
        <v>40</v>
      </c>
      <c r="B294" s="6">
        <v>1</v>
      </c>
      <c r="C294" s="6">
        <v>1</v>
      </c>
      <c r="D294" s="6">
        <v>1</v>
      </c>
      <c r="E294" s="6">
        <v>1</v>
      </c>
      <c r="F294" s="6">
        <v>1</v>
      </c>
      <c r="G294" s="6">
        <v>1</v>
      </c>
      <c r="H294" s="6">
        <v>0</v>
      </c>
      <c r="I294" s="6">
        <v>0</v>
      </c>
    </row>
    <row r="295" spans="1:9" x14ac:dyDescent="0.45">
      <c r="A295" t="s">
        <v>41</v>
      </c>
      <c r="B295" s="6">
        <v>0</v>
      </c>
      <c r="C295" s="6">
        <v>0</v>
      </c>
      <c r="D295" s="6">
        <v>0</v>
      </c>
      <c r="E295" s="6">
        <v>0</v>
      </c>
      <c r="F295" s="6">
        <v>0</v>
      </c>
      <c r="G295" s="6">
        <v>0</v>
      </c>
      <c r="H295" s="6">
        <v>0</v>
      </c>
      <c r="I295" s="6">
        <v>0</v>
      </c>
    </row>
    <row r="296" spans="1:9" x14ac:dyDescent="0.45">
      <c r="A296" t="s">
        <v>42</v>
      </c>
      <c r="B296" s="6">
        <v>0</v>
      </c>
      <c r="C296" s="6">
        <v>0</v>
      </c>
      <c r="D296" s="6">
        <v>0</v>
      </c>
      <c r="E296" s="6">
        <v>0</v>
      </c>
      <c r="F296" s="6">
        <v>0</v>
      </c>
      <c r="G296" s="6">
        <v>0</v>
      </c>
      <c r="H296" s="6">
        <v>0</v>
      </c>
      <c r="I296" s="6">
        <v>0</v>
      </c>
    </row>
    <row r="297" spans="1:9" x14ac:dyDescent="0.45">
      <c r="A297" t="s">
        <v>43</v>
      </c>
      <c r="B297" s="6">
        <v>0</v>
      </c>
      <c r="C297" s="6">
        <v>0</v>
      </c>
      <c r="D297" s="6">
        <v>0</v>
      </c>
      <c r="E297" s="6">
        <v>0</v>
      </c>
      <c r="F297" s="6">
        <v>0</v>
      </c>
      <c r="G297" s="6">
        <v>0</v>
      </c>
      <c r="H297" s="6">
        <v>2.9649595687331536E-2</v>
      </c>
      <c r="I297" s="6">
        <v>3.9145907473309607E-2</v>
      </c>
    </row>
    <row r="298" spans="1:9" x14ac:dyDescent="0.45">
      <c r="A298" t="s">
        <v>44</v>
      </c>
      <c r="B298" s="6">
        <v>0</v>
      </c>
      <c r="C298" s="6">
        <v>0</v>
      </c>
      <c r="D298" s="6">
        <v>0</v>
      </c>
      <c r="E298" s="6">
        <v>0</v>
      </c>
      <c r="F298" s="6">
        <v>0</v>
      </c>
      <c r="G298" s="6">
        <v>0</v>
      </c>
      <c r="H298" s="6">
        <v>0.59299191374663074</v>
      </c>
      <c r="I298" s="6">
        <v>0.604982206405694</v>
      </c>
    </row>
    <row r="299" spans="1:9" x14ac:dyDescent="0.45">
      <c r="A299" t="s">
        <v>45</v>
      </c>
      <c r="B299" s="6">
        <v>0</v>
      </c>
      <c r="C299" s="6">
        <v>0</v>
      </c>
      <c r="D299" s="6">
        <v>0</v>
      </c>
      <c r="E299" s="6">
        <v>0</v>
      </c>
      <c r="F299" s="6">
        <v>0</v>
      </c>
      <c r="G299" s="6">
        <v>0</v>
      </c>
      <c r="H299" s="6">
        <v>0.37735849056603776</v>
      </c>
      <c r="I299" s="6">
        <v>0.35587188612099646</v>
      </c>
    </row>
    <row r="300" spans="1:9" x14ac:dyDescent="0.45">
      <c r="A300" t="s">
        <v>83</v>
      </c>
      <c r="B300" s="6">
        <v>0</v>
      </c>
      <c r="C300" s="6">
        <v>0</v>
      </c>
      <c r="D300" s="6">
        <v>0</v>
      </c>
      <c r="E300" s="6">
        <v>0</v>
      </c>
      <c r="F300" s="6">
        <v>0</v>
      </c>
      <c r="G300" s="6">
        <v>0</v>
      </c>
      <c r="H300" s="6">
        <v>0</v>
      </c>
      <c r="I300" s="6">
        <v>0</v>
      </c>
    </row>
    <row r="301" spans="1:9" x14ac:dyDescent="0.45">
      <c r="A301" t="s">
        <v>84</v>
      </c>
      <c r="B301" s="6">
        <v>0</v>
      </c>
      <c r="C301" s="6">
        <v>0</v>
      </c>
      <c r="D301" s="6">
        <v>0</v>
      </c>
      <c r="E301" s="6">
        <v>0</v>
      </c>
      <c r="F301" s="6">
        <v>0</v>
      </c>
      <c r="G301" s="6">
        <v>0</v>
      </c>
      <c r="H301" s="6">
        <v>0</v>
      </c>
      <c r="I301" s="6">
        <v>0</v>
      </c>
    </row>
    <row r="302" spans="1:9" x14ac:dyDescent="0.45">
      <c r="A302" t="s">
        <v>85</v>
      </c>
      <c r="B302" s="6">
        <v>0</v>
      </c>
      <c r="C302" s="6">
        <v>0</v>
      </c>
      <c r="D302" s="6">
        <v>0</v>
      </c>
      <c r="E302" s="6">
        <v>0</v>
      </c>
      <c r="F302" s="6">
        <v>0</v>
      </c>
      <c r="G302" s="6">
        <v>0</v>
      </c>
      <c r="H302" s="6">
        <v>0</v>
      </c>
      <c r="I302" s="6">
        <v>0</v>
      </c>
    </row>
    <row r="303" spans="1:9" x14ac:dyDescent="0.45">
      <c r="B303" s="6"/>
      <c r="C303" s="6"/>
      <c r="D303" s="6"/>
      <c r="E303" s="6"/>
      <c r="F303" s="6"/>
      <c r="G303" s="6"/>
      <c r="H303" s="6"/>
      <c r="I303" s="6"/>
    </row>
    <row r="304" spans="1:9" x14ac:dyDescent="0.45">
      <c r="A304" t="s">
        <v>79</v>
      </c>
      <c r="B304" s="6" t="s">
        <v>8</v>
      </c>
      <c r="C304" s="6" t="s">
        <v>9</v>
      </c>
      <c r="D304" s="6" t="s">
        <v>10</v>
      </c>
      <c r="E304" t="s">
        <v>260</v>
      </c>
      <c r="F304" t="s">
        <v>261</v>
      </c>
      <c r="G304" t="s">
        <v>262</v>
      </c>
      <c r="H304" s="6" t="s">
        <v>16</v>
      </c>
      <c r="I304" s="6" t="s">
        <v>17</v>
      </c>
    </row>
    <row r="305" spans="1:9" x14ac:dyDescent="0.45">
      <c r="A305" t="s">
        <v>40</v>
      </c>
      <c r="B305" s="6">
        <v>1</v>
      </c>
      <c r="C305" s="6">
        <v>1</v>
      </c>
      <c r="D305" s="6">
        <v>1</v>
      </c>
      <c r="E305" s="6">
        <v>1</v>
      </c>
      <c r="F305" s="6">
        <v>1</v>
      </c>
      <c r="G305" s="6">
        <v>1</v>
      </c>
      <c r="H305" s="6">
        <v>1</v>
      </c>
      <c r="I305" s="6">
        <v>1</v>
      </c>
    </row>
    <row r="306" spans="1:9" x14ac:dyDescent="0.45">
      <c r="A306" t="s">
        <v>41</v>
      </c>
      <c r="B306" s="6">
        <v>0</v>
      </c>
      <c r="C306" s="6">
        <v>0</v>
      </c>
      <c r="D306" s="6">
        <v>0</v>
      </c>
      <c r="E306" s="6">
        <v>0</v>
      </c>
      <c r="F306" s="6">
        <v>0</v>
      </c>
      <c r="G306" s="6">
        <v>0</v>
      </c>
      <c r="H306" s="6">
        <v>0</v>
      </c>
      <c r="I306" s="6">
        <v>0</v>
      </c>
    </row>
    <row r="307" spans="1:9" x14ac:dyDescent="0.45">
      <c r="A307" t="s">
        <v>42</v>
      </c>
      <c r="B307" s="6">
        <v>0</v>
      </c>
      <c r="C307" s="6">
        <v>0</v>
      </c>
      <c r="D307" s="6">
        <v>0</v>
      </c>
      <c r="E307" s="6">
        <v>0</v>
      </c>
      <c r="F307" s="6">
        <v>0</v>
      </c>
      <c r="G307" s="6">
        <v>0</v>
      </c>
      <c r="H307" s="6">
        <v>0</v>
      </c>
      <c r="I307" s="6">
        <v>0</v>
      </c>
    </row>
    <row r="308" spans="1:9" x14ac:dyDescent="0.45">
      <c r="A308" t="s">
        <v>43</v>
      </c>
      <c r="B308" s="6">
        <v>0</v>
      </c>
      <c r="C308" s="6">
        <v>0</v>
      </c>
      <c r="D308" s="6">
        <v>0</v>
      </c>
      <c r="E308" s="6">
        <v>0</v>
      </c>
      <c r="F308" s="6">
        <v>0</v>
      </c>
      <c r="G308" s="6">
        <v>0</v>
      </c>
      <c r="H308" s="6">
        <v>0</v>
      </c>
      <c r="I308" s="6">
        <v>0</v>
      </c>
    </row>
    <row r="309" spans="1:9" x14ac:dyDescent="0.45">
      <c r="A309" t="s">
        <v>44</v>
      </c>
      <c r="B309" s="6">
        <v>0</v>
      </c>
      <c r="C309" s="6">
        <v>0</v>
      </c>
      <c r="D309" s="6">
        <v>0</v>
      </c>
      <c r="E309" s="6">
        <v>0</v>
      </c>
      <c r="F309" s="6">
        <v>0</v>
      </c>
      <c r="G309" s="6">
        <v>0</v>
      </c>
      <c r="H309" s="6">
        <v>0</v>
      </c>
      <c r="I309" s="6">
        <v>0</v>
      </c>
    </row>
    <row r="310" spans="1:9" x14ac:dyDescent="0.45">
      <c r="A310" t="s">
        <v>45</v>
      </c>
      <c r="B310" s="6">
        <v>0</v>
      </c>
      <c r="C310" s="6">
        <v>0</v>
      </c>
      <c r="D310" s="6">
        <v>0</v>
      </c>
      <c r="E310" s="6">
        <v>0</v>
      </c>
      <c r="F310" s="6">
        <v>0</v>
      </c>
      <c r="G310" s="6">
        <v>0</v>
      </c>
      <c r="H310" s="6">
        <v>0</v>
      </c>
      <c r="I310" s="6">
        <v>0</v>
      </c>
    </row>
    <row r="311" spans="1:9" x14ac:dyDescent="0.45">
      <c r="A311" t="s">
        <v>83</v>
      </c>
      <c r="B311" s="6">
        <v>0</v>
      </c>
      <c r="C311" s="6">
        <v>0</v>
      </c>
      <c r="D311" s="6">
        <v>0</v>
      </c>
      <c r="E311" s="6">
        <v>0</v>
      </c>
      <c r="F311" s="6">
        <v>0</v>
      </c>
      <c r="G311" s="6">
        <v>0</v>
      </c>
      <c r="H311" s="6">
        <v>0</v>
      </c>
      <c r="I311" s="6">
        <v>0</v>
      </c>
    </row>
    <row r="312" spans="1:9" x14ac:dyDescent="0.45">
      <c r="A312" t="s">
        <v>84</v>
      </c>
      <c r="B312" s="6">
        <v>0</v>
      </c>
      <c r="C312" s="6">
        <v>0</v>
      </c>
      <c r="D312" s="6">
        <v>0</v>
      </c>
      <c r="E312" s="6">
        <v>0</v>
      </c>
      <c r="F312" s="6">
        <v>0</v>
      </c>
      <c r="G312" s="6">
        <v>0</v>
      </c>
      <c r="H312" s="6">
        <v>0</v>
      </c>
      <c r="I312" s="6">
        <v>0</v>
      </c>
    </row>
    <row r="313" spans="1:9" x14ac:dyDescent="0.45">
      <c r="A313" t="s">
        <v>85</v>
      </c>
      <c r="B313" s="6">
        <v>0</v>
      </c>
      <c r="C313" s="6">
        <v>0</v>
      </c>
      <c r="D313" s="6">
        <v>0</v>
      </c>
      <c r="E313" s="6">
        <v>0</v>
      </c>
      <c r="F313" s="6">
        <v>0</v>
      </c>
      <c r="G313" s="6">
        <v>0</v>
      </c>
      <c r="H313" s="6">
        <v>0</v>
      </c>
      <c r="I313" s="6">
        <v>0</v>
      </c>
    </row>
    <row r="314" spans="1:9" x14ac:dyDescent="0.45">
      <c r="B314" s="6"/>
      <c r="C314" s="6"/>
      <c r="D314" s="6"/>
      <c r="E314" s="6"/>
      <c r="F314" s="6"/>
      <c r="G314" s="6"/>
      <c r="H314" s="6"/>
      <c r="I314" s="6"/>
    </row>
    <row r="315" spans="1:9" x14ac:dyDescent="0.45">
      <c r="A315" t="s">
        <v>80</v>
      </c>
      <c r="B315" s="6" t="s">
        <v>8</v>
      </c>
      <c r="C315" s="6" t="s">
        <v>9</v>
      </c>
      <c r="D315" s="6" t="s">
        <v>10</v>
      </c>
      <c r="E315" t="s">
        <v>260</v>
      </c>
      <c r="F315" t="s">
        <v>261</v>
      </c>
      <c r="G315" t="s">
        <v>262</v>
      </c>
      <c r="H315" s="6" t="s">
        <v>16</v>
      </c>
      <c r="I315" s="6" t="s">
        <v>17</v>
      </c>
    </row>
    <row r="316" spans="1:9" x14ac:dyDescent="0.45">
      <c r="A316" t="s">
        <v>40</v>
      </c>
      <c r="B316" s="6">
        <v>1</v>
      </c>
      <c r="C316" s="6">
        <v>1</v>
      </c>
      <c r="D316" s="6">
        <v>1</v>
      </c>
      <c r="E316" s="6">
        <v>1</v>
      </c>
      <c r="F316" s="6">
        <v>1</v>
      </c>
      <c r="G316" s="6">
        <v>1</v>
      </c>
      <c r="H316" s="6">
        <v>0</v>
      </c>
      <c r="I316" s="6">
        <v>0</v>
      </c>
    </row>
    <row r="317" spans="1:9" x14ac:dyDescent="0.45">
      <c r="A317" t="s">
        <v>41</v>
      </c>
      <c r="B317" s="6">
        <v>0</v>
      </c>
      <c r="C317" s="6">
        <v>0</v>
      </c>
      <c r="D317" s="6">
        <v>0</v>
      </c>
      <c r="E317" s="6">
        <v>0</v>
      </c>
      <c r="F317" s="6">
        <v>0</v>
      </c>
      <c r="G317" s="6">
        <v>0</v>
      </c>
      <c r="H317" s="6">
        <v>0</v>
      </c>
      <c r="I317" s="6">
        <v>0</v>
      </c>
    </row>
    <row r="318" spans="1:9" x14ac:dyDescent="0.45">
      <c r="A318" t="s">
        <v>42</v>
      </c>
      <c r="B318" s="6">
        <v>0</v>
      </c>
      <c r="C318" s="6">
        <v>0</v>
      </c>
      <c r="D318" s="6">
        <v>0</v>
      </c>
      <c r="E318" s="6">
        <v>0</v>
      </c>
      <c r="F318" s="6">
        <v>0</v>
      </c>
      <c r="G318" s="6">
        <v>0</v>
      </c>
      <c r="H318" s="6">
        <v>0</v>
      </c>
      <c r="I318" s="6">
        <v>0</v>
      </c>
    </row>
    <row r="319" spans="1:9" x14ac:dyDescent="0.45">
      <c r="A319" t="s">
        <v>43</v>
      </c>
      <c r="B319" s="6">
        <v>0</v>
      </c>
      <c r="C319" s="6">
        <v>0</v>
      </c>
      <c r="D319" s="6">
        <v>0</v>
      </c>
      <c r="E319" s="6">
        <v>0</v>
      </c>
      <c r="F319" s="6">
        <v>0</v>
      </c>
      <c r="G319" s="6">
        <v>0</v>
      </c>
      <c r="H319" s="6">
        <v>0</v>
      </c>
      <c r="I319" s="6">
        <v>0</v>
      </c>
    </row>
    <row r="320" spans="1:9" x14ac:dyDescent="0.45">
      <c r="A320" t="s">
        <v>44</v>
      </c>
      <c r="B320" s="6">
        <v>0</v>
      </c>
      <c r="C320" s="6">
        <v>0</v>
      </c>
      <c r="D320" s="6">
        <v>0</v>
      </c>
      <c r="E320" s="6">
        <v>0</v>
      </c>
      <c r="F320" s="6">
        <v>0</v>
      </c>
      <c r="G320" s="6">
        <v>0</v>
      </c>
      <c r="H320" s="6">
        <v>0</v>
      </c>
      <c r="I320" s="6">
        <v>0</v>
      </c>
    </row>
    <row r="321" spans="1:9" x14ac:dyDescent="0.45">
      <c r="A321" t="s">
        <v>45</v>
      </c>
      <c r="B321" s="6">
        <v>0</v>
      </c>
      <c r="C321" s="6">
        <v>0</v>
      </c>
      <c r="D321" s="6">
        <v>0</v>
      </c>
      <c r="E321" s="6">
        <v>0</v>
      </c>
      <c r="F321" s="6">
        <v>0</v>
      </c>
      <c r="G321" s="6">
        <v>0</v>
      </c>
      <c r="H321" s="6">
        <v>0</v>
      </c>
      <c r="I321" s="6">
        <v>0</v>
      </c>
    </row>
    <row r="322" spans="1:9" x14ac:dyDescent="0.45">
      <c r="A322" t="s">
        <v>83</v>
      </c>
      <c r="B322" s="6">
        <v>0</v>
      </c>
      <c r="C322" s="6">
        <v>0</v>
      </c>
      <c r="D322" s="6">
        <v>0</v>
      </c>
      <c r="E322" s="6">
        <v>0</v>
      </c>
      <c r="F322" s="6">
        <v>0</v>
      </c>
      <c r="G322" s="6">
        <v>0</v>
      </c>
      <c r="H322" s="6">
        <v>5.8130978660779986E-2</v>
      </c>
      <c r="I322" s="6">
        <v>5.5214723926380369E-2</v>
      </c>
    </row>
    <row r="323" spans="1:9" x14ac:dyDescent="0.45">
      <c r="A323" t="s">
        <v>84</v>
      </c>
      <c r="B323" s="6">
        <v>0</v>
      </c>
      <c r="C323" s="6">
        <v>0</v>
      </c>
      <c r="D323" s="6">
        <v>0</v>
      </c>
      <c r="E323" s="6">
        <v>0</v>
      </c>
      <c r="F323" s="6">
        <v>0</v>
      </c>
      <c r="G323" s="6">
        <v>0</v>
      </c>
      <c r="H323" s="6">
        <v>0.49300956585724798</v>
      </c>
      <c r="I323" s="6">
        <v>0.42331288343558282</v>
      </c>
    </row>
    <row r="324" spans="1:9" x14ac:dyDescent="0.45">
      <c r="A324" t="s">
        <v>85</v>
      </c>
      <c r="B324" s="6">
        <v>0</v>
      </c>
      <c r="C324" s="6">
        <v>0</v>
      </c>
      <c r="D324" s="6">
        <v>0</v>
      </c>
      <c r="E324" s="6">
        <v>0</v>
      </c>
      <c r="F324" s="6">
        <v>0</v>
      </c>
      <c r="G324" s="6">
        <v>0</v>
      </c>
      <c r="H324" s="6">
        <v>0.44885945548197204</v>
      </c>
      <c r="I324" s="6">
        <v>0.5214723926380368</v>
      </c>
    </row>
    <row r="325" spans="1:9" x14ac:dyDescent="0.45">
      <c r="B325" s="6"/>
      <c r="C325" s="6"/>
      <c r="D325" s="6"/>
      <c r="E325" s="6"/>
      <c r="F325" s="6"/>
      <c r="G325" s="6"/>
      <c r="H325" s="6"/>
      <c r="I325" s="6"/>
    </row>
    <row r="326" spans="1:9" x14ac:dyDescent="0.45">
      <c r="A326" t="s">
        <v>81</v>
      </c>
      <c r="B326" s="6" t="s">
        <v>8</v>
      </c>
      <c r="C326" s="6" t="s">
        <v>9</v>
      </c>
      <c r="D326" s="6" t="s">
        <v>10</v>
      </c>
      <c r="E326" t="s">
        <v>260</v>
      </c>
      <c r="F326" t="s">
        <v>261</v>
      </c>
      <c r="G326" t="s">
        <v>262</v>
      </c>
      <c r="H326" s="6" t="s">
        <v>16</v>
      </c>
      <c r="I326" s="6" t="s">
        <v>17</v>
      </c>
    </row>
    <row r="327" spans="1:9" x14ac:dyDescent="0.45">
      <c r="A327" t="s">
        <v>40</v>
      </c>
      <c r="B327" s="6">
        <v>1</v>
      </c>
      <c r="C327" s="6">
        <v>1</v>
      </c>
      <c r="D327" s="6">
        <v>1</v>
      </c>
      <c r="E327" s="6">
        <v>1</v>
      </c>
      <c r="F327" s="6">
        <v>1</v>
      </c>
      <c r="G327" s="6">
        <v>1</v>
      </c>
      <c r="H327" s="6">
        <v>0</v>
      </c>
      <c r="I327" s="6">
        <v>0</v>
      </c>
    </row>
    <row r="328" spans="1:9" x14ac:dyDescent="0.45">
      <c r="A328" t="s">
        <v>41</v>
      </c>
      <c r="B328" s="6">
        <v>0</v>
      </c>
      <c r="C328" s="6">
        <v>0</v>
      </c>
      <c r="D328" s="6">
        <v>0</v>
      </c>
      <c r="E328" s="6">
        <v>0</v>
      </c>
      <c r="F328" s="6">
        <v>0</v>
      </c>
      <c r="G328" s="6">
        <v>0</v>
      </c>
      <c r="H328" s="6">
        <v>0</v>
      </c>
      <c r="I328" s="6">
        <v>0</v>
      </c>
    </row>
    <row r="329" spans="1:9" x14ac:dyDescent="0.45">
      <c r="A329" t="s">
        <v>42</v>
      </c>
      <c r="B329" s="6">
        <v>0</v>
      </c>
      <c r="C329" s="6">
        <v>0</v>
      </c>
      <c r="D329" s="6">
        <v>0</v>
      </c>
      <c r="E329" s="6">
        <v>0</v>
      </c>
      <c r="F329" s="6">
        <v>0</v>
      </c>
      <c r="G329" s="6">
        <v>0</v>
      </c>
      <c r="H329" s="6">
        <v>0</v>
      </c>
      <c r="I329" s="6">
        <v>0</v>
      </c>
    </row>
    <row r="330" spans="1:9" x14ac:dyDescent="0.45">
      <c r="A330" t="s">
        <v>43</v>
      </c>
      <c r="B330" s="6">
        <v>0</v>
      </c>
      <c r="C330" s="6">
        <v>0</v>
      </c>
      <c r="D330" s="6">
        <v>0</v>
      </c>
      <c r="E330" s="6">
        <v>0</v>
      </c>
      <c r="F330" s="6">
        <v>0</v>
      </c>
      <c r="G330" s="6">
        <v>0</v>
      </c>
      <c r="H330" s="6">
        <v>0</v>
      </c>
      <c r="I330" s="6">
        <v>0</v>
      </c>
    </row>
    <row r="331" spans="1:9" x14ac:dyDescent="0.45">
      <c r="A331" t="s">
        <v>44</v>
      </c>
      <c r="B331" s="6">
        <v>0</v>
      </c>
      <c r="C331" s="6">
        <v>0</v>
      </c>
      <c r="D331" s="6">
        <v>0</v>
      </c>
      <c r="E331" s="6">
        <v>0</v>
      </c>
      <c r="F331" s="6">
        <v>0</v>
      </c>
      <c r="G331" s="6">
        <v>0</v>
      </c>
      <c r="H331" s="6">
        <v>0.33613445378151263</v>
      </c>
      <c r="I331" s="6">
        <v>0.32374100719424459</v>
      </c>
    </row>
    <row r="332" spans="1:9" x14ac:dyDescent="0.45">
      <c r="A332" t="s">
        <v>45</v>
      </c>
      <c r="B332" s="6">
        <v>0</v>
      </c>
      <c r="C332" s="6">
        <v>0</v>
      </c>
      <c r="D332" s="6">
        <v>0</v>
      </c>
      <c r="E332" s="6">
        <v>0</v>
      </c>
      <c r="F332" s="6">
        <v>0</v>
      </c>
      <c r="G332" s="6">
        <v>0</v>
      </c>
      <c r="H332" s="6">
        <v>0.66386554621848737</v>
      </c>
      <c r="I332" s="6">
        <v>0.67625899280575541</v>
      </c>
    </row>
    <row r="333" spans="1:9" x14ac:dyDescent="0.45">
      <c r="A333" t="s">
        <v>83</v>
      </c>
      <c r="B333" s="6">
        <v>0</v>
      </c>
      <c r="C333" s="6">
        <v>0</v>
      </c>
      <c r="D333" s="6">
        <v>0</v>
      </c>
      <c r="E333" s="6">
        <v>0</v>
      </c>
      <c r="F333" s="6">
        <v>0</v>
      </c>
      <c r="G333" s="6">
        <v>0</v>
      </c>
      <c r="H333" s="6">
        <v>0</v>
      </c>
      <c r="I333" s="6">
        <v>0</v>
      </c>
    </row>
    <row r="334" spans="1:9" x14ac:dyDescent="0.45">
      <c r="A334" t="s">
        <v>84</v>
      </c>
      <c r="B334" s="6">
        <v>0</v>
      </c>
      <c r="C334" s="6">
        <v>0</v>
      </c>
      <c r="D334" s="6">
        <v>0</v>
      </c>
      <c r="E334" s="6">
        <v>0</v>
      </c>
      <c r="F334" s="6">
        <v>0</v>
      </c>
      <c r="G334" s="6">
        <v>0</v>
      </c>
      <c r="H334" s="6">
        <v>0</v>
      </c>
      <c r="I334" s="6">
        <v>0</v>
      </c>
    </row>
    <row r="335" spans="1:9" x14ac:dyDescent="0.45">
      <c r="A335" t="s">
        <v>85</v>
      </c>
      <c r="B335" s="6">
        <v>0</v>
      </c>
      <c r="C335" s="6">
        <v>0</v>
      </c>
      <c r="D335" s="6">
        <v>0</v>
      </c>
      <c r="E335" s="6">
        <v>0</v>
      </c>
      <c r="F335" s="6">
        <v>0</v>
      </c>
      <c r="G335" s="6">
        <v>0</v>
      </c>
      <c r="H335" s="6">
        <v>0</v>
      </c>
      <c r="I335" s="6">
        <v>0</v>
      </c>
    </row>
    <row r="336" spans="1:9" x14ac:dyDescent="0.45">
      <c r="B336" s="6"/>
      <c r="C336" s="6"/>
      <c r="D336" s="6"/>
      <c r="E336" s="6"/>
      <c r="F336" s="6"/>
      <c r="G336" s="6"/>
      <c r="H336" s="6"/>
      <c r="I336" s="6"/>
    </row>
    <row r="337" spans="1:9" x14ac:dyDescent="0.45">
      <c r="A337" t="s">
        <v>82</v>
      </c>
      <c r="B337" s="6" t="s">
        <v>8</v>
      </c>
      <c r="C337" s="6" t="s">
        <v>9</v>
      </c>
      <c r="D337" s="6" t="s">
        <v>10</v>
      </c>
      <c r="E337" t="s">
        <v>260</v>
      </c>
      <c r="F337" t="s">
        <v>261</v>
      </c>
      <c r="G337" t="s">
        <v>262</v>
      </c>
      <c r="H337" s="6" t="s">
        <v>16</v>
      </c>
      <c r="I337" s="6" t="s">
        <v>17</v>
      </c>
    </row>
    <row r="338" spans="1:9" x14ac:dyDescent="0.45">
      <c r="A338" t="s">
        <v>40</v>
      </c>
      <c r="B338" s="6">
        <v>1</v>
      </c>
      <c r="C338" s="6">
        <v>1</v>
      </c>
      <c r="D338" s="6">
        <v>1</v>
      </c>
      <c r="E338" s="6">
        <v>1</v>
      </c>
      <c r="F338" s="6">
        <v>1</v>
      </c>
      <c r="G338" s="6">
        <v>1</v>
      </c>
      <c r="H338" s="6">
        <v>1</v>
      </c>
      <c r="I338" s="6">
        <v>1</v>
      </c>
    </row>
    <row r="339" spans="1:9" x14ac:dyDescent="0.45">
      <c r="A339" t="s">
        <v>41</v>
      </c>
      <c r="B339" s="6">
        <v>0</v>
      </c>
      <c r="C339" s="6">
        <v>0</v>
      </c>
      <c r="D339" s="6">
        <v>0</v>
      </c>
      <c r="E339" s="6">
        <v>0</v>
      </c>
      <c r="F339" s="6">
        <v>0</v>
      </c>
      <c r="G339" s="6">
        <v>0</v>
      </c>
      <c r="H339" s="6">
        <v>0</v>
      </c>
      <c r="I339" s="6">
        <v>0</v>
      </c>
    </row>
    <row r="340" spans="1:9" x14ac:dyDescent="0.45">
      <c r="A340" t="s">
        <v>42</v>
      </c>
      <c r="B340" s="6">
        <v>0</v>
      </c>
      <c r="C340" s="6">
        <v>0</v>
      </c>
      <c r="D340" s="6">
        <v>0</v>
      </c>
      <c r="E340" s="6">
        <v>0</v>
      </c>
      <c r="F340" s="6">
        <v>0</v>
      </c>
      <c r="G340" s="6">
        <v>0</v>
      </c>
      <c r="H340" s="6">
        <v>0</v>
      </c>
      <c r="I340" s="6">
        <v>0</v>
      </c>
    </row>
    <row r="341" spans="1:9" x14ac:dyDescent="0.45">
      <c r="A341" t="s">
        <v>43</v>
      </c>
      <c r="B341" s="6">
        <v>0</v>
      </c>
      <c r="C341" s="6">
        <v>0</v>
      </c>
      <c r="D341" s="6">
        <v>0</v>
      </c>
      <c r="E341" s="6">
        <v>0</v>
      </c>
      <c r="F341" s="6">
        <v>0</v>
      </c>
      <c r="G341" s="6">
        <v>0</v>
      </c>
      <c r="H341" s="6">
        <v>0</v>
      </c>
      <c r="I341" s="6">
        <v>0</v>
      </c>
    </row>
    <row r="342" spans="1:9" x14ac:dyDescent="0.45">
      <c r="A342" t="s">
        <v>44</v>
      </c>
      <c r="B342" s="6">
        <v>0</v>
      </c>
      <c r="C342" s="6">
        <v>0</v>
      </c>
      <c r="D342" s="6">
        <v>0</v>
      </c>
      <c r="E342" s="6">
        <v>0</v>
      </c>
      <c r="F342" s="6">
        <v>0</v>
      </c>
      <c r="G342" s="6">
        <v>0</v>
      </c>
      <c r="H342" s="6">
        <v>0</v>
      </c>
      <c r="I342" s="6">
        <v>0</v>
      </c>
    </row>
    <row r="343" spans="1:9" x14ac:dyDescent="0.45">
      <c r="A343" t="s">
        <v>45</v>
      </c>
      <c r="B343" s="6">
        <v>0</v>
      </c>
      <c r="C343" s="6">
        <v>0</v>
      </c>
      <c r="D343" s="6">
        <v>0</v>
      </c>
      <c r="E343" s="6">
        <v>0</v>
      </c>
      <c r="F343" s="6">
        <v>0</v>
      </c>
      <c r="G343" s="6">
        <v>0</v>
      </c>
      <c r="H343" s="6">
        <v>0</v>
      </c>
      <c r="I343" s="6">
        <v>0</v>
      </c>
    </row>
    <row r="344" spans="1:9" x14ac:dyDescent="0.45">
      <c r="A344" t="s">
        <v>83</v>
      </c>
      <c r="B344" s="6">
        <v>0</v>
      </c>
      <c r="C344" s="6">
        <v>0</v>
      </c>
      <c r="D344" s="6">
        <v>0</v>
      </c>
      <c r="E344" s="6">
        <v>0</v>
      </c>
      <c r="F344" s="6">
        <v>0</v>
      </c>
      <c r="G344" s="6">
        <v>0</v>
      </c>
      <c r="H344" s="6">
        <v>0</v>
      </c>
      <c r="I344" s="6">
        <v>0</v>
      </c>
    </row>
    <row r="345" spans="1:9" x14ac:dyDescent="0.45">
      <c r="A345" t="s">
        <v>84</v>
      </c>
      <c r="B345" s="6">
        <v>0</v>
      </c>
      <c r="C345" s="6">
        <v>0</v>
      </c>
      <c r="D345" s="6">
        <v>0</v>
      </c>
      <c r="E345" s="6">
        <v>0</v>
      </c>
      <c r="F345" s="6">
        <v>0</v>
      </c>
      <c r="G345" s="6">
        <v>0</v>
      </c>
      <c r="H345" s="6">
        <v>0</v>
      </c>
      <c r="I345" s="6">
        <v>0</v>
      </c>
    </row>
    <row r="346" spans="1:9" x14ac:dyDescent="0.45">
      <c r="A346" t="s">
        <v>85</v>
      </c>
      <c r="B346" s="6">
        <v>0</v>
      </c>
      <c r="C346" s="6">
        <v>0</v>
      </c>
      <c r="D346" s="6">
        <v>0</v>
      </c>
      <c r="E346" s="6">
        <v>0</v>
      </c>
      <c r="F346" s="6">
        <v>0</v>
      </c>
      <c r="G346" s="6">
        <v>0</v>
      </c>
      <c r="H346" s="6">
        <v>0</v>
      </c>
      <c r="I346" s="6">
        <v>0</v>
      </c>
    </row>
    <row r="347" spans="1:9" x14ac:dyDescent="0.45">
      <c r="B347" s="6"/>
      <c r="C347" s="6"/>
      <c r="D347" s="6"/>
      <c r="E347" s="6"/>
      <c r="F347" s="6"/>
      <c r="G347" s="6"/>
      <c r="H347" s="6"/>
      <c r="I347" s="6"/>
    </row>
    <row r="348" spans="1:9" x14ac:dyDescent="0.45">
      <c r="A348" t="s">
        <v>98</v>
      </c>
      <c r="B348" s="6" t="s">
        <v>8</v>
      </c>
      <c r="C348" s="6" t="s">
        <v>9</v>
      </c>
      <c r="D348" s="6" t="s">
        <v>10</v>
      </c>
      <c r="E348" t="s">
        <v>260</v>
      </c>
      <c r="F348" t="s">
        <v>261</v>
      </c>
      <c r="G348" t="s">
        <v>262</v>
      </c>
      <c r="H348" s="6" t="s">
        <v>16</v>
      </c>
      <c r="I348" s="6" t="s">
        <v>17</v>
      </c>
    </row>
    <row r="349" spans="1:9" x14ac:dyDescent="0.45">
      <c r="A349" t="s">
        <v>40</v>
      </c>
      <c r="B349" s="6">
        <v>1</v>
      </c>
      <c r="C349" s="6">
        <v>1</v>
      </c>
      <c r="D349" s="6">
        <v>1</v>
      </c>
      <c r="E349" s="6">
        <v>1</v>
      </c>
      <c r="F349" s="6">
        <v>1</v>
      </c>
      <c r="G349" s="6">
        <v>1</v>
      </c>
      <c r="H349" s="6">
        <v>2.7777777777777776E-2</v>
      </c>
      <c r="I349" s="6">
        <v>1.3420384475879579E-2</v>
      </c>
    </row>
    <row r="350" spans="1:9" x14ac:dyDescent="0.45">
      <c r="A350" t="s">
        <v>41</v>
      </c>
      <c r="B350" s="6">
        <v>0</v>
      </c>
      <c r="C350" s="6">
        <v>0</v>
      </c>
      <c r="D350" s="6">
        <v>0</v>
      </c>
      <c r="E350" s="6">
        <v>0</v>
      </c>
      <c r="F350" s="6">
        <v>0</v>
      </c>
      <c r="G350" s="6">
        <v>0</v>
      </c>
      <c r="H350" s="6">
        <v>0</v>
      </c>
      <c r="I350" s="6">
        <v>0</v>
      </c>
    </row>
    <row r="351" spans="1:9" x14ac:dyDescent="0.45">
      <c r="A351" t="s">
        <v>42</v>
      </c>
      <c r="B351" s="6">
        <v>0</v>
      </c>
      <c r="C351" s="6">
        <v>0</v>
      </c>
      <c r="D351" s="6">
        <v>0</v>
      </c>
      <c r="E351" s="6">
        <v>0</v>
      </c>
      <c r="F351" s="6">
        <v>0</v>
      </c>
      <c r="G351" s="6">
        <v>0</v>
      </c>
      <c r="H351" s="6">
        <v>0</v>
      </c>
      <c r="I351" s="6">
        <v>0</v>
      </c>
    </row>
    <row r="352" spans="1:9" x14ac:dyDescent="0.45">
      <c r="A352" t="s">
        <v>43</v>
      </c>
      <c r="B352" s="6">
        <v>0</v>
      </c>
      <c r="C352" s="6">
        <v>0</v>
      </c>
      <c r="D352" s="6">
        <v>0</v>
      </c>
      <c r="E352" s="6">
        <v>0</v>
      </c>
      <c r="F352" s="6">
        <v>0</v>
      </c>
      <c r="G352" s="6">
        <v>0</v>
      </c>
      <c r="H352" s="6">
        <v>0</v>
      </c>
      <c r="I352" s="6">
        <v>0</v>
      </c>
    </row>
    <row r="353" spans="1:9" x14ac:dyDescent="0.45">
      <c r="A353" t="s">
        <v>44</v>
      </c>
      <c r="B353" s="6">
        <v>0</v>
      </c>
      <c r="C353" s="6">
        <v>0</v>
      </c>
      <c r="D353" s="6">
        <v>0</v>
      </c>
      <c r="E353" s="6">
        <v>0</v>
      </c>
      <c r="F353" s="6">
        <v>0</v>
      </c>
      <c r="G353" s="6">
        <v>0</v>
      </c>
      <c r="H353" s="6">
        <v>0.18097643097643099</v>
      </c>
      <c r="I353" s="6">
        <v>0.18135654697134568</v>
      </c>
    </row>
    <row r="354" spans="1:9" x14ac:dyDescent="0.45">
      <c r="A354" t="s">
        <v>45</v>
      </c>
      <c r="B354" s="6">
        <v>0</v>
      </c>
      <c r="C354" s="6">
        <v>0</v>
      </c>
      <c r="D354" s="6">
        <v>0</v>
      </c>
      <c r="E354" s="6">
        <v>0</v>
      </c>
      <c r="F354" s="6">
        <v>0</v>
      </c>
      <c r="G354" s="6">
        <v>0</v>
      </c>
      <c r="H354" s="6">
        <v>0.12205387205387205</v>
      </c>
      <c r="I354" s="6">
        <v>0.11606819006166122</v>
      </c>
    </row>
    <row r="355" spans="1:9" x14ac:dyDescent="0.45">
      <c r="A355" t="s">
        <v>83</v>
      </c>
      <c r="B355" s="6">
        <v>0</v>
      </c>
      <c r="C355" s="6">
        <v>0</v>
      </c>
      <c r="D355" s="6">
        <v>0</v>
      </c>
      <c r="E355" s="6">
        <v>0</v>
      </c>
      <c r="F355" s="6">
        <v>0</v>
      </c>
      <c r="G355" s="6">
        <v>0</v>
      </c>
      <c r="H355" s="6">
        <v>4.208754208754209E-2</v>
      </c>
      <c r="I355" s="6">
        <v>4.3525571273122961E-2</v>
      </c>
    </row>
    <row r="356" spans="1:9" x14ac:dyDescent="0.45">
      <c r="A356" t="s">
        <v>84</v>
      </c>
      <c r="B356" s="6">
        <v>0</v>
      </c>
      <c r="C356" s="6">
        <v>0</v>
      </c>
      <c r="D356" s="6">
        <v>0</v>
      </c>
      <c r="E356" s="6">
        <v>0</v>
      </c>
      <c r="F356" s="6">
        <v>0</v>
      </c>
      <c r="G356" s="6">
        <v>0</v>
      </c>
      <c r="H356" s="6">
        <v>0.39141414141414144</v>
      </c>
      <c r="I356" s="6">
        <v>0.39898440333696045</v>
      </c>
    </row>
    <row r="357" spans="1:9" x14ac:dyDescent="0.45">
      <c r="A357" t="s">
        <v>85</v>
      </c>
      <c r="B357" s="6">
        <v>0</v>
      </c>
      <c r="C357" s="6">
        <v>0</v>
      </c>
      <c r="D357" s="6">
        <v>0</v>
      </c>
      <c r="E357" s="6">
        <v>0</v>
      </c>
      <c r="F357" s="6">
        <v>0</v>
      </c>
      <c r="G357" s="6">
        <v>0</v>
      </c>
      <c r="H357" s="6">
        <v>0.2356902356902357</v>
      </c>
      <c r="I357" s="6">
        <v>0.24664490388103011</v>
      </c>
    </row>
    <row r="358" spans="1:9" x14ac:dyDescent="0.45">
      <c r="B358" s="6"/>
      <c r="C358" s="6"/>
      <c r="D358" s="6"/>
      <c r="E358" s="6"/>
      <c r="F358" s="6"/>
      <c r="G358" s="6"/>
      <c r="H358" s="6"/>
      <c r="I358" s="6"/>
    </row>
    <row r="359" spans="1:9" x14ac:dyDescent="0.45">
      <c r="A359" t="s">
        <v>97</v>
      </c>
      <c r="B359" s="6" t="s">
        <v>8</v>
      </c>
      <c r="C359" s="6" t="s">
        <v>9</v>
      </c>
      <c r="D359" s="6" t="s">
        <v>10</v>
      </c>
      <c r="E359" t="s">
        <v>260</v>
      </c>
      <c r="F359" t="s">
        <v>261</v>
      </c>
      <c r="G359" t="s">
        <v>262</v>
      </c>
      <c r="H359" s="6" t="s">
        <v>16</v>
      </c>
      <c r="I359" s="6" t="s">
        <v>17</v>
      </c>
    </row>
    <row r="360" spans="1:9" x14ac:dyDescent="0.45">
      <c r="A360" t="s">
        <v>40</v>
      </c>
      <c r="B360" s="6">
        <v>1</v>
      </c>
      <c r="C360" s="6">
        <v>1</v>
      </c>
      <c r="D360" s="6">
        <v>1</v>
      </c>
      <c r="E360" s="6">
        <v>1</v>
      </c>
      <c r="F360" s="6">
        <v>1</v>
      </c>
      <c r="G360" s="6">
        <v>1</v>
      </c>
      <c r="H360" s="6">
        <v>0.24324324324324326</v>
      </c>
      <c r="I360" s="6">
        <v>0.25954198473282442</v>
      </c>
    </row>
    <row r="361" spans="1:9" x14ac:dyDescent="0.45">
      <c r="A361" t="s">
        <v>41</v>
      </c>
      <c r="B361" s="6">
        <v>0</v>
      </c>
      <c r="C361" s="6">
        <v>0</v>
      </c>
      <c r="D361" s="6">
        <v>0</v>
      </c>
      <c r="E361" s="6">
        <v>0</v>
      </c>
      <c r="F361" s="6">
        <v>0</v>
      </c>
      <c r="G361" s="6">
        <v>0</v>
      </c>
      <c r="H361" s="6">
        <v>0</v>
      </c>
      <c r="I361" s="6">
        <v>0</v>
      </c>
    </row>
    <row r="362" spans="1:9" x14ac:dyDescent="0.45">
      <c r="A362" t="s">
        <v>42</v>
      </c>
      <c r="B362" s="6">
        <v>0</v>
      </c>
      <c r="C362" s="6">
        <v>0</v>
      </c>
      <c r="D362" s="6">
        <v>0</v>
      </c>
      <c r="E362" s="6">
        <v>0</v>
      </c>
      <c r="F362" s="6">
        <v>0</v>
      </c>
      <c r="G362" s="6">
        <v>0</v>
      </c>
      <c r="H362" s="6">
        <v>0</v>
      </c>
      <c r="I362" s="6">
        <v>0</v>
      </c>
    </row>
    <row r="363" spans="1:9" x14ac:dyDescent="0.45">
      <c r="A363" t="s">
        <v>43</v>
      </c>
      <c r="B363" s="6">
        <v>0</v>
      </c>
      <c r="C363" s="6">
        <v>0</v>
      </c>
      <c r="D363" s="6">
        <v>0</v>
      </c>
      <c r="E363" s="6">
        <v>0</v>
      </c>
      <c r="F363" s="6">
        <v>0</v>
      </c>
      <c r="G363" s="6">
        <v>0</v>
      </c>
      <c r="H363" s="6">
        <v>0</v>
      </c>
      <c r="I363" s="6">
        <v>0</v>
      </c>
    </row>
    <row r="364" spans="1:9" x14ac:dyDescent="0.45">
      <c r="A364" t="s">
        <v>44</v>
      </c>
      <c r="B364" s="6">
        <v>0</v>
      </c>
      <c r="C364" s="6">
        <v>0</v>
      </c>
      <c r="D364" s="6">
        <v>0</v>
      </c>
      <c r="E364" s="6">
        <v>0</v>
      </c>
      <c r="F364" s="6">
        <v>0</v>
      </c>
      <c r="G364" s="6">
        <v>0</v>
      </c>
      <c r="H364" s="6">
        <v>0</v>
      </c>
      <c r="I364" s="6">
        <v>0</v>
      </c>
    </row>
    <row r="365" spans="1:9" x14ac:dyDescent="0.45">
      <c r="A365" t="s">
        <v>45</v>
      </c>
      <c r="B365" s="6">
        <v>0</v>
      </c>
      <c r="C365" s="6">
        <v>0</v>
      </c>
      <c r="D365" s="6">
        <v>0</v>
      </c>
      <c r="E365" s="6">
        <v>0</v>
      </c>
      <c r="F365" s="6">
        <v>0</v>
      </c>
      <c r="G365" s="6">
        <v>0</v>
      </c>
      <c r="H365" s="6">
        <v>0.7567567567567568</v>
      </c>
      <c r="I365" s="6">
        <v>0.74045801526717558</v>
      </c>
    </row>
    <row r="366" spans="1:9" x14ac:dyDescent="0.45">
      <c r="A366" t="s">
        <v>83</v>
      </c>
      <c r="B366" s="6">
        <v>0</v>
      </c>
      <c r="C366" s="6">
        <v>0</v>
      </c>
      <c r="D366" s="6">
        <v>0</v>
      </c>
      <c r="E366" s="6">
        <v>0</v>
      </c>
      <c r="F366" s="6">
        <v>0</v>
      </c>
      <c r="G366" s="6">
        <v>0</v>
      </c>
      <c r="H366" s="6">
        <v>0</v>
      </c>
      <c r="I366" s="6">
        <v>0</v>
      </c>
    </row>
    <row r="367" spans="1:9" x14ac:dyDescent="0.45">
      <c r="A367" t="s">
        <v>84</v>
      </c>
      <c r="B367" s="6">
        <v>0</v>
      </c>
      <c r="C367" s="6">
        <v>0</v>
      </c>
      <c r="D367" s="6">
        <v>0</v>
      </c>
      <c r="E367" s="6">
        <v>0</v>
      </c>
      <c r="F367" s="6">
        <v>0</v>
      </c>
      <c r="G367" s="6">
        <v>0</v>
      </c>
      <c r="H367" s="6">
        <v>0</v>
      </c>
      <c r="I367" s="6">
        <v>0</v>
      </c>
    </row>
    <row r="368" spans="1:9" x14ac:dyDescent="0.45">
      <c r="A368" t="s">
        <v>85</v>
      </c>
      <c r="B368" s="6">
        <v>0</v>
      </c>
      <c r="C368" s="6">
        <v>0</v>
      </c>
      <c r="D368" s="6">
        <v>0</v>
      </c>
      <c r="E368" s="6">
        <v>0</v>
      </c>
      <c r="F368" s="6">
        <v>0</v>
      </c>
      <c r="G368" s="6">
        <v>0</v>
      </c>
      <c r="H368" s="6">
        <v>0</v>
      </c>
      <c r="I368" s="6">
        <v>0</v>
      </c>
    </row>
    <row r="369" spans="1:9" x14ac:dyDescent="0.45">
      <c r="B369" s="6"/>
      <c r="C369" s="6"/>
      <c r="D369" s="6"/>
      <c r="E369" s="6"/>
      <c r="F369" s="6"/>
      <c r="G369" s="6"/>
      <c r="H369" s="6"/>
      <c r="I369" s="6"/>
    </row>
    <row r="370" spans="1:9" x14ac:dyDescent="0.45">
      <c r="A370" t="s">
        <v>89</v>
      </c>
      <c r="B370" s="6" t="s">
        <v>8</v>
      </c>
      <c r="C370" s="6" t="s">
        <v>9</v>
      </c>
      <c r="D370" s="6" t="s">
        <v>10</v>
      </c>
      <c r="E370" t="s">
        <v>260</v>
      </c>
      <c r="F370" t="s">
        <v>261</v>
      </c>
      <c r="G370" t="s">
        <v>262</v>
      </c>
      <c r="H370" s="6" t="s">
        <v>16</v>
      </c>
      <c r="I370" s="6" t="s">
        <v>17</v>
      </c>
    </row>
    <row r="371" spans="1:9" x14ac:dyDescent="0.45">
      <c r="A371" t="s">
        <v>40</v>
      </c>
      <c r="B371" s="6">
        <v>1</v>
      </c>
      <c r="C371" s="6">
        <v>1</v>
      </c>
      <c r="D371" s="6">
        <v>1</v>
      </c>
      <c r="E371" s="6">
        <v>1</v>
      </c>
      <c r="F371" s="6">
        <v>1</v>
      </c>
      <c r="G371" s="6">
        <v>1</v>
      </c>
      <c r="H371" s="6">
        <v>0.99661736341945284</v>
      </c>
      <c r="I371" s="6">
        <v>0.98886537586772938</v>
      </c>
    </row>
    <row r="372" spans="1:9" x14ac:dyDescent="0.45">
      <c r="A372" t="s">
        <v>41</v>
      </c>
      <c r="B372" s="6">
        <v>0</v>
      </c>
      <c r="C372" s="6">
        <v>0</v>
      </c>
      <c r="D372" s="6">
        <v>0</v>
      </c>
      <c r="E372" s="6">
        <v>0</v>
      </c>
      <c r="F372" s="6">
        <v>0</v>
      </c>
      <c r="G372" s="6">
        <v>0</v>
      </c>
      <c r="H372" s="6">
        <v>0</v>
      </c>
      <c r="I372" s="6">
        <v>0</v>
      </c>
    </row>
    <row r="373" spans="1:9" x14ac:dyDescent="0.45">
      <c r="A373" t="s">
        <v>42</v>
      </c>
      <c r="B373" s="6">
        <v>0</v>
      </c>
      <c r="C373" s="6">
        <v>0</v>
      </c>
      <c r="D373" s="6">
        <v>0</v>
      </c>
      <c r="E373" s="6">
        <v>0</v>
      </c>
      <c r="F373" s="6">
        <v>0</v>
      </c>
      <c r="G373" s="6">
        <v>0</v>
      </c>
      <c r="H373" s="6">
        <v>0</v>
      </c>
      <c r="I373" s="6">
        <v>0</v>
      </c>
    </row>
    <row r="374" spans="1:9" x14ac:dyDescent="0.45">
      <c r="A374" t="s">
        <v>43</v>
      </c>
      <c r="B374" s="6">
        <v>0</v>
      </c>
      <c r="C374" s="6">
        <v>0</v>
      </c>
      <c r="D374" s="6">
        <v>0</v>
      </c>
      <c r="E374" s="6">
        <v>0</v>
      </c>
      <c r="F374" s="6">
        <v>0</v>
      </c>
      <c r="G374" s="6">
        <v>0</v>
      </c>
      <c r="H374" s="6">
        <v>0</v>
      </c>
      <c r="I374" s="6">
        <v>0</v>
      </c>
    </row>
    <row r="375" spans="1:9" x14ac:dyDescent="0.45">
      <c r="A375" t="s">
        <v>44</v>
      </c>
      <c r="B375" s="6">
        <v>0</v>
      </c>
      <c r="C375" s="6">
        <v>0</v>
      </c>
      <c r="D375" s="6">
        <v>0</v>
      </c>
      <c r="E375" s="6">
        <v>0</v>
      </c>
      <c r="F375" s="6">
        <v>0</v>
      </c>
      <c r="G375" s="6">
        <v>0</v>
      </c>
      <c r="H375" s="6">
        <v>3.3826365805472015E-3</v>
      </c>
      <c r="I375" s="6">
        <v>1.1134624132270633E-2</v>
      </c>
    </row>
    <row r="376" spans="1:9" x14ac:dyDescent="0.45">
      <c r="A376" t="s">
        <v>45</v>
      </c>
      <c r="B376" s="6">
        <v>0</v>
      </c>
      <c r="C376" s="6">
        <v>0</v>
      </c>
      <c r="D376" s="6">
        <v>0</v>
      </c>
      <c r="E376" s="6">
        <v>0</v>
      </c>
      <c r="F376" s="6">
        <v>0</v>
      </c>
      <c r="G376" s="6">
        <v>0</v>
      </c>
      <c r="H376" s="6">
        <v>0</v>
      </c>
      <c r="I376" s="6">
        <v>0</v>
      </c>
    </row>
    <row r="377" spans="1:9" x14ac:dyDescent="0.45">
      <c r="A377" t="s">
        <v>83</v>
      </c>
      <c r="B377" s="6">
        <v>0</v>
      </c>
      <c r="C377" s="6">
        <v>0</v>
      </c>
      <c r="D377" s="6">
        <v>0</v>
      </c>
      <c r="E377" s="6">
        <v>0</v>
      </c>
      <c r="F377" s="6">
        <v>0</v>
      </c>
      <c r="G377" s="6">
        <v>0</v>
      </c>
      <c r="H377" s="6">
        <v>0</v>
      </c>
      <c r="I377" s="6">
        <v>0</v>
      </c>
    </row>
    <row r="378" spans="1:9" x14ac:dyDescent="0.45">
      <c r="A378" t="s">
        <v>84</v>
      </c>
      <c r="B378" s="6">
        <v>0</v>
      </c>
      <c r="C378" s="6">
        <v>0</v>
      </c>
      <c r="D378" s="6">
        <v>0</v>
      </c>
      <c r="E378" s="6">
        <v>0</v>
      </c>
      <c r="F378" s="6">
        <v>0</v>
      </c>
      <c r="G378" s="6">
        <v>0</v>
      </c>
      <c r="H378" s="6">
        <v>0</v>
      </c>
      <c r="I378" s="6">
        <v>0</v>
      </c>
    </row>
    <row r="379" spans="1:9" x14ac:dyDescent="0.45">
      <c r="A379" t="s">
        <v>85</v>
      </c>
      <c r="B379" s="6">
        <v>0</v>
      </c>
      <c r="C379" s="6">
        <v>0</v>
      </c>
      <c r="D379" s="6">
        <v>0</v>
      </c>
      <c r="E379" s="6">
        <v>0</v>
      </c>
      <c r="F379" s="6">
        <v>0</v>
      </c>
      <c r="G379" s="6">
        <v>0</v>
      </c>
      <c r="H379" s="6">
        <v>0</v>
      </c>
      <c r="I379" s="6">
        <v>0</v>
      </c>
    </row>
    <row r="380" spans="1:9" x14ac:dyDescent="0.45">
      <c r="B380" s="6"/>
      <c r="C380" s="6"/>
      <c r="D380" s="6"/>
      <c r="E380" s="6"/>
      <c r="F380" s="6"/>
      <c r="G380" s="6"/>
      <c r="H380" s="6"/>
      <c r="I380" s="6"/>
    </row>
    <row r="381" spans="1:9" x14ac:dyDescent="0.45">
      <c r="A381" t="s">
        <v>96</v>
      </c>
      <c r="B381" s="6" t="s">
        <v>8</v>
      </c>
      <c r="C381" s="6" t="s">
        <v>9</v>
      </c>
      <c r="D381" s="6" t="s">
        <v>10</v>
      </c>
      <c r="E381" t="s">
        <v>260</v>
      </c>
      <c r="F381" t="s">
        <v>261</v>
      </c>
      <c r="G381" t="s">
        <v>262</v>
      </c>
      <c r="H381" s="6" t="s">
        <v>16</v>
      </c>
      <c r="I381" s="6" t="s">
        <v>17</v>
      </c>
    </row>
    <row r="382" spans="1:9" x14ac:dyDescent="0.45">
      <c r="A382" t="s">
        <v>40</v>
      </c>
      <c r="B382" s="6">
        <v>1</v>
      </c>
      <c r="C382" s="6">
        <v>1</v>
      </c>
      <c r="D382" s="6">
        <v>1</v>
      </c>
      <c r="E382" s="6">
        <v>1</v>
      </c>
      <c r="F382" s="6">
        <v>1</v>
      </c>
      <c r="G382" s="6">
        <v>1</v>
      </c>
      <c r="H382" s="6">
        <v>8.9330578973814971E-4</v>
      </c>
      <c r="I382" s="6">
        <v>6.6206615568740297E-4</v>
      </c>
    </row>
    <row r="383" spans="1:9" x14ac:dyDescent="0.45">
      <c r="A383" t="s">
        <v>41</v>
      </c>
      <c r="B383" s="6">
        <v>0</v>
      </c>
      <c r="C383" s="6">
        <v>0</v>
      </c>
      <c r="D383" s="6">
        <v>0</v>
      </c>
      <c r="E383" s="6">
        <v>0</v>
      </c>
      <c r="F383" s="6">
        <v>0</v>
      </c>
      <c r="G383" s="6">
        <v>0</v>
      </c>
      <c r="H383" s="6">
        <v>0</v>
      </c>
      <c r="I383" s="6">
        <v>0</v>
      </c>
    </row>
    <row r="384" spans="1:9" x14ac:dyDescent="0.45">
      <c r="A384" t="s">
        <v>42</v>
      </c>
      <c r="B384" s="6">
        <v>0</v>
      </c>
      <c r="C384" s="6">
        <v>0</v>
      </c>
      <c r="D384" s="6">
        <v>0</v>
      </c>
      <c r="E384" s="6">
        <v>0</v>
      </c>
      <c r="F384" s="6">
        <v>0</v>
      </c>
      <c r="G384" s="6">
        <v>0</v>
      </c>
      <c r="H384" s="6">
        <v>0</v>
      </c>
      <c r="I384" s="6">
        <v>0</v>
      </c>
    </row>
    <row r="385" spans="1:9" x14ac:dyDescent="0.45">
      <c r="A385" t="s">
        <v>43</v>
      </c>
      <c r="B385" s="6">
        <v>0</v>
      </c>
      <c r="C385" s="6">
        <v>0</v>
      </c>
      <c r="D385" s="6">
        <v>0</v>
      </c>
      <c r="E385" s="6">
        <v>0</v>
      </c>
      <c r="F385" s="6">
        <v>0</v>
      </c>
      <c r="G385" s="6">
        <v>0</v>
      </c>
      <c r="H385" s="6">
        <v>9.4913740159678402E-3</v>
      </c>
      <c r="I385" s="6">
        <v>1.0058312749866313E-2</v>
      </c>
    </row>
    <row r="386" spans="1:9" x14ac:dyDescent="0.45">
      <c r="A386" t="s">
        <v>44</v>
      </c>
      <c r="B386" s="6">
        <v>0</v>
      </c>
      <c r="C386" s="6">
        <v>0</v>
      </c>
      <c r="D386" s="6">
        <v>0</v>
      </c>
      <c r="E386" s="6">
        <v>0</v>
      </c>
      <c r="F386" s="6">
        <v>0</v>
      </c>
      <c r="G386" s="6">
        <v>0</v>
      </c>
      <c r="H386" s="6">
        <v>0.18145273854056165</v>
      </c>
      <c r="I386" s="6">
        <v>0.16551653892185073</v>
      </c>
    </row>
    <row r="387" spans="1:9" x14ac:dyDescent="0.45">
      <c r="A387" t="s">
        <v>45</v>
      </c>
      <c r="B387" s="6">
        <v>0</v>
      </c>
      <c r="C387" s="6">
        <v>0</v>
      </c>
      <c r="D387" s="6">
        <v>0</v>
      </c>
      <c r="E387" s="6">
        <v>0</v>
      </c>
      <c r="F387" s="6">
        <v>0</v>
      </c>
      <c r="G387" s="6">
        <v>0</v>
      </c>
      <c r="H387" s="6">
        <v>0.12143375579252973</v>
      </c>
      <c r="I387" s="6">
        <v>0.11713478139084821</v>
      </c>
    </row>
    <row r="388" spans="1:9" x14ac:dyDescent="0.45">
      <c r="A388" t="s">
        <v>83</v>
      </c>
      <c r="B388" s="6">
        <v>0</v>
      </c>
      <c r="C388" s="6">
        <v>0</v>
      </c>
      <c r="D388" s="6">
        <v>0</v>
      </c>
      <c r="E388" s="6">
        <v>0</v>
      </c>
      <c r="F388" s="6">
        <v>0</v>
      </c>
      <c r="G388" s="6">
        <v>0</v>
      </c>
      <c r="H388" s="6">
        <v>4.466528948690749E-2</v>
      </c>
      <c r="I388" s="6">
        <v>4.4562145094344426E-2</v>
      </c>
    </row>
    <row r="389" spans="1:9" x14ac:dyDescent="0.45">
      <c r="A389" t="s">
        <v>84</v>
      </c>
      <c r="B389" s="6">
        <v>0</v>
      </c>
      <c r="C389" s="6">
        <v>0</v>
      </c>
      <c r="D389" s="6">
        <v>0</v>
      </c>
      <c r="E389" s="6">
        <v>0</v>
      </c>
      <c r="F389" s="6">
        <v>0</v>
      </c>
      <c r="G389" s="6">
        <v>0</v>
      </c>
      <c r="H389" s="6">
        <v>0.3768633800457819</v>
      </c>
      <c r="I389" s="6">
        <v>0.39469328512133633</v>
      </c>
    </row>
    <row r="390" spans="1:9" x14ac:dyDescent="0.45">
      <c r="A390" t="s">
        <v>85</v>
      </c>
      <c r="B390" s="6">
        <v>0</v>
      </c>
      <c r="C390" s="6">
        <v>0</v>
      </c>
      <c r="D390" s="6">
        <v>0</v>
      </c>
      <c r="E390" s="6">
        <v>0</v>
      </c>
      <c r="F390" s="6">
        <v>0</v>
      </c>
      <c r="G390" s="6">
        <v>0</v>
      </c>
      <c r="H390" s="6">
        <v>0.26520015632851318</v>
      </c>
      <c r="I390" s="6">
        <v>0.26737287056606657</v>
      </c>
    </row>
    <row r="391" spans="1:9" x14ac:dyDescent="0.45">
      <c r="B391" s="6"/>
      <c r="C391" s="6"/>
      <c r="D391" s="6"/>
      <c r="E391" s="6"/>
      <c r="F391" s="6"/>
      <c r="G391" s="6"/>
      <c r="H391" s="6"/>
      <c r="I391" s="6"/>
    </row>
    <row r="392" spans="1:9" x14ac:dyDescent="0.45">
      <c r="A392" t="s">
        <v>95</v>
      </c>
      <c r="B392" s="6" t="s">
        <v>8</v>
      </c>
      <c r="C392" s="6" t="s">
        <v>9</v>
      </c>
      <c r="D392" s="6" t="s">
        <v>10</v>
      </c>
      <c r="E392" t="s">
        <v>260</v>
      </c>
      <c r="F392" t="s">
        <v>261</v>
      </c>
      <c r="G392" t="s">
        <v>262</v>
      </c>
      <c r="H392" s="6" t="s">
        <v>16</v>
      </c>
      <c r="I392" s="6" t="s">
        <v>17</v>
      </c>
    </row>
    <row r="393" spans="1:9" x14ac:dyDescent="0.45">
      <c r="A393" t="s">
        <v>40</v>
      </c>
      <c r="B393" s="6">
        <v>1</v>
      </c>
      <c r="C393" s="6">
        <v>1</v>
      </c>
      <c r="D393" s="6">
        <v>1</v>
      </c>
      <c r="E393" s="6">
        <v>1</v>
      </c>
      <c r="F393" s="6">
        <v>1</v>
      </c>
      <c r="G393" s="6">
        <v>1</v>
      </c>
      <c r="H393" s="6">
        <v>0.55726450002229055</v>
      </c>
      <c r="I393" s="6">
        <v>0.51201335027402195</v>
      </c>
    </row>
    <row r="394" spans="1:9" x14ac:dyDescent="0.45">
      <c r="A394" t="s">
        <v>41</v>
      </c>
      <c r="B394" s="6">
        <v>0</v>
      </c>
      <c r="C394" s="6">
        <v>0</v>
      </c>
      <c r="D394" s="6">
        <v>0</v>
      </c>
      <c r="E394" s="6">
        <v>0</v>
      </c>
      <c r="F394" s="6">
        <v>0</v>
      </c>
      <c r="G394" s="6">
        <v>0</v>
      </c>
      <c r="H394" s="6">
        <v>0</v>
      </c>
      <c r="I394" s="6">
        <v>0</v>
      </c>
    </row>
    <row r="395" spans="1:9" x14ac:dyDescent="0.45">
      <c r="A395" t="s">
        <v>42</v>
      </c>
      <c r="B395" s="6">
        <v>0</v>
      </c>
      <c r="C395" s="6">
        <v>0</v>
      </c>
      <c r="D395" s="6">
        <v>0</v>
      </c>
      <c r="E395" s="6">
        <v>0</v>
      </c>
      <c r="F395" s="6">
        <v>0</v>
      </c>
      <c r="G395" s="6">
        <v>0</v>
      </c>
      <c r="H395" s="6">
        <v>0</v>
      </c>
      <c r="I395" s="6">
        <v>0</v>
      </c>
    </row>
    <row r="396" spans="1:9" x14ac:dyDescent="0.45">
      <c r="A396" t="s">
        <v>43</v>
      </c>
      <c r="B396" s="6">
        <v>0</v>
      </c>
      <c r="C396" s="6">
        <v>0</v>
      </c>
      <c r="D396" s="6">
        <v>0</v>
      </c>
      <c r="E396" s="6">
        <v>0</v>
      </c>
      <c r="F396" s="6">
        <v>0</v>
      </c>
      <c r="G396" s="6">
        <v>0</v>
      </c>
      <c r="H396" s="6">
        <v>0</v>
      </c>
      <c r="I396" s="6">
        <v>0</v>
      </c>
    </row>
    <row r="397" spans="1:9" x14ac:dyDescent="0.45">
      <c r="A397" t="s">
        <v>44</v>
      </c>
      <c r="B397" s="6">
        <v>0</v>
      </c>
      <c r="C397" s="6">
        <v>0</v>
      </c>
      <c r="D397" s="6">
        <v>0</v>
      </c>
      <c r="E397" s="6">
        <v>0</v>
      </c>
      <c r="F397" s="6">
        <v>0</v>
      </c>
      <c r="G397" s="6">
        <v>0</v>
      </c>
      <c r="H397" s="6">
        <v>1.9214479960768579E-2</v>
      </c>
      <c r="I397" s="6">
        <v>5.1827129122181556E-2</v>
      </c>
    </row>
    <row r="398" spans="1:9" x14ac:dyDescent="0.45">
      <c r="A398" t="s">
        <v>45</v>
      </c>
      <c r="B398" s="6">
        <v>0</v>
      </c>
      <c r="C398" s="6">
        <v>0</v>
      </c>
      <c r="D398" s="6">
        <v>0</v>
      </c>
      <c r="E398" s="6">
        <v>0</v>
      </c>
      <c r="F398" s="6">
        <v>0</v>
      </c>
      <c r="G398" s="6">
        <v>0</v>
      </c>
      <c r="H398" s="6">
        <v>0.42352102001694086</v>
      </c>
      <c r="I398" s="6">
        <v>0.43615952060379648</v>
      </c>
    </row>
    <row r="399" spans="1:9" x14ac:dyDescent="0.45">
      <c r="A399" t="s">
        <v>83</v>
      </c>
      <c r="B399" s="6">
        <v>0</v>
      </c>
      <c r="C399" s="6">
        <v>0</v>
      </c>
      <c r="D399" s="6">
        <v>0</v>
      </c>
      <c r="E399" s="6">
        <v>0</v>
      </c>
      <c r="F399" s="6">
        <v>0</v>
      </c>
      <c r="G399" s="6">
        <v>0</v>
      </c>
      <c r="H399" s="6">
        <v>0</v>
      </c>
      <c r="I399" s="6">
        <v>0</v>
      </c>
    </row>
    <row r="400" spans="1:9" x14ac:dyDescent="0.45">
      <c r="A400" t="s">
        <v>84</v>
      </c>
      <c r="B400" s="6">
        <v>0</v>
      </c>
      <c r="C400" s="6">
        <v>0</v>
      </c>
      <c r="D400" s="6">
        <v>0</v>
      </c>
      <c r="E400" s="6">
        <v>0</v>
      </c>
      <c r="F400" s="6">
        <v>0</v>
      </c>
      <c r="G400" s="6">
        <v>0</v>
      </c>
      <c r="H400" s="6">
        <v>0</v>
      </c>
      <c r="I400" s="6">
        <v>0</v>
      </c>
    </row>
    <row r="401" spans="1:9" x14ac:dyDescent="0.45">
      <c r="A401" t="s">
        <v>85</v>
      </c>
      <c r="B401" s="6">
        <v>0</v>
      </c>
      <c r="C401" s="6">
        <v>0</v>
      </c>
      <c r="D401" s="6">
        <v>0</v>
      </c>
      <c r="E401" s="6">
        <v>0</v>
      </c>
      <c r="F401" s="6">
        <v>0</v>
      </c>
      <c r="G401" s="6">
        <v>0</v>
      </c>
      <c r="H401" s="6">
        <v>0</v>
      </c>
      <c r="I401" s="6">
        <v>0</v>
      </c>
    </row>
    <row r="402" spans="1:9" x14ac:dyDescent="0.45">
      <c r="B402" s="6"/>
      <c r="C402" s="6"/>
      <c r="D402" s="6"/>
      <c r="E402" s="6"/>
      <c r="F402" s="6"/>
      <c r="G402" s="6"/>
      <c r="H402" s="6"/>
      <c r="I402" s="6"/>
    </row>
    <row r="403" spans="1:9" x14ac:dyDescent="0.45">
      <c r="A403" t="s">
        <v>86</v>
      </c>
      <c r="B403" s="6" t="s">
        <v>8</v>
      </c>
      <c r="C403" s="6" t="s">
        <v>9</v>
      </c>
      <c r="D403" s="6" t="s">
        <v>10</v>
      </c>
      <c r="E403" t="s">
        <v>260</v>
      </c>
      <c r="F403" t="s">
        <v>261</v>
      </c>
      <c r="G403" t="s">
        <v>262</v>
      </c>
      <c r="H403" s="6" t="s">
        <v>16</v>
      </c>
      <c r="I403" s="6" t="s">
        <v>17</v>
      </c>
    </row>
    <row r="404" spans="1:9" x14ac:dyDescent="0.45">
      <c r="A404" t="s">
        <v>40</v>
      </c>
      <c r="B404" s="6">
        <v>1</v>
      </c>
      <c r="C404" s="6">
        <v>1</v>
      </c>
      <c r="D404" s="6">
        <v>1</v>
      </c>
      <c r="E404" s="6">
        <v>1</v>
      </c>
      <c r="F404" s="6">
        <v>1</v>
      </c>
      <c r="G404" s="6">
        <v>1</v>
      </c>
      <c r="H404" s="6">
        <v>1</v>
      </c>
      <c r="I404" s="6">
        <v>1</v>
      </c>
    </row>
    <row r="405" spans="1:9" x14ac:dyDescent="0.45">
      <c r="A405" t="s">
        <v>41</v>
      </c>
      <c r="B405" s="6">
        <v>0</v>
      </c>
      <c r="C405" s="6">
        <v>0</v>
      </c>
      <c r="D405" s="6">
        <v>0</v>
      </c>
      <c r="E405" s="6">
        <v>0</v>
      </c>
      <c r="F405" s="6">
        <v>0</v>
      </c>
      <c r="G405" s="6">
        <v>0</v>
      </c>
      <c r="H405" s="6">
        <v>0</v>
      </c>
      <c r="I405" s="6">
        <v>0</v>
      </c>
    </row>
    <row r="406" spans="1:9" x14ac:dyDescent="0.45">
      <c r="A406" t="s">
        <v>42</v>
      </c>
      <c r="B406" s="6">
        <v>0</v>
      </c>
      <c r="C406" s="6">
        <v>0</v>
      </c>
      <c r="D406" s="6">
        <v>0</v>
      </c>
      <c r="E406" s="6">
        <v>0</v>
      </c>
      <c r="F406" s="6">
        <v>0</v>
      </c>
      <c r="G406" s="6">
        <v>0</v>
      </c>
      <c r="H406" s="6">
        <v>0</v>
      </c>
      <c r="I406" s="6">
        <v>0</v>
      </c>
    </row>
    <row r="407" spans="1:9" x14ac:dyDescent="0.45">
      <c r="A407" t="s">
        <v>43</v>
      </c>
      <c r="B407" s="6">
        <v>0</v>
      </c>
      <c r="C407" s="6">
        <v>0</v>
      </c>
      <c r="D407" s="6">
        <v>0</v>
      </c>
      <c r="E407" s="6">
        <v>0</v>
      </c>
      <c r="F407" s="6">
        <v>0</v>
      </c>
      <c r="G407" s="6">
        <v>0</v>
      </c>
      <c r="H407" s="6">
        <v>0</v>
      </c>
      <c r="I407" s="6">
        <v>0</v>
      </c>
    </row>
    <row r="408" spans="1:9" x14ac:dyDescent="0.45">
      <c r="A408" t="s">
        <v>44</v>
      </c>
      <c r="B408" s="6">
        <v>0</v>
      </c>
      <c r="C408" s="6">
        <v>0</v>
      </c>
      <c r="D408" s="6">
        <v>0</v>
      </c>
      <c r="E408" s="6">
        <v>0</v>
      </c>
      <c r="F408" s="6">
        <v>0</v>
      </c>
      <c r="G408" s="6">
        <v>0</v>
      </c>
      <c r="H408" s="6">
        <v>0</v>
      </c>
      <c r="I408" s="6">
        <v>0</v>
      </c>
    </row>
    <row r="409" spans="1:9" x14ac:dyDescent="0.45">
      <c r="A409" t="s">
        <v>45</v>
      </c>
      <c r="B409" s="6">
        <v>0</v>
      </c>
      <c r="C409" s="6">
        <v>0</v>
      </c>
      <c r="D409" s="6">
        <v>0</v>
      </c>
      <c r="E409" s="6">
        <v>0</v>
      </c>
      <c r="F409" s="6">
        <v>0</v>
      </c>
      <c r="G409" s="6">
        <v>0</v>
      </c>
      <c r="H409" s="6">
        <v>0</v>
      </c>
      <c r="I409" s="6">
        <v>0</v>
      </c>
    </row>
    <row r="410" spans="1:9" x14ac:dyDescent="0.45">
      <c r="A410" t="s">
        <v>83</v>
      </c>
      <c r="B410" s="6">
        <v>0</v>
      </c>
      <c r="C410" s="6">
        <v>0</v>
      </c>
      <c r="D410" s="6">
        <v>0</v>
      </c>
      <c r="E410" s="6">
        <v>0</v>
      </c>
      <c r="F410" s="6">
        <v>0</v>
      </c>
      <c r="G410" s="6">
        <v>0</v>
      </c>
      <c r="H410" s="6">
        <v>0</v>
      </c>
      <c r="I410" s="6">
        <v>0</v>
      </c>
    </row>
    <row r="411" spans="1:9" x14ac:dyDescent="0.45">
      <c r="A411" t="s">
        <v>84</v>
      </c>
      <c r="B411" s="6">
        <v>0</v>
      </c>
      <c r="C411" s="6">
        <v>0</v>
      </c>
      <c r="D411" s="6">
        <v>0</v>
      </c>
      <c r="E411" s="6">
        <v>0</v>
      </c>
      <c r="F411" s="6">
        <v>0</v>
      </c>
      <c r="G411" s="6">
        <v>0</v>
      </c>
      <c r="H411" s="6">
        <v>0</v>
      </c>
      <c r="I411" s="6">
        <v>0</v>
      </c>
    </row>
    <row r="412" spans="1:9" x14ac:dyDescent="0.45">
      <c r="A412" t="s">
        <v>85</v>
      </c>
      <c r="B412" s="6">
        <v>0</v>
      </c>
      <c r="C412" s="6">
        <v>0</v>
      </c>
      <c r="D412" s="6">
        <v>0</v>
      </c>
      <c r="E412" s="6">
        <v>0</v>
      </c>
      <c r="F412" s="6">
        <v>0</v>
      </c>
      <c r="G412" s="6">
        <v>0</v>
      </c>
      <c r="H412" s="6">
        <v>0</v>
      </c>
      <c r="I412" s="6">
        <v>0</v>
      </c>
    </row>
  </sheetData>
  <pageMargins left="0.7" right="0.7" top="0.75" bottom="0.75" header="0.3" footer="0.3"/>
  <drawing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CF95656-94F5-4AC7-B5F3-6357E53A90C7}">
  <dimension ref="A7:I44"/>
  <sheetViews>
    <sheetView workbookViewId="0">
      <selection activeCell="Q16" sqref="Q16"/>
    </sheetView>
  </sheetViews>
  <sheetFormatPr defaultColWidth="8.86328125" defaultRowHeight="14.25" x14ac:dyDescent="0.45"/>
  <cols>
    <col min="1" max="1" width="25.3984375" customWidth="1"/>
  </cols>
  <sheetData>
    <row r="7" spans="1:9" x14ac:dyDescent="0.45">
      <c r="B7" t="s">
        <v>8</v>
      </c>
      <c r="C7" t="s">
        <v>9</v>
      </c>
      <c r="D7" t="s">
        <v>10</v>
      </c>
      <c r="E7" t="s">
        <v>260</v>
      </c>
      <c r="F7" t="s">
        <v>261</v>
      </c>
      <c r="G7" t="s">
        <v>262</v>
      </c>
      <c r="H7" t="s">
        <v>16</v>
      </c>
      <c r="I7" t="s">
        <v>17</v>
      </c>
    </row>
    <row r="8" spans="1:9" x14ac:dyDescent="0.45">
      <c r="A8" t="s">
        <v>52</v>
      </c>
      <c r="B8" s="6">
        <v>1.9345299783056279E-2</v>
      </c>
      <c r="C8" s="6">
        <v>1.8263557178982859E-2</v>
      </c>
      <c r="D8" s="6">
        <v>2.2266755733689601E-2</v>
      </c>
      <c r="E8" s="6">
        <v>3.9170968219287784E-5</v>
      </c>
      <c r="F8" s="6">
        <v>8.9576304081693593E-5</v>
      </c>
      <c r="G8" s="6">
        <v>1.1574120267082803E-4</v>
      </c>
      <c r="H8" s="6">
        <v>1.0756996101158722E-2</v>
      </c>
      <c r="I8" s="6">
        <v>1.2000801196346536E-2</v>
      </c>
    </row>
    <row r="9" spans="1:9" x14ac:dyDescent="0.45">
      <c r="A9" t="s">
        <v>53</v>
      </c>
      <c r="B9" s="6">
        <v>2.0727106910417445E-2</v>
      </c>
      <c r="C9" s="6">
        <v>1.8263557178982859E-2</v>
      </c>
      <c r="D9" s="6">
        <v>2.2266755733689601E-2</v>
      </c>
      <c r="E9" s="6">
        <v>2.1108799540393974E-3</v>
      </c>
      <c r="F9" s="6">
        <v>3.9811690702974932E-3</v>
      </c>
      <c r="G9" s="6">
        <v>6.7848291220830225E-3</v>
      </c>
      <c r="H9" s="6">
        <v>4.2611776356501615E-3</v>
      </c>
      <c r="I9" s="6">
        <v>5.3575005340832753E-3</v>
      </c>
    </row>
    <row r="10" spans="1:9" x14ac:dyDescent="0.45">
      <c r="A10" t="s">
        <v>54</v>
      </c>
      <c r="B10" s="6">
        <v>5.2508670839724195E-3</v>
      </c>
      <c r="C10" s="6">
        <v>5.1980893509412755E-3</v>
      </c>
      <c r="D10" s="6">
        <v>6.5209784648662403E-3</v>
      </c>
      <c r="E10" s="6">
        <v>7.8341936438575566E-2</v>
      </c>
      <c r="F10" s="6">
        <v>5.9717536054462395E-2</v>
      </c>
      <c r="G10" s="6">
        <v>6.3857215266663742E-2</v>
      </c>
      <c r="H10" s="6">
        <v>1.7094259119759369E-3</v>
      </c>
      <c r="I10" s="6">
        <v>1.666777943937019E-3</v>
      </c>
    </row>
    <row r="11" spans="1:9" x14ac:dyDescent="0.45">
      <c r="A11" t="s">
        <v>55</v>
      </c>
      <c r="B11" s="6">
        <v>4.421782807555721E-3</v>
      </c>
      <c r="C11" s="6">
        <v>4.3551559426805286E-3</v>
      </c>
      <c r="D11" s="6">
        <v>4.7714476572191999E-3</v>
      </c>
      <c r="E11" s="6">
        <v>1.2839372916322107E-4</v>
      </c>
      <c r="F11" s="6">
        <v>1.8910553083913091E-4</v>
      </c>
      <c r="G11" s="6">
        <v>2.0354487366249066E-4</v>
      </c>
      <c r="H11" s="6">
        <v>2.491302459540583E-4</v>
      </c>
      <c r="I11" s="6">
        <v>3.104254865015274E-4</v>
      </c>
    </row>
    <row r="12" spans="1:9" x14ac:dyDescent="0.45">
      <c r="A12" t="s">
        <v>56</v>
      </c>
      <c r="B12" s="6">
        <v>4.1454213820834888E-3</v>
      </c>
      <c r="C12" s="6">
        <v>3.5122225344197807E-3</v>
      </c>
      <c r="D12" s="6">
        <v>4.2943028914972804E-3</v>
      </c>
      <c r="E12" s="6">
        <v>3.9170968219287783E-4</v>
      </c>
      <c r="F12" s="6">
        <v>3.9811690702974928E-4</v>
      </c>
      <c r="G12" s="6">
        <v>1.0376797480832858E-3</v>
      </c>
      <c r="H12" s="6">
        <v>8.6710010027764916E-5</v>
      </c>
      <c r="I12" s="6">
        <v>7.8576674499888046E-5</v>
      </c>
    </row>
    <row r="13" spans="1:9" x14ac:dyDescent="0.45">
      <c r="A13" t="s">
        <v>57</v>
      </c>
      <c r="B13" s="6">
        <v>9.1199270405836752E-4</v>
      </c>
      <c r="C13" s="6">
        <v>7.8673784771003089E-4</v>
      </c>
      <c r="D13" s="6">
        <v>1.03381365906416E-3</v>
      </c>
      <c r="E13" s="6">
        <v>5.4404122526788591E-3</v>
      </c>
      <c r="F13" s="6">
        <v>3.9811690702974932E-3</v>
      </c>
      <c r="G13" s="6">
        <v>4.7892911449997806E-3</v>
      </c>
      <c r="H13" s="6">
        <v>1.6103287576584913E-4</v>
      </c>
      <c r="I13" s="6">
        <v>1.3334223551496154E-4</v>
      </c>
    </row>
    <row r="14" spans="1:9" x14ac:dyDescent="0.45">
      <c r="A14" t="s">
        <v>58</v>
      </c>
      <c r="B14" s="6">
        <v>2.0727106910417445E-2</v>
      </c>
      <c r="C14" s="6">
        <v>2.3883113234054509E-2</v>
      </c>
      <c r="D14" s="6">
        <v>2.0676273181283202E-2</v>
      </c>
      <c r="E14" s="6">
        <v>8.0518101339647114E-5</v>
      </c>
      <c r="F14" s="6">
        <v>1.3685268679147631E-4</v>
      </c>
      <c r="G14" s="6">
        <v>1.3569658244166045E-4</v>
      </c>
      <c r="H14" s="6">
        <v>3.7557821486311892E-2</v>
      </c>
      <c r="I14" s="6">
        <v>4.5241115621147659E-2</v>
      </c>
    </row>
    <row r="15" spans="1:9" x14ac:dyDescent="0.45">
      <c r="A15" t="s">
        <v>59</v>
      </c>
      <c r="B15" s="6">
        <v>1.3818071273611629E-2</v>
      </c>
      <c r="C15" s="6">
        <v>1.4048890137679123E-2</v>
      </c>
      <c r="D15" s="6">
        <v>1.3678149950695041E-2</v>
      </c>
      <c r="E15" s="6">
        <v>0</v>
      </c>
      <c r="F15" s="6">
        <v>0</v>
      </c>
      <c r="G15" s="6">
        <v>0</v>
      </c>
      <c r="H15" s="6">
        <v>1.040520120333179E-2</v>
      </c>
      <c r="I15" s="6">
        <v>2.3811113484814558E-2</v>
      </c>
    </row>
    <row r="16" spans="1:9" x14ac:dyDescent="0.45">
      <c r="A16" t="s">
        <v>60</v>
      </c>
      <c r="B16" s="6">
        <v>2.901794967458442E-3</v>
      </c>
      <c r="C16" s="6">
        <v>2.9502669289126161E-3</v>
      </c>
      <c r="D16" s="6">
        <v>2.8628685943315204E-3</v>
      </c>
      <c r="E16" s="6">
        <v>1.4797921327286497E-2</v>
      </c>
      <c r="F16" s="6">
        <v>1.1694684143998886E-2</v>
      </c>
      <c r="G16" s="6">
        <v>1.4766981030415989E-2</v>
      </c>
      <c r="H16" s="6">
        <v>1.4369087376029615E-2</v>
      </c>
      <c r="I16" s="6">
        <v>2.7620891642384886E-2</v>
      </c>
    </row>
    <row r="17" spans="1:9" x14ac:dyDescent="0.45">
      <c r="A17" t="s">
        <v>99</v>
      </c>
      <c r="B17" s="6">
        <v>2.2108914037778605E-3</v>
      </c>
      <c r="C17" s="6">
        <v>2.1073335206518687E-3</v>
      </c>
      <c r="D17" s="6">
        <v>2.06762731812832E-3</v>
      </c>
      <c r="E17" s="6">
        <v>0</v>
      </c>
      <c r="F17" s="6">
        <v>0</v>
      </c>
      <c r="G17" s="6">
        <v>0</v>
      </c>
      <c r="H17" s="6">
        <v>0</v>
      </c>
      <c r="I17" s="6">
        <v>0</v>
      </c>
    </row>
    <row r="18" spans="1:9" x14ac:dyDescent="0.45">
      <c r="A18" t="s">
        <v>62</v>
      </c>
      <c r="B18" s="6">
        <v>1.3818071273611629E-3</v>
      </c>
      <c r="C18" s="6">
        <v>1.6858668165214948E-3</v>
      </c>
      <c r="D18" s="6">
        <v>1.4791487737379522E-3</v>
      </c>
      <c r="E18" s="6">
        <v>0</v>
      </c>
      <c r="F18" s="6">
        <v>0</v>
      </c>
      <c r="G18" s="6">
        <v>0</v>
      </c>
      <c r="H18" s="6">
        <v>1.8531167857362332E-2</v>
      </c>
      <c r="I18" s="6">
        <v>1.9548924171032753E-2</v>
      </c>
    </row>
    <row r="19" spans="1:9" x14ac:dyDescent="0.45">
      <c r="A19" t="s">
        <v>63</v>
      </c>
      <c r="B19" s="6">
        <v>9.5344691787920238E-4</v>
      </c>
      <c r="C19" s="6">
        <v>9.8342230963753855E-4</v>
      </c>
      <c r="D19" s="6">
        <v>1.002004008016032E-3</v>
      </c>
      <c r="E19" s="6">
        <v>4.3523298021430872E-4</v>
      </c>
      <c r="F19" s="6">
        <v>7.9623381405949855E-4</v>
      </c>
      <c r="G19" s="6">
        <v>0</v>
      </c>
      <c r="H19" s="6">
        <v>4.9573351447302167E-3</v>
      </c>
      <c r="I19" s="6">
        <v>4.2635465472504403E-3</v>
      </c>
    </row>
    <row r="20" spans="1:9" x14ac:dyDescent="0.45">
      <c r="A20" t="s">
        <v>64</v>
      </c>
      <c r="B20" s="6">
        <v>1.9345299783056282E-4</v>
      </c>
      <c r="C20" s="6">
        <v>1.9668446192750772E-4</v>
      </c>
      <c r="D20" s="6">
        <v>2.0676273181283202E-4</v>
      </c>
      <c r="E20" s="6">
        <v>1.2839372916322108E-3</v>
      </c>
      <c r="F20" s="6">
        <v>1.0450568809530919E-3</v>
      </c>
      <c r="G20" s="6">
        <v>0</v>
      </c>
      <c r="H20" s="6">
        <v>2.2792345493012492E-4</v>
      </c>
      <c r="I20" s="6">
        <v>1.5239112630281316E-4</v>
      </c>
    </row>
    <row r="21" spans="1:9" x14ac:dyDescent="0.45">
      <c r="A21" t="s">
        <v>65</v>
      </c>
      <c r="B21" s="6">
        <v>3.7308792438751397E-2</v>
      </c>
      <c r="C21" s="6">
        <v>3.7932003371733636E-2</v>
      </c>
      <c r="D21" s="6">
        <v>3.8171581257753599E-2</v>
      </c>
      <c r="E21" s="6">
        <v>0</v>
      </c>
      <c r="F21" s="6">
        <v>6.2205766723398331E-5</v>
      </c>
      <c r="G21" s="6">
        <v>5.9866139312497254E-5</v>
      </c>
      <c r="H21" s="6">
        <v>1.2634887175474317E-2</v>
      </c>
      <c r="I21" s="6">
        <v>1.8548857404670542E-2</v>
      </c>
    </row>
    <row r="22" spans="1:9" x14ac:dyDescent="0.45">
      <c r="A22" t="s">
        <v>66</v>
      </c>
      <c r="B22" s="6">
        <v>2.4872528292500931E-2</v>
      </c>
      <c r="C22" s="6">
        <v>2.6692891261590336E-2</v>
      </c>
      <c r="D22" s="6">
        <v>2.5447720838502403E-2</v>
      </c>
      <c r="E22" s="6">
        <v>6.3108782131074761E-4</v>
      </c>
      <c r="F22" s="6">
        <v>7.7135150737013926E-4</v>
      </c>
      <c r="G22" s="6">
        <v>6.7848291220830228E-4</v>
      </c>
      <c r="H22" s="6">
        <v>5.4602532028912533E-3</v>
      </c>
      <c r="I22" s="6">
        <v>6.4670984224756336E-3</v>
      </c>
    </row>
    <row r="23" spans="1:9" x14ac:dyDescent="0.45">
      <c r="A23" t="s">
        <v>67</v>
      </c>
      <c r="B23" s="6">
        <v>4.8363249457640698E-3</v>
      </c>
      <c r="C23" s="6">
        <v>5.1980893509412755E-3</v>
      </c>
      <c r="D23" s="6">
        <v>5.8847854439036803E-3</v>
      </c>
      <c r="E23" s="6">
        <v>5.0051792724645501E-2</v>
      </c>
      <c r="F23" s="6">
        <v>5.4741074716590524E-2</v>
      </c>
      <c r="G23" s="6">
        <v>4.3901835495831321E-2</v>
      </c>
      <c r="H23" s="6">
        <v>2.4031059921980562E-2</v>
      </c>
      <c r="I23" s="6">
        <v>1.8096446248459064E-2</v>
      </c>
    </row>
    <row r="24" spans="1:9" x14ac:dyDescent="0.45">
      <c r="A24" t="s">
        <v>68</v>
      </c>
      <c r="B24" s="6">
        <v>1.9345299783056279E-2</v>
      </c>
      <c r="C24" s="6">
        <v>1.9668446192750773E-2</v>
      </c>
      <c r="D24" s="6">
        <v>1.90857906288768E-2</v>
      </c>
      <c r="E24" s="6">
        <v>1.1098440995464872E-3</v>
      </c>
      <c r="F24" s="6">
        <v>1.2192330277786072E-3</v>
      </c>
      <c r="G24" s="6">
        <v>1.0775905076249506E-3</v>
      </c>
      <c r="H24" s="6">
        <v>1.7476278649653121E-2</v>
      </c>
      <c r="I24" s="6">
        <v>1.9953713100274599E-2</v>
      </c>
    </row>
    <row r="25" spans="1:9" x14ac:dyDescent="0.45">
      <c r="A25" t="s">
        <v>69</v>
      </c>
      <c r="B25" s="6">
        <v>1.5199878400972791E-2</v>
      </c>
      <c r="C25" s="6">
        <v>1.3767912334925541E-2</v>
      </c>
      <c r="D25" s="6">
        <v>1.5268632503101441E-2</v>
      </c>
      <c r="E25" s="6">
        <v>4.3523298021430872E-4</v>
      </c>
      <c r="F25" s="6">
        <v>3.9811690702974928E-4</v>
      </c>
      <c r="G25" s="6">
        <v>4.3901835495831323E-4</v>
      </c>
      <c r="H25" s="6">
        <v>2.9469264008036185E-2</v>
      </c>
      <c r="I25" s="6">
        <v>2.3048681631030795E-2</v>
      </c>
    </row>
    <row r="26" spans="1:9" x14ac:dyDescent="0.45">
      <c r="A26" t="s">
        <v>70</v>
      </c>
      <c r="B26" s="6">
        <v>4.0072406693473723E-3</v>
      </c>
      <c r="C26" s="6">
        <v>3.7932003371733635E-3</v>
      </c>
      <c r="D26" s="6">
        <v>4.4533511467379199E-3</v>
      </c>
      <c r="E26" s="6">
        <v>4.3523298021430873E-2</v>
      </c>
      <c r="F26" s="6">
        <v>3.7323460034038997E-2</v>
      </c>
      <c r="G26" s="6">
        <v>4.3901835495831321E-2</v>
      </c>
      <c r="H26" s="6">
        <v>5.7971835275705689E-3</v>
      </c>
      <c r="I26" s="6">
        <v>6.8337895701417782E-3</v>
      </c>
    </row>
    <row r="27" spans="1:9" x14ac:dyDescent="0.45">
      <c r="A27" t="s">
        <v>71</v>
      </c>
      <c r="B27" s="6">
        <v>0.16581685528333956</v>
      </c>
      <c r="C27" s="6">
        <v>0.15453779151447036</v>
      </c>
      <c r="D27" s="6">
        <v>0.15904825524064001</v>
      </c>
      <c r="E27" s="6">
        <v>0</v>
      </c>
      <c r="F27" s="6">
        <v>0</v>
      </c>
      <c r="G27" s="6">
        <v>0</v>
      </c>
      <c r="H27" s="6">
        <v>8.8196467342526605E-2</v>
      </c>
      <c r="I27" s="6">
        <v>5.7146672363554939E-2</v>
      </c>
    </row>
    <row r="28" spans="1:9" x14ac:dyDescent="0.45">
      <c r="A28" t="s">
        <v>72</v>
      </c>
      <c r="B28" s="6">
        <v>0.11607179869833768</v>
      </c>
      <c r="C28" s="6">
        <v>0.11239112110143298</v>
      </c>
      <c r="D28" s="6">
        <v>0.1224671565352928</v>
      </c>
      <c r="E28" s="6">
        <v>2.3937813911786981E-3</v>
      </c>
      <c r="F28" s="6">
        <v>3.4835229365103061E-3</v>
      </c>
      <c r="G28" s="6">
        <v>2.6740208892915441E-3</v>
      </c>
      <c r="H28" s="6">
        <v>2.389736547366204E-2</v>
      </c>
      <c r="I28" s="6">
        <v>1.8441707393988874E-2</v>
      </c>
    </row>
    <row r="29" spans="1:9" x14ac:dyDescent="0.45">
      <c r="A29" t="s">
        <v>73</v>
      </c>
      <c r="B29" s="6">
        <v>2.3490721165139769E-2</v>
      </c>
      <c r="C29" s="6">
        <v>2.3883113234054509E-2</v>
      </c>
      <c r="D29" s="6">
        <v>2.7038203390908802E-2</v>
      </c>
      <c r="E29" s="6">
        <v>0.20455950070072509</v>
      </c>
      <c r="F29" s="6">
        <v>0.1965702228459387</v>
      </c>
      <c r="G29" s="6">
        <v>0.16363411412082585</v>
      </c>
      <c r="H29" s="6">
        <v>0</v>
      </c>
      <c r="I29" s="6">
        <v>1.7858335113610919E-2</v>
      </c>
    </row>
    <row r="30" spans="1:9" x14ac:dyDescent="0.45">
      <c r="A30" t="s">
        <v>74</v>
      </c>
      <c r="B30" s="6">
        <v>8.8435656151114428E-2</v>
      </c>
      <c r="C30" s="6">
        <v>9.4127563922450128E-2</v>
      </c>
      <c r="D30" s="6">
        <v>8.58860578299456E-2</v>
      </c>
      <c r="E30" s="6">
        <v>0</v>
      </c>
      <c r="F30" s="6">
        <v>0</v>
      </c>
      <c r="G30" s="6">
        <v>0</v>
      </c>
      <c r="H30" s="6">
        <v>0.27028748840083294</v>
      </c>
      <c r="I30" s="6">
        <v>0.23787302371329744</v>
      </c>
    </row>
    <row r="31" spans="1:9" x14ac:dyDescent="0.45">
      <c r="A31" t="s">
        <v>75</v>
      </c>
      <c r="B31" s="6">
        <v>4.145421382083489E-2</v>
      </c>
      <c r="C31" s="6">
        <v>4.3551559426805282E-2</v>
      </c>
      <c r="D31" s="6">
        <v>4.1352546362566404E-2</v>
      </c>
      <c r="E31" s="6">
        <v>0</v>
      </c>
      <c r="F31" s="6">
        <v>0</v>
      </c>
      <c r="G31" s="6">
        <v>0</v>
      </c>
      <c r="H31" s="6">
        <v>5.1035034473484495E-2</v>
      </c>
      <c r="I31" s="6">
        <v>5.0003338318110574E-2</v>
      </c>
    </row>
    <row r="32" spans="1:9" x14ac:dyDescent="0.45">
      <c r="A32" t="s">
        <v>76</v>
      </c>
      <c r="B32" s="6">
        <v>6.2181320731252328E-3</v>
      </c>
      <c r="C32" s="6">
        <v>6.7434672660859792E-3</v>
      </c>
      <c r="D32" s="6">
        <v>6.3619302096256007E-3</v>
      </c>
      <c r="E32" s="6">
        <v>0.19367867619536738</v>
      </c>
      <c r="F32" s="6">
        <v>0.22394076020423398</v>
      </c>
      <c r="G32" s="6">
        <v>0.19955379770832418</v>
      </c>
      <c r="H32" s="6">
        <v>1.5855544690791298E-2</v>
      </c>
      <c r="I32" s="6">
        <v>2.0239446462092373E-2</v>
      </c>
    </row>
    <row r="33" spans="1:9" x14ac:dyDescent="0.45">
      <c r="A33" t="s">
        <v>77</v>
      </c>
      <c r="B33" s="6">
        <v>5.1126863712363031E-2</v>
      </c>
      <c r="C33" s="6">
        <v>5.0576004495644845E-2</v>
      </c>
      <c r="D33" s="6">
        <v>4.9304959124598403E-2</v>
      </c>
      <c r="E33" s="6">
        <v>5.8756452328931679E-3</v>
      </c>
      <c r="F33" s="6">
        <v>6.2205766723398325E-3</v>
      </c>
      <c r="G33" s="6">
        <v>5.188398740416429E-3</v>
      </c>
      <c r="H33" s="6">
        <v>2.2718022627274407E-2</v>
      </c>
      <c r="I33" s="6">
        <v>1.3572334686344298E-2</v>
      </c>
    </row>
    <row r="34" spans="1:9" x14ac:dyDescent="0.45">
      <c r="A34" t="s">
        <v>78</v>
      </c>
      <c r="B34" s="6">
        <v>4.145421382083489E-2</v>
      </c>
      <c r="C34" s="6">
        <v>4.0741781399269456E-2</v>
      </c>
      <c r="D34" s="6">
        <v>4.29430289149728E-2</v>
      </c>
      <c r="E34" s="6">
        <v>1.0227975035036255E-3</v>
      </c>
      <c r="F34" s="6">
        <v>1.0450568809530919E-3</v>
      </c>
      <c r="G34" s="6">
        <v>1.2771443053332747E-3</v>
      </c>
      <c r="H34" s="6">
        <v>9.1912610629430805E-3</v>
      </c>
      <c r="I34" s="6">
        <v>6.6909228892328906E-3</v>
      </c>
    </row>
    <row r="35" spans="1:9" x14ac:dyDescent="0.45">
      <c r="A35" t="s">
        <v>79</v>
      </c>
      <c r="B35" s="6">
        <v>1.119263773162542E-2</v>
      </c>
      <c r="C35" s="6">
        <v>1.0255689800505761E-2</v>
      </c>
      <c r="D35" s="6">
        <v>1.1610522632566721E-2</v>
      </c>
      <c r="E35" s="6">
        <v>0.11316057485572027</v>
      </c>
      <c r="F35" s="6">
        <v>8.9576304081693592E-2</v>
      </c>
      <c r="G35" s="6">
        <v>0.10376797480832858</v>
      </c>
      <c r="H35" s="6">
        <v>1.1891658518093475E-3</v>
      </c>
      <c r="I35" s="6">
        <v>1.1191223337862842E-3</v>
      </c>
    </row>
    <row r="36" spans="1:9" x14ac:dyDescent="0.45">
      <c r="A36" t="s">
        <v>80</v>
      </c>
      <c r="B36" s="6">
        <v>1.3818071273611629E-2</v>
      </c>
      <c r="C36" s="6">
        <v>1.5453779151447036E-2</v>
      </c>
      <c r="D36" s="6">
        <v>1.7495308076470401E-2</v>
      </c>
      <c r="E36" s="6">
        <v>0</v>
      </c>
      <c r="F36" s="6">
        <v>0</v>
      </c>
      <c r="G36" s="6">
        <v>0</v>
      </c>
      <c r="H36" s="6">
        <v>3.3668258179352151E-2</v>
      </c>
      <c r="I36" s="6">
        <v>3.8812114980247732E-2</v>
      </c>
    </row>
    <row r="37" spans="1:9" x14ac:dyDescent="0.45">
      <c r="A37" t="s">
        <v>81</v>
      </c>
      <c r="B37" s="6">
        <v>1.5199878400972791E-2</v>
      </c>
      <c r="C37" s="6">
        <v>1.4048890137679123E-2</v>
      </c>
      <c r="D37" s="6">
        <v>1.5586729013582721E-2</v>
      </c>
      <c r="E37" s="6">
        <v>4.1347133120359326E-3</v>
      </c>
      <c r="F37" s="6">
        <v>5.2252844047654592E-3</v>
      </c>
      <c r="G37" s="6">
        <v>5.9866139312497258E-3</v>
      </c>
      <c r="H37" s="6">
        <v>2.9481403409440072E-2</v>
      </c>
      <c r="I37" s="6">
        <v>3.3097447743892235E-2</v>
      </c>
    </row>
    <row r="38" spans="1:9" x14ac:dyDescent="0.45">
      <c r="A38" t="s">
        <v>82</v>
      </c>
      <c r="B38" s="6">
        <v>8.9817463278475587E-3</v>
      </c>
      <c r="C38" s="6">
        <v>8.4293340826074748E-3</v>
      </c>
      <c r="D38" s="6">
        <v>8.9067022934758398E-3</v>
      </c>
      <c r="E38" s="6">
        <v>2.3937813911786978E-2</v>
      </c>
      <c r="F38" s="6">
        <v>2.7370537358295262E-2</v>
      </c>
      <c r="G38" s="6">
        <v>4.3901835495831321E-2</v>
      </c>
      <c r="H38" s="6">
        <v>1.164391563229986E-2</v>
      </c>
      <c r="I38" s="6">
        <v>1.1905556742407279E-2</v>
      </c>
    </row>
    <row r="39" spans="1:9" x14ac:dyDescent="0.45">
      <c r="A39" t="s">
        <v>91</v>
      </c>
      <c r="B39" s="6">
        <v>6.0799513603891166E-2</v>
      </c>
      <c r="C39" s="6">
        <v>6.1815116605788145E-2</v>
      </c>
      <c r="D39" s="6">
        <v>5.8847854439036805E-2</v>
      </c>
      <c r="E39" s="6">
        <v>5.4404122526788591E-3</v>
      </c>
      <c r="F39" s="6">
        <v>4.9764613378718665E-3</v>
      </c>
      <c r="G39" s="6">
        <v>8.3812595037496157E-4</v>
      </c>
      <c r="H39" s="6">
        <v>5.8863709664562697E-2</v>
      </c>
      <c r="I39" s="6">
        <v>6.564723987763374E-2</v>
      </c>
    </row>
    <row r="40" spans="1:9" x14ac:dyDescent="0.45">
      <c r="A40" t="s">
        <v>90</v>
      </c>
      <c r="B40" s="6">
        <v>5.3890477967085355E-2</v>
      </c>
      <c r="C40" s="6">
        <v>5.1980893509412755E-2</v>
      </c>
      <c r="D40" s="6">
        <v>5.2485924229411202E-2</v>
      </c>
      <c r="E40" s="6">
        <v>2.3937813911786981E-3</v>
      </c>
      <c r="F40" s="6">
        <v>2.7370537358295264E-3</v>
      </c>
      <c r="G40" s="6">
        <v>2.6341101297498791E-3</v>
      </c>
      <c r="H40" s="6">
        <v>2.749946032309116E-4</v>
      </c>
      <c r="I40" s="6">
        <v>3.1192558665107072E-4</v>
      </c>
    </row>
    <row r="41" spans="1:9" x14ac:dyDescent="0.45">
      <c r="A41" t="s">
        <v>89</v>
      </c>
      <c r="B41" s="6">
        <v>1.7963492655695117E-2</v>
      </c>
      <c r="C41" s="6">
        <v>1.685866816521495E-2</v>
      </c>
      <c r="D41" s="6">
        <v>1.7495308076470401E-2</v>
      </c>
      <c r="E41" s="6">
        <v>0.15233154307500804</v>
      </c>
      <c r="F41" s="6">
        <v>0.15924676281189973</v>
      </c>
      <c r="G41" s="6">
        <v>0.1716162660291588</v>
      </c>
      <c r="H41" s="6">
        <v>4.2259238230017305E-3</v>
      </c>
      <c r="I41" s="6">
        <v>3.6118839933980355E-3</v>
      </c>
    </row>
    <row r="42" spans="1:9" x14ac:dyDescent="0.45">
      <c r="A42" t="s">
        <v>88</v>
      </c>
      <c r="B42" s="6">
        <v>4.4217828075557214E-2</v>
      </c>
      <c r="C42" s="6">
        <v>5.0576004495644845E-2</v>
      </c>
      <c r="D42" s="6">
        <v>3.8171581257753599E-2</v>
      </c>
      <c r="E42" s="6">
        <v>8.7046596042861745E-4</v>
      </c>
      <c r="F42" s="6">
        <v>1.0450568809530919E-3</v>
      </c>
      <c r="G42" s="6">
        <v>1.4367873434999341E-3</v>
      </c>
      <c r="H42" s="6">
        <v>0.17749291309797685</v>
      </c>
      <c r="I42" s="6">
        <v>0.18701724753243049</v>
      </c>
    </row>
    <row r="43" spans="1:9" x14ac:dyDescent="0.45">
      <c r="A43" t="s">
        <v>87</v>
      </c>
      <c r="B43" s="6">
        <v>3.1781563929306748E-2</v>
      </c>
      <c r="C43" s="6">
        <v>3.5122225344197809E-2</v>
      </c>
      <c r="D43" s="6">
        <v>2.8628685943315201E-2</v>
      </c>
      <c r="E43" s="6">
        <v>3.9170968219287783E-2</v>
      </c>
      <c r="F43" s="6">
        <v>4.7276382709782724E-2</v>
      </c>
      <c r="G43" s="6">
        <v>4.7892911449997806E-2</v>
      </c>
      <c r="H43" s="6">
        <v>1.1114241342473114E-3</v>
      </c>
      <c r="I43" s="6">
        <v>1.255631447394726E-3</v>
      </c>
    </row>
    <row r="44" spans="1:9" x14ac:dyDescent="0.45">
      <c r="A44" t="s">
        <v>86</v>
      </c>
      <c r="B44" s="6">
        <v>5.5272285094446517E-3</v>
      </c>
      <c r="C44" s="6">
        <v>5.619556055071649E-3</v>
      </c>
      <c r="D44" s="6">
        <v>4.9304959124598403E-3</v>
      </c>
      <c r="E44" s="6">
        <v>5.2227957625717046E-2</v>
      </c>
      <c r="F44" s="6">
        <v>5.4741074716590524E-2</v>
      </c>
      <c r="G44" s="6">
        <v>6.784829122083022E-2</v>
      </c>
      <c r="H44" s="6">
        <v>2.7251717437297546E-3</v>
      </c>
      <c r="I44" s="6">
        <v>2.2620557810573831E-3</v>
      </c>
    </row>
  </sheetData>
  <pageMargins left="0.7" right="0.7" top="0.75" bottom="0.75" header="0.3" footer="0.3"/>
  <drawing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B4E5F29-FF71-48EC-9F86-28AD977A9FCF}">
  <dimension ref="A7:W35"/>
  <sheetViews>
    <sheetView workbookViewId="0">
      <selection activeCell="Y23" sqref="Y23"/>
    </sheetView>
  </sheetViews>
  <sheetFormatPr defaultColWidth="8.86328125" defaultRowHeight="14.25" x14ac:dyDescent="0.45"/>
  <sheetData>
    <row r="7" spans="1:23" x14ac:dyDescent="0.45">
      <c r="A7" s="2" t="s">
        <v>0</v>
      </c>
      <c r="B7" s="27" t="s">
        <v>130</v>
      </c>
      <c r="C7" s="27"/>
      <c r="D7" s="27"/>
      <c r="E7" s="27" t="s">
        <v>131</v>
      </c>
      <c r="F7" s="27"/>
      <c r="G7" s="27"/>
      <c r="H7" s="27" t="s">
        <v>132</v>
      </c>
      <c r="I7" s="27"/>
      <c r="J7" s="27"/>
      <c r="K7" s="27" t="s">
        <v>133</v>
      </c>
      <c r="L7" s="27"/>
      <c r="M7" s="27"/>
      <c r="N7" s="27" t="s">
        <v>136</v>
      </c>
      <c r="O7" s="27"/>
      <c r="P7" s="27"/>
      <c r="Q7" s="28" t="s">
        <v>220</v>
      </c>
      <c r="R7" s="28"/>
      <c r="S7" s="28"/>
      <c r="T7" s="28" t="s">
        <v>221</v>
      </c>
      <c r="U7" s="28"/>
      <c r="V7" s="28"/>
    </row>
    <row r="8" spans="1:23" x14ac:dyDescent="0.45">
      <c r="A8" s="3" t="s">
        <v>40</v>
      </c>
      <c r="B8" s="1">
        <v>100</v>
      </c>
      <c r="C8" s="1">
        <v>100</v>
      </c>
      <c r="D8" s="1">
        <v>100</v>
      </c>
      <c r="E8" s="1">
        <v>80.849999999999994</v>
      </c>
      <c r="F8" s="1">
        <v>84.85</v>
      </c>
      <c r="G8" s="1">
        <v>76.45</v>
      </c>
      <c r="H8" s="1">
        <v>100</v>
      </c>
      <c r="I8" s="1">
        <v>100</v>
      </c>
      <c r="J8" s="1">
        <v>100</v>
      </c>
      <c r="K8" s="1">
        <v>92.68</v>
      </c>
      <c r="L8" s="1">
        <v>79.790000000000006</v>
      </c>
      <c r="M8" s="1">
        <v>79.290000000000006</v>
      </c>
      <c r="N8" s="1">
        <v>36.78</v>
      </c>
      <c r="O8" s="1">
        <v>43.58</v>
      </c>
      <c r="P8" s="1">
        <v>41.57</v>
      </c>
      <c r="Q8" s="1">
        <v>100</v>
      </c>
      <c r="R8">
        <v>100</v>
      </c>
      <c r="S8">
        <v>100</v>
      </c>
      <c r="T8" s="1">
        <v>100</v>
      </c>
      <c r="U8">
        <v>100</v>
      </c>
      <c r="V8">
        <v>100</v>
      </c>
    </row>
    <row r="9" spans="1:23" x14ac:dyDescent="0.45">
      <c r="A9" s="3" t="s">
        <v>41</v>
      </c>
      <c r="B9" s="1">
        <v>0</v>
      </c>
      <c r="C9" s="1">
        <v>0</v>
      </c>
      <c r="D9" s="1">
        <v>0</v>
      </c>
      <c r="E9" s="1">
        <v>19.149999999999999</v>
      </c>
      <c r="F9" s="1">
        <v>15.15</v>
      </c>
      <c r="G9" s="1">
        <v>23.55</v>
      </c>
      <c r="H9" s="1">
        <v>0</v>
      </c>
      <c r="I9" s="1">
        <v>0</v>
      </c>
      <c r="J9" s="1">
        <v>0</v>
      </c>
      <c r="K9" s="1">
        <v>7.32</v>
      </c>
      <c r="L9" s="1">
        <v>21.21</v>
      </c>
      <c r="M9" s="1">
        <v>20.71</v>
      </c>
      <c r="N9" s="1">
        <v>17.239999999999998</v>
      </c>
      <c r="O9" s="1">
        <v>18.350000000000001</v>
      </c>
      <c r="P9" s="1">
        <v>17.43</v>
      </c>
      <c r="Q9" s="1">
        <v>0</v>
      </c>
      <c r="R9">
        <v>0</v>
      </c>
      <c r="S9">
        <v>0</v>
      </c>
      <c r="T9" s="1">
        <v>0</v>
      </c>
      <c r="U9">
        <v>0</v>
      </c>
      <c r="V9">
        <v>0</v>
      </c>
    </row>
    <row r="10" spans="1:23" x14ac:dyDescent="0.45">
      <c r="A10" s="3" t="s">
        <v>43</v>
      </c>
      <c r="B10" s="1">
        <v>0</v>
      </c>
      <c r="C10" s="1">
        <v>0</v>
      </c>
      <c r="D10" s="1">
        <v>0</v>
      </c>
      <c r="E10" s="1">
        <v>0</v>
      </c>
      <c r="F10" s="1">
        <v>0</v>
      </c>
      <c r="G10" s="1">
        <v>0</v>
      </c>
      <c r="H10" s="1">
        <v>0</v>
      </c>
      <c r="I10" s="1">
        <v>0</v>
      </c>
      <c r="J10" s="1">
        <v>0</v>
      </c>
      <c r="K10" s="1">
        <v>0</v>
      </c>
      <c r="L10" s="1">
        <v>0</v>
      </c>
      <c r="M10" s="1">
        <v>0</v>
      </c>
      <c r="N10" s="1">
        <v>13.03</v>
      </c>
      <c r="O10" s="1">
        <v>6.42</v>
      </c>
      <c r="P10" s="1">
        <v>9.83</v>
      </c>
      <c r="Q10" s="1">
        <v>0</v>
      </c>
      <c r="R10">
        <v>0</v>
      </c>
      <c r="S10">
        <v>0</v>
      </c>
      <c r="T10" s="1">
        <v>0</v>
      </c>
      <c r="U10">
        <v>0</v>
      </c>
      <c r="V10">
        <v>0</v>
      </c>
    </row>
    <row r="11" spans="1:23" x14ac:dyDescent="0.45">
      <c r="A11" s="3" t="s">
        <v>44</v>
      </c>
      <c r="B11" s="1">
        <v>0</v>
      </c>
      <c r="C11" s="1">
        <v>0</v>
      </c>
      <c r="D11" s="1">
        <v>0</v>
      </c>
      <c r="E11" s="1">
        <v>0</v>
      </c>
      <c r="F11" s="1">
        <v>0</v>
      </c>
      <c r="G11" s="1">
        <v>0</v>
      </c>
      <c r="H11" s="1">
        <v>0</v>
      </c>
      <c r="I11" s="1">
        <v>0</v>
      </c>
      <c r="J11" s="1">
        <v>0</v>
      </c>
      <c r="K11" s="1">
        <v>0</v>
      </c>
      <c r="L11" s="1">
        <v>0</v>
      </c>
      <c r="M11" s="1">
        <v>0</v>
      </c>
      <c r="N11" s="1">
        <v>26.05</v>
      </c>
      <c r="O11" s="1">
        <v>22.94</v>
      </c>
      <c r="P11" s="1">
        <v>27.72</v>
      </c>
      <c r="Q11" s="1">
        <v>0</v>
      </c>
      <c r="R11">
        <v>0</v>
      </c>
      <c r="S11">
        <v>0</v>
      </c>
      <c r="T11" s="1">
        <v>0</v>
      </c>
      <c r="U11">
        <v>0</v>
      </c>
      <c r="V11">
        <v>0</v>
      </c>
    </row>
    <row r="12" spans="1:23" x14ac:dyDescent="0.45">
      <c r="A12" s="3" t="s">
        <v>45</v>
      </c>
      <c r="B12" s="1">
        <v>0</v>
      </c>
      <c r="C12" s="1">
        <v>0</v>
      </c>
      <c r="D12" s="1">
        <v>0</v>
      </c>
      <c r="E12" s="1">
        <v>0</v>
      </c>
      <c r="F12" s="1">
        <v>0</v>
      </c>
      <c r="G12" s="1">
        <v>0</v>
      </c>
      <c r="H12" s="1">
        <v>0</v>
      </c>
      <c r="I12" s="1">
        <v>0</v>
      </c>
      <c r="J12" s="1">
        <v>0</v>
      </c>
      <c r="K12" s="1">
        <v>0</v>
      </c>
      <c r="L12" s="1">
        <v>0</v>
      </c>
      <c r="M12" s="1">
        <v>0</v>
      </c>
      <c r="N12" s="1">
        <v>6.9</v>
      </c>
      <c r="O12" s="1">
        <v>8.7200000000000006</v>
      </c>
      <c r="P12" s="1">
        <v>3.44</v>
      </c>
      <c r="Q12" s="1">
        <v>0</v>
      </c>
      <c r="R12">
        <v>0</v>
      </c>
      <c r="S12">
        <v>0</v>
      </c>
      <c r="T12" s="1">
        <v>0</v>
      </c>
      <c r="U12">
        <v>0</v>
      </c>
      <c r="V12">
        <v>0</v>
      </c>
    </row>
    <row r="14" spans="1:23" x14ac:dyDescent="0.45">
      <c r="A14" s="2" t="s">
        <v>1</v>
      </c>
      <c r="B14" s="27" t="s">
        <v>130</v>
      </c>
      <c r="C14" s="27"/>
      <c r="D14" s="27"/>
      <c r="E14" s="27" t="s">
        <v>131</v>
      </c>
      <c r="F14" s="27"/>
      <c r="G14" s="27"/>
      <c r="H14" s="27" t="s">
        <v>132</v>
      </c>
      <c r="I14" s="27"/>
      <c r="J14" s="27"/>
      <c r="K14" s="27" t="s">
        <v>133</v>
      </c>
      <c r="L14" s="27"/>
      <c r="M14" s="27"/>
      <c r="N14" s="27" t="s">
        <v>135</v>
      </c>
      <c r="O14" s="27"/>
      <c r="P14" s="27"/>
      <c r="Q14" s="28" t="s">
        <v>220</v>
      </c>
      <c r="R14" s="28"/>
      <c r="S14" s="28"/>
      <c r="T14" s="28" t="s">
        <v>221</v>
      </c>
      <c r="U14" s="28"/>
      <c r="V14" s="28"/>
    </row>
    <row r="15" spans="1:23" x14ac:dyDescent="0.45">
      <c r="A15" s="3" t="s">
        <v>40</v>
      </c>
      <c r="B15" s="1">
        <v>100</v>
      </c>
      <c r="C15" s="1">
        <v>100</v>
      </c>
      <c r="D15" s="1">
        <v>100</v>
      </c>
      <c r="E15" s="1">
        <v>94.45</v>
      </c>
      <c r="F15" s="1">
        <v>94.03</v>
      </c>
      <c r="G15" s="1">
        <v>93.86</v>
      </c>
      <c r="H15" s="1">
        <v>100</v>
      </c>
      <c r="I15" s="1">
        <v>100</v>
      </c>
      <c r="J15" s="1">
        <v>100</v>
      </c>
      <c r="K15" s="1">
        <v>92.68</v>
      </c>
      <c r="L15" s="1">
        <v>84.28</v>
      </c>
      <c r="M15" s="1">
        <v>89.97</v>
      </c>
      <c r="N15" s="1">
        <v>42.36</v>
      </c>
      <c r="O15" s="1">
        <v>60.08</v>
      </c>
      <c r="P15" s="1">
        <v>59.05</v>
      </c>
      <c r="Q15" s="1">
        <v>100</v>
      </c>
      <c r="R15">
        <v>100</v>
      </c>
      <c r="S15">
        <v>100</v>
      </c>
      <c r="T15" s="1">
        <v>100</v>
      </c>
      <c r="U15">
        <v>100</v>
      </c>
      <c r="V15">
        <v>100</v>
      </c>
      <c r="W15" s="5"/>
    </row>
    <row r="16" spans="1:23" x14ac:dyDescent="0.45">
      <c r="A16" s="3" t="s">
        <v>41</v>
      </c>
      <c r="B16" s="1">
        <v>0</v>
      </c>
      <c r="C16" s="1">
        <v>0</v>
      </c>
      <c r="D16" s="1">
        <v>0</v>
      </c>
      <c r="E16" s="1">
        <v>5.55</v>
      </c>
      <c r="F16" s="1">
        <v>5.97</v>
      </c>
      <c r="G16" s="1">
        <v>6.17</v>
      </c>
      <c r="H16" s="1">
        <v>0</v>
      </c>
      <c r="I16" s="1">
        <v>0</v>
      </c>
      <c r="J16" s="1">
        <v>0</v>
      </c>
      <c r="K16" s="1">
        <v>7.32</v>
      </c>
      <c r="L16" s="1">
        <v>15.72</v>
      </c>
      <c r="M16" s="1">
        <v>10.029999999999999</v>
      </c>
      <c r="N16" s="1">
        <v>12.32</v>
      </c>
      <c r="O16" s="1">
        <v>13.11</v>
      </c>
      <c r="P16" s="1">
        <v>8.93</v>
      </c>
      <c r="Q16" s="1">
        <v>0</v>
      </c>
      <c r="R16">
        <v>0</v>
      </c>
      <c r="S16">
        <v>0</v>
      </c>
      <c r="T16" s="1">
        <v>0</v>
      </c>
      <c r="U16">
        <v>0</v>
      </c>
      <c r="V16">
        <v>0</v>
      </c>
      <c r="W16" s="5"/>
    </row>
    <row r="17" spans="1:23" x14ac:dyDescent="0.45">
      <c r="A17" s="3" t="s">
        <v>43</v>
      </c>
      <c r="B17" s="1">
        <v>0</v>
      </c>
      <c r="C17" s="1">
        <v>0</v>
      </c>
      <c r="D17" s="1">
        <v>0</v>
      </c>
      <c r="E17" s="1">
        <v>0</v>
      </c>
      <c r="F17" s="1">
        <v>0</v>
      </c>
      <c r="G17" s="1">
        <v>0</v>
      </c>
      <c r="H17" s="1">
        <v>0</v>
      </c>
      <c r="I17" s="1">
        <v>0</v>
      </c>
      <c r="J17" s="1">
        <v>0</v>
      </c>
      <c r="K17" s="1">
        <v>0</v>
      </c>
      <c r="L17" s="1">
        <v>0</v>
      </c>
      <c r="M17" s="1">
        <v>0</v>
      </c>
      <c r="N17" s="1">
        <v>2.58</v>
      </c>
      <c r="O17" s="1">
        <v>4.0999999999999996</v>
      </c>
      <c r="P17" s="1">
        <v>7.57</v>
      </c>
      <c r="Q17" s="1">
        <v>0</v>
      </c>
      <c r="R17">
        <v>0</v>
      </c>
      <c r="S17">
        <v>0</v>
      </c>
      <c r="T17" s="1">
        <v>0</v>
      </c>
      <c r="U17">
        <v>0</v>
      </c>
      <c r="V17">
        <v>0</v>
      </c>
      <c r="W17" s="5"/>
    </row>
    <row r="18" spans="1:23" x14ac:dyDescent="0.45">
      <c r="A18" s="3" t="s">
        <v>44</v>
      </c>
      <c r="B18" s="1">
        <v>0</v>
      </c>
      <c r="C18" s="1">
        <v>0</v>
      </c>
      <c r="D18" s="1">
        <v>0</v>
      </c>
      <c r="E18" s="1">
        <v>0</v>
      </c>
      <c r="F18" s="1">
        <v>0</v>
      </c>
      <c r="G18" s="1">
        <v>0</v>
      </c>
      <c r="H18" s="1">
        <v>0</v>
      </c>
      <c r="I18" s="1">
        <v>0</v>
      </c>
      <c r="J18" s="1">
        <v>0</v>
      </c>
      <c r="K18" s="1">
        <v>0</v>
      </c>
      <c r="L18" s="1">
        <v>0</v>
      </c>
      <c r="M18" s="1">
        <v>0</v>
      </c>
      <c r="N18" s="1">
        <v>32.729999999999997</v>
      </c>
      <c r="O18" s="1">
        <v>20.75</v>
      </c>
      <c r="P18" s="1">
        <v>24.22</v>
      </c>
      <c r="Q18" s="1">
        <v>0</v>
      </c>
      <c r="R18">
        <v>0</v>
      </c>
      <c r="S18">
        <v>0</v>
      </c>
      <c r="T18" s="1">
        <v>0</v>
      </c>
      <c r="U18">
        <v>0</v>
      </c>
      <c r="V18">
        <v>0</v>
      </c>
    </row>
    <row r="19" spans="1:23" x14ac:dyDescent="0.45">
      <c r="A19" s="3" t="s">
        <v>45</v>
      </c>
      <c r="B19" s="1">
        <v>0</v>
      </c>
      <c r="C19" s="1">
        <v>0</v>
      </c>
      <c r="D19" s="1">
        <v>0</v>
      </c>
      <c r="E19" s="1">
        <v>0</v>
      </c>
      <c r="F19" s="1">
        <v>0</v>
      </c>
      <c r="G19" s="1">
        <v>0</v>
      </c>
      <c r="H19" s="1">
        <v>0</v>
      </c>
      <c r="I19" s="1">
        <v>0</v>
      </c>
      <c r="J19" s="1">
        <v>0</v>
      </c>
      <c r="K19" s="1">
        <v>0</v>
      </c>
      <c r="L19" s="1">
        <v>0</v>
      </c>
      <c r="M19" s="1">
        <v>0</v>
      </c>
      <c r="N19" s="1">
        <v>10.01</v>
      </c>
      <c r="O19" s="1">
        <v>1.97</v>
      </c>
      <c r="P19" s="1">
        <v>0.23</v>
      </c>
      <c r="Q19" s="1">
        <v>0</v>
      </c>
      <c r="R19">
        <v>0</v>
      </c>
      <c r="S19">
        <v>0</v>
      </c>
      <c r="T19" s="1">
        <v>0</v>
      </c>
      <c r="U19">
        <v>0</v>
      </c>
      <c r="V19">
        <v>0</v>
      </c>
    </row>
    <row r="20" spans="1:23" x14ac:dyDescent="0.45">
      <c r="U20" s="6"/>
      <c r="V20" s="6"/>
    </row>
    <row r="21" spans="1:23" x14ac:dyDescent="0.45">
      <c r="U21" s="6"/>
      <c r="V21" s="6"/>
    </row>
    <row r="22" spans="1:23" x14ac:dyDescent="0.45">
      <c r="A22" s="2" t="s">
        <v>3</v>
      </c>
      <c r="B22" s="27" t="s">
        <v>136</v>
      </c>
      <c r="C22" s="27"/>
      <c r="D22" s="27"/>
      <c r="E22" s="27" t="s">
        <v>134</v>
      </c>
      <c r="F22" s="27"/>
      <c r="G22" s="27"/>
      <c r="H22" s="28" t="s">
        <v>221</v>
      </c>
      <c r="I22" s="28"/>
      <c r="J22" s="28"/>
    </row>
    <row r="23" spans="1:23" x14ac:dyDescent="0.45">
      <c r="A23" s="3" t="s">
        <v>40</v>
      </c>
      <c r="B23" s="1">
        <v>82.05</v>
      </c>
      <c r="C23" s="1">
        <v>75.69</v>
      </c>
      <c r="D23" s="1">
        <v>76.22</v>
      </c>
      <c r="E23" s="1">
        <v>100</v>
      </c>
      <c r="F23" s="1">
        <v>100</v>
      </c>
      <c r="G23" s="1">
        <v>100</v>
      </c>
      <c r="H23" s="1">
        <v>100</v>
      </c>
      <c r="I23">
        <v>100</v>
      </c>
      <c r="J23">
        <v>100</v>
      </c>
    </row>
    <row r="24" spans="1:23" x14ac:dyDescent="0.45">
      <c r="A24" s="3" t="s">
        <v>41</v>
      </c>
      <c r="B24" s="1">
        <v>17.95</v>
      </c>
      <c r="C24" s="1">
        <v>24.31</v>
      </c>
      <c r="D24" s="1">
        <v>23.78</v>
      </c>
      <c r="E24" s="1">
        <v>0</v>
      </c>
      <c r="F24" s="1">
        <v>0</v>
      </c>
      <c r="G24" s="1">
        <v>0</v>
      </c>
      <c r="H24" s="1">
        <v>0</v>
      </c>
      <c r="I24">
        <v>0</v>
      </c>
      <c r="J24">
        <v>0</v>
      </c>
    </row>
    <row r="25" spans="1:23" x14ac:dyDescent="0.45">
      <c r="A25" s="3" t="s">
        <v>42</v>
      </c>
      <c r="B25" s="1">
        <v>0</v>
      </c>
      <c r="C25" s="1">
        <v>0</v>
      </c>
      <c r="D25" s="1">
        <v>0</v>
      </c>
      <c r="E25" s="1">
        <v>0</v>
      </c>
      <c r="F25" s="1">
        <v>0</v>
      </c>
      <c r="G25" s="1">
        <v>0</v>
      </c>
      <c r="H25" s="1">
        <v>0</v>
      </c>
      <c r="I25">
        <v>0</v>
      </c>
      <c r="J25">
        <v>0</v>
      </c>
    </row>
    <row r="26" spans="1:23" x14ac:dyDescent="0.45">
      <c r="A26" s="3" t="s">
        <v>49</v>
      </c>
      <c r="B26" s="1">
        <v>0</v>
      </c>
      <c r="C26" s="1">
        <v>0</v>
      </c>
      <c r="D26" s="1">
        <v>0</v>
      </c>
      <c r="E26" s="1">
        <v>0</v>
      </c>
      <c r="F26" s="1">
        <v>0</v>
      </c>
      <c r="G26" s="1">
        <v>0</v>
      </c>
      <c r="H26" s="1">
        <v>0</v>
      </c>
      <c r="I26">
        <v>0</v>
      </c>
      <c r="J26">
        <v>0</v>
      </c>
    </row>
    <row r="27" spans="1:23" x14ac:dyDescent="0.45">
      <c r="A27" s="3" t="s">
        <v>50</v>
      </c>
      <c r="B27" s="1">
        <v>0</v>
      </c>
      <c r="C27" s="1">
        <v>0</v>
      </c>
      <c r="D27" s="1">
        <v>0</v>
      </c>
      <c r="E27" s="1">
        <v>0</v>
      </c>
      <c r="F27" s="1">
        <v>0</v>
      </c>
      <c r="G27" s="1">
        <v>0</v>
      </c>
      <c r="H27" s="1">
        <v>0</v>
      </c>
      <c r="I27">
        <v>0</v>
      </c>
      <c r="J27">
        <v>0</v>
      </c>
    </row>
    <row r="30" spans="1:23" x14ac:dyDescent="0.45">
      <c r="A30" s="2" t="s">
        <v>2</v>
      </c>
      <c r="B30" s="27" t="s">
        <v>135</v>
      </c>
      <c r="C30" s="27"/>
      <c r="D30" s="27"/>
      <c r="E30" s="27" t="s">
        <v>134</v>
      </c>
      <c r="F30" s="27"/>
      <c r="G30" s="27"/>
      <c r="H30" s="28" t="s">
        <v>221</v>
      </c>
      <c r="I30" s="28"/>
      <c r="J30" s="28"/>
    </row>
    <row r="31" spans="1:23" x14ac:dyDescent="0.45">
      <c r="A31" s="3" t="s">
        <v>40</v>
      </c>
      <c r="B31" s="1">
        <v>36.25</v>
      </c>
      <c r="C31" s="1">
        <v>32.270000000000003</v>
      </c>
      <c r="D31" s="1">
        <v>35.94</v>
      </c>
      <c r="E31" s="1">
        <v>36.15</v>
      </c>
      <c r="F31" s="1">
        <v>34.75</v>
      </c>
      <c r="G31" s="1">
        <v>36.25</v>
      </c>
      <c r="H31" s="6">
        <v>0.69751543415258499</v>
      </c>
      <c r="I31" s="6">
        <v>0.67026742109094695</v>
      </c>
      <c r="J31" s="6">
        <v>0.77476336162781201</v>
      </c>
    </row>
    <row r="32" spans="1:23" x14ac:dyDescent="0.45">
      <c r="A32" s="3" t="s">
        <v>41</v>
      </c>
      <c r="B32" s="1">
        <v>39.42</v>
      </c>
      <c r="C32" s="1">
        <v>41.85</v>
      </c>
      <c r="D32" s="1">
        <v>40.090000000000003</v>
      </c>
      <c r="E32" s="1">
        <v>51.26</v>
      </c>
      <c r="F32" s="1">
        <v>44.85</v>
      </c>
      <c r="G32" s="1">
        <v>49.31</v>
      </c>
      <c r="H32" s="6">
        <v>0.30248456584741401</v>
      </c>
      <c r="I32" s="6">
        <v>0.329732578909052</v>
      </c>
      <c r="J32" s="6">
        <v>0.22523663837218699</v>
      </c>
    </row>
    <row r="33" spans="1:10" x14ac:dyDescent="0.45">
      <c r="A33" s="3" t="s">
        <v>42</v>
      </c>
      <c r="B33" s="1">
        <v>19.829999999999998</v>
      </c>
      <c r="C33" s="1">
        <v>20.65</v>
      </c>
      <c r="D33" s="1">
        <v>19.46</v>
      </c>
      <c r="E33" s="1">
        <v>12.59</v>
      </c>
      <c r="F33" s="1">
        <v>16.190000000000001</v>
      </c>
      <c r="G33" s="1">
        <v>14.43</v>
      </c>
      <c r="H33" s="1">
        <v>0</v>
      </c>
      <c r="I33">
        <v>0</v>
      </c>
      <c r="J33">
        <v>0</v>
      </c>
    </row>
    <row r="34" spans="1:10" x14ac:dyDescent="0.45">
      <c r="A34" s="3" t="s">
        <v>49</v>
      </c>
      <c r="B34" s="1">
        <v>4.46</v>
      </c>
      <c r="C34" s="1">
        <v>5.19</v>
      </c>
      <c r="D34" s="1">
        <v>4.09</v>
      </c>
      <c r="E34" s="1">
        <v>0</v>
      </c>
      <c r="F34" s="1">
        <v>4.2</v>
      </c>
      <c r="G34" s="1">
        <v>0</v>
      </c>
      <c r="H34" s="1">
        <v>0</v>
      </c>
      <c r="I34">
        <v>0</v>
      </c>
      <c r="J34">
        <v>0</v>
      </c>
    </row>
    <row r="35" spans="1:10" x14ac:dyDescent="0.45">
      <c r="A35" s="3" t="s">
        <v>50</v>
      </c>
      <c r="B35" s="1">
        <v>0.03</v>
      </c>
      <c r="C35" s="1">
        <v>0.05</v>
      </c>
      <c r="D35" s="1">
        <v>0.42</v>
      </c>
      <c r="E35" s="1">
        <v>0</v>
      </c>
      <c r="F35" s="1">
        <v>0</v>
      </c>
      <c r="G35" s="1">
        <v>0</v>
      </c>
      <c r="H35" s="1">
        <v>0</v>
      </c>
      <c r="I35">
        <v>0</v>
      </c>
      <c r="J35">
        <v>0</v>
      </c>
    </row>
  </sheetData>
  <mergeCells count="20">
    <mergeCell ref="H22:J22"/>
    <mergeCell ref="H30:J30"/>
    <mergeCell ref="Q7:S7"/>
    <mergeCell ref="Q14:S14"/>
    <mergeCell ref="T7:V7"/>
    <mergeCell ref="T14:V14"/>
    <mergeCell ref="H7:J7"/>
    <mergeCell ref="K7:M7"/>
    <mergeCell ref="N7:P7"/>
    <mergeCell ref="H14:J14"/>
    <mergeCell ref="K14:M14"/>
    <mergeCell ref="N14:P14"/>
    <mergeCell ref="B22:D22"/>
    <mergeCell ref="E22:G22"/>
    <mergeCell ref="B30:D30"/>
    <mergeCell ref="E30:G30"/>
    <mergeCell ref="B7:D7"/>
    <mergeCell ref="E7:G7"/>
    <mergeCell ref="B14:D14"/>
    <mergeCell ref="E14:G14"/>
  </mergeCells>
  <pageMargins left="0.7" right="0.7" top="0.75" bottom="0.75" header="0.3" footer="0.3"/>
  <drawing r:id="rId1"/>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404454B-D43F-46CF-9443-3C886D161AA9}">
  <dimension ref="A6:C12"/>
  <sheetViews>
    <sheetView workbookViewId="0">
      <selection activeCell="G17" sqref="G17"/>
    </sheetView>
  </sheetViews>
  <sheetFormatPr defaultColWidth="8.86328125" defaultRowHeight="14.25" x14ac:dyDescent="0.45"/>
  <cols>
    <col min="1" max="1" width="24.1328125" customWidth="1"/>
    <col min="2" max="2" width="31.3984375" customWidth="1"/>
    <col min="3" max="3" width="27.1328125" customWidth="1"/>
  </cols>
  <sheetData>
    <row r="6" spans="1:3" ht="14.65" thickBot="1" x14ac:dyDescent="0.5"/>
    <row r="7" spans="1:3" ht="17.649999999999999" thickBot="1" x14ac:dyDescent="0.5">
      <c r="A7" s="9" t="s">
        <v>138</v>
      </c>
      <c r="B7" s="10" t="s">
        <v>139</v>
      </c>
      <c r="C7" s="10" t="s">
        <v>137</v>
      </c>
    </row>
    <row r="8" spans="1:3" ht="15.4" thickBot="1" x14ac:dyDescent="0.5">
      <c r="A8" s="11" t="s">
        <v>169</v>
      </c>
      <c r="B8" s="12" t="s">
        <v>140</v>
      </c>
      <c r="C8" s="12" t="s">
        <v>141</v>
      </c>
    </row>
    <row r="9" spans="1:3" ht="15.4" thickBot="1" x14ac:dyDescent="0.5">
      <c r="A9" s="11" t="s">
        <v>142</v>
      </c>
      <c r="B9" s="12" t="s">
        <v>143</v>
      </c>
      <c r="C9" s="12" t="s">
        <v>144</v>
      </c>
    </row>
    <row r="10" spans="1:3" ht="15.4" thickBot="1" x14ac:dyDescent="0.5">
      <c r="A10" s="11" t="s">
        <v>145</v>
      </c>
      <c r="B10" s="12" t="s">
        <v>146</v>
      </c>
      <c r="C10" s="12" t="s">
        <v>147</v>
      </c>
    </row>
    <row r="11" spans="1:3" ht="15.4" thickBot="1" x14ac:dyDescent="0.5">
      <c r="A11" s="11" t="s">
        <v>148</v>
      </c>
      <c r="B11" s="12" t="s">
        <v>149</v>
      </c>
      <c r="C11" s="12" t="s">
        <v>150</v>
      </c>
    </row>
    <row r="12" spans="1:3" ht="15.4" thickBot="1" x14ac:dyDescent="0.5">
      <c r="A12" s="11" t="s">
        <v>151</v>
      </c>
      <c r="B12" s="12" t="s">
        <v>152</v>
      </c>
      <c r="C12" s="12" t="s">
        <v>153</v>
      </c>
    </row>
  </sheetData>
  <phoneticPr fontId="4" type="noConversion"/>
  <pageMargins left="0.7" right="0.7" top="0.75" bottom="0.75" header="0.3" footer="0.3"/>
  <drawing r:id="rId1"/>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7EE07EB-5E4E-4BC5-96F2-CFC9A0A0C253}">
  <dimension ref="A6:D34"/>
  <sheetViews>
    <sheetView workbookViewId="0">
      <selection activeCell="D8" sqref="D8"/>
    </sheetView>
  </sheetViews>
  <sheetFormatPr defaultColWidth="8.86328125" defaultRowHeight="14.25" x14ac:dyDescent="0.45"/>
  <cols>
    <col min="1" max="1" width="18.86328125" customWidth="1"/>
    <col min="2" max="2" width="56.86328125" bestFit="1" customWidth="1"/>
    <col min="3" max="3" width="17.73046875" bestFit="1" customWidth="1"/>
    <col min="4" max="4" width="20.73046875" bestFit="1" customWidth="1"/>
  </cols>
  <sheetData>
    <row r="6" spans="1:4" x14ac:dyDescent="0.45">
      <c r="A6" t="s">
        <v>170</v>
      </c>
      <c r="B6" t="s">
        <v>171</v>
      </c>
      <c r="C6" t="s">
        <v>172</v>
      </c>
      <c r="D6" t="s">
        <v>173</v>
      </c>
    </row>
    <row r="7" spans="1:4" x14ac:dyDescent="0.45">
      <c r="A7" t="s">
        <v>182</v>
      </c>
      <c r="B7" t="s">
        <v>181</v>
      </c>
      <c r="C7" t="s">
        <v>190</v>
      </c>
      <c r="D7" t="s">
        <v>212</v>
      </c>
    </row>
    <row r="8" spans="1:4" x14ac:dyDescent="0.45">
      <c r="A8" t="s">
        <v>310</v>
      </c>
      <c r="B8" s="23" t="s">
        <v>311</v>
      </c>
      <c r="C8" s="25" t="s">
        <v>312</v>
      </c>
      <c r="D8" t="s">
        <v>313</v>
      </c>
    </row>
    <row r="9" spans="1:4" x14ac:dyDescent="0.45">
      <c r="A9" t="s">
        <v>174</v>
      </c>
      <c r="B9" s="22" t="s">
        <v>274</v>
      </c>
      <c r="C9" t="s">
        <v>219</v>
      </c>
      <c r="D9" t="s">
        <v>200</v>
      </c>
    </row>
    <row r="10" spans="1:4" x14ac:dyDescent="0.45">
      <c r="A10" t="s">
        <v>314</v>
      </c>
      <c r="B10" s="23" t="s">
        <v>315</v>
      </c>
      <c r="C10" t="s">
        <v>316</v>
      </c>
      <c r="D10" t="s">
        <v>317</v>
      </c>
    </row>
    <row r="11" spans="1:4" ht="18.75" x14ac:dyDescent="0.7">
      <c r="A11" t="s">
        <v>187</v>
      </c>
      <c r="B11" s="14" t="s">
        <v>188</v>
      </c>
      <c r="C11" t="s">
        <v>191</v>
      </c>
      <c r="D11" s="15" t="s">
        <v>201</v>
      </c>
    </row>
    <row r="12" spans="1:4" ht="18.75" x14ac:dyDescent="0.7">
      <c r="A12" t="s">
        <v>186</v>
      </c>
      <c r="B12" s="14" t="s">
        <v>189</v>
      </c>
      <c r="C12" t="s">
        <v>192</v>
      </c>
      <c r="D12" s="15" t="s">
        <v>202</v>
      </c>
    </row>
    <row r="13" spans="1:4" ht="18.75" x14ac:dyDescent="0.7">
      <c r="A13" t="s">
        <v>183</v>
      </c>
      <c r="B13" s="14" t="s">
        <v>265</v>
      </c>
      <c r="C13" t="s">
        <v>193</v>
      </c>
      <c r="D13" s="15" t="s">
        <v>203</v>
      </c>
    </row>
    <row r="14" spans="1:4" ht="18.75" x14ac:dyDescent="0.7">
      <c r="A14" t="s">
        <v>184</v>
      </c>
      <c r="B14" s="14" t="s">
        <v>266</v>
      </c>
      <c r="C14" t="s">
        <v>194</v>
      </c>
      <c r="D14" s="15" t="s">
        <v>204</v>
      </c>
    </row>
    <row r="15" spans="1:4" ht="18.75" x14ac:dyDescent="0.7">
      <c r="A15" t="s">
        <v>185</v>
      </c>
      <c r="B15" s="14" t="s">
        <v>267</v>
      </c>
      <c r="C15" t="s">
        <v>195</v>
      </c>
      <c r="D15" s="15" t="s">
        <v>205</v>
      </c>
    </row>
    <row r="16" spans="1:4" ht="18.75" x14ac:dyDescent="0.7">
      <c r="A16" t="s">
        <v>175</v>
      </c>
      <c r="B16" t="s">
        <v>268</v>
      </c>
      <c r="D16" s="15" t="s">
        <v>206</v>
      </c>
    </row>
    <row r="17" spans="1:4" ht="18.75" x14ac:dyDescent="0.7">
      <c r="A17" t="s">
        <v>176</v>
      </c>
      <c r="B17" t="s">
        <v>269</v>
      </c>
      <c r="D17" s="15" t="s">
        <v>207</v>
      </c>
    </row>
    <row r="18" spans="1:4" ht="18.75" x14ac:dyDescent="0.7">
      <c r="A18" t="s">
        <v>177</v>
      </c>
      <c r="B18" t="s">
        <v>270</v>
      </c>
      <c r="C18" t="s">
        <v>196</v>
      </c>
      <c r="D18" s="15" t="s">
        <v>208</v>
      </c>
    </row>
    <row r="19" spans="1:4" ht="18.75" x14ac:dyDescent="0.7">
      <c r="A19" t="s">
        <v>178</v>
      </c>
      <c r="B19" t="s">
        <v>271</v>
      </c>
      <c r="C19" t="s">
        <v>197</v>
      </c>
      <c r="D19" s="15" t="s">
        <v>209</v>
      </c>
    </row>
    <row r="20" spans="1:4" ht="18.75" x14ac:dyDescent="0.7">
      <c r="A20" t="s">
        <v>179</v>
      </c>
      <c r="B20" t="s">
        <v>272</v>
      </c>
      <c r="C20" t="s">
        <v>198</v>
      </c>
      <c r="D20" s="15" t="s">
        <v>210</v>
      </c>
    </row>
    <row r="21" spans="1:4" ht="18.75" x14ac:dyDescent="0.7">
      <c r="A21" t="s">
        <v>180</v>
      </c>
      <c r="B21" t="s">
        <v>273</v>
      </c>
      <c r="C21" t="s">
        <v>199</v>
      </c>
      <c r="D21" s="15" t="s">
        <v>211</v>
      </c>
    </row>
    <row r="34" spans="3:3" x14ac:dyDescent="0.45">
      <c r="C34" s="24"/>
    </row>
  </sheetData>
  <phoneticPr fontId="4" type="noConversion"/>
  <pageMargins left="0.7" right="0.7" top="0.75" bottom="0.75" header="0.3" footer="0.3"/>
  <drawing r:id="rId1"/>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69E2FCE-9AD1-4F4B-AE63-E6CB1263F5C9}">
  <dimension ref="A7:Z44"/>
  <sheetViews>
    <sheetView workbookViewId="0">
      <selection activeCell="T29" activeCellId="1" sqref="T11 T29"/>
    </sheetView>
  </sheetViews>
  <sheetFormatPr defaultRowHeight="14.25" x14ac:dyDescent="0.45"/>
  <cols>
    <col min="1" max="1" width="24.59765625" customWidth="1"/>
    <col min="2" max="4" width="10.1328125" bestFit="1" customWidth="1"/>
    <col min="10" max="11" width="10.1328125" bestFit="1" customWidth="1"/>
    <col min="15" max="15" width="24" bestFit="1" customWidth="1"/>
  </cols>
  <sheetData>
    <row r="7" spans="1:19" x14ac:dyDescent="0.45">
      <c r="A7" t="s">
        <v>25</v>
      </c>
      <c r="B7" t="s">
        <v>233</v>
      </c>
      <c r="C7" t="s">
        <v>234</v>
      </c>
      <c r="D7" t="s">
        <v>235</v>
      </c>
      <c r="E7" t="s">
        <v>236</v>
      </c>
      <c r="F7" t="s">
        <v>237</v>
      </c>
      <c r="G7" t="s">
        <v>291</v>
      </c>
      <c r="H7" t="s">
        <v>292</v>
      </c>
      <c r="I7" t="s">
        <v>293</v>
      </c>
      <c r="J7" t="s">
        <v>306</v>
      </c>
      <c r="K7" t="s">
        <v>304</v>
      </c>
      <c r="N7" t="s">
        <v>223</v>
      </c>
      <c r="O7" t="s">
        <v>303</v>
      </c>
      <c r="P7" t="s">
        <v>307</v>
      </c>
    </row>
    <row r="8" spans="1:19" x14ac:dyDescent="0.45">
      <c r="A8" t="s">
        <v>33</v>
      </c>
      <c r="B8">
        <v>0.46</v>
      </c>
      <c r="C8">
        <v>0.73</v>
      </c>
      <c r="D8">
        <v>0.73</v>
      </c>
      <c r="E8">
        <v>0.67</v>
      </c>
      <c r="F8">
        <v>0.57999999999999996</v>
      </c>
      <c r="G8" s="19">
        <v>4.6756537621713183E-3</v>
      </c>
      <c r="H8" s="19">
        <v>3.8410689681571712E-3</v>
      </c>
      <c r="I8" s="19">
        <v>5.4740767411372545E-3</v>
      </c>
      <c r="J8" s="4">
        <v>5.5731353290280027E-3</v>
      </c>
      <c r="K8" s="4">
        <v>5.6980161386075831E-3</v>
      </c>
      <c r="N8" t="s">
        <v>27</v>
      </c>
      <c r="O8" s="16">
        <f>TTEST(G8:I8,B8:F8,2,2)</f>
        <v>9.4383547924477051E-5</v>
      </c>
      <c r="P8" s="16">
        <f>TTEST(J8:K8,C8:G8,2,2)</f>
        <v>6.6543113776767401E-2</v>
      </c>
      <c r="S8" s="16"/>
    </row>
    <row r="9" spans="1:19" x14ac:dyDescent="0.45">
      <c r="A9" t="s">
        <v>294</v>
      </c>
      <c r="B9">
        <v>0</v>
      </c>
      <c r="C9">
        <v>0</v>
      </c>
      <c r="D9">
        <v>0.02</v>
      </c>
      <c r="E9">
        <v>0.13</v>
      </c>
      <c r="F9">
        <v>7.0000000000000007E-2</v>
      </c>
      <c r="G9" s="19">
        <v>8.8940475590546246E-4</v>
      </c>
      <c r="H9" s="19">
        <v>1.1871473950316321E-3</v>
      </c>
      <c r="I9" s="19">
        <v>1.1753660465237388E-3</v>
      </c>
      <c r="J9" s="4">
        <v>1.322696119849116E-3</v>
      </c>
      <c r="K9" s="4">
        <v>1.313796829181286E-3</v>
      </c>
      <c r="N9" t="s">
        <v>4</v>
      </c>
      <c r="O9" s="16">
        <f t="shared" ref="O9:O16" si="0">TTEST(G9:I9,B9:F9,2,2)</f>
        <v>0.24569209092719499</v>
      </c>
      <c r="P9" s="16">
        <f t="shared" ref="P9:P16" si="1">TTEST(J9:K9,C9:G9,2,2)</f>
        <v>0.35155229374281871</v>
      </c>
      <c r="S9" s="16"/>
    </row>
    <row r="10" spans="1:19" x14ac:dyDescent="0.45">
      <c r="A10" t="s">
        <v>295</v>
      </c>
      <c r="B10">
        <v>58.93</v>
      </c>
      <c r="C10">
        <v>48.21</v>
      </c>
      <c r="D10">
        <v>47.19</v>
      </c>
      <c r="E10">
        <v>56.23</v>
      </c>
      <c r="F10">
        <v>53.93</v>
      </c>
      <c r="G10" s="19">
        <v>0.41190787343678065</v>
      </c>
      <c r="H10" s="19">
        <v>0.33988356795561991</v>
      </c>
      <c r="I10" s="19">
        <v>0.37986695364588124</v>
      </c>
      <c r="J10" s="4">
        <v>0.29469279123422859</v>
      </c>
      <c r="K10" s="4">
        <v>0.29089442474602917</v>
      </c>
      <c r="N10" t="s">
        <v>28</v>
      </c>
      <c r="O10" s="16">
        <f t="shared" si="0"/>
        <v>2.3512313973408468E-6</v>
      </c>
      <c r="P10" s="16">
        <f t="shared" si="1"/>
        <v>6.4359608193177903E-2</v>
      </c>
      <c r="S10" s="16"/>
    </row>
    <row r="11" spans="1:19" x14ac:dyDescent="0.45">
      <c r="A11" t="s">
        <v>296</v>
      </c>
      <c r="B11">
        <v>7.6</v>
      </c>
      <c r="C11">
        <v>9.4</v>
      </c>
      <c r="D11">
        <v>10.97</v>
      </c>
      <c r="E11">
        <v>9.67</v>
      </c>
      <c r="F11">
        <v>8.02</v>
      </c>
      <c r="G11" s="19">
        <v>0.29555742127851642</v>
      </c>
      <c r="H11" s="19">
        <v>0.34077948129135721</v>
      </c>
      <c r="I11" s="19">
        <v>0.31665479381819805</v>
      </c>
      <c r="J11" s="4">
        <v>0.43958681213911366</v>
      </c>
      <c r="K11" s="4">
        <v>0.43477421801125465</v>
      </c>
      <c r="N11" t="s">
        <v>5</v>
      </c>
      <c r="O11" s="16">
        <f t="shared" si="0"/>
        <v>3.4915192875538356E-5</v>
      </c>
      <c r="P11" s="16">
        <f t="shared" si="1"/>
        <v>7.222491606460521E-2</v>
      </c>
      <c r="S11" s="16"/>
    </row>
    <row r="12" spans="1:19" x14ac:dyDescent="0.45">
      <c r="A12" t="s">
        <v>297</v>
      </c>
      <c r="B12">
        <v>1.63</v>
      </c>
      <c r="C12">
        <v>2.5299999999999998</v>
      </c>
      <c r="D12">
        <v>2.21</v>
      </c>
      <c r="E12">
        <v>1.91</v>
      </c>
      <c r="F12">
        <v>1.88</v>
      </c>
      <c r="G12" s="19">
        <v>2.5649193074448604E-2</v>
      </c>
      <c r="H12" s="19">
        <v>1.527297680999401E-2</v>
      </c>
      <c r="I12" s="19">
        <v>4.1802487638490544E-2</v>
      </c>
      <c r="J12" s="4">
        <v>1.8897112602772971E-2</v>
      </c>
      <c r="K12" s="4">
        <v>2.1962814740525201E-2</v>
      </c>
      <c r="N12" t="s">
        <v>29</v>
      </c>
      <c r="O12" s="16">
        <f t="shared" si="0"/>
        <v>6.858422184859343E-5</v>
      </c>
      <c r="P12" s="16">
        <f t="shared" si="1"/>
        <v>6.8959618636755593E-2</v>
      </c>
      <c r="S12" s="16"/>
    </row>
    <row r="13" spans="1:19" x14ac:dyDescent="0.45">
      <c r="A13" t="s">
        <v>298</v>
      </c>
      <c r="B13">
        <v>3.29</v>
      </c>
      <c r="C13">
        <v>5.37</v>
      </c>
      <c r="D13">
        <v>5.18</v>
      </c>
      <c r="E13">
        <v>4.0599999999999996</v>
      </c>
      <c r="F13">
        <v>4.16</v>
      </c>
      <c r="G13" s="19">
        <v>8.9348944554146659E-2</v>
      </c>
      <c r="H13" s="19">
        <v>7.14475094178047E-2</v>
      </c>
      <c r="I13" s="19">
        <v>7.5325637241354007E-2</v>
      </c>
      <c r="J13" s="4">
        <v>0.10468024529115158</v>
      </c>
      <c r="K13" s="4">
        <v>0.10741438900751511</v>
      </c>
      <c r="N13" t="s">
        <v>30</v>
      </c>
      <c r="O13" s="16">
        <f t="shared" si="0"/>
        <v>1.4936576604065714E-4</v>
      </c>
      <c r="P13" s="16">
        <f t="shared" si="1"/>
        <v>7.080160206685647E-2</v>
      </c>
      <c r="S13" s="16"/>
    </row>
    <row r="14" spans="1:19" x14ac:dyDescent="0.45">
      <c r="A14" t="s">
        <v>299</v>
      </c>
      <c r="B14">
        <v>0.97</v>
      </c>
      <c r="C14">
        <v>1.34</v>
      </c>
      <c r="D14">
        <v>1.27</v>
      </c>
      <c r="E14">
        <v>1.1000000000000001</v>
      </c>
      <c r="F14">
        <v>1.1100000000000001</v>
      </c>
      <c r="G14" s="19">
        <v>9.7926125673402659E-3</v>
      </c>
      <c r="H14" s="19">
        <v>2.3006491691201312E-2</v>
      </c>
      <c r="I14" s="19">
        <v>1.2613410876628388E-2</v>
      </c>
      <c r="J14" s="4">
        <v>8.7519998452436926E-3</v>
      </c>
      <c r="K14" s="4">
        <v>8.5157824443740336E-3</v>
      </c>
      <c r="N14" t="s">
        <v>6</v>
      </c>
      <c r="O14" s="16">
        <f t="shared" si="0"/>
        <v>1.2687642144716281E-5</v>
      </c>
      <c r="P14" s="16">
        <f t="shared" si="1"/>
        <v>6.5555662880686816E-2</v>
      </c>
      <c r="S14" s="16"/>
    </row>
    <row r="15" spans="1:19" x14ac:dyDescent="0.45">
      <c r="A15" t="s">
        <v>300</v>
      </c>
      <c r="B15">
        <v>27.12</v>
      </c>
      <c r="C15">
        <v>32.28</v>
      </c>
      <c r="D15">
        <v>32.43</v>
      </c>
      <c r="E15">
        <v>24.46</v>
      </c>
      <c r="F15">
        <v>29.5</v>
      </c>
      <c r="G15" s="19">
        <v>0.15221004187890844</v>
      </c>
      <c r="H15" s="19">
        <v>0.16193288433096767</v>
      </c>
      <c r="I15" s="19">
        <v>0.15193394109316882</v>
      </c>
      <c r="J15" s="4">
        <v>0.11065806804468185</v>
      </c>
      <c r="K15" s="4">
        <v>0.11569530704972221</v>
      </c>
      <c r="N15" t="s">
        <v>31</v>
      </c>
      <c r="O15" s="16">
        <f t="shared" si="0"/>
        <v>7.5589571866445305E-6</v>
      </c>
      <c r="P15" s="16">
        <f t="shared" si="1"/>
        <v>6.7547662552743082E-2</v>
      </c>
      <c r="S15" s="16"/>
    </row>
    <row r="16" spans="1:19" x14ac:dyDescent="0.45">
      <c r="A16" t="s">
        <v>301</v>
      </c>
      <c r="B16">
        <v>0</v>
      </c>
      <c r="C16">
        <v>0.15</v>
      </c>
      <c r="D16">
        <v>0</v>
      </c>
      <c r="E16">
        <v>1.76</v>
      </c>
      <c r="F16">
        <v>0.75</v>
      </c>
      <c r="G16" s="19">
        <v>9.9688546917820111E-3</v>
      </c>
      <c r="H16" s="19">
        <v>4.2648872139866532E-2</v>
      </c>
      <c r="I16" s="19">
        <v>1.5153332898617936E-2</v>
      </c>
      <c r="J16" s="4">
        <v>1.5837139393930614E-2</v>
      </c>
      <c r="K16" s="4">
        <v>1.373125103279069E-2</v>
      </c>
      <c r="N16" t="s">
        <v>7</v>
      </c>
      <c r="O16" s="16">
        <f t="shared" si="0"/>
        <v>0.2998587388306766</v>
      </c>
      <c r="P16" s="16">
        <f t="shared" si="1"/>
        <v>0.39804299944610605</v>
      </c>
      <c r="S16" s="16"/>
    </row>
    <row r="19" spans="1:11" x14ac:dyDescent="0.45">
      <c r="A19" t="s">
        <v>302</v>
      </c>
      <c r="B19" t="s">
        <v>233</v>
      </c>
      <c r="C19" t="s">
        <v>234</v>
      </c>
      <c r="D19" t="s">
        <v>235</v>
      </c>
      <c r="E19" t="s">
        <v>236</v>
      </c>
      <c r="F19" t="s">
        <v>237</v>
      </c>
      <c r="G19" t="s">
        <v>291</v>
      </c>
      <c r="H19" t="s">
        <v>292</v>
      </c>
      <c r="I19" t="s">
        <v>293</v>
      </c>
      <c r="J19" t="s">
        <v>306</v>
      </c>
      <c r="K19" t="s">
        <v>304</v>
      </c>
    </row>
    <row r="20" spans="1:11" x14ac:dyDescent="0.45">
      <c r="A20" t="s">
        <v>33</v>
      </c>
      <c r="B20" s="4">
        <v>0.13510486782886838</v>
      </c>
      <c r="C20" s="4">
        <v>0.17296986500427344</v>
      </c>
      <c r="D20" s="4">
        <v>0.14893970414180158</v>
      </c>
      <c r="E20" s="4">
        <v>0.17192549209437222</v>
      </c>
      <c r="F20" s="4">
        <v>0.14617614394292752</v>
      </c>
      <c r="G20" s="18">
        <v>7.5803549665630091E-2</v>
      </c>
      <c r="H20" s="18">
        <v>8.5613958854457009E-2</v>
      </c>
      <c r="I20" s="18">
        <v>5.9180137086865786E-2</v>
      </c>
      <c r="J20">
        <v>0.11416348136905688</v>
      </c>
      <c r="K20">
        <v>0.1345765708750023</v>
      </c>
    </row>
    <row r="21" spans="1:11" x14ac:dyDescent="0.45">
      <c r="A21" t="s">
        <v>294</v>
      </c>
      <c r="B21" s="4">
        <v>1.7141300250107767E-7</v>
      </c>
      <c r="C21" s="4">
        <v>1.7141300250107767E-7</v>
      </c>
      <c r="D21" s="4">
        <v>4.9570998196038383E-3</v>
      </c>
      <c r="E21" s="4">
        <v>3.3715324033522433E-2</v>
      </c>
      <c r="F21" s="4">
        <v>1.8147922642761452E-2</v>
      </c>
      <c r="G21" s="18">
        <v>1.4419381976611174E-2</v>
      </c>
      <c r="H21" s="18">
        <v>2.6460443453369193E-2</v>
      </c>
      <c r="I21" s="18">
        <v>1.2706859448607475E-2</v>
      </c>
      <c r="J21">
        <v>2.7094908865537018E-2</v>
      </c>
      <c r="K21">
        <v>3.1029443897095478E-2</v>
      </c>
    </row>
    <row r="22" spans="1:11" x14ac:dyDescent="0.45">
      <c r="A22" t="s">
        <v>295</v>
      </c>
      <c r="B22" s="4">
        <v>17.327687917630108</v>
      </c>
      <c r="C22" s="4">
        <v>11.406202682061638</v>
      </c>
      <c r="D22" s="4">
        <v>9.5636994919658154</v>
      </c>
      <c r="E22" s="4">
        <v>14.451439665201955</v>
      </c>
      <c r="F22" s="4">
        <v>13.709461741627296</v>
      </c>
      <c r="G22" s="18">
        <v>6.678013499277796</v>
      </c>
      <c r="H22" s="18">
        <v>7.5756978183651826</v>
      </c>
      <c r="I22" s="18">
        <v>4.1067342411540508</v>
      </c>
      <c r="J22">
        <v>6.0366657178468071</v>
      </c>
      <c r="K22">
        <v>6.8703866778698623</v>
      </c>
    </row>
    <row r="23" spans="1:11" x14ac:dyDescent="0.45">
      <c r="A23" t="s">
        <v>296</v>
      </c>
      <c r="B23" s="4">
        <v>2.235895189741401</v>
      </c>
      <c r="C23" s="4">
        <v>2.2230230160715632</v>
      </c>
      <c r="D23" s="4">
        <v>2.2226500178845283</v>
      </c>
      <c r="E23" s="4">
        <v>2.4860584205147109</v>
      </c>
      <c r="F23" s="4">
        <v>2.039909377366949</v>
      </c>
      <c r="G23" s="18">
        <v>4.7916939111691805</v>
      </c>
      <c r="H23" s="18">
        <v>7.5956669176182405</v>
      </c>
      <c r="I23" s="18">
        <v>3.4233488117817221</v>
      </c>
      <c r="J23">
        <v>9.0047626470393674</v>
      </c>
      <c r="K23">
        <v>10.268560485178519</v>
      </c>
    </row>
    <row r="24" spans="1:11" x14ac:dyDescent="0.45">
      <c r="A24" t="s">
        <v>297</v>
      </c>
      <c r="B24" s="4">
        <v>0.48043567894150274</v>
      </c>
      <c r="C24" s="4">
        <v>0.59776279124786114</v>
      </c>
      <c r="D24" s="4">
        <v>0.44720569761780321</v>
      </c>
      <c r="E24" s="4">
        <v>0.49045555094150262</v>
      </c>
      <c r="F24" s="4">
        <v>0.47751052509179159</v>
      </c>
      <c r="G24" s="18">
        <v>0.41583487144253178</v>
      </c>
      <c r="H24" s="18">
        <v>0.34042086175381553</v>
      </c>
      <c r="I24" s="18">
        <v>0.45192588010812729</v>
      </c>
      <c r="J24">
        <v>0.38709990610113221</v>
      </c>
      <c r="K24">
        <v>0.51872094122659163</v>
      </c>
    </row>
    <row r="25" spans="1:11" x14ac:dyDescent="0.45">
      <c r="A25" t="s">
        <v>298</v>
      </c>
      <c r="B25" s="4">
        <v>0.96850046824549096</v>
      </c>
      <c r="C25" s="4">
        <v>1.2708450345171671</v>
      </c>
      <c r="D25" s="4">
        <v>1.0490806757657221</v>
      </c>
      <c r="E25" s="4">
        <v>1.0440507261183234</v>
      </c>
      <c r="F25" s="4">
        <v>1.0571458386905777</v>
      </c>
      <c r="G25" s="18">
        <v>1.448560458192824</v>
      </c>
      <c r="H25" s="18">
        <v>1.5925004685568211</v>
      </c>
      <c r="I25" s="18">
        <v>0.81434399788351086</v>
      </c>
      <c r="J25">
        <v>2.1443335801947905</v>
      </c>
      <c r="K25">
        <v>2.5369286052596873</v>
      </c>
    </row>
    <row r="26" spans="1:11" x14ac:dyDescent="0.45">
      <c r="A26" t="s">
        <v>299</v>
      </c>
      <c r="B26" s="4">
        <v>0.28411826973606924</v>
      </c>
      <c r="C26" s="4">
        <v>0.31705799585167621</v>
      </c>
      <c r="D26" s="4">
        <v>0.25777199997884381</v>
      </c>
      <c r="E26" s="4">
        <v>0.28264747335456641</v>
      </c>
      <c r="F26" s="4">
        <v>0.28318991233144497</v>
      </c>
      <c r="G26" s="18">
        <v>0.15876171138042716</v>
      </c>
      <c r="H26" s="18">
        <v>0.51279392517154088</v>
      </c>
      <c r="I26" s="18">
        <v>0.13636333944722012</v>
      </c>
      <c r="J26">
        <v>0.17928126849356948</v>
      </c>
      <c r="K26">
        <v>0.2011269838139586</v>
      </c>
    </row>
    <row r="27" spans="1:11" x14ac:dyDescent="0.45">
      <c r="A27" t="s">
        <v>300</v>
      </c>
      <c r="B27" s="4">
        <v>7.9741898726431266</v>
      </c>
      <c r="C27" s="4">
        <v>7.6367575657144178</v>
      </c>
      <c r="D27" s="4">
        <v>6.5726743661583455</v>
      </c>
      <c r="E27" s="4">
        <v>6.2863413763533371</v>
      </c>
      <c r="F27" s="4">
        <v>7.4989146069907182</v>
      </c>
      <c r="G27" s="18">
        <v>2.4676894517992136</v>
      </c>
      <c r="H27" s="18">
        <v>3.6093377680084728</v>
      </c>
      <c r="I27" s="18">
        <v>1.6425548795235776</v>
      </c>
      <c r="J27">
        <v>2.2667869240056975</v>
      </c>
      <c r="K27">
        <v>2.7325085275884957</v>
      </c>
    </row>
    <row r="28" spans="1:11" x14ac:dyDescent="0.45">
      <c r="A28" t="s">
        <v>301</v>
      </c>
      <c r="B28" s="4">
        <v>0</v>
      </c>
      <c r="C28" s="4">
        <v>3.6606762887809841E-2</v>
      </c>
      <c r="D28" s="4">
        <v>0</v>
      </c>
      <c r="E28" s="4">
        <v>0.45255153201613402</v>
      </c>
      <c r="F28" s="4">
        <v>0.1904258991591008</v>
      </c>
      <c r="G28" s="18">
        <v>0.16161901846791601</v>
      </c>
      <c r="H28" s="18">
        <v>0.95060484850479876</v>
      </c>
      <c r="I28" s="18">
        <v>0.16382238698334634</v>
      </c>
      <c r="J28">
        <v>0.32441756056433096</v>
      </c>
      <c r="K28">
        <v>0.32430667672141322</v>
      </c>
    </row>
    <row r="35" spans="21:26" x14ac:dyDescent="0.45">
      <c r="U35" s="2"/>
    </row>
    <row r="36" spans="21:26" x14ac:dyDescent="0.45">
      <c r="V36" s="4"/>
      <c r="W36" s="4"/>
      <c r="X36" s="4"/>
      <c r="Y36" s="4"/>
      <c r="Z36" s="4"/>
    </row>
    <row r="37" spans="21:26" x14ac:dyDescent="0.45">
      <c r="V37" s="4"/>
      <c r="W37" s="4"/>
      <c r="X37" s="4"/>
      <c r="Y37" s="4"/>
      <c r="Z37" s="4"/>
    </row>
    <row r="38" spans="21:26" x14ac:dyDescent="0.45">
      <c r="V38" s="4"/>
      <c r="W38" s="4"/>
      <c r="X38" s="4"/>
      <c r="Y38" s="4"/>
      <c r="Z38" s="4"/>
    </row>
    <row r="39" spans="21:26" x14ac:dyDescent="0.45">
      <c r="V39" s="4"/>
      <c r="W39" s="4"/>
      <c r="X39" s="4"/>
      <c r="Y39" s="4"/>
      <c r="Z39" s="4"/>
    </row>
    <row r="40" spans="21:26" x14ac:dyDescent="0.45">
      <c r="V40" s="4"/>
      <c r="W40" s="4"/>
      <c r="X40" s="4"/>
      <c r="Y40" s="4"/>
      <c r="Z40" s="4"/>
    </row>
    <row r="41" spans="21:26" x14ac:dyDescent="0.45">
      <c r="V41" s="4"/>
      <c r="W41" s="4"/>
      <c r="X41" s="4"/>
      <c r="Y41" s="4"/>
      <c r="Z41" s="4"/>
    </row>
    <row r="42" spans="21:26" x14ac:dyDescent="0.45">
      <c r="V42" s="4"/>
      <c r="W42" s="4"/>
      <c r="X42" s="4"/>
      <c r="Y42" s="4"/>
      <c r="Z42" s="4"/>
    </row>
    <row r="43" spans="21:26" x14ac:dyDescent="0.45">
      <c r="V43" s="4"/>
      <c r="W43" s="4"/>
      <c r="X43" s="4"/>
      <c r="Y43" s="4"/>
      <c r="Z43" s="4"/>
    </row>
    <row r="44" spans="21:26" x14ac:dyDescent="0.45">
      <c r="V44" s="4"/>
      <c r="W44" s="4"/>
      <c r="X44" s="4"/>
      <c r="Y44" s="4"/>
      <c r="Z44" s="4"/>
    </row>
  </sheetData>
  <pageMargins left="0.7" right="0.7" top="0.75" bottom="0.75" header="0.3" footer="0.3"/>
  <drawing r:id="rId1"/>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BC53286-E2E9-4419-882F-A590E6966832}">
  <dimension ref="A6:I41"/>
  <sheetViews>
    <sheetView workbookViewId="0">
      <selection activeCell="L8" sqref="L8"/>
    </sheetView>
  </sheetViews>
  <sheetFormatPr defaultRowHeight="14.25" x14ac:dyDescent="0.45"/>
  <cols>
    <col min="2" max="9" width="10.1328125" bestFit="1" customWidth="1"/>
  </cols>
  <sheetData>
    <row r="6" spans="1:9" x14ac:dyDescent="0.45">
      <c r="A6" t="s">
        <v>33</v>
      </c>
      <c r="B6" t="s">
        <v>8</v>
      </c>
      <c r="C6" t="s">
        <v>9</v>
      </c>
      <c r="D6" t="s">
        <v>10</v>
      </c>
      <c r="E6" t="s">
        <v>291</v>
      </c>
      <c r="F6" t="s">
        <v>292</v>
      </c>
      <c r="G6" t="s">
        <v>293</v>
      </c>
      <c r="H6" t="s">
        <v>304</v>
      </c>
      <c r="I6" t="s">
        <v>305</v>
      </c>
    </row>
    <row r="7" spans="1:9" x14ac:dyDescent="0.45">
      <c r="A7" t="s">
        <v>40</v>
      </c>
      <c r="B7" s="4">
        <v>0.98865332100109504</v>
      </c>
      <c r="C7" s="4">
        <v>0.99663039216149796</v>
      </c>
      <c r="D7" s="4">
        <v>1</v>
      </c>
      <c r="E7" s="4">
        <v>0.98881052223834198</v>
      </c>
      <c r="F7" s="4">
        <v>0.99856606465819497</v>
      </c>
      <c r="G7" s="4">
        <v>1</v>
      </c>
      <c r="H7" s="4">
        <v>0.96475860135342595</v>
      </c>
      <c r="I7" s="4">
        <v>0.96450089197183497</v>
      </c>
    </row>
    <row r="8" spans="1:9" x14ac:dyDescent="0.45">
      <c r="A8" t="s">
        <v>41</v>
      </c>
      <c r="B8" s="4">
        <v>1.13466789989045E-2</v>
      </c>
      <c r="C8" s="4">
        <v>3.3696078385012001E-3</v>
      </c>
      <c r="D8" s="4">
        <v>0</v>
      </c>
      <c r="E8" s="4">
        <v>1.1189477761657201E-2</v>
      </c>
      <c r="F8" s="4">
        <v>1.4339353418046899E-3</v>
      </c>
      <c r="G8" s="4">
        <v>0</v>
      </c>
      <c r="H8" s="4">
        <v>3.5241398646573399E-2</v>
      </c>
      <c r="I8" s="4">
        <v>3.54991080281645E-2</v>
      </c>
    </row>
    <row r="9" spans="1:9" x14ac:dyDescent="0.45">
      <c r="B9" s="4"/>
      <c r="C9" s="4"/>
      <c r="D9" s="4"/>
      <c r="E9" s="4"/>
      <c r="F9" s="4"/>
      <c r="G9" s="4"/>
    </row>
    <row r="10" spans="1:9" x14ac:dyDescent="0.45">
      <c r="B10" s="4"/>
      <c r="C10" s="4"/>
      <c r="D10" s="4"/>
      <c r="E10" s="4"/>
      <c r="F10" s="4"/>
      <c r="G10" s="4"/>
    </row>
    <row r="11" spans="1:9" x14ac:dyDescent="0.45">
      <c r="A11" t="s">
        <v>294</v>
      </c>
      <c r="B11" s="4" t="s">
        <v>8</v>
      </c>
      <c r="C11" s="4" t="s">
        <v>9</v>
      </c>
      <c r="D11" s="4" t="s">
        <v>10</v>
      </c>
      <c r="E11" s="4" t="s">
        <v>291</v>
      </c>
      <c r="F11" s="4" t="s">
        <v>292</v>
      </c>
      <c r="G11" s="4" t="s">
        <v>293</v>
      </c>
      <c r="H11" t="s">
        <v>304</v>
      </c>
      <c r="I11" t="s">
        <v>305</v>
      </c>
    </row>
    <row r="12" spans="1:9" x14ac:dyDescent="0.45">
      <c r="A12" t="s">
        <v>40</v>
      </c>
      <c r="B12" s="4">
        <v>0.94784383488213397</v>
      </c>
      <c r="C12" s="4">
        <v>1</v>
      </c>
      <c r="D12" s="4">
        <v>1</v>
      </c>
      <c r="E12" s="4">
        <v>0.83505680797847903</v>
      </c>
      <c r="F12" s="4">
        <v>0.934080503132664</v>
      </c>
      <c r="G12" s="4">
        <v>0.89102078408063501</v>
      </c>
      <c r="H12" s="4">
        <v>0.627752430981805</v>
      </c>
      <c r="I12" s="4">
        <v>0.58833620491690897</v>
      </c>
    </row>
    <row r="13" spans="1:9" x14ac:dyDescent="0.45">
      <c r="A13" t="s">
        <v>41</v>
      </c>
      <c r="B13" s="4">
        <v>5.2156165117865701E-2</v>
      </c>
      <c r="C13" s="4">
        <v>0</v>
      </c>
      <c r="D13" s="4">
        <v>0</v>
      </c>
      <c r="E13" s="4">
        <v>0.16494319202152</v>
      </c>
      <c r="F13" s="4">
        <v>6.5919496867335906E-2</v>
      </c>
      <c r="G13" s="4">
        <v>0.10897921591936401</v>
      </c>
      <c r="H13" s="4">
        <v>0.372247569018194</v>
      </c>
      <c r="I13" s="4">
        <v>0.41166379508308998</v>
      </c>
    </row>
    <row r="14" spans="1:9" x14ac:dyDescent="0.45">
      <c r="B14" s="4"/>
      <c r="C14" s="4"/>
      <c r="D14" s="4"/>
      <c r="E14" s="4"/>
      <c r="F14" s="4"/>
      <c r="G14" s="4"/>
    </row>
    <row r="15" spans="1:9" x14ac:dyDescent="0.45">
      <c r="A15" t="s">
        <v>295</v>
      </c>
      <c r="B15" s="4" t="s">
        <v>8</v>
      </c>
      <c r="C15" s="4" t="s">
        <v>9</v>
      </c>
      <c r="D15" s="4" t="s">
        <v>10</v>
      </c>
      <c r="E15" s="4" t="s">
        <v>291</v>
      </c>
      <c r="F15" s="4" t="s">
        <v>292</v>
      </c>
      <c r="G15" s="4" t="s">
        <v>293</v>
      </c>
      <c r="H15" t="s">
        <v>304</v>
      </c>
      <c r="I15" t="s">
        <v>305</v>
      </c>
    </row>
    <row r="16" spans="1:9" x14ac:dyDescent="0.45">
      <c r="A16" t="s">
        <v>40</v>
      </c>
      <c r="B16" s="4">
        <v>0.99478581284318501</v>
      </c>
      <c r="C16" s="4">
        <v>0.99706791331274802</v>
      </c>
      <c r="D16" s="4">
        <v>1</v>
      </c>
      <c r="E16" s="4">
        <v>0.98991750164519798</v>
      </c>
      <c r="F16" s="4">
        <v>0.99080473947044301</v>
      </c>
      <c r="G16" s="4">
        <v>0.98729297923952397</v>
      </c>
      <c r="H16" s="4">
        <v>0.94100574602406795</v>
      </c>
      <c r="I16" s="4">
        <v>0.94330391080436204</v>
      </c>
    </row>
    <row r="17" spans="1:9" x14ac:dyDescent="0.45">
      <c r="A17" t="s">
        <v>41</v>
      </c>
      <c r="B17" s="4">
        <v>5.2141871568147299E-3</v>
      </c>
      <c r="C17" s="4">
        <v>2.9320866872515998E-3</v>
      </c>
      <c r="D17" s="4">
        <v>0</v>
      </c>
      <c r="E17" s="4">
        <v>1.00824983548013E-2</v>
      </c>
      <c r="F17" s="4">
        <v>9.1952605295565898E-3</v>
      </c>
      <c r="G17" s="4">
        <v>1.27070207604759E-2</v>
      </c>
      <c r="H17" s="4">
        <v>5.89942539759312E-2</v>
      </c>
      <c r="I17" s="4">
        <v>5.6696089195637601E-2</v>
      </c>
    </row>
    <row r="18" spans="1:9" x14ac:dyDescent="0.45">
      <c r="B18" s="4"/>
      <c r="C18" s="4"/>
      <c r="D18" s="4"/>
      <c r="E18" s="4"/>
      <c r="F18" s="4"/>
      <c r="G18" s="4"/>
    </row>
    <row r="19" spans="1:9" x14ac:dyDescent="0.45">
      <c r="A19" t="s">
        <v>296</v>
      </c>
      <c r="B19" s="4" t="s">
        <v>8</v>
      </c>
      <c r="C19" s="4" t="s">
        <v>9</v>
      </c>
      <c r="D19" s="4" t="s">
        <v>10</v>
      </c>
      <c r="E19" s="4" t="s">
        <v>291</v>
      </c>
      <c r="F19" s="4" t="s">
        <v>292</v>
      </c>
      <c r="G19" s="4" t="s">
        <v>293</v>
      </c>
      <c r="H19" t="s">
        <v>304</v>
      </c>
      <c r="I19" t="s">
        <v>305</v>
      </c>
    </row>
    <row r="20" spans="1:9" x14ac:dyDescent="0.45">
      <c r="A20" t="s">
        <v>40</v>
      </c>
      <c r="B20" s="4">
        <v>1</v>
      </c>
      <c r="C20" s="4">
        <v>1</v>
      </c>
      <c r="D20" s="4">
        <v>1</v>
      </c>
      <c r="E20" s="4">
        <v>0.66171908483361097</v>
      </c>
      <c r="F20" s="4">
        <v>0.78640997744424102</v>
      </c>
      <c r="G20" s="4">
        <v>0.70741464906009299</v>
      </c>
      <c r="H20" s="4">
        <v>0.50255111069984004</v>
      </c>
      <c r="I20" s="4">
        <v>0.45200507228480102</v>
      </c>
    </row>
    <row r="21" spans="1:9" x14ac:dyDescent="0.45">
      <c r="A21" t="s">
        <v>41</v>
      </c>
      <c r="B21" s="4">
        <v>0</v>
      </c>
      <c r="C21" s="4">
        <v>0</v>
      </c>
      <c r="D21" s="4">
        <v>0</v>
      </c>
      <c r="E21" s="4">
        <v>0.33828091516638897</v>
      </c>
      <c r="F21" s="4">
        <v>0.21359002255575801</v>
      </c>
      <c r="G21" s="4">
        <v>0.29258535093990601</v>
      </c>
      <c r="H21" s="4">
        <v>0.49744888930015901</v>
      </c>
      <c r="I21" s="4">
        <v>0.54799492771519798</v>
      </c>
    </row>
    <row r="22" spans="1:9" x14ac:dyDescent="0.45">
      <c r="B22" s="4"/>
      <c r="C22" s="4"/>
      <c r="D22" s="4"/>
      <c r="E22" s="4"/>
      <c r="F22" s="4"/>
      <c r="G22" s="4"/>
    </row>
    <row r="23" spans="1:9" x14ac:dyDescent="0.45">
      <c r="A23" t="s">
        <v>297</v>
      </c>
      <c r="B23" s="4" t="s">
        <v>8</v>
      </c>
      <c r="C23" s="4" t="s">
        <v>9</v>
      </c>
      <c r="D23" s="4" t="s">
        <v>10</v>
      </c>
      <c r="E23" s="4" t="s">
        <v>291</v>
      </c>
      <c r="F23" s="4" t="s">
        <v>292</v>
      </c>
      <c r="G23" s="4" t="s">
        <v>293</v>
      </c>
      <c r="H23" t="s">
        <v>304</v>
      </c>
      <c r="I23" t="s">
        <v>305</v>
      </c>
    </row>
    <row r="24" spans="1:9" x14ac:dyDescent="0.45">
      <c r="A24" t="s">
        <v>40</v>
      </c>
      <c r="B24" s="4">
        <v>1</v>
      </c>
      <c r="C24" s="4">
        <v>1</v>
      </c>
      <c r="D24" s="4">
        <v>1</v>
      </c>
      <c r="E24" s="4">
        <v>0.99963603747831997</v>
      </c>
      <c r="F24" s="4">
        <v>1</v>
      </c>
      <c r="G24" s="4">
        <v>1</v>
      </c>
      <c r="H24" s="4">
        <v>1</v>
      </c>
      <c r="I24" s="4">
        <v>1</v>
      </c>
    </row>
    <row r="25" spans="1:9" x14ac:dyDescent="0.45">
      <c r="A25" t="s">
        <v>41</v>
      </c>
      <c r="B25" s="4">
        <v>0</v>
      </c>
      <c r="C25" s="4">
        <v>0</v>
      </c>
      <c r="D25" s="4">
        <v>0</v>
      </c>
      <c r="E25" s="4">
        <v>3.6396252167965603E-4</v>
      </c>
      <c r="F25" s="4">
        <v>0</v>
      </c>
      <c r="G25" s="4">
        <v>0</v>
      </c>
      <c r="H25" s="4">
        <v>0</v>
      </c>
      <c r="I25" s="4">
        <v>0</v>
      </c>
    </row>
    <row r="26" spans="1:9" x14ac:dyDescent="0.45">
      <c r="B26" s="4"/>
      <c r="C26" s="4"/>
      <c r="D26" s="4"/>
      <c r="E26" s="4"/>
      <c r="F26" s="4"/>
      <c r="G26" s="4"/>
    </row>
    <row r="27" spans="1:9" x14ac:dyDescent="0.45">
      <c r="A27" t="s">
        <v>298</v>
      </c>
      <c r="B27" s="4" t="s">
        <v>8</v>
      </c>
      <c r="C27" s="4" t="s">
        <v>9</v>
      </c>
      <c r="D27" s="4" t="s">
        <v>10</v>
      </c>
      <c r="E27" s="4" t="s">
        <v>291</v>
      </c>
      <c r="F27" s="4" t="s">
        <v>292</v>
      </c>
      <c r="G27" s="4" t="s">
        <v>293</v>
      </c>
      <c r="H27" t="s">
        <v>304</v>
      </c>
      <c r="I27" t="s">
        <v>305</v>
      </c>
    </row>
    <row r="28" spans="1:9" x14ac:dyDescent="0.45">
      <c r="A28" t="s">
        <v>40</v>
      </c>
      <c r="B28" s="4">
        <v>1</v>
      </c>
      <c r="C28" s="4">
        <v>1</v>
      </c>
      <c r="D28" s="4">
        <v>1</v>
      </c>
      <c r="E28" s="4">
        <v>1</v>
      </c>
      <c r="F28" s="4">
        <v>0.99758821220740901</v>
      </c>
      <c r="G28" s="4">
        <v>1</v>
      </c>
      <c r="H28" s="4">
        <v>1</v>
      </c>
      <c r="I28" s="4">
        <v>1</v>
      </c>
    </row>
    <row r="29" spans="1:9" x14ac:dyDescent="0.45">
      <c r="A29" t="s">
        <v>41</v>
      </c>
      <c r="B29" s="4">
        <v>0</v>
      </c>
      <c r="C29" s="4">
        <v>0</v>
      </c>
      <c r="D29" s="4">
        <v>0</v>
      </c>
      <c r="E29" s="4">
        <v>0</v>
      </c>
      <c r="F29" s="4">
        <v>2.4117877925903999E-3</v>
      </c>
      <c r="G29" s="4">
        <v>0</v>
      </c>
      <c r="H29" s="4">
        <v>0</v>
      </c>
      <c r="I29" s="4">
        <v>0</v>
      </c>
    </row>
    <row r="30" spans="1:9" x14ac:dyDescent="0.45">
      <c r="B30" s="4"/>
      <c r="C30" s="4"/>
      <c r="D30" s="4"/>
      <c r="E30" s="4"/>
      <c r="F30" s="4"/>
      <c r="G30" s="4"/>
    </row>
    <row r="31" spans="1:9" x14ac:dyDescent="0.45">
      <c r="A31" t="s">
        <v>299</v>
      </c>
      <c r="B31" s="4" t="s">
        <v>8</v>
      </c>
      <c r="C31" s="4" t="s">
        <v>9</v>
      </c>
      <c r="D31" s="4" t="s">
        <v>10</v>
      </c>
      <c r="E31" s="4" t="s">
        <v>291</v>
      </c>
      <c r="F31" s="4" t="s">
        <v>292</v>
      </c>
      <c r="G31" s="4" t="s">
        <v>293</v>
      </c>
      <c r="H31" t="s">
        <v>304</v>
      </c>
      <c r="I31" t="s">
        <v>305</v>
      </c>
    </row>
    <row r="32" spans="1:9" x14ac:dyDescent="0.45">
      <c r="A32" t="s">
        <v>40</v>
      </c>
      <c r="B32" s="4">
        <v>1</v>
      </c>
      <c r="C32" s="4">
        <v>1</v>
      </c>
      <c r="D32" s="4">
        <v>1</v>
      </c>
      <c r="E32" s="4">
        <v>1</v>
      </c>
      <c r="F32" s="4">
        <v>1</v>
      </c>
      <c r="G32" s="4">
        <v>1</v>
      </c>
      <c r="H32" s="4">
        <v>1</v>
      </c>
      <c r="I32" s="4">
        <v>1</v>
      </c>
    </row>
    <row r="33" spans="1:9" x14ac:dyDescent="0.45">
      <c r="A33" t="s">
        <v>41</v>
      </c>
      <c r="B33" s="4">
        <v>0</v>
      </c>
      <c r="C33" s="4">
        <v>0</v>
      </c>
      <c r="D33" s="4">
        <v>0</v>
      </c>
      <c r="E33" s="4">
        <v>0</v>
      </c>
      <c r="F33" s="4">
        <v>0</v>
      </c>
      <c r="G33" s="4">
        <v>0</v>
      </c>
      <c r="H33" s="4">
        <v>0</v>
      </c>
      <c r="I33" s="4">
        <v>0</v>
      </c>
    </row>
    <row r="34" spans="1:9" x14ac:dyDescent="0.45">
      <c r="B34" s="4"/>
      <c r="C34" s="4"/>
      <c r="D34" s="4"/>
      <c r="E34" s="4"/>
      <c r="F34" s="4"/>
      <c r="G34" s="4"/>
    </row>
    <row r="35" spans="1:9" x14ac:dyDescent="0.45">
      <c r="A35" t="s">
        <v>300</v>
      </c>
      <c r="B35" s="4" t="s">
        <v>8</v>
      </c>
      <c r="C35" s="4" t="s">
        <v>9</v>
      </c>
      <c r="D35" s="4" t="s">
        <v>10</v>
      </c>
      <c r="E35" s="4" t="s">
        <v>291</v>
      </c>
      <c r="F35" s="4" t="s">
        <v>292</v>
      </c>
      <c r="G35" s="4" t="s">
        <v>293</v>
      </c>
      <c r="H35" t="s">
        <v>304</v>
      </c>
      <c r="I35" t="s">
        <v>305</v>
      </c>
    </row>
    <row r="36" spans="1:9" x14ac:dyDescent="0.45">
      <c r="A36" t="s">
        <v>40</v>
      </c>
      <c r="B36" s="4">
        <v>0.99510386281850605</v>
      </c>
      <c r="C36" s="4">
        <v>0.99671396884602703</v>
      </c>
      <c r="D36" s="4">
        <v>0.99749634669485598</v>
      </c>
      <c r="E36" s="4">
        <v>0.98904865537800402</v>
      </c>
      <c r="F36" s="4">
        <v>0.99356730041682195</v>
      </c>
      <c r="G36" s="4">
        <v>0.98778834498414703</v>
      </c>
      <c r="H36" s="4">
        <v>0.96121928100012</v>
      </c>
      <c r="I36" s="4">
        <v>0.95931123542352204</v>
      </c>
    </row>
    <row r="37" spans="1:9" x14ac:dyDescent="0.45">
      <c r="A37" t="s">
        <v>41</v>
      </c>
      <c r="B37" s="4">
        <v>4.8961371814933699E-3</v>
      </c>
      <c r="C37" s="4">
        <v>3.2860311539723401E-3</v>
      </c>
      <c r="D37" s="4">
        <v>2.5036533051433401E-3</v>
      </c>
      <c r="E37" s="4">
        <v>1.09513446219954E-2</v>
      </c>
      <c r="F37" s="4">
        <v>6.4326995831771698E-3</v>
      </c>
      <c r="G37" s="4">
        <v>1.2211655015852399E-2</v>
      </c>
      <c r="H37" s="4">
        <v>3.87807189998799E-2</v>
      </c>
      <c r="I37" s="4">
        <v>4.0688764576477701E-2</v>
      </c>
    </row>
    <row r="38" spans="1:9" x14ac:dyDescent="0.45">
      <c r="B38" s="4"/>
      <c r="C38" s="4"/>
      <c r="D38" s="4"/>
      <c r="E38" s="4"/>
      <c r="F38" s="4"/>
      <c r="G38" s="4"/>
    </row>
    <row r="39" spans="1:9" x14ac:dyDescent="0.45">
      <c r="A39" t="s">
        <v>301</v>
      </c>
      <c r="B39" s="4" t="s">
        <v>8</v>
      </c>
      <c r="C39" s="4" t="s">
        <v>9</v>
      </c>
      <c r="D39" s="4" t="s">
        <v>10</v>
      </c>
      <c r="E39" s="4" t="s">
        <v>291</v>
      </c>
      <c r="F39" s="4" t="s">
        <v>292</v>
      </c>
      <c r="G39" s="4" t="s">
        <v>293</v>
      </c>
      <c r="H39" t="s">
        <v>304</v>
      </c>
      <c r="I39" t="s">
        <v>305</v>
      </c>
    </row>
    <row r="40" spans="1:9" x14ac:dyDescent="0.45">
      <c r="A40" t="s">
        <v>40</v>
      </c>
      <c r="B40" s="4">
        <v>0.99726281717639498</v>
      </c>
      <c r="C40" s="4">
        <v>0.99963423704664001</v>
      </c>
      <c r="D40" s="4">
        <v>1</v>
      </c>
      <c r="E40" s="4">
        <v>0.88438033624774104</v>
      </c>
      <c r="F40" s="4">
        <v>0.980396541371227</v>
      </c>
      <c r="G40" s="4">
        <v>0.92175329289541197</v>
      </c>
      <c r="H40" s="4">
        <v>0.824183974902017</v>
      </c>
      <c r="I40" s="4">
        <v>0.76437676555904799</v>
      </c>
    </row>
    <row r="41" spans="1:9" x14ac:dyDescent="0.45">
      <c r="A41" t="s">
        <v>41</v>
      </c>
      <c r="B41" s="4">
        <v>2.7371828236045599E-3</v>
      </c>
      <c r="C41" s="4">
        <v>3.6576295335969501E-4</v>
      </c>
      <c r="D41" s="4">
        <v>0</v>
      </c>
      <c r="E41" s="4">
        <v>0.115619663752258</v>
      </c>
      <c r="F41" s="4">
        <v>1.9603458628772399E-2</v>
      </c>
      <c r="G41" s="4">
        <v>7.8246707104587407E-2</v>
      </c>
      <c r="H41" s="4">
        <v>0.175816025097983</v>
      </c>
      <c r="I41" s="4">
        <v>0.23562323444095101</v>
      </c>
    </row>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0D2CC1E-8C2A-4595-B2CA-F04589E29D7E}">
  <dimension ref="A9:Y34"/>
  <sheetViews>
    <sheetView workbookViewId="0">
      <selection activeCell="F6" sqref="F6"/>
    </sheetView>
  </sheetViews>
  <sheetFormatPr defaultColWidth="8.86328125" defaultRowHeight="14.25" x14ac:dyDescent="0.45"/>
  <cols>
    <col min="1" max="1" width="29" customWidth="1"/>
    <col min="2" max="3" width="11.1328125" bestFit="1" customWidth="1"/>
    <col min="4" max="4" width="10.1328125" bestFit="1" customWidth="1"/>
    <col min="5" max="6" width="11.1328125" bestFit="1" customWidth="1"/>
    <col min="7" max="9" width="10.1328125" bestFit="1" customWidth="1"/>
    <col min="10" max="10" width="10.86328125" bestFit="1" customWidth="1"/>
    <col min="11" max="12" width="11.1328125" bestFit="1" customWidth="1"/>
    <col min="13" max="18" width="9.1328125" bestFit="1" customWidth="1"/>
    <col min="22" max="22" width="15.265625" bestFit="1" customWidth="1"/>
    <col min="23" max="23" width="18.3984375" bestFit="1" customWidth="1"/>
    <col min="24" max="24" width="16.1328125" bestFit="1" customWidth="1"/>
    <col min="25" max="25" width="16.265625" bestFit="1" customWidth="1"/>
  </cols>
  <sheetData>
    <row r="9" spans="1:25" ht="18" customHeight="1" x14ac:dyDescent="0.45">
      <c r="A9" s="2" t="s">
        <v>25</v>
      </c>
      <c r="B9" s="1" t="s">
        <v>8</v>
      </c>
      <c r="C9" s="1" t="s">
        <v>9</v>
      </c>
      <c r="D9" s="1" t="s">
        <v>10</v>
      </c>
      <c r="E9" s="1" t="s">
        <v>11</v>
      </c>
      <c r="F9" s="1" t="s">
        <v>12</v>
      </c>
      <c r="G9" s="1" t="s">
        <v>13</v>
      </c>
      <c r="H9" s="1" t="s">
        <v>14</v>
      </c>
      <c r="I9" s="1" t="s">
        <v>15</v>
      </c>
      <c r="J9" s="1" t="s">
        <v>16</v>
      </c>
      <c r="K9" s="1" t="s">
        <v>17</v>
      </c>
      <c r="L9" s="1" t="s">
        <v>18</v>
      </c>
      <c r="M9" s="1" t="s">
        <v>19</v>
      </c>
      <c r="N9" s="1" t="s">
        <v>20</v>
      </c>
      <c r="O9" s="1" t="s">
        <v>21</v>
      </c>
      <c r="P9" s="1" t="s">
        <v>22</v>
      </c>
      <c r="Q9" s="1" t="s">
        <v>23</v>
      </c>
      <c r="R9" s="1" t="s">
        <v>24</v>
      </c>
      <c r="S9" s="1"/>
      <c r="T9" s="1"/>
      <c r="U9" s="1" t="s">
        <v>222</v>
      </c>
      <c r="V9" s="1" t="s">
        <v>225</v>
      </c>
      <c r="W9" s="1" t="s">
        <v>226</v>
      </c>
      <c r="X9" s="1" t="s">
        <v>227</v>
      </c>
      <c r="Y9" s="1" t="s">
        <v>228</v>
      </c>
    </row>
    <row r="10" spans="1:25" x14ac:dyDescent="0.45">
      <c r="A10" s="3" t="s">
        <v>27</v>
      </c>
      <c r="B10" s="1">
        <v>0.46</v>
      </c>
      <c r="C10" s="1">
        <v>0.73</v>
      </c>
      <c r="D10" s="1">
        <v>0.73</v>
      </c>
      <c r="E10" s="1">
        <v>0.67</v>
      </c>
      <c r="F10" s="1">
        <v>0.57999999999999996</v>
      </c>
      <c r="G10" s="1">
        <v>0.45</v>
      </c>
      <c r="H10" s="1">
        <v>0.46</v>
      </c>
      <c r="I10" s="1">
        <v>0.41</v>
      </c>
      <c r="J10" s="1">
        <v>0.47</v>
      </c>
      <c r="K10" s="1">
        <v>0.49</v>
      </c>
      <c r="L10" s="1">
        <v>0.46</v>
      </c>
      <c r="M10" s="1">
        <v>0.55000000000000004</v>
      </c>
      <c r="N10" s="1">
        <v>0.56999999999999995</v>
      </c>
      <c r="O10" s="1">
        <v>0.54</v>
      </c>
      <c r="P10" s="1">
        <v>0.46</v>
      </c>
      <c r="Q10" s="1">
        <v>0.5</v>
      </c>
      <c r="R10" s="1">
        <v>0.48</v>
      </c>
      <c r="S10" s="1"/>
      <c r="T10" s="1"/>
      <c r="U10" s="3" t="s">
        <v>27</v>
      </c>
      <c r="V10" s="18">
        <f>TTEST(B10:F10,G10:I10,2,2)</f>
        <v>3.1498962062609513E-2</v>
      </c>
      <c r="W10" s="18">
        <f>TTEST(B10:F10,J10:L10,2,2)</f>
        <v>5.8455932384728931E-2</v>
      </c>
      <c r="X10" s="18">
        <f>TTEST(B10:F10,M10:O10,2,2)</f>
        <v>0.28599784913711274</v>
      </c>
      <c r="Y10" s="18">
        <f>TTEST(B10:F10,P10:R10,2,2)</f>
        <v>6.7397098685574017E-2</v>
      </c>
    </row>
    <row r="11" spans="1:25" x14ac:dyDescent="0.45">
      <c r="A11" s="3" t="s">
        <v>4</v>
      </c>
      <c r="B11" s="1">
        <v>0</v>
      </c>
      <c r="C11" s="1">
        <v>0</v>
      </c>
      <c r="D11" s="1">
        <v>0.02</v>
      </c>
      <c r="E11" s="1">
        <v>0.13</v>
      </c>
      <c r="F11" s="1">
        <v>7.0000000000000007E-2</v>
      </c>
      <c r="G11" s="1">
        <v>0.25</v>
      </c>
      <c r="H11" s="1">
        <v>0.22</v>
      </c>
      <c r="I11" s="1">
        <v>0.19</v>
      </c>
      <c r="J11" s="1">
        <v>0</v>
      </c>
      <c r="K11" s="1">
        <v>0.01</v>
      </c>
      <c r="L11" s="1">
        <v>0</v>
      </c>
      <c r="M11" s="1">
        <v>0.04</v>
      </c>
      <c r="N11" s="1">
        <v>0.05</v>
      </c>
      <c r="O11" s="1">
        <v>0.04</v>
      </c>
      <c r="P11" s="1">
        <v>0.27</v>
      </c>
      <c r="Q11" s="1">
        <v>0.28000000000000003</v>
      </c>
      <c r="R11" s="1">
        <v>0.13</v>
      </c>
      <c r="S11" s="1"/>
      <c r="T11" s="1"/>
      <c r="U11" s="3" t="s">
        <v>4</v>
      </c>
      <c r="V11" s="18">
        <f t="shared" ref="V11:V18" si="0">TTEST(B11:F11,G11:I11,2,2)</f>
        <v>2.6221102855912511E-3</v>
      </c>
      <c r="W11" s="18">
        <f t="shared" ref="W11:W18" si="1">TTEST(B11:F11,J11:L11,2,2)</f>
        <v>0.26972396618444372</v>
      </c>
      <c r="X11" s="18">
        <f t="shared" ref="X11:X18" si="2">TTEST(B11:F11,M11:O11,2,2)</f>
        <v>0.9847446653362194</v>
      </c>
      <c r="Y11" s="18">
        <f t="shared" ref="Y11:Y18" si="3">TTEST(B11:F11,P11:R11,2,2)</f>
        <v>9.4257560840130504E-3</v>
      </c>
    </row>
    <row r="12" spans="1:25" x14ac:dyDescent="0.45">
      <c r="A12" s="3" t="s">
        <v>28</v>
      </c>
      <c r="B12" s="1">
        <v>58.93</v>
      </c>
      <c r="C12" s="1">
        <v>48.21</v>
      </c>
      <c r="D12" s="1">
        <v>47.19</v>
      </c>
      <c r="E12" s="1">
        <v>56.23</v>
      </c>
      <c r="F12" s="1">
        <v>53.93</v>
      </c>
      <c r="G12" s="1">
        <v>32.58</v>
      </c>
      <c r="H12" s="1">
        <v>34.86</v>
      </c>
      <c r="I12" s="1">
        <v>32.61</v>
      </c>
      <c r="J12" s="1">
        <v>51.07</v>
      </c>
      <c r="K12" s="1">
        <v>49.52</v>
      </c>
      <c r="L12" s="1">
        <v>48.9</v>
      </c>
      <c r="M12" s="1">
        <v>49.44</v>
      </c>
      <c r="N12" s="1">
        <v>50.93</v>
      </c>
      <c r="O12" s="1">
        <v>49.63</v>
      </c>
      <c r="P12" s="1">
        <v>32.21</v>
      </c>
      <c r="Q12" s="1">
        <v>33.24</v>
      </c>
      <c r="R12" s="1">
        <v>39.75</v>
      </c>
      <c r="S12" s="1"/>
      <c r="T12" s="1"/>
      <c r="U12" s="3" t="s">
        <v>28</v>
      </c>
      <c r="V12" s="18">
        <f t="shared" si="0"/>
        <v>7.1344424135888766E-4</v>
      </c>
      <c r="W12" s="18">
        <f t="shared" si="1"/>
        <v>0.35532150236819598</v>
      </c>
      <c r="X12" s="18">
        <f t="shared" si="2"/>
        <v>0.37823219917356077</v>
      </c>
      <c r="Y12" s="18">
        <f t="shared" si="3"/>
        <v>2.1818251938017048E-3</v>
      </c>
    </row>
    <row r="13" spans="1:25" x14ac:dyDescent="0.45">
      <c r="A13" s="3" t="s">
        <v>5</v>
      </c>
      <c r="B13" s="1">
        <v>7.6</v>
      </c>
      <c r="C13" s="1">
        <v>9.4</v>
      </c>
      <c r="D13" s="1">
        <v>10.97</v>
      </c>
      <c r="E13" s="1">
        <v>9.67</v>
      </c>
      <c r="F13" s="1">
        <v>8.02</v>
      </c>
      <c r="G13" s="1">
        <v>40.6</v>
      </c>
      <c r="H13" s="1">
        <v>39.49</v>
      </c>
      <c r="I13" s="1">
        <v>41.35</v>
      </c>
      <c r="J13" s="1">
        <v>1.03</v>
      </c>
      <c r="K13" s="1">
        <v>5.57</v>
      </c>
      <c r="L13" s="1">
        <v>5.03</v>
      </c>
      <c r="M13" s="1">
        <v>17.170000000000002</v>
      </c>
      <c r="N13" s="1">
        <v>15.23</v>
      </c>
      <c r="O13" s="1">
        <v>15.6</v>
      </c>
      <c r="P13" s="1">
        <v>45.6</v>
      </c>
      <c r="Q13" s="1">
        <v>45.63</v>
      </c>
      <c r="R13" s="1">
        <v>38.42</v>
      </c>
      <c r="S13" s="1"/>
      <c r="T13" s="1"/>
      <c r="U13" s="3" t="s">
        <v>5</v>
      </c>
      <c r="V13" s="18">
        <f t="shared" si="0"/>
        <v>3.6851172765341019E-8</v>
      </c>
      <c r="W13" s="18">
        <f t="shared" si="1"/>
        <v>7.2910188661161595E-3</v>
      </c>
      <c r="X13" s="18">
        <f t="shared" si="2"/>
        <v>2.9149670777227728E-4</v>
      </c>
      <c r="Y13" s="18">
        <f t="shared" si="3"/>
        <v>2.1058912468752572E-6</v>
      </c>
    </row>
    <row r="14" spans="1:25" x14ac:dyDescent="0.45">
      <c r="A14" s="3" t="s">
        <v>29</v>
      </c>
      <c r="B14" s="1">
        <v>1.63</v>
      </c>
      <c r="C14" s="1">
        <v>2.5299999999999998</v>
      </c>
      <c r="D14" s="1">
        <v>2.21</v>
      </c>
      <c r="E14" s="1">
        <v>1.91</v>
      </c>
      <c r="F14" s="1">
        <v>1.88</v>
      </c>
      <c r="G14" s="1">
        <v>0.99</v>
      </c>
      <c r="H14" s="1">
        <v>0.83</v>
      </c>
      <c r="I14" s="1">
        <v>0.89</v>
      </c>
      <c r="J14" s="1">
        <v>0.37</v>
      </c>
      <c r="K14" s="1">
        <v>0.5</v>
      </c>
      <c r="L14" s="1">
        <v>0.46</v>
      </c>
      <c r="M14" s="1">
        <v>3.35</v>
      </c>
      <c r="N14" s="1">
        <v>2.96</v>
      </c>
      <c r="O14" s="1">
        <v>3.16</v>
      </c>
      <c r="P14" s="1">
        <v>0.95</v>
      </c>
      <c r="Q14" s="1">
        <v>0.94</v>
      </c>
      <c r="R14" s="1">
        <v>0.27</v>
      </c>
      <c r="S14" s="1"/>
      <c r="T14" s="1"/>
      <c r="U14" s="3" t="s">
        <v>29</v>
      </c>
      <c r="V14" s="18">
        <f t="shared" si="0"/>
        <v>1.6714701008858875E-3</v>
      </c>
      <c r="W14" s="18">
        <f t="shared" si="1"/>
        <v>2.6499812206628629E-4</v>
      </c>
      <c r="X14" s="18">
        <f t="shared" si="2"/>
        <v>2.3062316267400376E-3</v>
      </c>
      <c r="Y14" s="18">
        <f t="shared" si="3"/>
        <v>2.5196129019821509E-3</v>
      </c>
    </row>
    <row r="15" spans="1:25" x14ac:dyDescent="0.45">
      <c r="A15" s="3" t="s">
        <v>30</v>
      </c>
      <c r="B15" s="1">
        <v>3.29</v>
      </c>
      <c r="C15" s="1">
        <v>5.37</v>
      </c>
      <c r="D15" s="1">
        <v>5.18</v>
      </c>
      <c r="E15" s="1">
        <v>4.0599999999999996</v>
      </c>
      <c r="F15" s="1">
        <v>4.16</v>
      </c>
      <c r="G15" s="1">
        <v>2.94</v>
      </c>
      <c r="H15" s="1">
        <v>2.21</v>
      </c>
      <c r="I15" s="1">
        <v>2.58</v>
      </c>
      <c r="J15" s="1">
        <v>0.92</v>
      </c>
      <c r="K15" s="1">
        <v>1.03</v>
      </c>
      <c r="L15" s="1">
        <v>1.2</v>
      </c>
      <c r="M15" s="1">
        <v>7.1</v>
      </c>
      <c r="N15" s="1">
        <v>6.33</v>
      </c>
      <c r="O15" s="1">
        <v>6.95</v>
      </c>
      <c r="P15" s="1">
        <v>3.23</v>
      </c>
      <c r="Q15" s="1">
        <v>3.33</v>
      </c>
      <c r="R15" s="1">
        <v>2.35</v>
      </c>
      <c r="S15" s="1"/>
      <c r="T15" s="1"/>
      <c r="U15" s="3" t="s">
        <v>30</v>
      </c>
      <c r="V15" s="18">
        <f t="shared" si="0"/>
        <v>1.3964985970455457E-2</v>
      </c>
      <c r="W15" s="18">
        <f t="shared" si="1"/>
        <v>6.2229091548646599E-4</v>
      </c>
      <c r="X15" s="18">
        <f t="shared" si="2"/>
        <v>4.5417549243330427E-3</v>
      </c>
      <c r="Y15" s="18">
        <f t="shared" si="3"/>
        <v>4.2205655479830143E-2</v>
      </c>
    </row>
    <row r="16" spans="1:25" x14ac:dyDescent="0.45">
      <c r="A16" s="3" t="s">
        <v>6</v>
      </c>
      <c r="B16" s="1">
        <v>0.97</v>
      </c>
      <c r="C16" s="1">
        <v>1.34</v>
      </c>
      <c r="D16" s="1">
        <v>1.27</v>
      </c>
      <c r="E16" s="1">
        <v>1.1000000000000001</v>
      </c>
      <c r="F16" s="1">
        <v>1.1100000000000001</v>
      </c>
      <c r="G16" s="1">
        <v>0.62</v>
      </c>
      <c r="H16" s="1">
        <v>0.46</v>
      </c>
      <c r="I16" s="1">
        <v>0.56000000000000005</v>
      </c>
      <c r="J16" s="1">
        <v>7.0000000000000007E-2</v>
      </c>
      <c r="K16" s="1">
        <v>0.28999999999999998</v>
      </c>
      <c r="L16" s="1">
        <v>0.28000000000000003</v>
      </c>
      <c r="M16" s="1">
        <v>0.82</v>
      </c>
      <c r="N16" s="1">
        <v>0.88</v>
      </c>
      <c r="O16" s="1">
        <v>0.91</v>
      </c>
      <c r="P16" s="1">
        <v>0.56999999999999995</v>
      </c>
      <c r="Q16" s="1">
        <v>0.56000000000000005</v>
      </c>
      <c r="R16" s="1">
        <v>0.49</v>
      </c>
      <c r="S16" s="1"/>
      <c r="T16" s="1"/>
      <c r="U16" s="3" t="s">
        <v>6</v>
      </c>
      <c r="V16" s="18">
        <f t="shared" si="0"/>
        <v>6.3518513501399903E-4</v>
      </c>
      <c r="W16" s="18">
        <f t="shared" si="1"/>
        <v>9.0644166319619055E-5</v>
      </c>
      <c r="X16" s="18">
        <f t="shared" si="2"/>
        <v>1.8499217587865827E-2</v>
      </c>
      <c r="Y16" s="18">
        <f t="shared" si="3"/>
        <v>4.6102779380150389E-4</v>
      </c>
    </row>
    <row r="17" spans="1:25" x14ac:dyDescent="0.45">
      <c r="A17" s="3" t="s">
        <v>31</v>
      </c>
      <c r="B17" s="1">
        <v>27.12</v>
      </c>
      <c r="C17" s="1">
        <v>32.28</v>
      </c>
      <c r="D17" s="1">
        <v>32.43</v>
      </c>
      <c r="E17" s="1">
        <v>24.46</v>
      </c>
      <c r="F17" s="1">
        <v>29.5</v>
      </c>
      <c r="G17" s="1">
        <v>18.600000000000001</v>
      </c>
      <c r="H17" s="1">
        <v>18.21</v>
      </c>
      <c r="I17" s="1">
        <v>18.670000000000002</v>
      </c>
      <c r="J17" s="1">
        <v>46.47</v>
      </c>
      <c r="K17" s="1">
        <v>42.1</v>
      </c>
      <c r="L17" s="1">
        <v>43.42</v>
      </c>
      <c r="M17" s="1">
        <v>20.7</v>
      </c>
      <c r="N17" s="1">
        <v>22.35</v>
      </c>
      <c r="O17" s="1">
        <v>22.73</v>
      </c>
      <c r="P17" s="1">
        <v>15.57</v>
      </c>
      <c r="Q17" s="1">
        <v>14.57</v>
      </c>
      <c r="R17" s="1">
        <v>17.05</v>
      </c>
      <c r="S17" s="1"/>
      <c r="T17" s="1"/>
      <c r="U17" s="3" t="s">
        <v>31</v>
      </c>
      <c r="V17" s="18">
        <f t="shared" si="0"/>
        <v>1.9719170233305477E-3</v>
      </c>
      <c r="W17" s="18">
        <f t="shared" si="1"/>
        <v>5.8101184316004426E-4</v>
      </c>
      <c r="X17" s="18">
        <f t="shared" si="2"/>
        <v>1.3457743263381679E-2</v>
      </c>
      <c r="Y17" s="18">
        <f t="shared" si="3"/>
        <v>6.9991770422767659E-4</v>
      </c>
    </row>
    <row r="18" spans="1:25" x14ac:dyDescent="0.45">
      <c r="A18" s="3" t="s">
        <v>7</v>
      </c>
      <c r="B18" s="1">
        <v>0</v>
      </c>
      <c r="C18" s="1">
        <v>0.15</v>
      </c>
      <c r="D18" s="1">
        <v>0</v>
      </c>
      <c r="E18" s="1">
        <v>1.76</v>
      </c>
      <c r="F18" s="1">
        <v>0.75</v>
      </c>
      <c r="G18" s="1">
        <v>2.98</v>
      </c>
      <c r="H18" s="1">
        <v>3.26</v>
      </c>
      <c r="I18" s="1">
        <v>2.75</v>
      </c>
      <c r="J18" s="1">
        <v>0</v>
      </c>
      <c r="K18" s="1">
        <v>0.49</v>
      </c>
      <c r="L18" s="1">
        <v>0.23</v>
      </c>
      <c r="M18" s="1">
        <v>0.81</v>
      </c>
      <c r="N18" s="1">
        <v>0.7</v>
      </c>
      <c r="O18" s="1">
        <v>0.44</v>
      </c>
      <c r="P18" s="1">
        <v>1.1299999999999999</v>
      </c>
      <c r="Q18" s="1">
        <v>0.96</v>
      </c>
      <c r="R18" s="1">
        <v>1.05</v>
      </c>
      <c r="S18" s="1"/>
      <c r="T18" s="1"/>
      <c r="U18" s="3" t="s">
        <v>7</v>
      </c>
      <c r="V18" s="18">
        <f t="shared" si="0"/>
        <v>1.7638958798981226E-3</v>
      </c>
      <c r="W18" s="18">
        <f t="shared" si="1"/>
        <v>0.54957760470883699</v>
      </c>
      <c r="X18" s="18">
        <f t="shared" si="2"/>
        <v>0.80447611965817267</v>
      </c>
      <c r="Y18" s="18">
        <f t="shared" si="3"/>
        <v>0.29668434067104815</v>
      </c>
    </row>
    <row r="25" spans="1:25" x14ac:dyDescent="0.45">
      <c r="A25" s="2" t="s">
        <v>26</v>
      </c>
      <c r="B25" s="1" t="s">
        <v>8</v>
      </c>
      <c r="C25" s="1" t="s">
        <v>9</v>
      </c>
      <c r="D25" s="1" t="s">
        <v>10</v>
      </c>
      <c r="E25" s="1" t="s">
        <v>11</v>
      </c>
      <c r="F25" s="1" t="s">
        <v>12</v>
      </c>
      <c r="G25" s="1" t="s">
        <v>13</v>
      </c>
      <c r="H25" s="1" t="s">
        <v>14</v>
      </c>
      <c r="I25" s="1" t="s">
        <v>15</v>
      </c>
      <c r="J25" s="1" t="s">
        <v>16</v>
      </c>
      <c r="K25" s="1" t="s">
        <v>17</v>
      </c>
      <c r="L25" s="1" t="s">
        <v>18</v>
      </c>
      <c r="M25" s="1" t="s">
        <v>19</v>
      </c>
      <c r="N25" s="1" t="s">
        <v>20</v>
      </c>
      <c r="O25" s="1" t="s">
        <v>21</v>
      </c>
      <c r="P25" s="1" t="s">
        <v>22</v>
      </c>
      <c r="Q25" s="1" t="s">
        <v>23</v>
      </c>
      <c r="R25" s="1" t="s">
        <v>24</v>
      </c>
    </row>
    <row r="26" spans="1:25" x14ac:dyDescent="0.45">
      <c r="A26" s="3" t="s">
        <v>27</v>
      </c>
      <c r="B26" s="4">
        <v>0.13510486782886838</v>
      </c>
      <c r="C26" s="4">
        <v>0.17296986500427344</v>
      </c>
      <c r="D26" s="4">
        <v>0.14893970414180158</v>
      </c>
      <c r="E26" s="4">
        <v>0.17192549209437222</v>
      </c>
      <c r="F26" s="4">
        <v>0.14617614394292752</v>
      </c>
      <c r="G26" s="4">
        <v>8.0206702125671839E-2</v>
      </c>
      <c r="H26" s="4">
        <v>7.1704825707856301E-2</v>
      </c>
      <c r="I26" s="4">
        <v>6.6603699857166979E-2</v>
      </c>
      <c r="J26" s="4">
        <v>2.4264355296445564E-2</v>
      </c>
      <c r="K26" s="4">
        <v>0.12297114050728403</v>
      </c>
      <c r="L26" s="4">
        <v>9.9250905301578665E-2</v>
      </c>
      <c r="M26" s="4">
        <v>6.9757060715280844E-2</v>
      </c>
      <c r="N26" s="4">
        <v>0.14347177711457301</v>
      </c>
      <c r="O26" s="4">
        <v>0.10192794146811571</v>
      </c>
      <c r="P26" s="4">
        <v>6.0958876800445733E-2</v>
      </c>
      <c r="Q26" s="4">
        <v>5.479599542882712E-2</v>
      </c>
      <c r="R26" s="4">
        <v>3.0705261507538439E-2</v>
      </c>
    </row>
    <row r="27" spans="1:25" x14ac:dyDescent="0.45">
      <c r="A27" s="3" t="s">
        <v>4</v>
      </c>
      <c r="B27" s="4">
        <v>1.7141300250107767E-7</v>
      </c>
      <c r="C27" s="4">
        <v>1.7141300250107767E-7</v>
      </c>
      <c r="D27" s="4">
        <v>4.9570998196038383E-3</v>
      </c>
      <c r="E27" s="4">
        <v>3.3715324033522433E-2</v>
      </c>
      <c r="F27" s="4">
        <v>1.8147922642761452E-2</v>
      </c>
      <c r="G27" s="4">
        <v>4.3711246624265912E-2</v>
      </c>
      <c r="H27" s="4">
        <v>3.4296516582116326E-2</v>
      </c>
      <c r="I27" s="4">
        <v>3.106020313012741E-2</v>
      </c>
      <c r="J27" s="4">
        <v>0</v>
      </c>
      <c r="K27" s="4">
        <v>3.1102233174958435E-3</v>
      </c>
      <c r="L27" s="4">
        <v>1.0087210759445978E-3</v>
      </c>
      <c r="M27" s="4">
        <v>4.4762792505279965E-3</v>
      </c>
      <c r="N27" s="4">
        <v>1.1404579534028365E-2</v>
      </c>
      <c r="O27" s="4">
        <v>6.8807967575804686E-3</v>
      </c>
      <c r="P27" s="4">
        <v>3.5932607745694227E-2</v>
      </c>
      <c r="Q27" s="4">
        <v>3.0451365248770939E-2</v>
      </c>
      <c r="R27" s="4">
        <v>8.4659565617768422E-3</v>
      </c>
    </row>
    <row r="28" spans="1:25" x14ac:dyDescent="0.45">
      <c r="A28" s="3" t="s">
        <v>28</v>
      </c>
      <c r="B28" s="4">
        <v>17.327687917630108</v>
      </c>
      <c r="C28" s="4">
        <v>11.406202682061638</v>
      </c>
      <c r="D28" s="4">
        <v>9.5636994919658154</v>
      </c>
      <c r="E28" s="4">
        <v>14.451439665201955</v>
      </c>
      <c r="F28" s="4">
        <v>13.709461741627296</v>
      </c>
      <c r="G28" s="4">
        <v>5.7534791271601611</v>
      </c>
      <c r="H28" s="4">
        <v>5.4577676355043616</v>
      </c>
      <c r="I28" s="4">
        <v>5.35354145401912</v>
      </c>
      <c r="J28" s="4">
        <v>2.6287054902920644</v>
      </c>
      <c r="K28" s="4">
        <v>12.349299709895927</v>
      </c>
      <c r="L28" s="4">
        <v>10.490437882430081</v>
      </c>
      <c r="M28" s="4">
        <v>6.2476929300081681</v>
      </c>
      <c r="N28" s="4">
        <v>12.743549511642355</v>
      </c>
      <c r="O28" s="4">
        <v>9.3306637190469601</v>
      </c>
      <c r="P28" s="4">
        <v>4.2314741291598512</v>
      </c>
      <c r="Q28" s="4">
        <v>3.6262867776599799</v>
      </c>
      <c r="R28" s="4">
        <v>2.5461262441386121</v>
      </c>
    </row>
    <row r="29" spans="1:25" x14ac:dyDescent="0.45">
      <c r="A29" s="3" t="s">
        <v>5</v>
      </c>
      <c r="B29" s="4">
        <v>2.235895189741401</v>
      </c>
      <c r="C29" s="4">
        <v>2.2230230160715632</v>
      </c>
      <c r="D29" s="4">
        <v>2.2226500178845283</v>
      </c>
      <c r="E29" s="4">
        <v>2.4860584205147109</v>
      </c>
      <c r="F29" s="4">
        <v>2.039909377366949</v>
      </c>
      <c r="G29" s="4">
        <v>7.1692000093673016</v>
      </c>
      <c r="H29" s="4">
        <v>6.1812423758743806</v>
      </c>
      <c r="I29" s="4">
        <v>6.7889551469920182</v>
      </c>
      <c r="J29" s="4">
        <v>5.2962677259414316E-2</v>
      </c>
      <c r="K29" s="4">
        <v>1.3897044374906149</v>
      </c>
      <c r="L29" s="4">
        <v>1.0786052926484568</v>
      </c>
      <c r="M29" s="4">
        <v>2.1701370458052849</v>
      </c>
      <c r="N29" s="4">
        <v>3.8109989255354133</v>
      </c>
      <c r="O29" s="4">
        <v>2.9328923433347329</v>
      </c>
      <c r="P29" s="4">
        <v>5.9915101475011197</v>
      </c>
      <c r="Q29" s="4">
        <v>4.9774651581687746</v>
      </c>
      <c r="R29" s="4">
        <v>2.460598438742553</v>
      </c>
    </row>
    <row r="30" spans="1:25" x14ac:dyDescent="0.45">
      <c r="A30" s="3" t="s">
        <v>29</v>
      </c>
      <c r="B30" s="4">
        <v>0.48043567894150274</v>
      </c>
      <c r="C30" s="4">
        <v>0.59776279124786114</v>
      </c>
      <c r="D30" s="4">
        <v>0.44720569761780321</v>
      </c>
      <c r="E30" s="4">
        <v>0.49045555094150262</v>
      </c>
      <c r="F30" s="4">
        <v>0.47751052509179159</v>
      </c>
      <c r="G30" s="4">
        <v>0.17561158509480265</v>
      </c>
      <c r="H30" s="4">
        <v>0.13020977746885787</v>
      </c>
      <c r="I30" s="4">
        <v>0.14585059157923119</v>
      </c>
      <c r="J30" s="4">
        <v>1.9083965549948553E-2</v>
      </c>
      <c r="K30" s="4">
        <v>0.12408379194229499</v>
      </c>
      <c r="L30" s="4">
        <v>9.9134521100956441E-2</v>
      </c>
      <c r="M30" s="4">
        <v>0.42320091765495715</v>
      </c>
      <c r="N30" s="4">
        <v>0.74042280506552405</v>
      </c>
      <c r="O30" s="4">
        <v>0.59371951646754217</v>
      </c>
      <c r="P30" s="4">
        <v>0.12426482511363733</v>
      </c>
      <c r="Q30" s="4">
        <v>0.10263137766220455</v>
      </c>
      <c r="R30" s="4">
        <v>1.7522901979021059E-2</v>
      </c>
    </row>
    <row r="31" spans="1:25" x14ac:dyDescent="0.45">
      <c r="A31" s="3" t="s">
        <v>30</v>
      </c>
      <c r="B31" s="4">
        <v>0.96850046824549096</v>
      </c>
      <c r="C31" s="4">
        <v>1.2708450345171671</v>
      </c>
      <c r="D31" s="4">
        <v>1.0490806757657221</v>
      </c>
      <c r="E31" s="4">
        <v>1.0440507261183234</v>
      </c>
      <c r="F31" s="4">
        <v>1.0571458386905777</v>
      </c>
      <c r="G31" s="4">
        <v>0.51837757354032699</v>
      </c>
      <c r="H31" s="4">
        <v>0.34630731923016189</v>
      </c>
      <c r="I31" s="4">
        <v>0.42405758228882906</v>
      </c>
      <c r="J31" s="4">
        <v>4.7236471294331249E-2</v>
      </c>
      <c r="K31" s="4">
        <v>0.25690726265745834</v>
      </c>
      <c r="L31" s="4">
        <v>0.25694550049174952</v>
      </c>
      <c r="M31" s="4">
        <v>0.89765438772621653</v>
      </c>
      <c r="N31" s="4">
        <v>1.5849914696193705</v>
      </c>
      <c r="O31" s="4">
        <v>1.3074769503676285</v>
      </c>
      <c r="P31" s="4">
        <v>0.424469689651432</v>
      </c>
      <c r="Q31" s="4">
        <v>0.36323112383553435</v>
      </c>
      <c r="R31" s="4">
        <v>0.15073426771728801</v>
      </c>
    </row>
    <row r="32" spans="1:25" x14ac:dyDescent="0.45">
      <c r="A32" s="3" t="s">
        <v>6</v>
      </c>
      <c r="B32" s="4">
        <v>0.28411826973606924</v>
      </c>
      <c r="C32" s="4">
        <v>0.31705799585167621</v>
      </c>
      <c r="D32" s="4">
        <v>0.25777199997884381</v>
      </c>
      <c r="E32" s="4">
        <v>0.28264747335456641</v>
      </c>
      <c r="F32" s="4">
        <v>0.28318991233144497</v>
      </c>
      <c r="G32" s="4">
        <v>0.10884783782412001</v>
      </c>
      <c r="H32" s="4">
        <v>7.1392971370189018E-2</v>
      </c>
      <c r="I32" s="4">
        <v>9.1725096558432029E-2</v>
      </c>
      <c r="J32" s="4">
        <v>3.5276101593830259E-3</v>
      </c>
      <c r="K32" s="4">
        <v>7.1971564528058085E-2</v>
      </c>
      <c r="L32" s="4">
        <v>6.103253763709586E-2</v>
      </c>
      <c r="M32" s="4">
        <v>0.10415221979882318</v>
      </c>
      <c r="N32" s="4">
        <v>0.21974313994934708</v>
      </c>
      <c r="O32" s="4">
        <v>0.17108800736609642</v>
      </c>
      <c r="P32" s="4">
        <v>7.5356358633511034E-2</v>
      </c>
      <c r="Q32" s="4">
        <v>6.1147536750914659E-2</v>
      </c>
      <c r="R32" s="4">
        <v>3.1648591750860655E-2</v>
      </c>
    </row>
    <row r="33" spans="1:18" x14ac:dyDescent="0.45">
      <c r="A33" s="3" t="s">
        <v>31</v>
      </c>
      <c r="B33" s="4">
        <v>7.9741898726431266</v>
      </c>
      <c r="C33" s="4">
        <v>7.6367575657144178</v>
      </c>
      <c r="D33" s="4">
        <v>6.5726743661583455</v>
      </c>
      <c r="E33" s="4">
        <v>6.2863413763533371</v>
      </c>
      <c r="F33" s="4">
        <v>7.4989146069907182</v>
      </c>
      <c r="G33" s="4">
        <v>3.2840783091468055</v>
      </c>
      <c r="H33" s="4">
        <v>2.8511648266628455</v>
      </c>
      <c r="I33" s="4">
        <v>3.0650948355167866</v>
      </c>
      <c r="J33" s="4">
        <v>2.3919733273432824</v>
      </c>
      <c r="K33" s="4">
        <v>10.498741521126581</v>
      </c>
      <c r="L33" s="4">
        <v>9.314546275265787</v>
      </c>
      <c r="M33" s="4">
        <v>2.6161906212336565</v>
      </c>
      <c r="N33" s="4">
        <v>5.5925715767371615</v>
      </c>
      <c r="O33" s="4">
        <v>4.2731123912291276</v>
      </c>
      <c r="P33" s="4">
        <v>2.0462303319933981</v>
      </c>
      <c r="Q33" s="4">
        <v>1.589212866003558</v>
      </c>
      <c r="R33" s="4">
        <v>1.0919737489064658</v>
      </c>
    </row>
    <row r="34" spans="1:18" x14ac:dyDescent="0.45">
      <c r="A34" s="3" t="s">
        <v>7</v>
      </c>
      <c r="B34" s="4">
        <v>0</v>
      </c>
      <c r="C34" s="4">
        <v>3.6606762887809841E-2</v>
      </c>
      <c r="D34" s="4">
        <v>0</v>
      </c>
      <c r="E34" s="4">
        <v>0.45255153201613402</v>
      </c>
      <c r="F34" s="4">
        <v>0.1904258991591008</v>
      </c>
      <c r="G34" s="4">
        <v>0.52581131527089719</v>
      </c>
      <c r="H34" s="4">
        <v>0.51058805773554994</v>
      </c>
      <c r="I34" s="4">
        <v>0.45182628364910915</v>
      </c>
      <c r="J34" s="4">
        <v>-2.0094699946658495E-2</v>
      </c>
      <c r="K34" s="4">
        <v>0.12333883255138417</v>
      </c>
      <c r="L34" s="4">
        <v>5.0154544275955358E-2</v>
      </c>
      <c r="M34" s="4">
        <v>0.10251368224865301</v>
      </c>
      <c r="N34" s="4">
        <v>0.17522675510403463</v>
      </c>
      <c r="O34" s="4">
        <v>8.1814359412947069E-2</v>
      </c>
      <c r="P34" s="4">
        <v>0.14892739544494893</v>
      </c>
      <c r="Q34" s="4">
        <v>0.10424209127486703</v>
      </c>
      <c r="R34" s="4">
        <v>6.7252970985386393E-2</v>
      </c>
    </row>
  </sheetData>
  <pageMargins left="0.7" right="0.7" top="0.75" bottom="0.75" header="0.3" footer="0.3"/>
  <drawing r:id="rId1"/>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829F04-18C5-416C-A025-6299A9D474D8}">
  <dimension ref="A4:AC6"/>
  <sheetViews>
    <sheetView tabSelected="1" workbookViewId="0">
      <selection activeCell="A6" sqref="A6"/>
    </sheetView>
  </sheetViews>
  <sheetFormatPr defaultRowHeight="14.25" x14ac:dyDescent="0.45"/>
  <cols>
    <col min="1" max="1" width="22.86328125" bestFit="1" customWidth="1"/>
  </cols>
  <sheetData>
    <row r="4" spans="1:29" x14ac:dyDescent="0.45">
      <c r="A4" s="2" t="s">
        <v>325</v>
      </c>
      <c r="B4" s="29" t="s">
        <v>318</v>
      </c>
      <c r="C4" s="29"/>
      <c r="D4" s="29"/>
      <c r="E4" s="29"/>
      <c r="F4" s="29" t="s">
        <v>319</v>
      </c>
      <c r="G4" s="29"/>
      <c r="H4" s="29"/>
      <c r="I4" s="29"/>
      <c r="J4" s="29" t="s">
        <v>320</v>
      </c>
      <c r="K4" s="29"/>
      <c r="L4" s="29"/>
      <c r="M4" s="29"/>
      <c r="N4" s="29" t="s">
        <v>321</v>
      </c>
      <c r="O4" s="29"/>
      <c r="P4" s="29"/>
      <c r="Q4" s="29"/>
      <c r="R4" s="29" t="s">
        <v>322</v>
      </c>
      <c r="S4" s="29"/>
      <c r="T4" s="29"/>
      <c r="U4" s="29"/>
      <c r="V4" s="29" t="s">
        <v>323</v>
      </c>
      <c r="W4" s="29"/>
      <c r="X4" s="29"/>
      <c r="Y4" s="29"/>
      <c r="Z4" s="29" t="s">
        <v>324</v>
      </c>
      <c r="AA4" s="29"/>
      <c r="AB4" s="29"/>
      <c r="AC4" s="29"/>
    </row>
    <row r="5" spans="1:29" x14ac:dyDescent="0.45">
      <c r="A5" s="3" t="s">
        <v>169</v>
      </c>
      <c r="B5" s="26">
        <v>0</v>
      </c>
      <c r="C5" s="26">
        <v>2E-3</v>
      </c>
      <c r="D5" s="26">
        <v>1E-3</v>
      </c>
      <c r="E5" s="26">
        <v>3.0000000000000001E-3</v>
      </c>
      <c r="F5" s="26">
        <v>0</v>
      </c>
      <c r="G5" s="26">
        <v>1E-3</v>
      </c>
      <c r="H5" s="26">
        <v>0</v>
      </c>
      <c r="I5" s="26">
        <v>3.0000000000000001E-3</v>
      </c>
      <c r="J5" s="26">
        <v>0</v>
      </c>
      <c r="K5" s="26">
        <v>1E-3</v>
      </c>
      <c r="L5" s="26">
        <v>0</v>
      </c>
      <c r="M5" s="26">
        <v>3.0000000000000001E-3</v>
      </c>
      <c r="N5" s="26">
        <v>0</v>
      </c>
      <c r="O5" s="26">
        <v>1E-3</v>
      </c>
      <c r="P5" s="26">
        <v>0</v>
      </c>
      <c r="Q5" s="26">
        <v>2E-3</v>
      </c>
      <c r="R5" s="26">
        <v>0</v>
      </c>
      <c r="S5" s="26">
        <v>0</v>
      </c>
      <c r="T5" s="26">
        <v>0</v>
      </c>
      <c r="U5" s="26">
        <v>2E-3</v>
      </c>
      <c r="V5" s="26">
        <v>0</v>
      </c>
      <c r="W5" s="26">
        <v>0</v>
      </c>
      <c r="X5" s="26">
        <v>0</v>
      </c>
      <c r="Y5" s="26">
        <v>2E-3</v>
      </c>
      <c r="Z5" s="26">
        <v>0</v>
      </c>
      <c r="AA5" s="26">
        <v>0</v>
      </c>
      <c r="AB5" s="26">
        <v>2E-3</v>
      </c>
      <c r="AC5" s="26">
        <v>3.0000000000000001E-3</v>
      </c>
    </row>
    <row r="6" spans="1:29" x14ac:dyDescent="0.45">
      <c r="A6" s="3" t="s">
        <v>328</v>
      </c>
      <c r="B6" s="26"/>
      <c r="C6" s="26">
        <v>4.0000000000000001E-3</v>
      </c>
      <c r="D6" s="26">
        <v>4.0000000000000001E-3</v>
      </c>
      <c r="E6" s="26">
        <v>8.0000000000000002E-3</v>
      </c>
      <c r="F6" s="26"/>
      <c r="G6" s="26">
        <v>1E-3</v>
      </c>
      <c r="H6" s="26">
        <v>2E-3</v>
      </c>
      <c r="I6" s="26">
        <v>8.0000000000000002E-3</v>
      </c>
      <c r="J6" s="26"/>
      <c r="K6" s="26">
        <v>2E-3</v>
      </c>
      <c r="L6" s="26">
        <v>2E-3</v>
      </c>
      <c r="M6" s="26">
        <v>6.0000000000000001E-3</v>
      </c>
      <c r="N6" s="26"/>
      <c r="O6" s="26">
        <v>1E-3</v>
      </c>
      <c r="P6" s="26">
        <v>2E-3</v>
      </c>
      <c r="Q6" s="26">
        <v>6.0000000000000001E-3</v>
      </c>
      <c r="R6" s="26"/>
      <c r="S6" s="26">
        <v>1E-3</v>
      </c>
      <c r="T6" s="26">
        <v>1E-3</v>
      </c>
      <c r="U6" s="26">
        <v>6.0000000000000001E-3</v>
      </c>
      <c r="V6" s="26"/>
      <c r="W6" s="26">
        <v>2E-3</v>
      </c>
      <c r="X6" s="26">
        <v>2E-3</v>
      </c>
      <c r="Y6" s="26">
        <v>7.0000000000000001E-3</v>
      </c>
      <c r="Z6" s="26"/>
      <c r="AA6" s="26">
        <v>6.0000000000000001E-3</v>
      </c>
      <c r="AB6" s="26">
        <v>1.0999999999999999E-2</v>
      </c>
      <c r="AC6" s="26">
        <v>2.1000000000000001E-2</v>
      </c>
    </row>
  </sheetData>
  <mergeCells count="7">
    <mergeCell ref="Z4:AC4"/>
    <mergeCell ref="B4:E4"/>
    <mergeCell ref="F4:I4"/>
    <mergeCell ref="J4:M4"/>
    <mergeCell ref="N4:Q4"/>
    <mergeCell ref="R4:U4"/>
    <mergeCell ref="V4:Y4"/>
  </mergeCells>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F86C7E7-4E67-480A-84C4-7BA7E70AF3EF}">
  <dimension ref="A9:W97"/>
  <sheetViews>
    <sheetView workbookViewId="0">
      <selection activeCell="Q6" sqref="Q6"/>
    </sheetView>
  </sheetViews>
  <sheetFormatPr defaultColWidth="8.86328125" defaultRowHeight="14.25" x14ac:dyDescent="0.45"/>
  <cols>
    <col min="14" max="14" width="13.86328125" customWidth="1"/>
  </cols>
  <sheetData>
    <row r="9" spans="1:23" x14ac:dyDescent="0.45">
      <c r="A9" t="s">
        <v>167</v>
      </c>
      <c r="B9" t="s">
        <v>47</v>
      </c>
      <c r="C9" s="5" t="s">
        <v>8</v>
      </c>
      <c r="D9" s="5" t="s">
        <v>9</v>
      </c>
      <c r="E9" s="5" t="s">
        <v>10</v>
      </c>
      <c r="F9" s="5" t="s">
        <v>13</v>
      </c>
      <c r="G9" s="5" t="s">
        <v>14</v>
      </c>
      <c r="H9" s="5" t="s">
        <v>15</v>
      </c>
      <c r="I9" s="5" t="s">
        <v>16</v>
      </c>
      <c r="J9" s="5" t="s">
        <v>32</v>
      </c>
      <c r="K9" s="5" t="s">
        <v>18</v>
      </c>
      <c r="M9" s="5" t="s">
        <v>168</v>
      </c>
      <c r="N9" s="5" t="s">
        <v>47</v>
      </c>
      <c r="O9" s="6" t="s">
        <v>8</v>
      </c>
      <c r="P9" s="6" t="s">
        <v>9</v>
      </c>
      <c r="Q9" s="6" t="s">
        <v>10</v>
      </c>
      <c r="R9" s="6" t="s">
        <v>34</v>
      </c>
      <c r="S9" s="6" t="s">
        <v>35</v>
      </c>
      <c r="T9" s="6" t="s">
        <v>36</v>
      </c>
      <c r="U9" s="6" t="s">
        <v>37</v>
      </c>
      <c r="V9" s="6" t="s">
        <v>38</v>
      </c>
      <c r="W9" s="6" t="s">
        <v>39</v>
      </c>
    </row>
    <row r="10" spans="1:23" x14ac:dyDescent="0.45">
      <c r="B10" t="s">
        <v>40</v>
      </c>
      <c r="C10" s="6">
        <v>1</v>
      </c>
      <c r="D10" s="6">
        <v>1</v>
      </c>
      <c r="E10" s="6">
        <v>1</v>
      </c>
      <c r="F10" s="6">
        <v>0.77740089039643845</v>
      </c>
      <c r="G10" s="6">
        <v>0.81029167654730849</v>
      </c>
      <c r="H10" s="6">
        <v>0.80852693387796781</v>
      </c>
      <c r="I10" s="6">
        <v>0.29222144358794672</v>
      </c>
      <c r="J10" s="6">
        <v>0.29272676991150443</v>
      </c>
      <c r="K10" s="6">
        <v>0.31985609045742674</v>
      </c>
      <c r="N10" s="5" t="s">
        <v>40</v>
      </c>
      <c r="O10" s="6">
        <v>0.84839620923584846</v>
      </c>
      <c r="P10" s="6">
        <v>0.86029533985308759</v>
      </c>
      <c r="Q10" s="6">
        <v>0.85335968387028949</v>
      </c>
      <c r="R10" s="6">
        <v>0.80372127839874374</v>
      </c>
      <c r="S10" s="6">
        <v>0.80824898945813728</v>
      </c>
      <c r="T10" s="6">
        <v>0.80482617110332222</v>
      </c>
      <c r="U10" s="6">
        <v>5.0293706175196164E-2</v>
      </c>
      <c r="V10" s="6">
        <v>5.1580362332649433E-2</v>
      </c>
      <c r="W10" s="6">
        <v>3.4429182936332514E-2</v>
      </c>
    </row>
    <row r="11" spans="1:23" x14ac:dyDescent="0.45">
      <c r="B11" t="s">
        <v>41</v>
      </c>
      <c r="C11" s="6">
        <v>0</v>
      </c>
      <c r="D11" s="6">
        <v>0</v>
      </c>
      <c r="E11" s="6">
        <v>0</v>
      </c>
      <c r="F11" s="6">
        <v>0.22259910960356158</v>
      </c>
      <c r="G11" s="6">
        <v>0.18970832345269148</v>
      </c>
      <c r="H11" s="6">
        <v>0.19147306612203216</v>
      </c>
      <c r="I11" s="6">
        <v>1.401541695865452E-2</v>
      </c>
      <c r="J11" s="6">
        <v>3.6642699115044246E-2</v>
      </c>
      <c r="K11" s="6">
        <v>1.3705670721260922E-2</v>
      </c>
      <c r="N11" s="5" t="s">
        <v>41</v>
      </c>
      <c r="O11" s="6">
        <v>0.14165459792697574</v>
      </c>
      <c r="P11" s="6">
        <v>0.13082025141973991</v>
      </c>
      <c r="Q11" s="6">
        <v>0.13782750612799838</v>
      </c>
      <c r="R11" s="6">
        <v>0.16692297900148109</v>
      </c>
      <c r="S11" s="6">
        <v>0.16808289058884446</v>
      </c>
      <c r="T11" s="6">
        <v>0.1564623399294052</v>
      </c>
      <c r="U11" s="6">
        <v>7.7812457158105128E-2</v>
      </c>
      <c r="V11" s="6">
        <v>9.3585561076268628E-2</v>
      </c>
      <c r="W11" s="6">
        <v>8.0512674523490785E-2</v>
      </c>
    </row>
    <row r="12" spans="1:23" x14ac:dyDescent="0.45">
      <c r="B12" t="s">
        <v>42</v>
      </c>
      <c r="C12" s="6">
        <v>0</v>
      </c>
      <c r="D12" s="6">
        <v>0</v>
      </c>
      <c r="E12" s="6">
        <v>0</v>
      </c>
      <c r="F12" s="6">
        <v>0</v>
      </c>
      <c r="G12" s="6">
        <v>0</v>
      </c>
      <c r="H12" s="6">
        <v>0</v>
      </c>
      <c r="I12" s="6">
        <v>0</v>
      </c>
      <c r="J12" s="6">
        <v>0</v>
      </c>
      <c r="K12" s="6">
        <v>0</v>
      </c>
      <c r="N12" s="5" t="s">
        <v>42</v>
      </c>
      <c r="O12" s="6">
        <v>9.9033081515512624E-3</v>
      </c>
      <c r="P12" s="6">
        <v>8.3280298968172583E-3</v>
      </c>
      <c r="Q12" s="6">
        <v>9.4581113114178914E-3</v>
      </c>
      <c r="R12" s="6">
        <v>1.9644512725752968E-2</v>
      </c>
      <c r="S12" s="6">
        <v>1.8763755817345656E-2</v>
      </c>
      <c r="T12" s="6">
        <v>3.4832516453127065E-2</v>
      </c>
      <c r="U12" s="6">
        <v>0.17023704562799008</v>
      </c>
      <c r="V12" s="6">
        <v>0.21078487870596288</v>
      </c>
      <c r="W12" s="6">
        <v>0.18852647014209981</v>
      </c>
    </row>
    <row r="13" spans="1:23" x14ac:dyDescent="0.45">
      <c r="B13" t="s">
        <v>43</v>
      </c>
      <c r="C13" s="6">
        <v>0</v>
      </c>
      <c r="D13" s="6">
        <v>0</v>
      </c>
      <c r="E13" s="6">
        <v>0</v>
      </c>
      <c r="F13" s="6">
        <v>0</v>
      </c>
      <c r="G13" s="6">
        <v>0</v>
      </c>
      <c r="H13" s="6">
        <v>0</v>
      </c>
      <c r="I13" s="6">
        <v>0</v>
      </c>
      <c r="J13" s="6">
        <v>0</v>
      </c>
      <c r="K13" s="6">
        <v>0</v>
      </c>
      <c r="N13" s="5" t="s">
        <v>49</v>
      </c>
      <c r="O13" s="6">
        <v>0</v>
      </c>
      <c r="P13" s="6">
        <v>4.1412400296413901E-4</v>
      </c>
      <c r="Q13" s="6">
        <v>8.1731846714206552E-4</v>
      </c>
      <c r="R13" s="6">
        <v>3.7499730237059731E-3</v>
      </c>
      <c r="S13" s="6">
        <v>4.7613169997082743E-3</v>
      </c>
      <c r="T13" s="6">
        <v>2.8340915683507974E-3</v>
      </c>
      <c r="U13" s="6">
        <v>0.2907245245982612</v>
      </c>
      <c r="V13" s="6">
        <v>0.28957137586343235</v>
      </c>
      <c r="W13" s="6">
        <v>0.29988526231508855</v>
      </c>
    </row>
    <row r="14" spans="1:23" x14ac:dyDescent="0.45">
      <c r="B14" t="s">
        <v>44</v>
      </c>
      <c r="C14" s="6">
        <v>0</v>
      </c>
      <c r="D14" s="6">
        <v>0</v>
      </c>
      <c r="E14" s="6">
        <v>0</v>
      </c>
      <c r="F14" s="6">
        <v>0</v>
      </c>
      <c r="G14" s="6">
        <v>0</v>
      </c>
      <c r="H14" s="6">
        <v>0</v>
      </c>
      <c r="I14" s="6">
        <v>0.59565522074281707</v>
      </c>
      <c r="J14" s="6">
        <v>0.59457964601769908</v>
      </c>
      <c r="K14" s="6">
        <v>0.61675518245674144</v>
      </c>
      <c r="N14" s="5" t="s">
        <v>50</v>
      </c>
      <c r="O14" s="6">
        <v>4.5884685624274812E-5</v>
      </c>
      <c r="P14" s="6">
        <v>1.4225482739102386E-4</v>
      </c>
      <c r="Q14" s="6">
        <v>-1.4626197768477973E-3</v>
      </c>
      <c r="R14" s="6">
        <v>3.0101682715791794E-3</v>
      </c>
      <c r="S14" s="6">
        <v>1.4304713596436966E-4</v>
      </c>
      <c r="T14" s="6">
        <v>1.0448809457948524E-3</v>
      </c>
      <c r="U14" s="6">
        <v>0.23454790275233628</v>
      </c>
      <c r="V14" s="6">
        <v>0.21986080008165357</v>
      </c>
      <c r="W14" s="6">
        <v>0.23084384165288566</v>
      </c>
    </row>
    <row r="15" spans="1:23" x14ac:dyDescent="0.45">
      <c r="B15" t="s">
        <v>45</v>
      </c>
      <c r="C15" s="6">
        <v>0</v>
      </c>
      <c r="D15" s="6">
        <v>0</v>
      </c>
      <c r="E15" s="6">
        <v>0</v>
      </c>
      <c r="F15" s="6">
        <v>0</v>
      </c>
      <c r="G15" s="6">
        <v>0</v>
      </c>
      <c r="H15" s="6">
        <v>0</v>
      </c>
      <c r="I15" s="6">
        <v>9.8107918710581637E-2</v>
      </c>
      <c r="J15" s="6">
        <v>7.6050884955752213E-2</v>
      </c>
      <c r="K15" s="6">
        <v>4.9683056364570842E-2</v>
      </c>
      <c r="N15" s="5" t="s">
        <v>51</v>
      </c>
      <c r="O15" s="6">
        <v>0</v>
      </c>
      <c r="P15" s="6">
        <v>0</v>
      </c>
      <c r="Q15" s="6">
        <v>0</v>
      </c>
      <c r="R15" s="6">
        <v>2.9510885787369483E-3</v>
      </c>
      <c r="S15" s="6">
        <v>0</v>
      </c>
      <c r="T15" s="6">
        <v>0</v>
      </c>
      <c r="U15" s="6">
        <v>0.13006070513140286</v>
      </c>
      <c r="V15" s="6">
        <v>0.10519132694693778</v>
      </c>
      <c r="W15" s="6">
        <v>0.12846666582931202</v>
      </c>
    </row>
    <row r="16" spans="1:23" x14ac:dyDescent="0.45">
      <c r="B16" t="s">
        <v>46</v>
      </c>
      <c r="C16" s="6">
        <v>0</v>
      </c>
      <c r="D16" s="6">
        <v>0</v>
      </c>
      <c r="E16" s="6">
        <v>0</v>
      </c>
      <c r="F16" s="6">
        <v>0</v>
      </c>
      <c r="G16" s="6">
        <v>0</v>
      </c>
      <c r="H16" s="6">
        <v>0</v>
      </c>
      <c r="I16" s="6">
        <v>0</v>
      </c>
      <c r="J16" s="6">
        <v>0</v>
      </c>
      <c r="K16" s="6">
        <v>0</v>
      </c>
      <c r="N16" s="5" t="s">
        <v>43</v>
      </c>
      <c r="O16" s="6">
        <v>0</v>
      </c>
      <c r="P16" s="6">
        <v>0</v>
      </c>
      <c r="Q16" s="6">
        <v>0</v>
      </c>
      <c r="R16" s="6">
        <v>0</v>
      </c>
      <c r="S16" s="6">
        <v>0</v>
      </c>
      <c r="T16" s="6">
        <v>0</v>
      </c>
      <c r="U16" s="6">
        <v>4.0829679100721432E-2</v>
      </c>
      <c r="V16" s="6">
        <v>2.6677597804300429E-2</v>
      </c>
      <c r="W16" s="6">
        <v>3.4791122848559355E-2</v>
      </c>
    </row>
    <row r="17" spans="2:23" x14ac:dyDescent="0.45">
      <c r="C17" s="5"/>
      <c r="D17" s="5"/>
      <c r="E17" s="5"/>
      <c r="F17" s="5"/>
      <c r="G17" s="5"/>
      <c r="H17" s="5"/>
      <c r="I17" s="5"/>
      <c r="J17" s="5"/>
      <c r="K17" s="5"/>
      <c r="N17" s="5" t="s">
        <v>44</v>
      </c>
      <c r="O17" s="6">
        <v>0</v>
      </c>
      <c r="P17" s="6">
        <v>0</v>
      </c>
      <c r="Q17" s="6">
        <v>0</v>
      </c>
      <c r="R17" s="6">
        <v>0</v>
      </c>
      <c r="S17" s="6">
        <v>0</v>
      </c>
      <c r="T17" s="6">
        <v>0</v>
      </c>
      <c r="U17" s="6">
        <v>5.4939794559868346E-3</v>
      </c>
      <c r="V17" s="6">
        <v>2.7480971887950153E-3</v>
      </c>
      <c r="W17" s="6">
        <v>2.544779752231211E-3</v>
      </c>
    </row>
    <row r="18" spans="2:23" x14ac:dyDescent="0.45">
      <c r="B18" t="s">
        <v>4</v>
      </c>
      <c r="C18" s="5" t="s">
        <v>8</v>
      </c>
      <c r="D18" s="5" t="s">
        <v>9</v>
      </c>
      <c r="E18" s="5" t="s">
        <v>10</v>
      </c>
      <c r="F18" s="5" t="s">
        <v>13</v>
      </c>
      <c r="G18" s="5" t="s">
        <v>14</v>
      </c>
      <c r="H18" s="5" t="s">
        <v>15</v>
      </c>
      <c r="I18" s="5" t="s">
        <v>16</v>
      </c>
      <c r="J18" s="5" t="s">
        <v>32</v>
      </c>
      <c r="K18" s="5" t="s">
        <v>18</v>
      </c>
      <c r="N18" s="5"/>
      <c r="O18" s="7"/>
      <c r="P18" s="7"/>
      <c r="Q18" s="7"/>
      <c r="R18" s="7"/>
      <c r="S18" s="7"/>
      <c r="T18" s="7"/>
      <c r="U18" s="7"/>
      <c r="V18" s="7"/>
      <c r="W18" s="7"/>
    </row>
    <row r="19" spans="2:23" x14ac:dyDescent="0.45">
      <c r="B19" t="s">
        <v>40</v>
      </c>
      <c r="C19" s="6">
        <v>1</v>
      </c>
      <c r="D19" s="6">
        <v>1</v>
      </c>
      <c r="E19" s="6">
        <v>1</v>
      </c>
      <c r="F19" s="6">
        <v>7.1153846153846151E-2</v>
      </c>
      <c r="G19" s="6">
        <v>9.0686274509803919E-2</v>
      </c>
      <c r="H19" s="6">
        <v>4.6008119079837616E-2</v>
      </c>
      <c r="I19" s="6">
        <v>0</v>
      </c>
      <c r="J19" s="6">
        <v>1</v>
      </c>
      <c r="K19" s="6">
        <v>1</v>
      </c>
      <c r="N19" s="5" t="s">
        <v>4</v>
      </c>
      <c r="O19" s="6" t="s">
        <v>8</v>
      </c>
      <c r="P19" s="6" t="s">
        <v>9</v>
      </c>
      <c r="Q19" s="6" t="s">
        <v>10</v>
      </c>
      <c r="R19" s="6" t="s">
        <v>34</v>
      </c>
      <c r="S19" s="6" t="s">
        <v>35</v>
      </c>
      <c r="T19" s="6" t="s">
        <v>36</v>
      </c>
      <c r="U19" s="6" t="s">
        <v>37</v>
      </c>
      <c r="V19" s="6" t="s">
        <v>38</v>
      </c>
      <c r="W19" s="6" t="s">
        <v>39</v>
      </c>
    </row>
    <row r="20" spans="2:23" x14ac:dyDescent="0.45">
      <c r="B20" t="s">
        <v>41</v>
      </c>
      <c r="C20" s="6">
        <v>0</v>
      </c>
      <c r="D20" s="6">
        <v>0</v>
      </c>
      <c r="E20" s="6">
        <v>0</v>
      </c>
      <c r="F20" s="6">
        <v>1.9230769230769232E-2</v>
      </c>
      <c r="G20" s="6">
        <v>2.4509803921568627E-2</v>
      </c>
      <c r="H20" s="6">
        <v>2.0297699594046009E-2</v>
      </c>
      <c r="I20" s="6">
        <v>0</v>
      </c>
      <c r="J20" s="6">
        <v>0</v>
      </c>
      <c r="K20" s="6">
        <v>0</v>
      </c>
      <c r="N20" s="5" t="s">
        <v>40</v>
      </c>
      <c r="O20" s="6">
        <v>0.85042658229311885</v>
      </c>
      <c r="P20" s="6">
        <v>0.86076233189097884</v>
      </c>
      <c r="Q20" s="6">
        <v>0.86007137522730903</v>
      </c>
      <c r="R20" s="6">
        <v>8.4348064647464902E-2</v>
      </c>
      <c r="S20" s="6">
        <v>7.2817060107421311E-2</v>
      </c>
      <c r="T20" s="6">
        <v>1.9259577793086895E-2</v>
      </c>
      <c r="U20" s="6">
        <v>0</v>
      </c>
      <c r="V20" s="6">
        <v>0</v>
      </c>
      <c r="W20" s="6">
        <v>0</v>
      </c>
    </row>
    <row r="21" spans="2:23" x14ac:dyDescent="0.45">
      <c r="B21" t="s">
        <v>42</v>
      </c>
      <c r="C21" s="6">
        <v>0</v>
      </c>
      <c r="D21" s="6">
        <v>0</v>
      </c>
      <c r="E21" s="6">
        <v>0</v>
      </c>
      <c r="F21" s="6">
        <v>0</v>
      </c>
      <c r="G21" s="6">
        <v>0</v>
      </c>
      <c r="H21" s="6">
        <v>0</v>
      </c>
      <c r="I21" s="6">
        <v>0</v>
      </c>
      <c r="J21" s="6">
        <v>0</v>
      </c>
      <c r="K21" s="6">
        <v>0</v>
      </c>
      <c r="N21" s="5" t="s">
        <v>41</v>
      </c>
      <c r="O21" s="6">
        <v>0.14092462705624315</v>
      </c>
      <c r="P21" s="6">
        <v>0.1331267057242552</v>
      </c>
      <c r="Q21" s="6">
        <v>0.13370085595831663</v>
      </c>
      <c r="R21" s="6">
        <v>0.80076429887813005</v>
      </c>
      <c r="S21" s="6">
        <v>0.80774628151339756</v>
      </c>
      <c r="T21" s="6">
        <v>0.86422512103291005</v>
      </c>
      <c r="U21" s="6">
        <v>2.814151483772136E-2</v>
      </c>
      <c r="V21" s="6">
        <v>7.6093875343691483E-2</v>
      </c>
      <c r="W21" s="6">
        <v>1.938590080703426E-2</v>
      </c>
    </row>
    <row r="22" spans="2:23" x14ac:dyDescent="0.45">
      <c r="B22" t="s">
        <v>43</v>
      </c>
      <c r="C22" s="6">
        <v>0</v>
      </c>
      <c r="D22" s="6">
        <v>0</v>
      </c>
      <c r="E22" s="6">
        <v>0</v>
      </c>
      <c r="F22" s="6">
        <v>8.1730769230769232E-2</v>
      </c>
      <c r="G22" s="6">
        <v>7.8431372549019607E-2</v>
      </c>
      <c r="H22" s="6">
        <v>8.2543978349120431E-2</v>
      </c>
      <c r="I22" s="6">
        <v>0</v>
      </c>
      <c r="J22" s="6">
        <v>0</v>
      </c>
      <c r="K22" s="6">
        <v>0</v>
      </c>
      <c r="N22" s="5" t="s">
        <v>42</v>
      </c>
      <c r="O22" s="6">
        <v>8.4169982573886765E-3</v>
      </c>
      <c r="P22" s="6">
        <v>5.0419500417577864E-3</v>
      </c>
      <c r="Q22" s="6">
        <v>5.3094764558666878E-3</v>
      </c>
      <c r="R22" s="6">
        <v>0.10789349046275401</v>
      </c>
      <c r="S22" s="6">
        <v>0.11121930392674334</v>
      </c>
      <c r="T22" s="6">
        <v>0.11095847959499798</v>
      </c>
      <c r="U22" s="6">
        <v>0.11005561257192836</v>
      </c>
      <c r="V22" s="6">
        <v>0.12925783356807002</v>
      </c>
      <c r="W22" s="6">
        <v>0.11673527716516609</v>
      </c>
    </row>
    <row r="23" spans="2:23" x14ac:dyDescent="0.45">
      <c r="B23" t="s">
        <v>44</v>
      </c>
      <c r="C23" s="6">
        <v>0</v>
      </c>
      <c r="D23" s="6">
        <v>0</v>
      </c>
      <c r="E23" s="6">
        <v>0</v>
      </c>
      <c r="F23" s="6">
        <v>0.57692307692307687</v>
      </c>
      <c r="G23" s="6">
        <v>0.55147058823529416</v>
      </c>
      <c r="H23" s="6">
        <v>0.5953991880920162</v>
      </c>
      <c r="I23" s="6">
        <v>0</v>
      </c>
      <c r="J23" s="6">
        <v>0</v>
      </c>
      <c r="K23" s="6">
        <v>0</v>
      </c>
      <c r="N23" s="5" t="s">
        <v>49</v>
      </c>
      <c r="O23" s="6">
        <v>0</v>
      </c>
      <c r="P23" s="6">
        <v>4.313361456801937E-4</v>
      </c>
      <c r="Q23" s="6">
        <v>4.6927277144700346E-4</v>
      </c>
      <c r="R23" s="6">
        <v>6.6084562147273153E-3</v>
      </c>
      <c r="S23" s="6">
        <v>7.6426641470199877E-3</v>
      </c>
      <c r="T23" s="6">
        <v>5.08780405452569E-3</v>
      </c>
      <c r="U23" s="6">
        <v>0.23337508861552633</v>
      </c>
      <c r="V23" s="6">
        <v>0.23698193415553759</v>
      </c>
      <c r="W23" s="6">
        <v>0.23237333518190764</v>
      </c>
    </row>
    <row r="24" spans="2:23" x14ac:dyDescent="0.45">
      <c r="B24" t="s">
        <v>45</v>
      </c>
      <c r="C24" s="6">
        <v>0</v>
      </c>
      <c r="D24" s="6">
        <v>0</v>
      </c>
      <c r="E24" s="6">
        <v>0</v>
      </c>
      <c r="F24" s="6">
        <v>0.21153846153846154</v>
      </c>
      <c r="G24" s="6">
        <v>0.22058823529411764</v>
      </c>
      <c r="H24" s="6">
        <v>0.21650879566982409</v>
      </c>
      <c r="I24" s="6">
        <v>0</v>
      </c>
      <c r="J24" s="6">
        <v>0</v>
      </c>
      <c r="K24" s="6">
        <v>0</v>
      </c>
      <c r="N24" s="5" t="s">
        <v>50</v>
      </c>
      <c r="O24" s="6">
        <v>0</v>
      </c>
      <c r="P24" s="6">
        <v>2.9059387604776137E-4</v>
      </c>
      <c r="Q24" s="6">
        <v>4.4901958706068115E-4</v>
      </c>
      <c r="R24" s="6">
        <v>2.2047309685672869E-4</v>
      </c>
      <c r="S24" s="6">
        <v>4.5848878752491161E-4</v>
      </c>
      <c r="T24" s="6">
        <v>3.0790242665819855E-4</v>
      </c>
      <c r="U24" s="6">
        <v>0.26186785755605374</v>
      </c>
      <c r="V24" s="6">
        <v>0.24879944173891183</v>
      </c>
      <c r="W24" s="6">
        <v>0.27878612447478446</v>
      </c>
    </row>
    <row r="25" spans="2:23" x14ac:dyDescent="0.45">
      <c r="B25" t="s">
        <v>46</v>
      </c>
      <c r="C25" s="6">
        <v>0</v>
      </c>
      <c r="D25" s="6">
        <v>0</v>
      </c>
      <c r="E25" s="6">
        <v>0</v>
      </c>
      <c r="F25" s="6">
        <v>3.9423076923076922E-2</v>
      </c>
      <c r="G25" s="6">
        <v>3.4313725490196081E-2</v>
      </c>
      <c r="H25" s="6">
        <v>3.9242219215155617E-2</v>
      </c>
      <c r="I25" s="6">
        <v>0</v>
      </c>
      <c r="J25" s="6">
        <v>0</v>
      </c>
      <c r="K25" s="6">
        <v>0</v>
      </c>
      <c r="N25" s="5" t="s">
        <v>51</v>
      </c>
      <c r="O25" s="6">
        <v>2.3179239324935293E-4</v>
      </c>
      <c r="P25" s="6">
        <v>3.470823212801098E-4</v>
      </c>
      <c r="Q25" s="6">
        <v>0</v>
      </c>
      <c r="R25" s="6">
        <v>1.6521670006691539E-4</v>
      </c>
      <c r="S25" s="6">
        <v>1.1620151789275848E-4</v>
      </c>
      <c r="T25" s="6">
        <v>1.6111509782129892E-4</v>
      </c>
      <c r="U25" s="6">
        <v>0.23139036988387532</v>
      </c>
      <c r="V25" s="6">
        <v>0.20182337323173383</v>
      </c>
      <c r="W25" s="6">
        <v>0.22067207500328814</v>
      </c>
    </row>
    <row r="26" spans="2:23" x14ac:dyDescent="0.45">
      <c r="C26" s="6"/>
      <c r="D26" s="6"/>
      <c r="E26" s="6"/>
      <c r="F26" s="6"/>
      <c r="G26" s="6"/>
      <c r="H26" s="6"/>
      <c r="I26" s="6"/>
      <c r="J26" s="6"/>
      <c r="K26" s="6"/>
      <c r="N26" s="5" t="s">
        <v>43</v>
      </c>
      <c r="O26" s="6">
        <v>0</v>
      </c>
      <c r="P26" s="6">
        <v>0</v>
      </c>
      <c r="Q26" s="6">
        <v>0</v>
      </c>
      <c r="R26" s="6">
        <v>0</v>
      </c>
      <c r="S26" s="6">
        <v>0</v>
      </c>
      <c r="T26" s="6">
        <v>0</v>
      </c>
      <c r="U26" s="6">
        <v>0.11011416970581787</v>
      </c>
      <c r="V26" s="6">
        <v>8.8839871782058044E-2</v>
      </c>
      <c r="W26" s="6">
        <v>0.10664966660456449</v>
      </c>
    </row>
    <row r="27" spans="2:23" x14ac:dyDescent="0.45">
      <c r="B27" t="s">
        <v>48</v>
      </c>
      <c r="C27" s="5" t="s">
        <v>8</v>
      </c>
      <c r="D27" s="5" t="s">
        <v>9</v>
      </c>
      <c r="E27" s="5" t="s">
        <v>10</v>
      </c>
      <c r="F27" s="5" t="s">
        <v>13</v>
      </c>
      <c r="G27" s="5" t="s">
        <v>14</v>
      </c>
      <c r="H27" s="5" t="s">
        <v>15</v>
      </c>
      <c r="I27" s="5" t="s">
        <v>16</v>
      </c>
      <c r="J27" s="5" t="s">
        <v>32</v>
      </c>
      <c r="K27" s="5" t="s">
        <v>18</v>
      </c>
      <c r="N27" s="5" t="s">
        <v>44</v>
      </c>
      <c r="O27" s="6">
        <v>0</v>
      </c>
      <c r="P27" s="6">
        <v>0</v>
      </c>
      <c r="Q27" s="6">
        <v>0</v>
      </c>
      <c r="R27" s="6">
        <v>0</v>
      </c>
      <c r="S27" s="6">
        <v>0</v>
      </c>
      <c r="T27" s="6">
        <v>0</v>
      </c>
      <c r="U27" s="6">
        <v>2.5055386829076941E-2</v>
      </c>
      <c r="V27" s="6">
        <v>1.8203670179997061E-2</v>
      </c>
      <c r="W27" s="6">
        <v>2.5397620763254747E-2</v>
      </c>
    </row>
    <row r="28" spans="2:23" x14ac:dyDescent="0.45">
      <c r="B28" t="s">
        <v>40</v>
      </c>
      <c r="C28" s="6">
        <v>1</v>
      </c>
      <c r="D28" s="6">
        <v>1</v>
      </c>
      <c r="E28" s="6">
        <v>1</v>
      </c>
      <c r="F28" s="6">
        <v>0.66718344511475847</v>
      </c>
      <c r="G28" s="6">
        <v>0.65892133873374548</v>
      </c>
      <c r="H28" s="6">
        <v>0.67174964232029988</v>
      </c>
      <c r="I28" s="6">
        <v>0.31689887599007849</v>
      </c>
      <c r="J28" s="6">
        <v>0.2912099990578777</v>
      </c>
      <c r="K28" s="6">
        <v>0.27349479433823631</v>
      </c>
      <c r="N28" s="5"/>
      <c r="O28" s="7"/>
      <c r="P28" s="7"/>
      <c r="Q28" s="7"/>
      <c r="R28" s="7"/>
      <c r="S28" s="7"/>
      <c r="T28" s="7"/>
      <c r="U28" s="7"/>
      <c r="V28" s="7"/>
      <c r="W28" s="7"/>
    </row>
    <row r="29" spans="2:23" x14ac:dyDescent="0.45">
      <c r="B29" t="s">
        <v>41</v>
      </c>
      <c r="C29" s="6">
        <v>0</v>
      </c>
      <c r="D29" s="6">
        <v>0</v>
      </c>
      <c r="E29" s="6">
        <v>0</v>
      </c>
      <c r="F29" s="6">
        <v>0.2949007448350241</v>
      </c>
      <c r="G29" s="6">
        <v>0.30199673132949617</v>
      </c>
      <c r="H29" s="6">
        <v>0.29429342412662768</v>
      </c>
      <c r="I29" s="6">
        <v>6.454527851287678E-2</v>
      </c>
      <c r="J29" s="6">
        <v>9.0286719216154263E-2</v>
      </c>
      <c r="K29" s="6">
        <v>7.8558588533218732E-2</v>
      </c>
      <c r="N29" s="5" t="s">
        <v>28</v>
      </c>
      <c r="O29" s="6" t="s">
        <v>8</v>
      </c>
      <c r="P29" s="6" t="s">
        <v>9</v>
      </c>
      <c r="Q29" s="6" t="s">
        <v>10</v>
      </c>
      <c r="R29" s="6" t="s">
        <v>34</v>
      </c>
      <c r="S29" s="6" t="s">
        <v>35</v>
      </c>
      <c r="T29" s="6" t="s">
        <v>36</v>
      </c>
      <c r="U29" s="6" t="s">
        <v>37</v>
      </c>
      <c r="V29" s="6" t="s">
        <v>38</v>
      </c>
      <c r="W29" s="6" t="s">
        <v>39</v>
      </c>
    </row>
    <row r="30" spans="2:23" x14ac:dyDescent="0.45">
      <c r="B30" t="s">
        <v>42</v>
      </c>
      <c r="C30" s="6">
        <v>0</v>
      </c>
      <c r="D30" s="6">
        <v>0</v>
      </c>
      <c r="E30" s="6">
        <v>0</v>
      </c>
      <c r="F30" s="6">
        <v>3.7915810050217387E-2</v>
      </c>
      <c r="G30" s="6">
        <v>3.9081929936758332E-2</v>
      </c>
      <c r="H30" s="6">
        <v>3.3956933553072423E-2</v>
      </c>
      <c r="I30" s="6">
        <v>7.6532258808125332E-4</v>
      </c>
      <c r="J30" s="6">
        <v>8.2435700153879975E-4</v>
      </c>
      <c r="K30" s="6">
        <v>5.3142574596000902E-4</v>
      </c>
      <c r="N30" s="5" t="s">
        <v>40</v>
      </c>
      <c r="O30" s="6">
        <v>0.83899184426385376</v>
      </c>
      <c r="P30" s="6">
        <v>0.84375308148748607</v>
      </c>
      <c r="Q30" s="6">
        <v>0.84619119167290158</v>
      </c>
      <c r="R30" s="6">
        <v>0.80810948340115807</v>
      </c>
      <c r="S30" s="6">
        <v>0.79662115163093483</v>
      </c>
      <c r="T30" s="6">
        <v>0.55894776163412419</v>
      </c>
      <c r="U30" s="6">
        <v>5.1177407770177957E-2</v>
      </c>
      <c r="V30" s="6">
        <v>5.2339450279532927E-2</v>
      </c>
      <c r="W30" s="6">
        <v>5.1335045629764944E-2</v>
      </c>
    </row>
    <row r="31" spans="2:23" x14ac:dyDescent="0.45">
      <c r="B31" t="s">
        <v>43</v>
      </c>
      <c r="C31" s="6">
        <v>0</v>
      </c>
      <c r="D31" s="6">
        <v>0</v>
      </c>
      <c r="E31" s="6">
        <v>0</v>
      </c>
      <c r="F31" s="6">
        <v>0</v>
      </c>
      <c r="G31" s="6">
        <v>0</v>
      </c>
      <c r="H31" s="6">
        <v>0</v>
      </c>
      <c r="I31" s="6">
        <v>1.8441508146536223E-2</v>
      </c>
      <c r="J31" s="6">
        <v>1.7075966460446564E-2</v>
      </c>
      <c r="K31" s="6">
        <v>1.8946483116835104E-2</v>
      </c>
      <c r="N31" s="5" t="s">
        <v>41</v>
      </c>
      <c r="O31" s="6">
        <v>0.14916043378272806</v>
      </c>
      <c r="P31" s="6">
        <v>0.14426179490861352</v>
      </c>
      <c r="Q31" s="6">
        <v>0.14188139948078923</v>
      </c>
      <c r="R31" s="6">
        <v>0.16969336902689958</v>
      </c>
      <c r="S31" s="6">
        <v>0.18176804979802977</v>
      </c>
      <c r="T31" s="6">
        <v>0.37307314112872314</v>
      </c>
      <c r="U31" s="6">
        <v>5.120188382880804E-2</v>
      </c>
      <c r="V31" s="6">
        <v>6.6602286844869157E-2</v>
      </c>
      <c r="W31" s="6">
        <v>5.4778103992361951E-2</v>
      </c>
    </row>
    <row r="32" spans="2:23" x14ac:dyDescent="0.45">
      <c r="B32" t="s">
        <v>44</v>
      </c>
      <c r="C32" s="6">
        <v>0</v>
      </c>
      <c r="D32" s="6">
        <v>0</v>
      </c>
      <c r="E32" s="6">
        <v>0</v>
      </c>
      <c r="F32" s="6">
        <v>0</v>
      </c>
      <c r="G32" s="6">
        <v>0</v>
      </c>
      <c r="H32" s="6">
        <v>0</v>
      </c>
      <c r="I32" s="6">
        <v>0.46103770366340557</v>
      </c>
      <c r="J32" s="6">
        <v>0.43180604842508558</v>
      </c>
      <c r="K32" s="6">
        <v>0.46210934431305134</v>
      </c>
      <c r="N32" s="5" t="s">
        <v>42</v>
      </c>
      <c r="O32" s="6">
        <v>1.167674230045985E-2</v>
      </c>
      <c r="P32" s="6">
        <v>1.1806832244860161E-2</v>
      </c>
      <c r="Q32" s="6">
        <v>1.1870249817090794E-2</v>
      </c>
      <c r="R32" s="6">
        <v>1.8902990041214898E-2</v>
      </c>
      <c r="S32" s="6">
        <v>1.9174179800418512E-2</v>
      </c>
      <c r="T32" s="6">
        <v>6.2242290789384022E-2</v>
      </c>
      <c r="U32" s="6">
        <v>0.12489059183885448</v>
      </c>
      <c r="V32" s="6">
        <v>0.14594248012337335</v>
      </c>
      <c r="W32" s="6">
        <v>0.13193883879524482</v>
      </c>
    </row>
    <row r="33" spans="2:23" x14ac:dyDescent="0.45">
      <c r="B33" t="s">
        <v>45</v>
      </c>
      <c r="C33" s="6">
        <v>0</v>
      </c>
      <c r="D33" s="6">
        <v>0</v>
      </c>
      <c r="E33" s="6">
        <v>0</v>
      </c>
      <c r="F33" s="6">
        <v>0</v>
      </c>
      <c r="G33" s="6">
        <v>0</v>
      </c>
      <c r="H33" s="6">
        <v>0</v>
      </c>
      <c r="I33" s="6">
        <v>0.13831131109902167</v>
      </c>
      <c r="J33" s="6">
        <v>0.16879690983889709</v>
      </c>
      <c r="K33" s="6">
        <v>0.16635936395269849</v>
      </c>
      <c r="N33" s="5" t="s">
        <v>49</v>
      </c>
      <c r="O33" s="6">
        <v>1.7097965295829434E-4</v>
      </c>
      <c r="P33" s="6">
        <v>1.782913590400987E-4</v>
      </c>
      <c r="Q33" s="6">
        <v>5.7159029218349792E-5</v>
      </c>
      <c r="R33" s="6">
        <v>1.6783283711701762E-3</v>
      </c>
      <c r="S33" s="6">
        <v>1.5815485819695315E-3</v>
      </c>
      <c r="T33" s="6">
        <v>4.684943087620525E-3</v>
      </c>
      <c r="U33" s="6">
        <v>0.23084986681261085</v>
      </c>
      <c r="V33" s="6">
        <v>0.24553785589417729</v>
      </c>
      <c r="W33" s="6">
        <v>0.23492728007432503</v>
      </c>
    </row>
    <row r="34" spans="2:23" x14ac:dyDescent="0.45">
      <c r="B34" t="s">
        <v>46</v>
      </c>
      <c r="C34" s="6">
        <v>0</v>
      </c>
      <c r="D34" s="6">
        <v>0</v>
      </c>
      <c r="E34" s="6">
        <v>0</v>
      </c>
      <c r="F34" s="6">
        <v>0</v>
      </c>
      <c r="G34" s="6">
        <v>0</v>
      </c>
      <c r="H34" s="6">
        <v>0</v>
      </c>
      <c r="I34" s="6">
        <v>0</v>
      </c>
      <c r="J34" s="6">
        <v>0</v>
      </c>
      <c r="K34" s="6">
        <v>0</v>
      </c>
      <c r="N34" s="5" t="s">
        <v>50</v>
      </c>
      <c r="O34" s="6">
        <v>0</v>
      </c>
      <c r="P34" s="6">
        <v>0</v>
      </c>
      <c r="Q34" s="6">
        <v>0</v>
      </c>
      <c r="R34" s="6">
        <v>7.26103106473935E-4</v>
      </c>
      <c r="S34" s="6">
        <v>3.8382378968677207E-4</v>
      </c>
      <c r="T34" s="6">
        <v>4.9493370441683956E-4</v>
      </c>
      <c r="U34" s="6">
        <v>0.2564034672929798</v>
      </c>
      <c r="V34" s="6">
        <v>0.24680116084310494</v>
      </c>
      <c r="W34" s="6">
        <v>0.25619464717134488</v>
      </c>
    </row>
    <row r="35" spans="2:23" x14ac:dyDescent="0.45">
      <c r="C35" s="6"/>
      <c r="D35" s="6"/>
      <c r="E35" s="6"/>
      <c r="F35" s="6"/>
      <c r="G35" s="6"/>
      <c r="H35" s="6"/>
      <c r="I35" s="6"/>
      <c r="J35" s="6"/>
      <c r="K35" s="6"/>
      <c r="N35" s="5" t="s">
        <v>51</v>
      </c>
      <c r="O35" s="6">
        <v>0</v>
      </c>
      <c r="P35" s="6">
        <v>0</v>
      </c>
      <c r="Q35" s="6">
        <v>0</v>
      </c>
      <c r="R35" s="6">
        <v>5.3684314770640316E-4</v>
      </c>
      <c r="S35" s="6">
        <v>3.1024968107831009E-4</v>
      </c>
      <c r="T35" s="6">
        <v>3.2245148733961654E-4</v>
      </c>
      <c r="U35" s="6">
        <v>0.1810222812826123</v>
      </c>
      <c r="V35" s="6">
        <v>0.15979151833573529</v>
      </c>
      <c r="W35" s="6">
        <v>0.17379910877375768</v>
      </c>
    </row>
    <row r="36" spans="2:23" x14ac:dyDescent="0.45">
      <c r="B36" t="s">
        <v>5</v>
      </c>
      <c r="C36" s="5" t="s">
        <v>8</v>
      </c>
      <c r="D36" s="5" t="s">
        <v>9</v>
      </c>
      <c r="E36" s="5" t="s">
        <v>10</v>
      </c>
      <c r="F36" s="5" t="s">
        <v>13</v>
      </c>
      <c r="G36" s="5" t="s">
        <v>14</v>
      </c>
      <c r="H36" s="5" t="s">
        <v>15</v>
      </c>
      <c r="I36" s="5" t="s">
        <v>16</v>
      </c>
      <c r="J36" s="5" t="s">
        <v>32</v>
      </c>
      <c r="K36" s="5" t="s">
        <v>18</v>
      </c>
      <c r="N36" s="5" t="s">
        <v>43</v>
      </c>
      <c r="O36" s="6">
        <v>0</v>
      </c>
      <c r="P36" s="6">
        <v>0</v>
      </c>
      <c r="Q36" s="6">
        <v>0</v>
      </c>
      <c r="R36" s="6">
        <v>2.3730230386632246E-4</v>
      </c>
      <c r="S36" s="6">
        <v>7.0618910762961949E-5</v>
      </c>
      <c r="T36" s="6">
        <v>1.2597775484499471E-4</v>
      </c>
      <c r="U36" s="6">
        <v>8.329123977518961E-2</v>
      </c>
      <c r="V36" s="6">
        <v>6.7412906356237076E-2</v>
      </c>
      <c r="W36" s="6">
        <v>7.7721124072492084E-2</v>
      </c>
    </row>
    <row r="37" spans="2:23" x14ac:dyDescent="0.45">
      <c r="B37" t="s">
        <v>40</v>
      </c>
      <c r="C37" s="6">
        <v>1</v>
      </c>
      <c r="D37" s="6">
        <v>1</v>
      </c>
      <c r="E37" s="6">
        <v>1</v>
      </c>
      <c r="F37" s="6">
        <v>8.9660615627466453E-2</v>
      </c>
      <c r="G37" s="6">
        <v>8.5682900036616619E-2</v>
      </c>
      <c r="H37" s="6">
        <v>7.8013002167027834E-2</v>
      </c>
      <c r="I37" s="6">
        <v>0.81196581196581197</v>
      </c>
      <c r="J37" s="6">
        <v>0.62540716612377845</v>
      </c>
      <c r="K37" s="6">
        <v>0.59595005770643161</v>
      </c>
      <c r="N37" s="5" t="s">
        <v>44</v>
      </c>
      <c r="O37" s="6">
        <v>0</v>
      </c>
      <c r="P37" s="6">
        <v>0</v>
      </c>
      <c r="Q37" s="6">
        <v>0</v>
      </c>
      <c r="R37" s="6">
        <v>1.1558060151075792E-4</v>
      </c>
      <c r="S37" s="6">
        <v>9.037780711938018E-5</v>
      </c>
      <c r="T37" s="6">
        <v>1.0850041354671858E-4</v>
      </c>
      <c r="U37" s="6">
        <v>2.1163261398767039E-2</v>
      </c>
      <c r="V37" s="6">
        <v>1.5572341322970057E-2</v>
      </c>
      <c r="W37" s="6">
        <v>1.9305851490708532E-2</v>
      </c>
    </row>
    <row r="38" spans="2:23" x14ac:dyDescent="0.45">
      <c r="B38" t="s">
        <v>41</v>
      </c>
      <c r="C38" s="6">
        <v>0</v>
      </c>
      <c r="D38" s="6">
        <v>0</v>
      </c>
      <c r="E38" s="6">
        <v>0</v>
      </c>
      <c r="F38" s="6">
        <v>7.1033938437253349E-2</v>
      </c>
      <c r="G38" s="6">
        <v>7.8725741486634929E-2</v>
      </c>
      <c r="H38" s="6">
        <v>7.0011668611435235E-2</v>
      </c>
      <c r="I38" s="6">
        <v>0</v>
      </c>
      <c r="J38" s="6">
        <v>0.33387622149837132</v>
      </c>
      <c r="K38" s="6">
        <v>0.36722274682614625</v>
      </c>
      <c r="N38" s="5"/>
      <c r="O38" s="7"/>
      <c r="P38" s="7"/>
      <c r="Q38" s="7"/>
      <c r="R38" s="7"/>
      <c r="S38" s="7"/>
      <c r="T38" s="7"/>
      <c r="U38" s="7"/>
      <c r="V38" s="7"/>
      <c r="W38" s="7"/>
    </row>
    <row r="39" spans="2:23" x14ac:dyDescent="0.45">
      <c r="B39" t="s">
        <v>42</v>
      </c>
      <c r="C39" s="6">
        <v>0</v>
      </c>
      <c r="D39" s="6">
        <v>0</v>
      </c>
      <c r="E39" s="6">
        <v>0</v>
      </c>
      <c r="F39" s="6">
        <v>8.9976322020520923E-3</v>
      </c>
      <c r="G39" s="6">
        <v>8.0556572683998535E-3</v>
      </c>
      <c r="H39" s="6">
        <v>6.8344724120686781E-3</v>
      </c>
      <c r="I39" s="6">
        <v>2.7777777777777776E-2</v>
      </c>
      <c r="J39" s="6">
        <v>1.0586319218241042E-2</v>
      </c>
      <c r="K39" s="6">
        <v>8.4985835694051E-3</v>
      </c>
      <c r="N39" s="5" t="s">
        <v>5</v>
      </c>
      <c r="O39" s="6" t="s">
        <v>8</v>
      </c>
      <c r="P39" s="6" t="s">
        <v>9</v>
      </c>
      <c r="Q39" s="6" t="s">
        <v>10</v>
      </c>
      <c r="R39" s="6" t="s">
        <v>34</v>
      </c>
      <c r="S39" s="6" t="s">
        <v>35</v>
      </c>
      <c r="T39" s="6" t="s">
        <v>36</v>
      </c>
      <c r="U39" s="6" t="s">
        <v>37</v>
      </c>
      <c r="V39" s="6" t="s">
        <v>38</v>
      </c>
      <c r="W39" s="6" t="s">
        <v>39</v>
      </c>
    </row>
    <row r="40" spans="2:23" x14ac:dyDescent="0.45">
      <c r="B40" t="s">
        <v>43</v>
      </c>
      <c r="C40" s="6">
        <v>0</v>
      </c>
      <c r="D40" s="6">
        <v>0</v>
      </c>
      <c r="E40" s="6">
        <v>0</v>
      </c>
      <c r="F40" s="6">
        <v>6.3141278610891874E-2</v>
      </c>
      <c r="G40" s="6">
        <v>6.0417429512998902E-2</v>
      </c>
      <c r="H40" s="6">
        <v>6.1676946157692945E-2</v>
      </c>
      <c r="I40" s="6">
        <v>0</v>
      </c>
      <c r="J40" s="6">
        <v>0</v>
      </c>
      <c r="K40" s="6">
        <v>0</v>
      </c>
      <c r="N40" s="5" t="s">
        <v>40</v>
      </c>
      <c r="O40" s="6">
        <v>0.83934527703691331</v>
      </c>
      <c r="P40" s="6">
        <v>0.8428547835935043</v>
      </c>
      <c r="Q40" s="6">
        <v>0.84142131830040912</v>
      </c>
      <c r="R40" s="6">
        <v>0.11394054556257346</v>
      </c>
      <c r="S40" s="6">
        <v>0.10743763585444104</v>
      </c>
      <c r="T40" s="6">
        <v>0.10689331874006841</v>
      </c>
      <c r="U40" s="6">
        <v>7.6876865820745044E-2</v>
      </c>
      <c r="V40" s="6">
        <v>6.9968604175112234E-2</v>
      </c>
      <c r="W40" s="6">
        <v>3.6064718921771342E-2</v>
      </c>
    </row>
    <row r="41" spans="2:23" x14ac:dyDescent="0.45">
      <c r="B41" t="s">
        <v>44</v>
      </c>
      <c r="C41" s="6">
        <v>0</v>
      </c>
      <c r="D41" s="6">
        <v>0</v>
      </c>
      <c r="E41" s="6">
        <v>0</v>
      </c>
      <c r="F41" s="6">
        <v>0.41041831097079717</v>
      </c>
      <c r="G41" s="6">
        <v>0.42109117539362872</v>
      </c>
      <c r="H41" s="6">
        <v>0.43340556759459908</v>
      </c>
      <c r="I41" s="6">
        <v>0.16025641025641027</v>
      </c>
      <c r="J41" s="6">
        <v>3.013029315960912E-2</v>
      </c>
      <c r="K41" s="6">
        <v>2.8328611898016998E-2</v>
      </c>
      <c r="N41" s="5" t="s">
        <v>41</v>
      </c>
      <c r="O41" s="6">
        <v>0.14845860310799505</v>
      </c>
      <c r="P41" s="6">
        <v>0.14567041959641461</v>
      </c>
      <c r="Q41" s="6">
        <v>0.13962136436540548</v>
      </c>
      <c r="R41" s="6">
        <v>0.75236296140430436</v>
      </c>
      <c r="S41" s="6">
        <v>0.75604466909326351</v>
      </c>
      <c r="T41" s="6">
        <v>0.7557402231001803</v>
      </c>
      <c r="U41" s="6">
        <v>3.4951638897316645E-2</v>
      </c>
      <c r="V41" s="6">
        <v>3.8583595358850302E-2</v>
      </c>
      <c r="W41" s="6">
        <v>2.9260200332447424E-2</v>
      </c>
    </row>
    <row r="42" spans="2:23" x14ac:dyDescent="0.45">
      <c r="B42" t="s">
        <v>45</v>
      </c>
      <c r="C42" s="6">
        <v>0</v>
      </c>
      <c r="D42" s="6">
        <v>0</v>
      </c>
      <c r="E42" s="6">
        <v>0</v>
      </c>
      <c r="F42" s="6">
        <v>0.2841357537490134</v>
      </c>
      <c r="G42" s="6">
        <v>0.27462467960454046</v>
      </c>
      <c r="H42" s="6">
        <v>0.28338056342723789</v>
      </c>
      <c r="I42" s="6">
        <v>0</v>
      </c>
      <c r="J42" s="6">
        <v>0</v>
      </c>
      <c r="K42" s="6">
        <v>0</v>
      </c>
      <c r="N42" s="5" t="s">
        <v>42</v>
      </c>
      <c r="O42" s="6">
        <v>1.2113676998581908E-2</v>
      </c>
      <c r="P42" s="6">
        <v>1.1382327390430626E-2</v>
      </c>
      <c r="Q42" s="6">
        <v>1.8957317334185351E-2</v>
      </c>
      <c r="R42" s="6">
        <v>0.12376724382636591</v>
      </c>
      <c r="S42" s="6">
        <v>0.12644863887463736</v>
      </c>
      <c r="T42" s="6">
        <v>0.12713068413317263</v>
      </c>
      <c r="U42" s="6">
        <v>6.3745925978114029E-2</v>
      </c>
      <c r="V42" s="6">
        <v>8.1469689548985827E-2</v>
      </c>
      <c r="W42" s="6">
        <v>7.1935611336521071E-2</v>
      </c>
    </row>
    <row r="43" spans="2:23" x14ac:dyDescent="0.45">
      <c r="B43" t="s">
        <v>46</v>
      </c>
      <c r="C43" s="6">
        <v>0</v>
      </c>
      <c r="D43" s="6">
        <v>0</v>
      </c>
      <c r="E43" s="6">
        <v>0</v>
      </c>
      <c r="F43" s="6">
        <v>7.261247040252565E-2</v>
      </c>
      <c r="G43" s="6">
        <v>7.1402416697180518E-2</v>
      </c>
      <c r="H43" s="6">
        <v>6.6677779629938316E-2</v>
      </c>
      <c r="I43" s="6">
        <v>0</v>
      </c>
      <c r="J43" s="6">
        <v>0</v>
      </c>
      <c r="K43" s="6">
        <v>0</v>
      </c>
      <c r="N43" s="5" t="s">
        <v>49</v>
      </c>
      <c r="O43" s="6">
        <v>8.2442856509763905E-5</v>
      </c>
      <c r="P43" s="6">
        <v>9.2469419650501305E-5</v>
      </c>
      <c r="Q43" s="6">
        <v>0</v>
      </c>
      <c r="R43" s="6">
        <v>8.9337034379867366E-3</v>
      </c>
      <c r="S43" s="6">
        <v>9.2874778929483981E-3</v>
      </c>
      <c r="T43" s="6">
        <v>9.3882027092488992E-3</v>
      </c>
      <c r="U43" s="6">
        <v>0.14691342242867175</v>
      </c>
      <c r="V43" s="6">
        <v>0.17132339045264966</v>
      </c>
      <c r="W43" s="6">
        <v>0.16185609747506022</v>
      </c>
    </row>
    <row r="44" spans="2:23" x14ac:dyDescent="0.45">
      <c r="C44" s="6"/>
      <c r="D44" s="6"/>
      <c r="E44" s="6"/>
      <c r="F44" s="6"/>
      <c r="G44" s="6"/>
      <c r="H44" s="6"/>
      <c r="I44" s="6"/>
      <c r="J44" s="6"/>
      <c r="K44" s="6"/>
      <c r="N44" s="5" t="s">
        <v>50</v>
      </c>
      <c r="O44" s="6">
        <v>0</v>
      </c>
      <c r="P44" s="6">
        <v>0</v>
      </c>
      <c r="Q44" s="6">
        <v>0</v>
      </c>
      <c r="R44" s="6">
        <v>7.1966132324584461E-4</v>
      </c>
      <c r="S44" s="6">
        <v>6.6112753338932106E-4</v>
      </c>
      <c r="T44" s="6">
        <v>7.4903633091694577E-4</v>
      </c>
      <c r="U44" s="6">
        <v>0.22341127974958239</v>
      </c>
      <c r="V44" s="6">
        <v>0.23297662894136129</v>
      </c>
      <c r="W44" s="6">
        <v>0.23913210050630304</v>
      </c>
    </row>
    <row r="45" spans="2:23" x14ac:dyDescent="0.45">
      <c r="B45" t="s">
        <v>29</v>
      </c>
      <c r="C45" s="5" t="s">
        <v>8</v>
      </c>
      <c r="D45" s="5" t="s">
        <v>9</v>
      </c>
      <c r="E45" s="5" t="s">
        <v>10</v>
      </c>
      <c r="F45" s="5" t="s">
        <v>13</v>
      </c>
      <c r="G45" s="5" t="s">
        <v>14</v>
      </c>
      <c r="H45" s="5" t="s">
        <v>15</v>
      </c>
      <c r="I45" s="5" t="s">
        <v>16</v>
      </c>
      <c r="J45" s="5" t="s">
        <v>32</v>
      </c>
      <c r="K45" s="5" t="s">
        <v>18</v>
      </c>
      <c r="N45" s="5" t="s">
        <v>51</v>
      </c>
      <c r="O45" s="6">
        <v>0</v>
      </c>
      <c r="P45" s="6">
        <v>0</v>
      </c>
      <c r="Q45" s="6">
        <v>0</v>
      </c>
      <c r="R45" s="6">
        <v>2.022986943697266E-4</v>
      </c>
      <c r="S45" s="6">
        <v>1.0899441435689495E-4</v>
      </c>
      <c r="T45" s="6">
        <v>9.7436593172260395E-5</v>
      </c>
      <c r="U45" s="6">
        <v>0.22524665024740503</v>
      </c>
      <c r="V45" s="6">
        <v>0.21377650472575305</v>
      </c>
      <c r="W45" s="6">
        <v>0.23446300789893323</v>
      </c>
    </row>
    <row r="46" spans="2:23" x14ac:dyDescent="0.45">
      <c r="B46" t="s">
        <v>40</v>
      </c>
      <c r="C46" s="6">
        <v>1</v>
      </c>
      <c r="D46" s="6">
        <v>1</v>
      </c>
      <c r="E46" s="6">
        <v>1</v>
      </c>
      <c r="F46" s="6">
        <v>0.6542553191489362</v>
      </c>
      <c r="G46" s="6">
        <v>0.69886553219886549</v>
      </c>
      <c r="H46" s="6">
        <v>0.70583854632112009</v>
      </c>
      <c r="I46" s="6">
        <v>0.95503699487763227</v>
      </c>
      <c r="J46" s="6">
        <v>0.82090336134453779</v>
      </c>
      <c r="K46" s="6">
        <v>0.83028377341952453</v>
      </c>
      <c r="N46" s="5" t="s">
        <v>43</v>
      </c>
      <c r="O46" s="6">
        <v>0</v>
      </c>
      <c r="P46" s="6">
        <v>0</v>
      </c>
      <c r="Q46" s="6">
        <v>0</v>
      </c>
      <c r="R46" s="6">
        <v>5.1274589147909993E-5</v>
      </c>
      <c r="S46" s="6">
        <v>1.1456336963356008E-5</v>
      </c>
      <c r="T46" s="6">
        <v>0</v>
      </c>
      <c r="U46" s="6">
        <v>0.15810469166316232</v>
      </c>
      <c r="V46" s="6">
        <v>0.1367285002315019</v>
      </c>
      <c r="W46" s="6">
        <v>0.15883719653803019</v>
      </c>
    </row>
    <row r="47" spans="2:23" x14ac:dyDescent="0.45">
      <c r="B47" t="s">
        <v>41</v>
      </c>
      <c r="C47" s="6">
        <v>0</v>
      </c>
      <c r="D47" s="6">
        <v>0</v>
      </c>
      <c r="E47" s="6">
        <v>0</v>
      </c>
      <c r="F47" s="6">
        <v>0.29688273132112813</v>
      </c>
      <c r="G47" s="6">
        <v>0.25025025025025027</v>
      </c>
      <c r="H47" s="6">
        <v>0.24575513851653261</v>
      </c>
      <c r="I47" s="6">
        <v>3.927148548662493E-2</v>
      </c>
      <c r="J47" s="6">
        <v>0.17507002801120447</v>
      </c>
      <c r="K47" s="6">
        <v>0.16434754026514736</v>
      </c>
      <c r="N47" s="5" t="s">
        <v>44</v>
      </c>
      <c r="O47" s="6">
        <v>0</v>
      </c>
      <c r="P47" s="6">
        <v>0</v>
      </c>
      <c r="Q47" s="6">
        <v>0</v>
      </c>
      <c r="R47" s="6">
        <v>2.2311162005928936E-5</v>
      </c>
      <c r="S47" s="6">
        <v>0</v>
      </c>
      <c r="T47" s="6">
        <v>1.0983932405000618E-6</v>
      </c>
      <c r="U47" s="6">
        <v>7.0749525215002815E-2</v>
      </c>
      <c r="V47" s="6">
        <v>5.5173086565785762E-2</v>
      </c>
      <c r="W47" s="6">
        <v>6.8451066990933396E-2</v>
      </c>
    </row>
    <row r="48" spans="2:23" x14ac:dyDescent="0.45">
      <c r="B48" t="s">
        <v>42</v>
      </c>
      <c r="C48" s="6">
        <v>0</v>
      </c>
      <c r="D48" s="6">
        <v>0</v>
      </c>
      <c r="E48" s="6">
        <v>0</v>
      </c>
      <c r="F48" s="6">
        <v>4.8861949529935673E-2</v>
      </c>
      <c r="G48" s="6">
        <v>5.0884217550884216E-2</v>
      </c>
      <c r="H48" s="6">
        <v>4.8406315162347335E-2</v>
      </c>
      <c r="I48" s="6">
        <v>5.6915196357427431E-3</v>
      </c>
      <c r="J48" s="6">
        <v>4.0266106442577027E-3</v>
      </c>
      <c r="K48" s="6">
        <v>5.3686863153281474E-3</v>
      </c>
      <c r="N48" s="5"/>
      <c r="O48" s="7"/>
      <c r="P48" s="7"/>
      <c r="Q48" s="7"/>
      <c r="R48" s="7"/>
      <c r="S48" s="7"/>
      <c r="T48" s="7"/>
      <c r="U48" s="7"/>
      <c r="V48" s="7"/>
      <c r="W48" s="7"/>
    </row>
    <row r="49" spans="2:23" x14ac:dyDescent="0.45">
      <c r="B49" t="s">
        <v>43</v>
      </c>
      <c r="C49" s="6">
        <v>0</v>
      </c>
      <c r="D49" s="6">
        <v>0</v>
      </c>
      <c r="E49" s="6">
        <v>0</v>
      </c>
      <c r="F49" s="6">
        <v>0</v>
      </c>
      <c r="G49" s="6">
        <v>0</v>
      </c>
      <c r="H49" s="6">
        <v>0</v>
      </c>
      <c r="I49" s="6">
        <v>0</v>
      </c>
      <c r="J49" s="6">
        <v>0</v>
      </c>
      <c r="K49" s="6">
        <v>0</v>
      </c>
      <c r="N49" s="5" t="s">
        <v>29</v>
      </c>
      <c r="O49" s="6" t="s">
        <v>8</v>
      </c>
      <c r="P49" s="6" t="s">
        <v>9</v>
      </c>
      <c r="Q49" s="6" t="s">
        <v>10</v>
      </c>
      <c r="R49" s="6" t="s">
        <v>34</v>
      </c>
      <c r="S49" s="6" t="s">
        <v>35</v>
      </c>
      <c r="T49" s="6" t="s">
        <v>36</v>
      </c>
      <c r="U49" s="6" t="s">
        <v>37</v>
      </c>
      <c r="V49" s="6" t="s">
        <v>38</v>
      </c>
      <c r="W49" s="6" t="s">
        <v>39</v>
      </c>
    </row>
    <row r="50" spans="2:23" x14ac:dyDescent="0.45">
      <c r="B50" t="s">
        <v>44</v>
      </c>
      <c r="C50" s="6">
        <v>0</v>
      </c>
      <c r="D50" s="6">
        <v>0</v>
      </c>
      <c r="E50" s="6">
        <v>0</v>
      </c>
      <c r="F50" s="6">
        <v>0</v>
      </c>
      <c r="G50" s="6">
        <v>0</v>
      </c>
      <c r="H50" s="6">
        <v>0</v>
      </c>
      <c r="I50" s="6">
        <v>0</v>
      </c>
      <c r="J50" s="6">
        <v>0</v>
      </c>
      <c r="K50" s="6">
        <v>0</v>
      </c>
      <c r="N50" s="5" t="s">
        <v>40</v>
      </c>
      <c r="O50" s="6">
        <v>0.8272363988523368</v>
      </c>
      <c r="P50" s="6">
        <v>0.82510977139541042</v>
      </c>
      <c r="Q50" s="6">
        <v>0.83455419799701824</v>
      </c>
      <c r="R50" s="6">
        <v>0.77627227142881217</v>
      </c>
      <c r="S50" s="6">
        <v>0.79795338226843404</v>
      </c>
      <c r="T50" s="6">
        <v>0</v>
      </c>
      <c r="U50" s="6">
        <v>2.270553153885882E-2</v>
      </c>
      <c r="V50" s="6">
        <v>3.3978995242727635E-2</v>
      </c>
      <c r="W50" s="6">
        <v>2.790494241441753E-2</v>
      </c>
    </row>
    <row r="51" spans="2:23" x14ac:dyDescent="0.45">
      <c r="B51" t="s">
        <v>45</v>
      </c>
      <c r="C51" s="6">
        <v>0</v>
      </c>
      <c r="D51" s="6">
        <v>0</v>
      </c>
      <c r="E51" s="6">
        <v>0</v>
      </c>
      <c r="F51" s="6">
        <v>0</v>
      </c>
      <c r="G51" s="6">
        <v>0</v>
      </c>
      <c r="H51" s="6">
        <v>0</v>
      </c>
      <c r="I51" s="6">
        <v>0</v>
      </c>
      <c r="J51" s="6">
        <v>0</v>
      </c>
      <c r="K51" s="6">
        <v>0</v>
      </c>
      <c r="N51" s="5" t="s">
        <v>41</v>
      </c>
      <c r="O51" s="6">
        <v>0.15758443155459528</v>
      </c>
      <c r="P51" s="6">
        <v>0.15964096311198364</v>
      </c>
      <c r="Q51" s="6">
        <v>0.15033616553434342</v>
      </c>
      <c r="R51" s="6">
        <v>0.19680765793089697</v>
      </c>
      <c r="S51" s="6">
        <v>0.18170480490303578</v>
      </c>
      <c r="T51" s="6">
        <v>0.9031726365556545</v>
      </c>
      <c r="U51" s="6">
        <v>4.4235346645003816E-2</v>
      </c>
      <c r="V51" s="6">
        <v>5.6917455991306043E-2</v>
      </c>
      <c r="W51" s="6">
        <v>4.7865000463290043E-2</v>
      </c>
    </row>
    <row r="52" spans="2:23" x14ac:dyDescent="0.45">
      <c r="B52" t="s">
        <v>46</v>
      </c>
      <c r="C52" s="6">
        <v>0</v>
      </c>
      <c r="D52" s="6">
        <v>0</v>
      </c>
      <c r="E52" s="6">
        <v>0</v>
      </c>
      <c r="F52" s="6">
        <v>0</v>
      </c>
      <c r="G52" s="6">
        <v>0</v>
      </c>
      <c r="H52" s="6">
        <v>0</v>
      </c>
      <c r="I52" s="6">
        <v>0</v>
      </c>
      <c r="J52" s="6">
        <v>0</v>
      </c>
      <c r="K52" s="6">
        <v>0</v>
      </c>
      <c r="N52" s="5" t="s">
        <v>42</v>
      </c>
      <c r="O52" s="6">
        <v>1.427561189686064E-2</v>
      </c>
      <c r="P52" s="6">
        <v>1.4507586843682191E-2</v>
      </c>
      <c r="Q52" s="6">
        <v>1.4295651835197772E-2</v>
      </c>
      <c r="R52" s="6">
        <v>2.2240159833517494E-2</v>
      </c>
      <c r="S52" s="6">
        <v>1.8231481055079869E-2</v>
      </c>
      <c r="T52" s="6">
        <v>8.7234529750506773E-2</v>
      </c>
      <c r="U52" s="6">
        <v>0.11965455982210443</v>
      </c>
      <c r="V52" s="6">
        <v>0.1392995994102417</v>
      </c>
      <c r="W52" s="6">
        <v>0.12550317794360655</v>
      </c>
    </row>
    <row r="53" spans="2:23" x14ac:dyDescent="0.45">
      <c r="C53" s="5"/>
      <c r="D53" s="5"/>
      <c r="E53" s="5"/>
      <c r="F53" s="5"/>
      <c r="G53" s="5"/>
      <c r="H53" s="5"/>
      <c r="I53" s="5"/>
      <c r="J53" s="5"/>
      <c r="K53" s="5"/>
      <c r="N53" s="5" t="s">
        <v>49</v>
      </c>
      <c r="O53" s="6">
        <v>9.0355769620717962E-4</v>
      </c>
      <c r="P53" s="6">
        <v>7.4167864892368644E-4</v>
      </c>
      <c r="Q53" s="6">
        <v>8.1398463344066366E-4</v>
      </c>
      <c r="R53" s="6">
        <v>2.6191161006677705E-3</v>
      </c>
      <c r="S53" s="6">
        <v>1.018953378815951E-3</v>
      </c>
      <c r="T53" s="6">
        <v>6.708188521148354E-3</v>
      </c>
      <c r="U53" s="6">
        <v>0.23523464880549882</v>
      </c>
      <c r="V53" s="6">
        <v>0.24045216472733039</v>
      </c>
      <c r="W53" s="6">
        <v>0.2374496671364725</v>
      </c>
    </row>
    <row r="54" spans="2:23" x14ac:dyDescent="0.45">
      <c r="B54" t="s">
        <v>30</v>
      </c>
      <c r="C54" s="5" t="s">
        <v>8</v>
      </c>
      <c r="D54" s="5" t="s">
        <v>9</v>
      </c>
      <c r="E54" s="5" t="s">
        <v>10</v>
      </c>
      <c r="F54" s="5" t="s">
        <v>13</v>
      </c>
      <c r="G54" s="5" t="s">
        <v>14</v>
      </c>
      <c r="H54" s="5" t="s">
        <v>15</v>
      </c>
      <c r="I54" s="5" t="s">
        <v>16</v>
      </c>
      <c r="J54" s="5" t="s">
        <v>32</v>
      </c>
      <c r="K54" s="5" t="s">
        <v>18</v>
      </c>
      <c r="N54" s="5" t="s">
        <v>50</v>
      </c>
      <c r="O54" s="6">
        <v>0</v>
      </c>
      <c r="P54" s="6">
        <v>0</v>
      </c>
      <c r="Q54" s="6">
        <v>0</v>
      </c>
      <c r="R54" s="6">
        <v>1.1581939489894279E-3</v>
      </c>
      <c r="S54" s="6">
        <v>4.4150783260724725E-4</v>
      </c>
      <c r="T54" s="6">
        <v>2.8846451726903355E-3</v>
      </c>
      <c r="U54" s="6">
        <v>0.26837155524283857</v>
      </c>
      <c r="V54" s="6">
        <v>0.25455230717992466</v>
      </c>
      <c r="W54" s="6">
        <v>0.26301409603300169</v>
      </c>
    </row>
    <row r="55" spans="2:23" x14ac:dyDescent="0.45">
      <c r="B55" t="s">
        <v>40</v>
      </c>
      <c r="C55" s="6">
        <v>1</v>
      </c>
      <c r="D55" s="6">
        <v>1</v>
      </c>
      <c r="E55" s="6">
        <v>1</v>
      </c>
      <c r="F55" s="6">
        <v>0.65330710597492014</v>
      </c>
      <c r="G55" s="6">
        <v>0.68347442031652561</v>
      </c>
      <c r="H55" s="6">
        <v>0.67838893898406971</v>
      </c>
      <c r="I55" s="6">
        <v>0.72045331894225584</v>
      </c>
      <c r="J55" s="6">
        <v>0.6236356419924588</v>
      </c>
      <c r="K55" s="6">
        <v>0.62354283446599534</v>
      </c>
      <c r="N55" s="5" t="s">
        <v>51</v>
      </c>
      <c r="O55" s="6">
        <v>0</v>
      </c>
      <c r="P55" s="6">
        <v>0</v>
      </c>
      <c r="Q55" s="6">
        <v>0</v>
      </c>
      <c r="R55" s="6">
        <v>7.4516834582251054E-4</v>
      </c>
      <c r="S55" s="6">
        <v>6.4987056202715473E-4</v>
      </c>
      <c r="T55" s="6">
        <v>0</v>
      </c>
      <c r="U55" s="6">
        <v>0.19472389193764963</v>
      </c>
      <c r="V55" s="6">
        <v>0.17757572296067467</v>
      </c>
      <c r="W55" s="6">
        <v>0.18889573348728969</v>
      </c>
    </row>
    <row r="56" spans="2:23" x14ac:dyDescent="0.45">
      <c r="B56" t="s">
        <v>41</v>
      </c>
      <c r="C56" s="6">
        <v>0</v>
      </c>
      <c r="D56" s="6">
        <v>0</v>
      </c>
      <c r="E56" s="6">
        <v>0</v>
      </c>
      <c r="F56" s="6">
        <v>0.29505778214900419</v>
      </c>
      <c r="G56" s="6">
        <v>0.26499815973500185</v>
      </c>
      <c r="H56" s="6">
        <v>0.27051397655545534</v>
      </c>
      <c r="I56" s="6">
        <v>1.8618456556934702E-2</v>
      </c>
      <c r="J56" s="6">
        <v>0.12899384798571145</v>
      </c>
      <c r="K56" s="6">
        <v>0.12401408800039684</v>
      </c>
      <c r="N56" s="5" t="s">
        <v>43</v>
      </c>
      <c r="O56" s="6">
        <v>0</v>
      </c>
      <c r="P56" s="6">
        <v>0</v>
      </c>
      <c r="Q56" s="6">
        <v>0</v>
      </c>
      <c r="R56" s="6">
        <v>1.5743241129370083E-4</v>
      </c>
      <c r="S56" s="6">
        <v>0</v>
      </c>
      <c r="T56" s="6">
        <v>0</v>
      </c>
      <c r="U56" s="6">
        <v>9.1647165604030287E-2</v>
      </c>
      <c r="V56" s="6">
        <v>7.6527726569118326E-2</v>
      </c>
      <c r="W56" s="6">
        <v>8.655370670226778E-2</v>
      </c>
    </row>
    <row r="57" spans="2:23" x14ac:dyDescent="0.45">
      <c r="B57" t="s">
        <v>42</v>
      </c>
      <c r="C57" s="6">
        <v>0</v>
      </c>
      <c r="D57" s="6">
        <v>0</v>
      </c>
      <c r="E57" s="6">
        <v>0</v>
      </c>
      <c r="F57" s="6">
        <v>5.163511187607573E-2</v>
      </c>
      <c r="G57" s="6">
        <v>5.1527419948472583E-2</v>
      </c>
      <c r="H57" s="6">
        <v>5.1097084460474902E-2</v>
      </c>
      <c r="I57" s="6">
        <v>2.6983270372369131E-3</v>
      </c>
      <c r="J57" s="6">
        <v>2.2821988489779717E-3</v>
      </c>
      <c r="K57" s="6">
        <v>2.4306761248077784E-3</v>
      </c>
      <c r="N57" s="5" t="s">
        <v>44</v>
      </c>
      <c r="O57" s="6">
        <v>0</v>
      </c>
      <c r="P57" s="6">
        <v>0</v>
      </c>
      <c r="Q57" s="6">
        <v>0</v>
      </c>
      <c r="R57" s="6">
        <v>0</v>
      </c>
      <c r="S57" s="6">
        <v>0</v>
      </c>
      <c r="T57" s="6">
        <v>0</v>
      </c>
      <c r="U57" s="6">
        <v>2.342730040401551E-2</v>
      </c>
      <c r="V57" s="6">
        <v>2.0696027918676772E-2</v>
      </c>
      <c r="W57" s="6">
        <v>2.2813675819654145E-2</v>
      </c>
    </row>
    <row r="58" spans="2:23" x14ac:dyDescent="0.45">
      <c r="B58" t="s">
        <v>43</v>
      </c>
      <c r="C58" s="6">
        <v>0</v>
      </c>
      <c r="D58" s="6">
        <v>0</v>
      </c>
      <c r="E58" s="6">
        <v>0</v>
      </c>
      <c r="F58" s="6">
        <v>0</v>
      </c>
      <c r="G58" s="6">
        <v>0</v>
      </c>
      <c r="H58" s="6">
        <v>0</v>
      </c>
      <c r="I58" s="6">
        <v>9.983810037776578E-3</v>
      </c>
      <c r="J58" s="6">
        <v>7.938082952966859E-3</v>
      </c>
      <c r="K58" s="6">
        <v>8.4329579840269862E-3</v>
      </c>
      <c r="N58" s="5"/>
      <c r="O58" s="7"/>
      <c r="P58" s="7"/>
      <c r="Q58" s="7"/>
      <c r="R58" s="7"/>
      <c r="S58" s="7"/>
      <c r="T58" s="7"/>
      <c r="U58" s="7"/>
      <c r="V58" s="7"/>
      <c r="W58" s="7"/>
    </row>
    <row r="59" spans="2:23" x14ac:dyDescent="0.45">
      <c r="B59" t="s">
        <v>44</v>
      </c>
      <c r="C59" s="6">
        <v>0</v>
      </c>
      <c r="D59" s="6">
        <v>0</v>
      </c>
      <c r="E59" s="6">
        <v>0</v>
      </c>
      <c r="F59" s="6">
        <v>0</v>
      </c>
      <c r="G59" s="6">
        <v>0</v>
      </c>
      <c r="H59" s="6">
        <v>0</v>
      </c>
      <c r="I59" s="6">
        <v>0.2050728548300054</v>
      </c>
      <c r="J59" s="6">
        <v>0.19349077197856718</v>
      </c>
      <c r="K59" s="6">
        <v>0.19842254080063496</v>
      </c>
      <c r="N59" s="5" t="s">
        <v>30</v>
      </c>
      <c r="O59" s="6" t="s">
        <v>8</v>
      </c>
      <c r="P59" s="6" t="s">
        <v>9</v>
      </c>
      <c r="Q59" s="6" t="s">
        <v>10</v>
      </c>
      <c r="R59" s="6" t="s">
        <v>34</v>
      </c>
      <c r="S59" s="6" t="s">
        <v>35</v>
      </c>
      <c r="T59" s="6" t="s">
        <v>36</v>
      </c>
      <c r="U59" s="6" t="s">
        <v>37</v>
      </c>
      <c r="V59" s="6" t="s">
        <v>38</v>
      </c>
      <c r="W59" s="6" t="s">
        <v>39</v>
      </c>
    </row>
    <row r="60" spans="2:23" x14ac:dyDescent="0.45">
      <c r="B60" t="s">
        <v>45</v>
      </c>
      <c r="C60" s="6">
        <v>0</v>
      </c>
      <c r="D60" s="6">
        <v>0</v>
      </c>
      <c r="E60" s="6">
        <v>0</v>
      </c>
      <c r="F60" s="6">
        <v>0</v>
      </c>
      <c r="G60" s="6">
        <v>0</v>
      </c>
      <c r="H60" s="6">
        <v>0</v>
      </c>
      <c r="I60" s="6">
        <v>4.317323259579061E-2</v>
      </c>
      <c r="J60" s="6">
        <v>4.3659456241317722E-2</v>
      </c>
      <c r="K60" s="6">
        <v>4.3156902624138099E-2</v>
      </c>
      <c r="N60" s="5" t="s">
        <v>40</v>
      </c>
      <c r="O60" s="6">
        <v>0.83053911300019234</v>
      </c>
      <c r="P60" s="6">
        <v>0.82858775811407925</v>
      </c>
      <c r="Q60" s="6">
        <v>0.8309697305184004</v>
      </c>
      <c r="R60" s="6">
        <v>0.82073916727256813</v>
      </c>
      <c r="S60" s="6">
        <v>0.82022808427588312</v>
      </c>
      <c r="T60" s="6">
        <v>0.82424630880003091</v>
      </c>
      <c r="U60" s="6">
        <v>3.270877191944277E-2</v>
      </c>
      <c r="V60" s="6">
        <v>4.1302362508666222E-2</v>
      </c>
      <c r="W60" s="6">
        <v>3.7238157998712225E-2</v>
      </c>
    </row>
    <row r="61" spans="2:23" x14ac:dyDescent="0.45">
      <c r="B61" t="s">
        <v>46</v>
      </c>
      <c r="C61" s="6">
        <v>0</v>
      </c>
      <c r="D61" s="6">
        <v>0</v>
      </c>
      <c r="E61" s="6">
        <v>0</v>
      </c>
      <c r="F61" s="6">
        <v>0</v>
      </c>
      <c r="G61" s="6">
        <v>0</v>
      </c>
      <c r="H61" s="6">
        <v>0</v>
      </c>
      <c r="I61" s="6">
        <v>0</v>
      </c>
      <c r="J61" s="6">
        <v>0</v>
      </c>
      <c r="K61" s="6">
        <v>0</v>
      </c>
      <c r="N61" s="5" t="s">
        <v>41</v>
      </c>
      <c r="O61" s="6">
        <v>0.15500205903389155</v>
      </c>
      <c r="P61" s="6">
        <v>0.15605487146213778</v>
      </c>
      <c r="Q61" s="6">
        <v>0.15416134061418296</v>
      </c>
      <c r="R61" s="6">
        <v>0.16083715335099633</v>
      </c>
      <c r="S61" s="6">
        <v>0.1621094153998896</v>
      </c>
      <c r="T61" s="6">
        <v>0.16052111707972794</v>
      </c>
      <c r="U61" s="6">
        <v>4.9845594283558441E-2</v>
      </c>
      <c r="V61" s="6">
        <v>5.9930215980335322E-2</v>
      </c>
      <c r="W61" s="6">
        <v>5.330917495342035E-2</v>
      </c>
    </row>
    <row r="62" spans="2:23" x14ac:dyDescent="0.45">
      <c r="C62" s="5"/>
      <c r="D62" s="5"/>
      <c r="E62" s="5"/>
      <c r="F62" s="5"/>
      <c r="G62" s="5"/>
      <c r="H62" s="5"/>
      <c r="I62" s="5"/>
      <c r="J62" s="5"/>
      <c r="K62" s="5"/>
      <c r="N62" s="5" t="s">
        <v>42</v>
      </c>
      <c r="O62" s="6">
        <v>1.3842072175080385E-2</v>
      </c>
      <c r="P62" s="6">
        <v>1.4608684545288573E-2</v>
      </c>
      <c r="Q62" s="6">
        <v>1.4045629847807429E-2</v>
      </c>
      <c r="R62" s="6">
        <v>1.6319712214516904E-2</v>
      </c>
      <c r="S62" s="6">
        <v>1.6677986842599038E-2</v>
      </c>
      <c r="T62" s="6">
        <v>1.4776464858873658E-2</v>
      </c>
      <c r="U62" s="6">
        <v>0.13315826523772184</v>
      </c>
      <c r="V62" s="6">
        <v>0.15027562315186857</v>
      </c>
      <c r="W62" s="6">
        <v>0.13816706765959691</v>
      </c>
    </row>
    <row r="63" spans="2:23" x14ac:dyDescent="0.45">
      <c r="B63" t="s">
        <v>6</v>
      </c>
      <c r="C63" s="5" t="s">
        <v>8</v>
      </c>
      <c r="D63" s="5" t="s">
        <v>9</v>
      </c>
      <c r="E63" s="5" t="s">
        <v>10</v>
      </c>
      <c r="F63" s="5" t="s">
        <v>13</v>
      </c>
      <c r="G63" s="5" t="s">
        <v>14</v>
      </c>
      <c r="H63" s="5" t="s">
        <v>15</v>
      </c>
      <c r="I63" s="5" t="s">
        <v>16</v>
      </c>
      <c r="J63" s="5" t="s">
        <v>32</v>
      </c>
      <c r="K63" s="5" t="s">
        <v>18</v>
      </c>
      <c r="N63" s="5" t="s">
        <v>49</v>
      </c>
      <c r="O63" s="6">
        <v>6.1675579083577531E-4</v>
      </c>
      <c r="P63" s="6">
        <v>7.4868587849437709E-4</v>
      </c>
      <c r="Q63" s="6">
        <v>8.232990196093249E-4</v>
      </c>
      <c r="R63" s="6">
        <v>1.4029895180141527E-3</v>
      </c>
      <c r="S63" s="6">
        <v>8.6504819321753441E-4</v>
      </c>
      <c r="T63" s="6">
        <v>3.3599795501108089E-4</v>
      </c>
      <c r="U63" s="6">
        <v>0.25538347904984499</v>
      </c>
      <c r="V63" s="6">
        <v>0.25980847656262557</v>
      </c>
      <c r="W63" s="6">
        <v>0.25563745078938371</v>
      </c>
    </row>
    <row r="64" spans="2:23" x14ac:dyDescent="0.45">
      <c r="B64" t="s">
        <v>40</v>
      </c>
      <c r="C64" s="6">
        <v>1</v>
      </c>
      <c r="D64" s="6">
        <v>1</v>
      </c>
      <c r="E64" s="6">
        <v>1</v>
      </c>
      <c r="F64" s="6">
        <v>0.5415282392026578</v>
      </c>
      <c r="G64" s="6">
        <v>0.57236925414714446</v>
      </c>
      <c r="H64" s="6">
        <v>0.54405677114133644</v>
      </c>
      <c r="I64" s="6">
        <v>0.82009226037929273</v>
      </c>
      <c r="J64" s="6">
        <v>0.78130888079387006</v>
      </c>
      <c r="K64" s="6">
        <v>0.773218782402607</v>
      </c>
      <c r="N64" s="5" t="s">
        <v>50</v>
      </c>
      <c r="O64" s="6">
        <v>0</v>
      </c>
      <c r="P64" s="6">
        <v>0</v>
      </c>
      <c r="Q64" s="6">
        <v>0</v>
      </c>
      <c r="R64" s="6">
        <v>4.4118269796625595E-4</v>
      </c>
      <c r="S64" s="6">
        <v>7.7489512148703956E-5</v>
      </c>
      <c r="T64" s="6">
        <v>0</v>
      </c>
      <c r="U64" s="6">
        <v>0.28939053613760263</v>
      </c>
      <c r="V64" s="6">
        <v>0.26873611930842184</v>
      </c>
      <c r="W64" s="6">
        <v>0.28255272335929676</v>
      </c>
    </row>
    <row r="65" spans="2:23" x14ac:dyDescent="0.45">
      <c r="B65" t="s">
        <v>41</v>
      </c>
      <c r="C65" s="6">
        <v>0</v>
      </c>
      <c r="D65" s="6">
        <v>0</v>
      </c>
      <c r="E65" s="6">
        <v>0</v>
      </c>
      <c r="F65" s="6">
        <v>0.24086378737541528</v>
      </c>
      <c r="G65" s="6">
        <v>0.24059769532733949</v>
      </c>
      <c r="H65" s="6">
        <v>0.24640252316183717</v>
      </c>
      <c r="I65" s="6">
        <v>0.16401845207585852</v>
      </c>
      <c r="J65" s="6">
        <v>0.21354101243562368</v>
      </c>
      <c r="K65" s="6">
        <v>0.22218930528810546</v>
      </c>
      <c r="N65" s="5" t="s">
        <v>51</v>
      </c>
      <c r="O65" s="6">
        <v>0</v>
      </c>
      <c r="P65" s="6">
        <v>0</v>
      </c>
      <c r="Q65" s="6">
        <v>0</v>
      </c>
      <c r="R65" s="6">
        <v>2.2809786953016076E-4</v>
      </c>
      <c r="S65" s="6">
        <v>4.197577626208085E-5</v>
      </c>
      <c r="T65" s="6">
        <v>0</v>
      </c>
      <c r="U65" s="6">
        <v>0.21281529013838446</v>
      </c>
      <c r="V65" s="6">
        <v>0.19820560233569559</v>
      </c>
      <c r="W65" s="6">
        <v>0.20870491863221935</v>
      </c>
    </row>
    <row r="66" spans="2:23" x14ac:dyDescent="0.45">
      <c r="B66" t="s">
        <v>42</v>
      </c>
      <c r="C66" s="6">
        <v>0</v>
      </c>
      <c r="D66" s="6">
        <v>0</v>
      </c>
      <c r="E66" s="6">
        <v>0</v>
      </c>
      <c r="F66" s="6">
        <v>5.232558139534884E-2</v>
      </c>
      <c r="G66" s="6">
        <v>5.3184753703938208E-2</v>
      </c>
      <c r="H66" s="6">
        <v>5.0266114725014785E-2</v>
      </c>
      <c r="I66" s="6">
        <v>1.5889287544848796E-2</v>
      </c>
      <c r="J66" s="6">
        <v>5.1501067705062176E-3</v>
      </c>
      <c r="K66" s="6">
        <v>4.5919123092875132E-3</v>
      </c>
      <c r="N66" s="5" t="s">
        <v>43</v>
      </c>
      <c r="O66" s="6">
        <v>0</v>
      </c>
      <c r="P66" s="6">
        <v>0</v>
      </c>
      <c r="Q66" s="6">
        <v>0</v>
      </c>
      <c r="R66" s="6">
        <v>3.1697076408264188E-5</v>
      </c>
      <c r="S66" s="6">
        <v>0</v>
      </c>
      <c r="T66" s="6">
        <v>1.201113063564321E-4</v>
      </c>
      <c r="U66" s="6">
        <v>2.66980632334449E-2</v>
      </c>
      <c r="V66" s="6">
        <v>2.1741600152386763E-2</v>
      </c>
      <c r="W66" s="6">
        <v>2.4390506607370598E-2</v>
      </c>
    </row>
    <row r="67" spans="2:23" x14ac:dyDescent="0.45">
      <c r="B67" t="s">
        <v>43</v>
      </c>
      <c r="C67" s="6">
        <v>0</v>
      </c>
      <c r="D67" s="6">
        <v>0</v>
      </c>
      <c r="E67" s="6">
        <v>0</v>
      </c>
      <c r="F67" s="6">
        <v>1.7441860465116279E-2</v>
      </c>
      <c r="G67" s="6">
        <v>1.392934025579334E-2</v>
      </c>
      <c r="H67" s="6">
        <v>1.6755371575004927E-2</v>
      </c>
      <c r="I67" s="6">
        <v>0</v>
      </c>
      <c r="J67" s="6">
        <v>0</v>
      </c>
      <c r="K67" s="6">
        <v>0</v>
      </c>
      <c r="N67" s="5" t="s">
        <v>44</v>
      </c>
      <c r="O67" s="6">
        <v>0</v>
      </c>
      <c r="P67" s="6">
        <v>0</v>
      </c>
      <c r="Q67" s="6">
        <v>0</v>
      </c>
      <c r="R67" s="6">
        <v>0</v>
      </c>
      <c r="S67" s="6">
        <v>0</v>
      </c>
      <c r="T67" s="6">
        <v>0</v>
      </c>
      <c r="U67" s="6">
        <v>0</v>
      </c>
      <c r="V67" s="6">
        <v>0</v>
      </c>
      <c r="W67" s="6">
        <v>0</v>
      </c>
    </row>
    <row r="68" spans="2:23" x14ac:dyDescent="0.45">
      <c r="B68" t="s">
        <v>44</v>
      </c>
      <c r="C68" s="6">
        <v>0</v>
      </c>
      <c r="D68" s="6">
        <v>0</v>
      </c>
      <c r="E68" s="6">
        <v>0</v>
      </c>
      <c r="F68" s="6">
        <v>9.1362126245847178E-2</v>
      </c>
      <c r="G68" s="6">
        <v>7.724452323667215E-2</v>
      </c>
      <c r="H68" s="6">
        <v>9.0676128523556082E-2</v>
      </c>
      <c r="I68" s="6">
        <v>0</v>
      </c>
      <c r="J68" s="6">
        <v>0</v>
      </c>
      <c r="K68" s="6">
        <v>0</v>
      </c>
      <c r="N68" s="5"/>
      <c r="O68" s="7"/>
      <c r="P68" s="7"/>
      <c r="Q68" s="7"/>
      <c r="R68" s="7"/>
      <c r="S68" s="7"/>
      <c r="T68" s="7"/>
      <c r="U68" s="7"/>
      <c r="V68" s="7"/>
      <c r="W68" s="7"/>
    </row>
    <row r="69" spans="2:23" x14ac:dyDescent="0.45">
      <c r="B69" t="s">
        <v>45</v>
      </c>
      <c r="C69" s="6">
        <v>0</v>
      </c>
      <c r="D69" s="6">
        <v>0</v>
      </c>
      <c r="E69" s="6">
        <v>0</v>
      </c>
      <c r="F69" s="6">
        <v>4.5681063122923589E-2</v>
      </c>
      <c r="G69" s="6">
        <v>3.5456502469292134E-2</v>
      </c>
      <c r="H69" s="6">
        <v>4.2381233983835996E-2</v>
      </c>
      <c r="I69" s="6">
        <v>0</v>
      </c>
      <c r="J69" s="6">
        <v>0</v>
      </c>
      <c r="K69" s="6">
        <v>0</v>
      </c>
      <c r="N69" s="5" t="s">
        <v>6</v>
      </c>
      <c r="O69" s="6" t="s">
        <v>8</v>
      </c>
      <c r="P69" s="6" t="s">
        <v>9</v>
      </c>
      <c r="Q69" s="6" t="s">
        <v>10</v>
      </c>
      <c r="R69" s="6" t="s">
        <v>34</v>
      </c>
      <c r="S69" s="6" t="s">
        <v>35</v>
      </c>
      <c r="T69" s="6" t="s">
        <v>36</v>
      </c>
      <c r="U69" s="6" t="s">
        <v>37</v>
      </c>
      <c r="V69" s="6" t="s">
        <v>38</v>
      </c>
      <c r="W69" s="6" t="s">
        <v>39</v>
      </c>
    </row>
    <row r="70" spans="2:23" x14ac:dyDescent="0.45">
      <c r="B70" t="s">
        <v>46</v>
      </c>
      <c r="C70" s="6">
        <v>0</v>
      </c>
      <c r="D70" s="6">
        <v>0</v>
      </c>
      <c r="E70" s="6">
        <v>0</v>
      </c>
      <c r="F70" s="6">
        <v>1.079734219269103E-2</v>
      </c>
      <c r="G70" s="6">
        <v>7.2179308598201847E-3</v>
      </c>
      <c r="H70" s="6">
        <v>9.4618568894145483E-3</v>
      </c>
      <c r="I70" s="6">
        <v>0</v>
      </c>
      <c r="J70" s="6">
        <v>0</v>
      </c>
      <c r="K70" s="6">
        <v>0</v>
      </c>
      <c r="N70" s="5" t="s">
        <v>40</v>
      </c>
      <c r="O70" s="6">
        <v>0.82963097545670883</v>
      </c>
      <c r="P70" s="6">
        <v>0.8320748160454462</v>
      </c>
      <c r="Q70" s="6">
        <v>0.83421434753420332</v>
      </c>
      <c r="R70" s="6">
        <v>0.78334648931489703</v>
      </c>
      <c r="S70" s="6">
        <v>0.77765335271437497</v>
      </c>
      <c r="T70" s="6">
        <v>0.78216650280565203</v>
      </c>
      <c r="U70" s="6">
        <v>8.4779097588052452E-2</v>
      </c>
      <c r="V70" s="6">
        <v>0.11032883928142445</v>
      </c>
      <c r="W70" s="6">
        <v>7.3567002185562905E-2</v>
      </c>
    </row>
    <row r="71" spans="2:23" x14ac:dyDescent="0.45">
      <c r="C71" s="5"/>
      <c r="D71" s="5"/>
      <c r="E71" s="5"/>
      <c r="F71" s="5"/>
      <c r="G71" s="5"/>
      <c r="H71" s="5"/>
      <c r="I71" s="5"/>
      <c r="J71" s="5"/>
      <c r="K71" s="5"/>
      <c r="N71" s="5" t="s">
        <v>41</v>
      </c>
      <c r="O71" s="6">
        <v>0.15582976704443047</v>
      </c>
      <c r="P71" s="6">
        <v>0.15416307740337407</v>
      </c>
      <c r="Q71" s="6">
        <v>0.15103669314003032</v>
      </c>
      <c r="R71" s="6">
        <v>0.18602334187835465</v>
      </c>
      <c r="S71" s="6">
        <v>0.19026548470514509</v>
      </c>
      <c r="T71" s="6">
        <v>0.18752345363781422</v>
      </c>
      <c r="U71" s="6">
        <v>6.7855095228360585E-2</v>
      </c>
      <c r="V71" s="6">
        <v>7.316351895241098E-2</v>
      </c>
      <c r="W71" s="6">
        <v>7.8089767959081874E-2</v>
      </c>
    </row>
    <row r="72" spans="2:23" x14ac:dyDescent="0.45">
      <c r="B72" t="s">
        <v>31</v>
      </c>
      <c r="C72" s="5" t="s">
        <v>8</v>
      </c>
      <c r="D72" s="5" t="s">
        <v>9</v>
      </c>
      <c r="E72" s="5" t="s">
        <v>10</v>
      </c>
      <c r="F72" s="5" t="s">
        <v>13</v>
      </c>
      <c r="G72" s="5" t="s">
        <v>14</v>
      </c>
      <c r="H72" s="5" t="s">
        <v>15</v>
      </c>
      <c r="I72" s="5" t="s">
        <v>16</v>
      </c>
      <c r="J72" s="5" t="s">
        <v>32</v>
      </c>
      <c r="K72" s="5" t="s">
        <v>18</v>
      </c>
      <c r="N72" s="5" t="s">
        <v>42</v>
      </c>
      <c r="O72" s="6">
        <v>1.3695397032475897E-2</v>
      </c>
      <c r="P72" s="6">
        <v>1.3202987862965322E-2</v>
      </c>
      <c r="Q72" s="6">
        <v>1.3828066752261644E-2</v>
      </c>
      <c r="R72" s="6">
        <v>2.1292859794912126E-2</v>
      </c>
      <c r="S72" s="6">
        <v>2.4775620873607247E-2</v>
      </c>
      <c r="T72" s="6">
        <v>1.9878580149692748E-2</v>
      </c>
      <c r="U72" s="6">
        <v>0.13696765925131149</v>
      </c>
      <c r="V72" s="6">
        <v>0.12543024803860001</v>
      </c>
      <c r="W72" s="6">
        <v>0.15301770451509319</v>
      </c>
    </row>
    <row r="73" spans="2:23" x14ac:dyDescent="0.45">
      <c r="B73" t="s">
        <v>40</v>
      </c>
      <c r="C73" s="6">
        <v>1</v>
      </c>
      <c r="D73" s="6">
        <v>1</v>
      </c>
      <c r="E73" s="6">
        <v>1</v>
      </c>
      <c r="F73" s="6">
        <v>0.70301600328272462</v>
      </c>
      <c r="G73" s="6">
        <v>0.69159872385678833</v>
      </c>
      <c r="H73" s="6">
        <v>0.69828533743679932</v>
      </c>
      <c r="I73" s="6">
        <v>0.28211267605633805</v>
      </c>
      <c r="J73" s="6">
        <v>0.26804222956711482</v>
      </c>
      <c r="K73" s="6">
        <v>0.26595052083333331</v>
      </c>
      <c r="N73" s="5" t="s">
        <v>49</v>
      </c>
      <c r="O73" s="6">
        <v>7.830603602157636E-4</v>
      </c>
      <c r="P73" s="6">
        <v>5.5911868821448881E-4</v>
      </c>
      <c r="Q73" s="6">
        <v>9.1046186192353449E-4</v>
      </c>
      <c r="R73" s="6">
        <v>3.0663983545558826E-3</v>
      </c>
      <c r="S73" s="6">
        <v>2.5444712660588433E-3</v>
      </c>
      <c r="T73" s="6">
        <v>3.9309061812215192E-3</v>
      </c>
      <c r="U73" s="6">
        <v>0.2050461878220724</v>
      </c>
      <c r="V73" s="6">
        <v>0.20230780858969641</v>
      </c>
      <c r="W73" s="6">
        <v>0.22245875551405286</v>
      </c>
    </row>
    <row r="74" spans="2:23" x14ac:dyDescent="0.45">
      <c r="B74" t="s">
        <v>41</v>
      </c>
      <c r="C74" s="6">
        <v>0</v>
      </c>
      <c r="D74" s="6">
        <v>0</v>
      </c>
      <c r="E74" s="6">
        <v>0</v>
      </c>
      <c r="F74" s="6">
        <v>0.26159212146081245</v>
      </c>
      <c r="G74" s="6">
        <v>0.271771239513175</v>
      </c>
      <c r="H74" s="6">
        <v>0.2637942404924159</v>
      </c>
      <c r="I74" s="6">
        <v>7.746478873239436E-2</v>
      </c>
      <c r="J74" s="6">
        <v>8.5036742290536857E-2</v>
      </c>
      <c r="K74" s="6">
        <v>7.5954861111111105E-2</v>
      </c>
      <c r="N74" s="5" t="s">
        <v>50</v>
      </c>
      <c r="O74" s="6">
        <v>0</v>
      </c>
      <c r="P74" s="6">
        <v>0</v>
      </c>
      <c r="Q74" s="6">
        <v>0</v>
      </c>
      <c r="R74" s="6">
        <v>2.7410171299628869E-3</v>
      </c>
      <c r="S74" s="6">
        <v>2.915296822091116E-3</v>
      </c>
      <c r="T74" s="6">
        <v>3.6443562180243946E-3</v>
      </c>
      <c r="U74" s="6">
        <v>0.22279913239525095</v>
      </c>
      <c r="V74" s="6">
        <v>0.21599741639869763</v>
      </c>
      <c r="W74" s="6">
        <v>0.21788414136764434</v>
      </c>
    </row>
    <row r="75" spans="2:23" x14ac:dyDescent="0.45">
      <c r="B75" t="s">
        <v>42</v>
      </c>
      <c r="C75" s="6">
        <v>0</v>
      </c>
      <c r="D75" s="6">
        <v>0</v>
      </c>
      <c r="E75" s="6">
        <v>0</v>
      </c>
      <c r="F75" s="6">
        <v>3.5391875256462861E-2</v>
      </c>
      <c r="G75" s="6">
        <v>3.6630036630036632E-2</v>
      </c>
      <c r="H75" s="6">
        <v>3.792042207078479E-2</v>
      </c>
      <c r="I75" s="6">
        <v>2.8169014084507044E-4</v>
      </c>
      <c r="J75" s="6">
        <v>1.7649135192375574E-3</v>
      </c>
      <c r="K75" s="6">
        <v>7.2337962962962959E-4</v>
      </c>
      <c r="N75" s="5" t="s">
        <v>51</v>
      </c>
      <c r="O75" s="6">
        <v>0</v>
      </c>
      <c r="P75" s="6">
        <v>0</v>
      </c>
      <c r="Q75" s="6">
        <v>0</v>
      </c>
      <c r="R75" s="6">
        <v>2.1398825083241697E-3</v>
      </c>
      <c r="S75" s="6">
        <v>9.3942101876728738E-4</v>
      </c>
      <c r="T75" s="6">
        <v>1.8605753978608445E-3</v>
      </c>
      <c r="U75" s="6">
        <v>0.16362301051052849</v>
      </c>
      <c r="V75" s="6">
        <v>0.16062572476430434</v>
      </c>
      <c r="W75" s="6">
        <v>0.15223139603704214</v>
      </c>
    </row>
    <row r="76" spans="2:23" x14ac:dyDescent="0.45">
      <c r="B76" t="s">
        <v>43</v>
      </c>
      <c r="C76" s="6">
        <v>0</v>
      </c>
      <c r="D76" s="6">
        <v>0</v>
      </c>
      <c r="E76" s="6">
        <v>0</v>
      </c>
      <c r="F76" s="6">
        <v>0</v>
      </c>
      <c r="G76" s="6">
        <v>0</v>
      </c>
      <c r="H76" s="6">
        <v>0</v>
      </c>
      <c r="I76" s="6">
        <v>1.3380281690140845E-2</v>
      </c>
      <c r="J76" s="6">
        <v>1.2996181368931103E-2</v>
      </c>
      <c r="K76" s="6">
        <v>1.3563368055555556E-2</v>
      </c>
      <c r="N76" s="5" t="s">
        <v>43</v>
      </c>
      <c r="O76" s="6">
        <v>6.0800106168963155E-5</v>
      </c>
      <c r="P76" s="6">
        <v>0</v>
      </c>
      <c r="Q76" s="6">
        <v>1.043071158116672E-5</v>
      </c>
      <c r="R76" s="6">
        <v>1.3900110189931454E-3</v>
      </c>
      <c r="S76" s="6">
        <v>9.0635259995580902E-4</v>
      </c>
      <c r="T76" s="6">
        <v>6.5346162142899684E-4</v>
      </c>
      <c r="U76" s="6">
        <v>8.7183765038557154E-2</v>
      </c>
      <c r="V76" s="6">
        <v>8.4941832084516583E-2</v>
      </c>
      <c r="W76" s="6">
        <v>7.6931510603054476E-2</v>
      </c>
    </row>
    <row r="77" spans="2:23" x14ac:dyDescent="0.45">
      <c r="B77" t="s">
        <v>44</v>
      </c>
      <c r="C77" s="6">
        <v>0</v>
      </c>
      <c r="D77" s="6">
        <v>0</v>
      </c>
      <c r="E77" s="6">
        <v>0</v>
      </c>
      <c r="F77" s="6">
        <v>0</v>
      </c>
      <c r="G77" s="6">
        <v>0</v>
      </c>
      <c r="H77" s="6">
        <v>0</v>
      </c>
      <c r="I77" s="6">
        <v>0.35915492957746481</v>
      </c>
      <c r="J77" s="6">
        <v>0.33693803549080642</v>
      </c>
      <c r="K77" s="6">
        <v>0.34360532407407407</v>
      </c>
      <c r="N77" s="5" t="s">
        <v>44</v>
      </c>
      <c r="O77" s="6">
        <v>0</v>
      </c>
      <c r="P77" s="6">
        <v>0</v>
      </c>
      <c r="Q77" s="6">
        <v>0</v>
      </c>
      <c r="R77" s="6">
        <v>0</v>
      </c>
      <c r="S77" s="6">
        <v>0</v>
      </c>
      <c r="T77" s="6">
        <v>3.4216398830528845E-4</v>
      </c>
      <c r="U77" s="6">
        <v>3.1746052165866533E-2</v>
      </c>
      <c r="V77" s="6">
        <v>2.7204611890349676E-2</v>
      </c>
      <c r="W77" s="6">
        <v>2.5819721818468207E-2</v>
      </c>
    </row>
    <row r="78" spans="2:23" x14ac:dyDescent="0.45">
      <c r="B78" t="s">
        <v>45</v>
      </c>
      <c r="C78" s="6">
        <v>0</v>
      </c>
      <c r="D78" s="6">
        <v>0</v>
      </c>
      <c r="E78" s="6">
        <v>0</v>
      </c>
      <c r="F78" s="6">
        <v>0</v>
      </c>
      <c r="G78" s="6">
        <v>0</v>
      </c>
      <c r="H78" s="6">
        <v>0</v>
      </c>
      <c r="I78" s="6">
        <v>0.13380281690140844</v>
      </c>
      <c r="J78" s="6">
        <v>0.1476109488816866</v>
      </c>
      <c r="K78" s="6">
        <v>0.15010127314814814</v>
      </c>
      <c r="N78" s="5"/>
      <c r="O78" s="7"/>
      <c r="P78" s="7"/>
      <c r="Q78" s="7"/>
      <c r="R78" s="7"/>
      <c r="S78" s="7"/>
      <c r="T78" s="7"/>
      <c r="U78" s="7"/>
      <c r="V78" s="7"/>
      <c r="W78" s="7"/>
    </row>
    <row r="79" spans="2:23" x14ac:dyDescent="0.45">
      <c r="B79" t="s">
        <v>46</v>
      </c>
      <c r="C79" s="6">
        <v>0</v>
      </c>
      <c r="D79" s="6">
        <v>0</v>
      </c>
      <c r="E79" s="6">
        <v>0</v>
      </c>
      <c r="F79" s="6">
        <v>0</v>
      </c>
      <c r="G79" s="6">
        <v>0</v>
      </c>
      <c r="H79" s="6">
        <v>0</v>
      </c>
      <c r="I79" s="6">
        <v>0.13380281690140844</v>
      </c>
      <c r="J79" s="6">
        <v>0.1476109488816866</v>
      </c>
      <c r="K79" s="6">
        <v>0.15010127314814814</v>
      </c>
      <c r="N79" s="5" t="s">
        <v>31</v>
      </c>
      <c r="O79" s="6" t="s">
        <v>8</v>
      </c>
      <c r="P79" s="6" t="s">
        <v>9</v>
      </c>
      <c r="Q79" s="6" t="s">
        <v>10</v>
      </c>
      <c r="R79" s="6" t="s">
        <v>34</v>
      </c>
      <c r="S79" s="6" t="s">
        <v>35</v>
      </c>
      <c r="T79" s="6" t="s">
        <v>36</v>
      </c>
      <c r="U79" s="6" t="s">
        <v>37</v>
      </c>
      <c r="V79" s="6" t="s">
        <v>38</v>
      </c>
      <c r="W79" s="6" t="s">
        <v>39</v>
      </c>
    </row>
    <row r="80" spans="2:23" x14ac:dyDescent="0.45">
      <c r="C80" s="5"/>
      <c r="D80" s="5"/>
      <c r="E80" s="5"/>
      <c r="F80" s="5"/>
      <c r="G80" s="5"/>
      <c r="H80" s="5"/>
      <c r="I80" s="5"/>
      <c r="J80" s="5"/>
      <c r="K80" s="5"/>
      <c r="N80" s="5" t="s">
        <v>40</v>
      </c>
      <c r="O80" s="6">
        <v>0.8162955944125373</v>
      </c>
      <c r="P80" s="6">
        <v>0.81105097656465908</v>
      </c>
      <c r="Q80" s="6">
        <v>0.81574248227896218</v>
      </c>
      <c r="R80" s="6">
        <v>0.7873413409016945</v>
      </c>
      <c r="S80" s="6">
        <v>0.7893513387096438</v>
      </c>
      <c r="T80" s="6">
        <v>0.79851000579341613</v>
      </c>
      <c r="U80" s="6">
        <v>9.3882236668169014E-2</v>
      </c>
      <c r="V80" s="6">
        <v>8.3820836912906663E-2</v>
      </c>
      <c r="W80" s="6">
        <v>8.8424980503866379E-2</v>
      </c>
    </row>
    <row r="81" spans="2:23" x14ac:dyDescent="0.45">
      <c r="B81" t="s">
        <v>7</v>
      </c>
      <c r="C81" s="5" t="s">
        <v>8</v>
      </c>
      <c r="D81" s="5" t="s">
        <v>9</v>
      </c>
      <c r="E81" s="5" t="s">
        <v>10</v>
      </c>
      <c r="F81" s="5" t="s">
        <v>13</v>
      </c>
      <c r="G81" s="5" t="s">
        <v>14</v>
      </c>
      <c r="H81" s="5" t="s">
        <v>15</v>
      </c>
      <c r="I81" s="5" t="s">
        <v>16</v>
      </c>
      <c r="J81" s="5" t="s">
        <v>32</v>
      </c>
      <c r="K81" s="5" t="s">
        <v>18</v>
      </c>
      <c r="N81" s="5" t="s">
        <v>41</v>
      </c>
      <c r="O81" s="6">
        <v>0.16681430256355187</v>
      </c>
      <c r="P81" s="6">
        <v>0.1719441442743192</v>
      </c>
      <c r="Q81" s="6">
        <v>0.16775848878911573</v>
      </c>
      <c r="R81" s="6">
        <v>0.18975380173075598</v>
      </c>
      <c r="S81" s="6">
        <v>0.18722072311503837</v>
      </c>
      <c r="T81" s="6">
        <v>0.18021150670551417</v>
      </c>
      <c r="U81" s="6">
        <v>5.2783002915202305E-2</v>
      </c>
      <c r="V81" s="6">
        <v>6.5433481006541311E-2</v>
      </c>
      <c r="W81" s="6">
        <v>5.4997121531517555E-2</v>
      </c>
    </row>
    <row r="82" spans="2:23" x14ac:dyDescent="0.45">
      <c r="B82" t="s">
        <v>40</v>
      </c>
      <c r="C82" s="6">
        <v>1</v>
      </c>
      <c r="D82" s="6">
        <v>1</v>
      </c>
      <c r="E82" s="6">
        <v>1</v>
      </c>
      <c r="F82" s="6">
        <v>1.9687319050376375E-2</v>
      </c>
      <c r="G82" s="6">
        <v>0.13953488372093023</v>
      </c>
      <c r="H82" s="6">
        <v>0</v>
      </c>
      <c r="I82" s="6">
        <v>0</v>
      </c>
      <c r="J82" s="8">
        <v>0.66649999999999998</v>
      </c>
      <c r="K82" s="8">
        <v>0.65</v>
      </c>
      <c r="N82" s="5" t="s">
        <v>42</v>
      </c>
      <c r="O82" s="6">
        <v>1.6260623592253793E-2</v>
      </c>
      <c r="P82" s="6">
        <v>1.6614213236727425E-2</v>
      </c>
      <c r="Q82" s="6">
        <v>1.6155103586580479E-2</v>
      </c>
      <c r="R82" s="6">
        <v>2.1324099296051363E-2</v>
      </c>
      <c r="S82" s="6">
        <v>2.178599773081611E-2</v>
      </c>
      <c r="T82" s="6">
        <v>2.0088435678097039E-2</v>
      </c>
      <c r="U82" s="6">
        <v>0.10934655206919089</v>
      </c>
      <c r="V82" s="6">
        <v>0.13694842149989553</v>
      </c>
      <c r="W82" s="6">
        <v>0.12007155412375943</v>
      </c>
    </row>
    <row r="83" spans="2:23" x14ac:dyDescent="0.45">
      <c r="B83" t="s">
        <v>41</v>
      </c>
      <c r="C83" s="6">
        <v>0</v>
      </c>
      <c r="D83" s="6">
        <v>0</v>
      </c>
      <c r="E83" s="6">
        <v>0</v>
      </c>
      <c r="F83" s="6">
        <v>0.14475969889982629</v>
      </c>
      <c r="G83" s="6">
        <v>0.16100178890876565</v>
      </c>
      <c r="H83" s="6">
        <v>0.1464968152866242</v>
      </c>
      <c r="I83" s="6">
        <v>0</v>
      </c>
      <c r="J83" s="8">
        <v>0.33079999999999998</v>
      </c>
      <c r="K83" s="8">
        <v>0.33</v>
      </c>
      <c r="N83" s="5" t="s">
        <v>49</v>
      </c>
      <c r="O83" s="6">
        <v>6.2947943165690256E-4</v>
      </c>
      <c r="P83" s="6">
        <v>3.9066592429418454E-4</v>
      </c>
      <c r="Q83" s="6">
        <v>3.4392534534171803E-4</v>
      </c>
      <c r="R83" s="6">
        <v>1.5131999743086895E-3</v>
      </c>
      <c r="S83" s="6">
        <v>1.6419404445016988E-3</v>
      </c>
      <c r="T83" s="6">
        <v>1.1900518229728228E-3</v>
      </c>
      <c r="U83" s="6">
        <v>0.21470037907875508</v>
      </c>
      <c r="V83" s="6">
        <v>0.24615279957448222</v>
      </c>
      <c r="W83" s="6">
        <v>0.22196372084792623</v>
      </c>
    </row>
    <row r="84" spans="2:23" x14ac:dyDescent="0.45">
      <c r="B84" t="s">
        <v>42</v>
      </c>
      <c r="C84" s="6">
        <v>0</v>
      </c>
      <c r="D84" s="6">
        <v>0</v>
      </c>
      <c r="E84" s="6">
        <v>0</v>
      </c>
      <c r="F84" s="6">
        <v>6.369426751592357E-3</v>
      </c>
      <c r="G84" s="6">
        <v>4.1741204531902205E-3</v>
      </c>
      <c r="H84" s="6">
        <v>6.369426751592357E-3</v>
      </c>
      <c r="I84" s="6">
        <v>0</v>
      </c>
      <c r="J84" s="8">
        <v>2.7000000000000001E-3</v>
      </c>
      <c r="K84" s="8">
        <v>0.02</v>
      </c>
      <c r="N84" s="5" t="s">
        <v>50</v>
      </c>
      <c r="O84" s="6">
        <v>0</v>
      </c>
      <c r="P84" s="6">
        <v>0</v>
      </c>
      <c r="Q84" s="6">
        <v>0</v>
      </c>
      <c r="R84" s="6">
        <v>6.7558097189530328E-5</v>
      </c>
      <c r="S84" s="6">
        <v>0</v>
      </c>
      <c r="T84" s="6">
        <v>0</v>
      </c>
      <c r="U84" s="6">
        <v>0.32185431452075686</v>
      </c>
      <c r="V84" s="6">
        <v>0.30788753801405871</v>
      </c>
      <c r="W84" s="6">
        <v>0.32449902913656586</v>
      </c>
    </row>
    <row r="85" spans="2:23" x14ac:dyDescent="0.45">
      <c r="B85" t="s">
        <v>43</v>
      </c>
      <c r="C85" s="6">
        <v>0</v>
      </c>
      <c r="D85" s="6">
        <v>0</v>
      </c>
      <c r="E85" s="6">
        <v>0</v>
      </c>
      <c r="F85" s="6">
        <v>4.7481181239143022E-2</v>
      </c>
      <c r="G85" s="6">
        <v>3.9355992844364938E-2</v>
      </c>
      <c r="H85" s="6">
        <v>5.0955414012738856E-2</v>
      </c>
      <c r="I85" s="6">
        <v>0</v>
      </c>
      <c r="J85" s="8">
        <v>0</v>
      </c>
      <c r="K85" s="8">
        <v>0</v>
      </c>
      <c r="N85" s="5" t="s">
        <v>51</v>
      </c>
      <c r="O85" s="6">
        <v>0</v>
      </c>
      <c r="P85" s="6">
        <v>0</v>
      </c>
      <c r="Q85" s="6">
        <v>0</v>
      </c>
      <c r="R85" s="6">
        <v>0</v>
      </c>
      <c r="S85" s="6">
        <v>0</v>
      </c>
      <c r="T85" s="6">
        <v>0</v>
      </c>
      <c r="U85" s="6">
        <v>0</v>
      </c>
      <c r="V85" s="6">
        <v>0</v>
      </c>
      <c r="W85" s="6">
        <v>0</v>
      </c>
    </row>
    <row r="86" spans="2:23" x14ac:dyDescent="0.45">
      <c r="B86" t="s">
        <v>44</v>
      </c>
      <c r="C86" s="6">
        <v>0</v>
      </c>
      <c r="D86" s="6">
        <v>0</v>
      </c>
      <c r="E86" s="6">
        <v>0</v>
      </c>
      <c r="F86" s="6">
        <v>0.31847133757961782</v>
      </c>
      <c r="G86" s="6">
        <v>0.27429934406678591</v>
      </c>
      <c r="H86" s="6">
        <v>0.33757961783439489</v>
      </c>
      <c r="I86" s="6">
        <v>0</v>
      </c>
      <c r="J86" s="8">
        <v>0</v>
      </c>
      <c r="K86" s="8">
        <v>0</v>
      </c>
      <c r="N86" s="5" t="s">
        <v>43</v>
      </c>
      <c r="O86" s="6">
        <v>0</v>
      </c>
      <c r="P86" s="6">
        <v>0</v>
      </c>
      <c r="Q86" s="6">
        <v>0</v>
      </c>
      <c r="R86" s="6">
        <v>0</v>
      </c>
      <c r="S86" s="6">
        <v>0</v>
      </c>
      <c r="T86" s="6">
        <v>0</v>
      </c>
      <c r="U86" s="6">
        <v>0.18758813611193698</v>
      </c>
      <c r="V86" s="6">
        <v>0.14663776965214048</v>
      </c>
      <c r="W86" s="6">
        <v>0.17375731994531876</v>
      </c>
    </row>
    <row r="87" spans="2:23" x14ac:dyDescent="0.45">
      <c r="B87" t="s">
        <v>45</v>
      </c>
      <c r="C87" s="6">
        <v>0</v>
      </c>
      <c r="D87" s="6">
        <v>0</v>
      </c>
      <c r="E87" s="6">
        <v>0</v>
      </c>
      <c r="F87" s="6">
        <v>0.23161551823972207</v>
      </c>
      <c r="G87" s="6">
        <v>0.19081693500298152</v>
      </c>
      <c r="H87" s="6">
        <v>0.22929936305732485</v>
      </c>
      <c r="I87" s="6">
        <v>0</v>
      </c>
      <c r="J87" s="8">
        <v>0</v>
      </c>
      <c r="K87" s="8">
        <v>0</v>
      </c>
      <c r="N87" s="5" t="s">
        <v>44</v>
      </c>
      <c r="O87" s="6">
        <v>0</v>
      </c>
      <c r="P87" s="6">
        <v>0</v>
      </c>
      <c r="Q87" s="6">
        <v>0</v>
      </c>
      <c r="R87" s="6">
        <v>0</v>
      </c>
      <c r="S87" s="6">
        <v>0</v>
      </c>
      <c r="T87" s="6">
        <v>0</v>
      </c>
      <c r="U87" s="6">
        <v>1.9845378635988838E-2</v>
      </c>
      <c r="V87" s="6">
        <v>1.3119153339975058E-2</v>
      </c>
      <c r="W87" s="6">
        <v>1.628627391104575E-2</v>
      </c>
    </row>
    <row r="88" spans="2:23" x14ac:dyDescent="0.45">
      <c r="B88" t="s">
        <v>46</v>
      </c>
      <c r="C88" s="6">
        <v>0</v>
      </c>
      <c r="D88" s="6">
        <v>0</v>
      </c>
      <c r="E88" s="6">
        <v>0</v>
      </c>
      <c r="F88" s="6">
        <v>0.23161551823972207</v>
      </c>
      <c r="G88" s="6">
        <v>0.19081693500298152</v>
      </c>
      <c r="H88" s="6">
        <v>0.22929936305732485</v>
      </c>
      <c r="I88" s="6">
        <v>0</v>
      </c>
      <c r="J88" s="8">
        <v>0</v>
      </c>
      <c r="K88" s="8">
        <v>0</v>
      </c>
      <c r="N88" s="5"/>
      <c r="O88" s="7"/>
      <c r="P88" s="7"/>
      <c r="Q88" s="7"/>
      <c r="R88" s="7"/>
      <c r="S88" s="7"/>
      <c r="T88" s="7"/>
      <c r="U88" s="7"/>
      <c r="V88" s="7"/>
      <c r="W88" s="7"/>
    </row>
    <row r="89" spans="2:23" x14ac:dyDescent="0.45">
      <c r="N89" s="5" t="s">
        <v>7</v>
      </c>
      <c r="O89" s="6" t="s">
        <v>8</v>
      </c>
      <c r="P89" s="6" t="s">
        <v>9</v>
      </c>
      <c r="Q89" s="6" t="s">
        <v>10</v>
      </c>
      <c r="R89" s="6" t="s">
        <v>34</v>
      </c>
      <c r="S89" s="6" t="s">
        <v>35</v>
      </c>
      <c r="T89" s="6" t="s">
        <v>36</v>
      </c>
      <c r="U89" s="6" t="s">
        <v>37</v>
      </c>
      <c r="V89" s="6" t="s">
        <v>38</v>
      </c>
      <c r="W89" s="6" t="s">
        <v>39</v>
      </c>
    </row>
    <row r="90" spans="2:23" x14ac:dyDescent="0.45">
      <c r="N90" s="5" t="s">
        <v>40</v>
      </c>
      <c r="O90" s="6">
        <v>0.81530519110864152</v>
      </c>
      <c r="P90" s="6">
        <v>0.81050380214744</v>
      </c>
      <c r="Q90" s="6">
        <v>0.82117957037041467</v>
      </c>
      <c r="R90" s="6">
        <v>0.38631693619459823</v>
      </c>
      <c r="S90" s="6">
        <v>0.32577177667339469</v>
      </c>
      <c r="T90" s="6">
        <v>0.27423322217951401</v>
      </c>
      <c r="U90" s="6">
        <v>0.49058760267889456</v>
      </c>
      <c r="V90" s="6">
        <v>0.40065212576080161</v>
      </c>
      <c r="W90" s="6">
        <v>0.19890928857545409</v>
      </c>
    </row>
    <row r="91" spans="2:23" x14ac:dyDescent="0.45">
      <c r="N91" s="5" t="s">
        <v>41</v>
      </c>
      <c r="O91" s="6">
        <v>0.16818102067998864</v>
      </c>
      <c r="P91" s="6">
        <v>0.17085027106644124</v>
      </c>
      <c r="Q91" s="6">
        <v>0.1626018564006744</v>
      </c>
      <c r="R91" s="6">
        <v>0.50962349036092325</v>
      </c>
      <c r="S91" s="6">
        <v>0.55970635871609375</v>
      </c>
      <c r="T91" s="6">
        <v>0.60666688674036429</v>
      </c>
      <c r="U91" s="6">
        <v>0.11885897227929448</v>
      </c>
      <c r="V91" s="6">
        <v>0.10106763375531828</v>
      </c>
      <c r="W91" s="6">
        <v>6.9886891322299249E-2</v>
      </c>
    </row>
    <row r="92" spans="2:23" x14ac:dyDescent="0.45">
      <c r="N92" s="5" t="s">
        <v>42</v>
      </c>
      <c r="O92" s="6">
        <v>1.6224491850423205E-2</v>
      </c>
      <c r="P92" s="6">
        <v>1.7306732332972748E-2</v>
      </c>
      <c r="Q92" s="6">
        <v>1.6218573228910925E-2</v>
      </c>
      <c r="R92" s="6">
        <v>9.5106784785213699E-2</v>
      </c>
      <c r="S92" s="6">
        <v>0.10408957318946715</v>
      </c>
      <c r="T92" s="6">
        <v>0.10863522803907652</v>
      </c>
      <c r="U92" s="6">
        <v>3.1010508136782123E-2</v>
      </c>
      <c r="V92" s="6">
        <v>4.3482041703284506E-2</v>
      </c>
      <c r="W92" s="6">
        <v>4.6010634999508103E-2</v>
      </c>
    </row>
    <row r="93" spans="2:23" x14ac:dyDescent="0.45">
      <c r="N93" s="5" t="s">
        <v>49</v>
      </c>
      <c r="O93" s="6">
        <v>2.8929636094661464E-4</v>
      </c>
      <c r="P93" s="6">
        <v>1.3391944531460256E-3</v>
      </c>
      <c r="Q93" s="6">
        <v>0</v>
      </c>
      <c r="R93" s="6">
        <v>7.9718370696318461E-3</v>
      </c>
      <c r="S93" s="6">
        <v>9.5972023913028556E-3</v>
      </c>
      <c r="T93" s="6">
        <v>9.6327289702693598E-3</v>
      </c>
      <c r="U93" s="6">
        <v>4.9716484528004742E-2</v>
      </c>
      <c r="V93" s="6">
        <v>7.6161495308045904E-2</v>
      </c>
      <c r="W93" s="6">
        <v>0.10056252689401163</v>
      </c>
    </row>
    <row r="94" spans="2:23" x14ac:dyDescent="0.45">
      <c r="N94" s="5" t="s">
        <v>50</v>
      </c>
      <c r="O94" s="6">
        <v>0</v>
      </c>
      <c r="P94" s="6">
        <v>0</v>
      </c>
      <c r="Q94" s="6">
        <v>0</v>
      </c>
      <c r="R94" s="6">
        <v>8.1961211329923561E-4</v>
      </c>
      <c r="S94" s="6">
        <v>7.6449784371760321E-4</v>
      </c>
      <c r="T94" s="6">
        <v>7.6108085985086675E-4</v>
      </c>
      <c r="U94" s="6">
        <v>8.1954393582980845E-2</v>
      </c>
      <c r="V94" s="6">
        <v>0.11674186157131713</v>
      </c>
      <c r="W94" s="6">
        <v>0.16351875968150539</v>
      </c>
    </row>
    <row r="95" spans="2:23" x14ac:dyDescent="0.45">
      <c r="N95" s="5" t="s">
        <v>51</v>
      </c>
      <c r="O95" s="6">
        <v>0</v>
      </c>
      <c r="P95" s="6">
        <v>0</v>
      </c>
      <c r="Q95" s="6">
        <v>0</v>
      </c>
      <c r="R95" s="6">
        <v>1.1777870107002987E-4</v>
      </c>
      <c r="S95" s="6">
        <v>7.059118602396506E-5</v>
      </c>
      <c r="T95" s="6">
        <v>7.0853210924888037E-5</v>
      </c>
      <c r="U95" s="6">
        <v>0.1092772968062347</v>
      </c>
      <c r="V95" s="6">
        <v>0.1359813173506538</v>
      </c>
      <c r="W95" s="6">
        <v>0.20768866016039994</v>
      </c>
    </row>
    <row r="96" spans="2:23" x14ac:dyDescent="0.45">
      <c r="N96" s="5" t="s">
        <v>43</v>
      </c>
      <c r="O96" s="6">
        <v>0</v>
      </c>
      <c r="P96" s="6">
        <v>0</v>
      </c>
      <c r="Q96" s="6">
        <v>0</v>
      </c>
      <c r="R96" s="6">
        <v>4.3560775263802675E-5</v>
      </c>
      <c r="S96" s="6">
        <v>0</v>
      </c>
      <c r="T96" s="6">
        <v>0</v>
      </c>
      <c r="U96" s="6">
        <v>9.4850395551866709E-2</v>
      </c>
      <c r="V96" s="6">
        <v>0.10525263316741386</v>
      </c>
      <c r="W96" s="6">
        <v>0.17282898210934358</v>
      </c>
    </row>
    <row r="97" spans="14:23" x14ac:dyDescent="0.45">
      <c r="N97" s="5" t="s">
        <v>44</v>
      </c>
      <c r="O97" s="6">
        <v>0</v>
      </c>
      <c r="P97" s="6">
        <v>0</v>
      </c>
      <c r="Q97" s="6">
        <v>0</v>
      </c>
      <c r="R97" s="6">
        <v>0</v>
      </c>
      <c r="S97" s="6">
        <v>0</v>
      </c>
      <c r="T97" s="6">
        <v>0</v>
      </c>
      <c r="U97" s="6">
        <v>2.3744346435941806E-2</v>
      </c>
      <c r="V97" s="6">
        <v>2.0660891383164928E-2</v>
      </c>
      <c r="W97" s="6">
        <v>4.0594256257478166E-2</v>
      </c>
    </row>
  </sheetData>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5938073-1EC7-4DE9-9997-3131E3971C3B}">
  <dimension ref="A12:AJ565"/>
  <sheetViews>
    <sheetView topLeftCell="P1" zoomScale="85" zoomScaleNormal="85" workbookViewId="0">
      <selection activeCell="AE6" sqref="AE6"/>
    </sheetView>
  </sheetViews>
  <sheetFormatPr defaultColWidth="8.86328125" defaultRowHeight="14.25" x14ac:dyDescent="0.45"/>
  <cols>
    <col min="2" max="2" width="28" customWidth="1"/>
    <col min="3" max="13" width="9" style="6"/>
    <col min="14" max="14" width="21.265625" style="6" customWidth="1"/>
    <col min="15" max="23" width="11.1328125" style="6" bestFit="1" customWidth="1"/>
    <col min="26" max="26" width="38.86328125" bestFit="1" customWidth="1"/>
    <col min="27" max="27" width="21.73046875" bestFit="1" customWidth="1"/>
  </cols>
  <sheetData>
    <row r="12" spans="1:36" x14ac:dyDescent="0.45">
      <c r="A12" t="s">
        <v>167</v>
      </c>
      <c r="B12" t="s">
        <v>52</v>
      </c>
      <c r="C12" s="6" t="s">
        <v>8</v>
      </c>
      <c r="D12" s="6" t="s">
        <v>9</v>
      </c>
      <c r="E12" s="6" t="s">
        <v>10</v>
      </c>
      <c r="F12" s="6" t="s">
        <v>13</v>
      </c>
      <c r="G12" s="6" t="s">
        <v>14</v>
      </c>
      <c r="H12" s="6" t="s">
        <v>15</v>
      </c>
      <c r="I12" s="6" t="s">
        <v>16</v>
      </c>
      <c r="J12" s="6" t="s">
        <v>17</v>
      </c>
      <c r="K12" s="6" t="s">
        <v>18</v>
      </c>
      <c r="M12" s="6" t="s">
        <v>168</v>
      </c>
      <c r="N12" s="6" t="s">
        <v>52</v>
      </c>
      <c r="O12" s="6" t="s">
        <v>8</v>
      </c>
      <c r="P12" s="6" t="s">
        <v>9</v>
      </c>
      <c r="Q12" s="6" t="s">
        <v>10</v>
      </c>
      <c r="R12" s="6" t="s">
        <v>19</v>
      </c>
      <c r="S12" s="6" t="s">
        <v>20</v>
      </c>
      <c r="T12" s="6" t="s">
        <v>21</v>
      </c>
      <c r="U12" s="6" t="s">
        <v>22</v>
      </c>
      <c r="V12" s="6" t="s">
        <v>23</v>
      </c>
      <c r="W12" s="6" t="s">
        <v>24</v>
      </c>
      <c r="Z12" s="6" t="s">
        <v>215</v>
      </c>
      <c r="AA12" t="s">
        <v>52</v>
      </c>
      <c r="AB12" t="s">
        <v>8</v>
      </c>
      <c r="AC12" t="s">
        <v>9</v>
      </c>
      <c r="AD12" t="s">
        <v>10</v>
      </c>
      <c r="AE12" t="s">
        <v>19</v>
      </c>
      <c r="AF12" t="s">
        <v>20</v>
      </c>
      <c r="AG12" t="s">
        <v>21</v>
      </c>
      <c r="AH12" t="s">
        <v>22</v>
      </c>
      <c r="AI12" t="s">
        <v>23</v>
      </c>
      <c r="AJ12" t="s">
        <v>24</v>
      </c>
    </row>
    <row r="13" spans="1:36" ht="11.25" customHeight="1" x14ac:dyDescent="0.45">
      <c r="B13" t="s">
        <v>40</v>
      </c>
      <c r="C13" s="6">
        <v>1</v>
      </c>
      <c r="D13" s="6">
        <v>1</v>
      </c>
      <c r="E13" s="6">
        <v>1</v>
      </c>
      <c r="F13" s="6">
        <v>0.38554216867469882</v>
      </c>
      <c r="G13" s="6">
        <v>0.36789297658862874</v>
      </c>
      <c r="H13" s="6">
        <v>0.36036036036036034</v>
      </c>
      <c r="I13" s="6">
        <v>0.11824524062906468</v>
      </c>
      <c r="J13" s="6">
        <v>0.1224739742804654</v>
      </c>
      <c r="K13" s="6">
        <v>0.1059001512859304</v>
      </c>
      <c r="N13" s="6" t="s">
        <v>40</v>
      </c>
      <c r="O13" s="6">
        <v>0.67632850241545894</v>
      </c>
      <c r="P13" s="6">
        <v>0.66997518610421836</v>
      </c>
      <c r="Q13" s="6">
        <v>0.66985645933014359</v>
      </c>
      <c r="R13" s="6">
        <v>3.0506406345332522E-3</v>
      </c>
      <c r="S13" s="6">
        <v>3.1360855483008585E-3</v>
      </c>
      <c r="T13" s="6">
        <v>3.5002373042240151E-3</v>
      </c>
      <c r="U13" s="6">
        <v>0.62043795620437958</v>
      </c>
      <c r="V13" s="6">
        <v>0.58823529411764708</v>
      </c>
      <c r="W13" s="6">
        <v>0.6064516129032258</v>
      </c>
      <c r="AA13">
        <v>0</v>
      </c>
      <c r="AB13" s="6">
        <v>1</v>
      </c>
      <c r="AC13" s="6">
        <v>1</v>
      </c>
      <c r="AD13" s="6">
        <v>1</v>
      </c>
      <c r="AE13" s="6">
        <v>4.5318900454192302E-3</v>
      </c>
      <c r="AF13" s="6">
        <v>4.67047059062849E-3</v>
      </c>
      <c r="AG13" s="6">
        <v>5.2087208206840702E-3</v>
      </c>
      <c r="AH13" s="6">
        <v>0.91416383720822902</v>
      </c>
      <c r="AI13" s="6">
        <v>0.865336361769934</v>
      </c>
      <c r="AJ13" s="6">
        <v>0.89291171587735796</v>
      </c>
    </row>
    <row r="14" spans="1:36" x14ac:dyDescent="0.45">
      <c r="B14" t="s">
        <v>41</v>
      </c>
      <c r="C14" s="6">
        <v>0</v>
      </c>
      <c r="D14" s="6">
        <v>0</v>
      </c>
      <c r="E14" s="6">
        <v>0</v>
      </c>
      <c r="F14" s="6">
        <v>0.44176706827309237</v>
      </c>
      <c r="G14" s="6">
        <v>0.40133779264214048</v>
      </c>
      <c r="H14" s="6">
        <v>0.42042042042042044</v>
      </c>
      <c r="I14" s="6">
        <v>9.1048835284379806E-2</v>
      </c>
      <c r="J14" s="6">
        <v>9.1855480710349047E-2</v>
      </c>
      <c r="K14" s="6">
        <v>7.0600100857286935E-2</v>
      </c>
      <c r="N14" s="6" t="s">
        <v>41</v>
      </c>
      <c r="O14" s="6">
        <v>0.26570048309178745</v>
      </c>
      <c r="P14" s="6">
        <v>0.27295285359801491</v>
      </c>
      <c r="Q14" s="6">
        <v>0.26794258373205743</v>
      </c>
      <c r="R14" s="6">
        <v>3.5387431360585724E-3</v>
      </c>
      <c r="S14" s="6">
        <v>1.0282247699347078E-2</v>
      </c>
      <c r="T14" s="6">
        <v>4.5681063122923592E-3</v>
      </c>
      <c r="U14" s="6">
        <v>0.3029197080291971</v>
      </c>
      <c r="V14" s="6">
        <v>0.3235294117647059</v>
      </c>
      <c r="W14" s="6">
        <v>0.3032258064516129</v>
      </c>
      <c r="AA14">
        <v>1</v>
      </c>
      <c r="AB14" s="6">
        <v>0</v>
      </c>
      <c r="AC14" s="6">
        <v>0</v>
      </c>
      <c r="AD14" s="6">
        <v>0</v>
      </c>
      <c r="AE14" s="6">
        <v>3.4420202655719798E-3</v>
      </c>
      <c r="AF14" s="6">
        <v>1.33366654637894E-2</v>
      </c>
      <c r="AG14" s="6">
        <v>4.7037004967247801E-3</v>
      </c>
      <c r="AH14" s="6">
        <v>8.5836162791770601E-2</v>
      </c>
      <c r="AI14" s="6">
        <v>0.134663638230065</v>
      </c>
      <c r="AJ14" s="6">
        <v>9.6703341537366705E-2</v>
      </c>
    </row>
    <row r="15" spans="1:36" x14ac:dyDescent="0.45">
      <c r="B15" t="s">
        <v>42</v>
      </c>
      <c r="C15" s="6">
        <v>0</v>
      </c>
      <c r="D15" s="6">
        <v>0</v>
      </c>
      <c r="E15" s="6">
        <v>0</v>
      </c>
      <c r="F15" s="6">
        <v>0.17269076305220885</v>
      </c>
      <c r="G15" s="6">
        <v>0.23076923076923078</v>
      </c>
      <c r="H15" s="6">
        <v>0.21921921921921922</v>
      </c>
      <c r="I15" s="6">
        <v>0</v>
      </c>
      <c r="J15" s="6">
        <v>0</v>
      </c>
      <c r="K15" s="6">
        <v>0</v>
      </c>
      <c r="N15" s="6" t="s">
        <v>42</v>
      </c>
      <c r="O15" s="6">
        <v>5.7971014492753624E-2</v>
      </c>
      <c r="P15" s="6">
        <v>5.7071960297766747E-2</v>
      </c>
      <c r="Q15" s="6">
        <v>6.2200956937799042E-2</v>
      </c>
      <c r="R15" s="6">
        <v>8.6638194020744359E-3</v>
      </c>
      <c r="S15" s="6">
        <v>1.4909259164053262E-2</v>
      </c>
      <c r="T15" s="6">
        <v>8.8989084005695294E-3</v>
      </c>
      <c r="U15" s="6">
        <v>7.6642335766423361E-2</v>
      </c>
      <c r="V15" s="6">
        <v>8.8235294117647065E-2</v>
      </c>
      <c r="W15" s="6">
        <v>9.0322580645161285E-2</v>
      </c>
      <c r="AA15">
        <v>2</v>
      </c>
      <c r="AB15" s="6">
        <v>0</v>
      </c>
      <c r="AC15" s="6">
        <v>0</v>
      </c>
      <c r="AD15" s="6">
        <v>0</v>
      </c>
      <c r="AE15" s="6">
        <v>1.0919951433828E-2</v>
      </c>
      <c r="AF15" s="6">
        <v>1.6309032286783001E-2</v>
      </c>
      <c r="AG15" s="6">
        <v>1.0751436006746299E-2</v>
      </c>
      <c r="AH15" s="6">
        <v>0</v>
      </c>
      <c r="AI15" s="6">
        <v>0</v>
      </c>
      <c r="AJ15" s="6">
        <v>1.0384942585275199E-2</v>
      </c>
    </row>
    <row r="16" spans="1:36" x14ac:dyDescent="0.45">
      <c r="B16" t="s">
        <v>43</v>
      </c>
      <c r="C16" s="6">
        <v>0</v>
      </c>
      <c r="D16" s="6">
        <v>0</v>
      </c>
      <c r="E16" s="6">
        <v>0</v>
      </c>
      <c r="F16" s="6">
        <v>0</v>
      </c>
      <c r="G16" s="6">
        <v>0</v>
      </c>
      <c r="H16" s="6">
        <v>0</v>
      </c>
      <c r="I16" s="6">
        <v>1.0287335934728628E-2</v>
      </c>
      <c r="J16" s="6">
        <v>1.0410287813839559E-2</v>
      </c>
      <c r="K16" s="6">
        <v>1.1094301563287948E-2</v>
      </c>
      <c r="N16" s="6" t="s">
        <v>49</v>
      </c>
      <c r="O16" s="6">
        <v>0</v>
      </c>
      <c r="P16" s="6">
        <v>0</v>
      </c>
      <c r="Q16" s="6">
        <v>0</v>
      </c>
      <c r="R16" s="6">
        <v>1.7083587553386213E-2</v>
      </c>
      <c r="S16" s="6">
        <v>3.1360855483008584E-2</v>
      </c>
      <c r="T16" s="6">
        <v>2.0170859041290935E-2</v>
      </c>
      <c r="U16" s="6">
        <v>0</v>
      </c>
      <c r="V16" s="6">
        <v>0</v>
      </c>
      <c r="W16" s="6">
        <v>0</v>
      </c>
      <c r="AA16">
        <v>3</v>
      </c>
      <c r="AB16" s="6">
        <v>0</v>
      </c>
      <c r="AC16" s="6">
        <v>0</v>
      </c>
      <c r="AD16" s="6">
        <v>0</v>
      </c>
      <c r="AE16" s="6">
        <v>2.0237195904283599E-2</v>
      </c>
      <c r="AF16" s="6">
        <v>3.8123471075323198E-2</v>
      </c>
      <c r="AG16" s="6">
        <v>2.4680697850804501E-2</v>
      </c>
      <c r="AH16" s="6">
        <v>0</v>
      </c>
      <c r="AI16" s="6">
        <v>0</v>
      </c>
      <c r="AJ16" s="6">
        <v>0</v>
      </c>
    </row>
    <row r="17" spans="2:36" x14ac:dyDescent="0.45">
      <c r="B17" t="s">
        <v>44</v>
      </c>
      <c r="C17" s="6">
        <v>0</v>
      </c>
      <c r="D17" s="6">
        <v>0</v>
      </c>
      <c r="E17" s="6">
        <v>0</v>
      </c>
      <c r="F17" s="6">
        <v>0</v>
      </c>
      <c r="G17" s="6">
        <v>0</v>
      </c>
      <c r="H17" s="6">
        <v>0</v>
      </c>
      <c r="I17" s="6">
        <v>0.28378857750975522</v>
      </c>
      <c r="J17" s="6">
        <v>0.2694427434170239</v>
      </c>
      <c r="K17" s="6">
        <v>0.29248613212304592</v>
      </c>
      <c r="N17" s="6" t="s">
        <v>50</v>
      </c>
      <c r="O17" s="6">
        <v>0</v>
      </c>
      <c r="P17" s="6">
        <v>0</v>
      </c>
      <c r="Q17" s="6">
        <v>0</v>
      </c>
      <c r="R17" s="6">
        <v>4.148871262965223E-2</v>
      </c>
      <c r="S17" s="6">
        <v>7.1975733895429536E-2</v>
      </c>
      <c r="T17" s="6">
        <v>5.4579971523493115E-2</v>
      </c>
      <c r="U17" s="6">
        <v>0</v>
      </c>
      <c r="V17" s="6">
        <v>0</v>
      </c>
      <c r="W17" s="6">
        <v>0</v>
      </c>
      <c r="AA17">
        <v>4</v>
      </c>
      <c r="AB17" s="6">
        <v>0</v>
      </c>
      <c r="AC17" s="6">
        <v>0</v>
      </c>
      <c r="AD17" s="6">
        <v>0</v>
      </c>
      <c r="AE17" s="6">
        <v>5.0962095511005702E-2</v>
      </c>
      <c r="AF17" s="6">
        <v>8.7708160059765006E-2</v>
      </c>
      <c r="AG17" s="6">
        <v>6.8138836152188895E-2</v>
      </c>
      <c r="AH17" s="6">
        <v>0</v>
      </c>
      <c r="AI17" s="6">
        <v>0</v>
      </c>
      <c r="AJ17" s="6">
        <v>0</v>
      </c>
    </row>
    <row r="18" spans="2:36" x14ac:dyDescent="0.45">
      <c r="B18" t="s">
        <v>45</v>
      </c>
      <c r="C18" s="6">
        <v>0</v>
      </c>
      <c r="D18" s="6">
        <v>0</v>
      </c>
      <c r="E18" s="6">
        <v>0</v>
      </c>
      <c r="F18" s="6">
        <v>0</v>
      </c>
      <c r="G18" s="6">
        <v>0</v>
      </c>
      <c r="H18" s="6">
        <v>0</v>
      </c>
      <c r="I18" s="6">
        <v>0.18919238500650348</v>
      </c>
      <c r="J18" s="6">
        <v>0.18371096142069809</v>
      </c>
      <c r="K18" s="6">
        <v>0.19162884518406456</v>
      </c>
      <c r="N18" s="6" t="s">
        <v>51</v>
      </c>
      <c r="O18" s="6">
        <v>0</v>
      </c>
      <c r="P18" s="6">
        <v>0</v>
      </c>
      <c r="Q18" s="6">
        <v>0</v>
      </c>
      <c r="R18" s="6">
        <v>8.6638194020744352E-2</v>
      </c>
      <c r="S18" s="6">
        <v>0.12852809624183847</v>
      </c>
      <c r="T18" s="6">
        <v>0.10678690080683437</v>
      </c>
      <c r="U18" s="6">
        <v>0</v>
      </c>
      <c r="V18" s="6">
        <v>0</v>
      </c>
      <c r="W18" s="6">
        <v>0</v>
      </c>
      <c r="AA18">
        <v>5</v>
      </c>
      <c r="AB18" s="6">
        <v>0</v>
      </c>
      <c r="AC18" s="6">
        <v>0</v>
      </c>
      <c r="AD18" s="6">
        <v>0</v>
      </c>
      <c r="AE18" s="6">
        <v>0.10279293399591601</v>
      </c>
      <c r="AF18" s="6">
        <v>0.14817354688670201</v>
      </c>
      <c r="AG18" s="6">
        <v>0.125166825117623</v>
      </c>
      <c r="AH18" s="6">
        <v>0</v>
      </c>
      <c r="AI18" s="6">
        <v>0</v>
      </c>
      <c r="AJ18" s="6">
        <v>0</v>
      </c>
    </row>
    <row r="19" spans="2:36" x14ac:dyDescent="0.45">
      <c r="B19" t="s">
        <v>83</v>
      </c>
      <c r="C19" s="6">
        <v>0</v>
      </c>
      <c r="D19" s="6">
        <v>0</v>
      </c>
      <c r="E19" s="6">
        <v>0</v>
      </c>
      <c r="F19" s="6">
        <v>0</v>
      </c>
      <c r="G19" s="6">
        <v>0</v>
      </c>
      <c r="H19" s="6">
        <v>0</v>
      </c>
      <c r="I19" s="6">
        <v>1.3006976469197115E-2</v>
      </c>
      <c r="J19" s="6">
        <v>1.5921616656460504E-2</v>
      </c>
      <c r="K19" s="6">
        <v>1.5632879475542108E-2</v>
      </c>
      <c r="N19" s="6" t="s">
        <v>43</v>
      </c>
      <c r="O19" s="6">
        <v>0</v>
      </c>
      <c r="P19" s="6">
        <v>0</v>
      </c>
      <c r="Q19" s="6">
        <v>0</v>
      </c>
      <c r="R19" s="6">
        <v>0.13422818791946309</v>
      </c>
      <c r="S19" s="6">
        <v>0.17479821088890032</v>
      </c>
      <c r="T19" s="6">
        <v>0.16018035121025154</v>
      </c>
      <c r="U19" s="6">
        <v>0</v>
      </c>
      <c r="V19" s="6">
        <v>0</v>
      </c>
      <c r="W19" s="6">
        <v>0</v>
      </c>
      <c r="AA19">
        <v>6</v>
      </c>
      <c r="AB19" s="6">
        <v>0</v>
      </c>
      <c r="AC19" s="6">
        <v>0</v>
      </c>
      <c r="AD19" s="6">
        <v>0</v>
      </c>
      <c r="AE19" s="6">
        <v>0.14886089130103899</v>
      </c>
      <c r="AF19" s="6">
        <v>0.188097930932561</v>
      </c>
      <c r="AG19" s="6">
        <v>0.17668931526061299</v>
      </c>
      <c r="AH19" s="6">
        <v>0</v>
      </c>
      <c r="AI19" s="6">
        <v>0</v>
      </c>
      <c r="AJ19" s="6">
        <v>0</v>
      </c>
    </row>
    <row r="20" spans="2:36" x14ac:dyDescent="0.45">
      <c r="B20" t="s">
        <v>84</v>
      </c>
      <c r="C20" s="6">
        <v>0</v>
      </c>
      <c r="D20" s="6">
        <v>0</v>
      </c>
      <c r="E20" s="6">
        <v>0</v>
      </c>
      <c r="F20" s="6">
        <v>0</v>
      </c>
      <c r="G20" s="6">
        <v>0</v>
      </c>
      <c r="H20" s="6">
        <v>0</v>
      </c>
      <c r="I20" s="6">
        <v>0.17736786094359702</v>
      </c>
      <c r="J20" s="6">
        <v>0.18371096142069809</v>
      </c>
      <c r="K20" s="6">
        <v>0.19162884518406456</v>
      </c>
      <c r="N20" s="6" t="s">
        <v>44</v>
      </c>
      <c r="O20" s="6">
        <v>0</v>
      </c>
      <c r="P20" s="6">
        <v>0</v>
      </c>
      <c r="Q20" s="6">
        <v>0</v>
      </c>
      <c r="R20" s="6">
        <v>0.18303843807199513</v>
      </c>
      <c r="S20" s="6">
        <v>0.1850804585882474</v>
      </c>
      <c r="T20" s="6">
        <v>0.18984337921214997</v>
      </c>
      <c r="U20" s="6">
        <v>0</v>
      </c>
      <c r="V20" s="6">
        <v>0</v>
      </c>
      <c r="W20" s="6">
        <v>0</v>
      </c>
      <c r="AA20">
        <v>7</v>
      </c>
      <c r="AB20" s="6">
        <v>0</v>
      </c>
      <c r="AC20" s="6">
        <v>0</v>
      </c>
      <c r="AD20" s="6">
        <v>0</v>
      </c>
      <c r="AE20" s="6">
        <v>0.196845081998715</v>
      </c>
      <c r="AF20" s="6">
        <v>0.18429002405973299</v>
      </c>
      <c r="AG20" s="6">
        <v>0.19604598718579699</v>
      </c>
      <c r="AH20" s="6">
        <v>0</v>
      </c>
      <c r="AI20" s="6">
        <v>0</v>
      </c>
      <c r="AJ20" s="6">
        <v>0</v>
      </c>
    </row>
    <row r="21" spans="2:36" x14ac:dyDescent="0.45">
      <c r="B21" t="s">
        <v>85</v>
      </c>
      <c r="C21" s="6">
        <v>0</v>
      </c>
      <c r="D21" s="6">
        <v>0</v>
      </c>
      <c r="E21" s="6">
        <v>0</v>
      </c>
      <c r="F21" s="6">
        <v>0</v>
      </c>
      <c r="G21" s="6">
        <v>0</v>
      </c>
      <c r="H21" s="6">
        <v>0</v>
      </c>
      <c r="I21" s="6">
        <v>0.11706278822277404</v>
      </c>
      <c r="J21" s="6">
        <v>0.1224739742804654</v>
      </c>
      <c r="K21" s="6">
        <v>0.12102874432677761</v>
      </c>
      <c r="N21" s="6" t="s">
        <v>45</v>
      </c>
      <c r="O21" s="6">
        <v>0</v>
      </c>
      <c r="P21" s="6">
        <v>0</v>
      </c>
      <c r="Q21" s="6">
        <v>0</v>
      </c>
      <c r="R21" s="6">
        <v>0.18303843807199513</v>
      </c>
      <c r="S21" s="6">
        <v>0.15423371549020615</v>
      </c>
      <c r="T21" s="6">
        <v>0.1720455624110109</v>
      </c>
      <c r="U21" s="6">
        <v>0</v>
      </c>
      <c r="V21" s="6">
        <v>0</v>
      </c>
      <c r="W21" s="6">
        <v>0</v>
      </c>
      <c r="AA21">
        <v>8</v>
      </c>
      <c r="AB21" s="6">
        <v>0</v>
      </c>
      <c r="AC21" s="6">
        <v>0</v>
      </c>
      <c r="AD21" s="6">
        <v>0</v>
      </c>
      <c r="AE21" s="6">
        <v>0.17779902650475199</v>
      </c>
      <c r="AF21" s="6">
        <v>0.140153924323976</v>
      </c>
      <c r="AG21" s="6">
        <v>0.161553337116078</v>
      </c>
      <c r="AH21" s="6">
        <v>0</v>
      </c>
      <c r="AI21" s="6">
        <v>0</v>
      </c>
      <c r="AJ21" s="6">
        <v>0</v>
      </c>
    </row>
    <row r="22" spans="2:36" x14ac:dyDescent="0.45">
      <c r="N22" s="6" t="s">
        <v>46</v>
      </c>
      <c r="O22" s="6">
        <v>0</v>
      </c>
      <c r="P22" s="6">
        <v>0</v>
      </c>
      <c r="Q22" s="6">
        <v>0</v>
      </c>
      <c r="R22" s="6">
        <v>0.15863331299572911</v>
      </c>
      <c r="S22" s="6">
        <v>0.11824584854249139</v>
      </c>
      <c r="T22" s="6">
        <v>0.1364499288087328</v>
      </c>
      <c r="U22" s="6">
        <v>0</v>
      </c>
      <c r="V22" s="6">
        <v>0</v>
      </c>
      <c r="W22" s="6">
        <v>0</v>
      </c>
      <c r="AA22">
        <v>9</v>
      </c>
      <c r="AB22" s="6">
        <v>0</v>
      </c>
      <c r="AC22" s="6">
        <v>0</v>
      </c>
      <c r="AD22" s="6">
        <v>0</v>
      </c>
      <c r="AE22" s="6">
        <v>0.147456872756135</v>
      </c>
      <c r="AF22" s="6">
        <v>0.105123778555949</v>
      </c>
      <c r="AG22" s="6">
        <v>0.122561354516051</v>
      </c>
      <c r="AH22" s="6">
        <v>0</v>
      </c>
      <c r="AI22" s="6">
        <v>0</v>
      </c>
      <c r="AJ22" s="6">
        <v>0</v>
      </c>
    </row>
    <row r="23" spans="2:36" x14ac:dyDescent="0.45">
      <c r="B23" t="s">
        <v>53</v>
      </c>
      <c r="C23" s="6" t="s">
        <v>8</v>
      </c>
      <c r="D23" s="6" t="s">
        <v>9</v>
      </c>
      <c r="E23" s="6" t="s">
        <v>10</v>
      </c>
      <c r="F23" s="6" t="s">
        <v>13</v>
      </c>
      <c r="G23" s="6" t="s">
        <v>14</v>
      </c>
      <c r="H23" s="6" t="s">
        <v>15</v>
      </c>
      <c r="I23" s="6" t="s">
        <v>16</v>
      </c>
      <c r="J23" s="6" t="s">
        <v>17</v>
      </c>
      <c r="K23" s="6" t="s">
        <v>18</v>
      </c>
      <c r="N23" s="6" t="s">
        <v>92</v>
      </c>
      <c r="O23" s="6">
        <v>0</v>
      </c>
      <c r="P23" s="6">
        <v>0</v>
      </c>
      <c r="Q23" s="6">
        <v>0</v>
      </c>
      <c r="R23" s="6">
        <v>0.10250152532031727</v>
      </c>
      <c r="S23" s="6">
        <v>6.6834610045755999E-2</v>
      </c>
      <c r="T23" s="6">
        <v>8.3056478405315617E-2</v>
      </c>
      <c r="U23" s="6">
        <v>0</v>
      </c>
      <c r="V23" s="6">
        <v>0</v>
      </c>
      <c r="W23" s="6">
        <v>0</v>
      </c>
      <c r="AA23">
        <v>10</v>
      </c>
      <c r="AB23" s="6">
        <v>0</v>
      </c>
      <c r="AC23" s="6">
        <v>0</v>
      </c>
      <c r="AD23" s="6">
        <v>0</v>
      </c>
      <c r="AE23" s="6">
        <v>8.2388043139600201E-2</v>
      </c>
      <c r="AF23" s="6">
        <v>4.9483089261096E-2</v>
      </c>
      <c r="AG23" s="6">
        <v>6.4763063188369399E-2</v>
      </c>
      <c r="AH23" s="6">
        <v>0</v>
      </c>
      <c r="AI23" s="6">
        <v>0</v>
      </c>
      <c r="AJ23" s="6">
        <v>0</v>
      </c>
    </row>
    <row r="24" spans="2:36" x14ac:dyDescent="0.45">
      <c r="B24" t="s">
        <v>40</v>
      </c>
      <c r="C24" s="6">
        <v>1</v>
      </c>
      <c r="D24" s="6">
        <v>1</v>
      </c>
      <c r="E24" s="6">
        <v>1</v>
      </c>
      <c r="F24" s="6">
        <v>9.0016366612111293E-2</v>
      </c>
      <c r="G24" s="6">
        <v>9.13937547600914E-2</v>
      </c>
      <c r="H24" s="6">
        <v>0.10617120106171202</v>
      </c>
      <c r="I24" s="6">
        <v>0.26823387582881253</v>
      </c>
      <c r="J24" s="6">
        <v>0.22155404336129134</v>
      </c>
      <c r="K24" s="6">
        <v>0.21566401816118047</v>
      </c>
      <c r="N24" s="6" t="s">
        <v>93</v>
      </c>
      <c r="O24" s="6">
        <v>0</v>
      </c>
      <c r="P24" s="6">
        <v>0</v>
      </c>
      <c r="Q24" s="6">
        <v>0</v>
      </c>
      <c r="R24" s="6">
        <v>5.2471018913971934E-2</v>
      </c>
      <c r="S24" s="6">
        <v>2.8276181173204462E-2</v>
      </c>
      <c r="T24" s="6">
        <v>4.2714760322733747E-2</v>
      </c>
      <c r="U24" s="6">
        <v>0</v>
      </c>
      <c r="V24" s="6">
        <v>0</v>
      </c>
      <c r="W24" s="6">
        <v>0</v>
      </c>
      <c r="AA24">
        <v>11</v>
      </c>
      <c r="AB24" s="6">
        <v>0</v>
      </c>
      <c r="AC24" s="6">
        <v>0</v>
      </c>
      <c r="AD24" s="6">
        <v>0</v>
      </c>
      <c r="AE24" s="6">
        <v>3.7272717499309001E-2</v>
      </c>
      <c r="AF24" s="6">
        <v>1.7031141450709001E-2</v>
      </c>
      <c r="AG24" s="6">
        <v>3.07710613275189E-2</v>
      </c>
      <c r="AH24" s="6">
        <v>0</v>
      </c>
      <c r="AI24" s="6">
        <v>0</v>
      </c>
      <c r="AJ24" s="6">
        <v>0</v>
      </c>
    </row>
    <row r="25" spans="2:36" x14ac:dyDescent="0.45">
      <c r="B25" t="s">
        <v>41</v>
      </c>
      <c r="C25" s="6">
        <v>0</v>
      </c>
      <c r="D25" s="6">
        <v>0</v>
      </c>
      <c r="E25" s="6">
        <v>0</v>
      </c>
      <c r="F25" s="6">
        <v>9.8199672667757767E-2</v>
      </c>
      <c r="G25" s="6">
        <v>9.13937547600914E-2</v>
      </c>
      <c r="H25" s="6">
        <v>0.10617120106171202</v>
      </c>
      <c r="I25" s="6">
        <v>0.12356841470765521</v>
      </c>
      <c r="J25" s="6">
        <v>0.14717518594714354</v>
      </c>
      <c r="K25" s="6">
        <v>0.14755959137343927</v>
      </c>
      <c r="N25" s="6" t="s">
        <v>94</v>
      </c>
      <c r="O25" s="6">
        <v>0</v>
      </c>
      <c r="P25" s="6">
        <v>0</v>
      </c>
      <c r="Q25" s="6">
        <v>0</v>
      </c>
      <c r="R25" s="6">
        <v>2.5625381330079317E-2</v>
      </c>
      <c r="S25" s="6">
        <v>1.2338697239216493E-2</v>
      </c>
      <c r="T25" s="6">
        <v>1.7204556241101093E-2</v>
      </c>
      <c r="U25" s="6">
        <v>0</v>
      </c>
      <c r="V25" s="6">
        <v>0</v>
      </c>
      <c r="W25" s="6">
        <v>0</v>
      </c>
      <c r="AA25">
        <v>12</v>
      </c>
      <c r="AB25" s="6">
        <v>0</v>
      </c>
      <c r="AC25" s="6">
        <v>0</v>
      </c>
      <c r="AD25" s="6">
        <v>0</v>
      </c>
      <c r="AE25" s="6">
        <v>1.6491279644421701E-2</v>
      </c>
      <c r="AF25" s="6">
        <v>7.4987650529817103E-3</v>
      </c>
      <c r="AG25" s="6">
        <v>8.9656649607991901E-3</v>
      </c>
      <c r="AH25" s="6">
        <v>0</v>
      </c>
      <c r="AI25" s="6">
        <v>0</v>
      </c>
      <c r="AJ25" s="6">
        <v>0</v>
      </c>
    </row>
    <row r="26" spans="2:36" x14ac:dyDescent="0.45">
      <c r="B26" t="s">
        <v>42</v>
      </c>
      <c r="C26" s="6">
        <v>0</v>
      </c>
      <c r="D26" s="6">
        <v>0</v>
      </c>
      <c r="E26" s="6">
        <v>0</v>
      </c>
      <c r="F26" s="6">
        <v>5.8919803600654665E-2</v>
      </c>
      <c r="G26" s="6">
        <v>5.4074638233054077E-2</v>
      </c>
      <c r="H26" s="6">
        <v>5.7067020570670209E-2</v>
      </c>
      <c r="I26" s="6">
        <v>0</v>
      </c>
      <c r="J26" s="6">
        <v>0</v>
      </c>
      <c r="K26" s="6">
        <v>0</v>
      </c>
      <c r="AB26" s="6"/>
      <c r="AC26" s="6"/>
      <c r="AD26" s="6"/>
      <c r="AE26" s="6"/>
      <c r="AF26" s="6"/>
      <c r="AG26" s="6"/>
      <c r="AH26" s="6"/>
      <c r="AI26" s="6"/>
      <c r="AJ26" s="6"/>
    </row>
    <row r="27" spans="2:36" x14ac:dyDescent="0.45">
      <c r="B27" t="s">
        <v>43</v>
      </c>
      <c r="C27" s="6">
        <v>0</v>
      </c>
      <c r="D27" s="6">
        <v>0</v>
      </c>
      <c r="E27" s="6">
        <v>0</v>
      </c>
      <c r="F27" s="6">
        <v>4.9099836333878884E-2</v>
      </c>
      <c r="G27" s="6">
        <v>5.4836252856054833E-2</v>
      </c>
      <c r="H27" s="6">
        <v>5.3749170537491703E-2</v>
      </c>
      <c r="I27" s="6">
        <v>1.1452682338758288E-2</v>
      </c>
      <c r="J27" s="6">
        <v>1.4084507042253521E-2</v>
      </c>
      <c r="K27" s="6">
        <v>1.2485811577752554E-2</v>
      </c>
      <c r="N27" s="6" t="s">
        <v>53</v>
      </c>
      <c r="O27" s="6" t="s">
        <v>8</v>
      </c>
      <c r="P27" s="6" t="s">
        <v>9</v>
      </c>
      <c r="Q27" s="6" t="s">
        <v>10</v>
      </c>
      <c r="R27" s="6" t="s">
        <v>19</v>
      </c>
      <c r="S27" s="6" t="s">
        <v>20</v>
      </c>
      <c r="T27" s="6" t="s">
        <v>21</v>
      </c>
      <c r="U27" s="6" t="s">
        <v>22</v>
      </c>
      <c r="V27" s="6" t="s">
        <v>23</v>
      </c>
      <c r="W27" s="6" t="s">
        <v>24</v>
      </c>
      <c r="AA27" t="s">
        <v>53</v>
      </c>
      <c r="AB27" t="s">
        <v>8</v>
      </c>
      <c r="AC27" t="s">
        <v>9</v>
      </c>
      <c r="AD27" t="s">
        <v>10</v>
      </c>
      <c r="AE27" t="s">
        <v>19</v>
      </c>
      <c r="AF27" t="s">
        <v>20</v>
      </c>
      <c r="AG27" t="s">
        <v>21</v>
      </c>
      <c r="AH27" t="s">
        <v>22</v>
      </c>
      <c r="AI27" t="s">
        <v>23</v>
      </c>
      <c r="AJ27" t="s">
        <v>24</v>
      </c>
    </row>
    <row r="28" spans="2:36" x14ac:dyDescent="0.45">
      <c r="B28" t="s">
        <v>44</v>
      </c>
      <c r="C28" s="6">
        <v>0</v>
      </c>
      <c r="D28" s="6">
        <v>0</v>
      </c>
      <c r="E28" s="6">
        <v>0</v>
      </c>
      <c r="F28" s="6">
        <v>0.3355155482815057</v>
      </c>
      <c r="G28" s="6">
        <v>0.3427265803503427</v>
      </c>
      <c r="H28" s="6">
        <v>0.32514930325149305</v>
      </c>
      <c r="I28" s="6">
        <v>0.33152501506931886</v>
      </c>
      <c r="J28" s="6">
        <v>0.36398164266497862</v>
      </c>
      <c r="K28" s="6">
        <v>0.36322360953461974</v>
      </c>
      <c r="N28" s="6" t="s">
        <v>40</v>
      </c>
      <c r="O28" s="6">
        <v>0.6753904601097509</v>
      </c>
      <c r="P28" s="6">
        <v>0.68313189700472943</v>
      </c>
      <c r="Q28" s="6">
        <v>0.67379769224290409</v>
      </c>
      <c r="R28" s="6">
        <v>8.7134802665299847E-3</v>
      </c>
      <c r="S28" s="6">
        <v>3.8586820345778003E-3</v>
      </c>
      <c r="T28" s="6">
        <v>4.1410465554021832E-3</v>
      </c>
      <c r="U28" s="6">
        <v>0.11326860841423948</v>
      </c>
      <c r="V28" s="6">
        <v>9.3776641091219096E-2</v>
      </c>
      <c r="W28" s="6">
        <v>0.1059850374064838</v>
      </c>
      <c r="AA28">
        <v>0</v>
      </c>
      <c r="AB28" s="6">
        <v>1</v>
      </c>
      <c r="AC28" s="6">
        <v>1</v>
      </c>
      <c r="AD28" s="6">
        <v>0.99998260155316898</v>
      </c>
      <c r="AE28" s="6">
        <v>1.29071850728831E-2</v>
      </c>
      <c r="AF28" s="6">
        <v>5.7360847874832798E-3</v>
      </c>
      <c r="AG28" s="6">
        <v>6.1434053730691903E-3</v>
      </c>
      <c r="AH28" s="6">
        <v>0.168492230451328</v>
      </c>
      <c r="AI28" s="6">
        <v>0.13916902850579499</v>
      </c>
      <c r="AJ28" s="6">
        <v>0.157886018289913</v>
      </c>
    </row>
    <row r="29" spans="2:36" x14ac:dyDescent="0.45">
      <c r="B29" t="s">
        <v>45</v>
      </c>
      <c r="C29" s="6">
        <v>0</v>
      </c>
      <c r="D29" s="6">
        <v>0</v>
      </c>
      <c r="E29" s="6">
        <v>0</v>
      </c>
      <c r="F29" s="6">
        <v>0.36824877250409166</v>
      </c>
      <c r="G29" s="6">
        <v>0.3655750190403656</v>
      </c>
      <c r="H29" s="6">
        <v>0.35169210351692104</v>
      </c>
      <c r="I29" s="6">
        <v>0.26522001205545509</v>
      </c>
      <c r="J29" s="6">
        <v>0.25320462098433294</v>
      </c>
      <c r="K29" s="6">
        <v>0.26106696935300794</v>
      </c>
      <c r="N29" s="6" t="s">
        <v>41</v>
      </c>
      <c r="O29" s="6">
        <v>0.26171380329252847</v>
      </c>
      <c r="P29" s="6">
        <v>0.25223331581713082</v>
      </c>
      <c r="Q29" s="6">
        <v>0.26109660574412535</v>
      </c>
      <c r="R29" s="6">
        <v>4.4848795489492565E-3</v>
      </c>
      <c r="S29" s="6">
        <v>9.0202956652468049E-3</v>
      </c>
      <c r="T29" s="6">
        <v>3.0744133517379849E-3</v>
      </c>
      <c r="U29" s="6">
        <v>0.58252427184466016</v>
      </c>
      <c r="V29" s="6">
        <v>0.58728805531874584</v>
      </c>
      <c r="W29" s="6">
        <v>0.61097256857855364</v>
      </c>
      <c r="AA29">
        <v>1</v>
      </c>
      <c r="AB29" s="6">
        <v>0</v>
      </c>
      <c r="AC29" s="6">
        <v>0</v>
      </c>
      <c r="AD29" s="6">
        <v>0</v>
      </c>
      <c r="AE29" s="6">
        <v>1.56333797441697E-3</v>
      </c>
      <c r="AF29" s="6">
        <v>1.10395104208571E-2</v>
      </c>
      <c r="AG29" s="6">
        <v>2.1280954313373799E-3</v>
      </c>
      <c r="AH29" s="6">
        <v>0.79213859367425699</v>
      </c>
      <c r="AI29" s="6">
        <v>0.80897005643159603</v>
      </c>
      <c r="AJ29" s="6">
        <v>0.83748839947709897</v>
      </c>
    </row>
    <row r="30" spans="2:36" x14ac:dyDescent="0.45">
      <c r="B30" t="s">
        <v>83</v>
      </c>
      <c r="C30" s="6">
        <v>0</v>
      </c>
      <c r="D30" s="6">
        <v>0</v>
      </c>
      <c r="E30" s="6">
        <v>0</v>
      </c>
      <c r="F30" s="6">
        <v>0</v>
      </c>
      <c r="G30" s="6">
        <v>0</v>
      </c>
      <c r="H30" s="6">
        <v>0</v>
      </c>
      <c r="I30" s="6">
        <v>0</v>
      </c>
      <c r="J30" s="6">
        <v>0</v>
      </c>
      <c r="K30" s="6">
        <v>0</v>
      </c>
      <c r="N30" s="6" t="s">
        <v>42</v>
      </c>
      <c r="O30" s="6">
        <v>5.4875474883917266E-2</v>
      </c>
      <c r="P30" s="6">
        <v>5.7803468208092484E-2</v>
      </c>
      <c r="Q30" s="6">
        <v>5.8115050955950473E-2</v>
      </c>
      <c r="R30" s="6">
        <v>4.7411583803177856E-3</v>
      </c>
      <c r="S30" s="6">
        <v>7.0157855174141819E-3</v>
      </c>
      <c r="T30" s="6">
        <v>4.5802484627933239E-3</v>
      </c>
      <c r="U30" s="6">
        <v>0.24271844660194175</v>
      </c>
      <c r="V30" s="6">
        <v>0.25575447570332482</v>
      </c>
      <c r="W30" s="6">
        <v>0.22443890274314215</v>
      </c>
      <c r="AA30">
        <v>2</v>
      </c>
      <c r="AB30" s="6">
        <v>0</v>
      </c>
      <c r="AC30" s="6">
        <v>0</v>
      </c>
      <c r="AD30" s="6">
        <v>1.73984468307279E-5</v>
      </c>
      <c r="AE30" s="6">
        <v>5.2077926456833698E-3</v>
      </c>
      <c r="AF30" s="6">
        <v>5.5631091178817904E-3</v>
      </c>
      <c r="AG30" s="6">
        <v>5.3352133609336199E-3</v>
      </c>
      <c r="AH30" s="6">
        <v>3.9369175874414297E-2</v>
      </c>
      <c r="AI30" s="6">
        <v>5.1860915062608801E-2</v>
      </c>
      <c r="AJ30" s="6">
        <v>0</v>
      </c>
    </row>
    <row r="31" spans="2:36" x14ac:dyDescent="0.45">
      <c r="B31" t="s">
        <v>84</v>
      </c>
      <c r="C31" s="6">
        <v>0</v>
      </c>
      <c r="D31" s="6">
        <v>0</v>
      </c>
      <c r="E31" s="6">
        <v>0</v>
      </c>
      <c r="F31" s="6">
        <v>0</v>
      </c>
      <c r="G31" s="6">
        <v>0</v>
      </c>
      <c r="H31" s="6">
        <v>0</v>
      </c>
      <c r="I31" s="6">
        <v>0</v>
      </c>
      <c r="J31" s="6">
        <v>0</v>
      </c>
      <c r="K31" s="6">
        <v>0</v>
      </c>
      <c r="N31" s="6" t="s">
        <v>49</v>
      </c>
      <c r="O31" s="6">
        <v>8.0202617138032933E-3</v>
      </c>
      <c r="P31" s="6">
        <v>6.8313189700472936E-3</v>
      </c>
      <c r="Q31" s="6">
        <v>6.9906510570201296E-3</v>
      </c>
      <c r="R31" s="6">
        <v>9.4823167606355712E-3</v>
      </c>
      <c r="S31" s="6">
        <v>2.0045101478326235E-2</v>
      </c>
      <c r="T31" s="6">
        <v>1.2548625925461162E-2</v>
      </c>
      <c r="U31" s="6">
        <v>5.3398058252427182E-2</v>
      </c>
      <c r="V31" s="6">
        <v>5.3992611537368569E-2</v>
      </c>
      <c r="W31" s="6">
        <v>5.1122194513715712E-2</v>
      </c>
      <c r="AA31">
        <v>3</v>
      </c>
      <c r="AB31" s="6">
        <v>0</v>
      </c>
      <c r="AC31" s="6">
        <v>0</v>
      </c>
      <c r="AD31" s="6">
        <v>0</v>
      </c>
      <c r="AE31" s="6">
        <v>1.14002548409131E-2</v>
      </c>
      <c r="AF31" s="6">
        <v>2.5862286223475799E-2</v>
      </c>
      <c r="AG31" s="6">
        <v>1.5820998092813301E-2</v>
      </c>
      <c r="AH31" s="6">
        <v>0</v>
      </c>
      <c r="AI31" s="6">
        <v>0</v>
      </c>
      <c r="AJ31" s="6">
        <v>4.6255822329868898E-3</v>
      </c>
    </row>
    <row r="32" spans="2:36" x14ac:dyDescent="0.45">
      <c r="B32" t="s">
        <v>85</v>
      </c>
      <c r="C32" s="6">
        <v>0</v>
      </c>
      <c r="D32" s="6">
        <v>0</v>
      </c>
      <c r="E32" s="6">
        <v>0</v>
      </c>
      <c r="F32" s="6">
        <v>0</v>
      </c>
      <c r="G32" s="6">
        <v>0</v>
      </c>
      <c r="H32" s="6">
        <v>0</v>
      </c>
      <c r="I32" s="6">
        <v>0</v>
      </c>
      <c r="J32" s="6">
        <v>0</v>
      </c>
      <c r="K32" s="6">
        <v>0</v>
      </c>
      <c r="N32" s="6" t="s">
        <v>50</v>
      </c>
      <c r="O32" s="6">
        <v>0</v>
      </c>
      <c r="P32" s="6">
        <v>0</v>
      </c>
      <c r="Q32" s="6">
        <v>0</v>
      </c>
      <c r="R32" s="6">
        <v>2.6909277293695542E-2</v>
      </c>
      <c r="S32" s="6">
        <v>4.5001252818842395E-2</v>
      </c>
      <c r="T32" s="6">
        <v>3.2626427406199018E-2</v>
      </c>
      <c r="U32" s="6">
        <v>8.0906148867313909E-3</v>
      </c>
      <c r="V32" s="6">
        <v>9.1882163493416692E-3</v>
      </c>
      <c r="W32" s="6">
        <v>7.481296758104738E-3</v>
      </c>
      <c r="AA32">
        <v>4</v>
      </c>
      <c r="AB32" s="6">
        <v>0</v>
      </c>
      <c r="AC32" s="6">
        <v>0</v>
      </c>
      <c r="AD32" s="6">
        <v>0</v>
      </c>
      <c r="AE32" s="6">
        <v>3.3691608164848799E-2</v>
      </c>
      <c r="AF32" s="6">
        <v>5.4311073253454599E-2</v>
      </c>
      <c r="AG32" s="6">
        <v>4.0294575929969503E-2</v>
      </c>
      <c r="AH32" s="6">
        <v>0</v>
      </c>
      <c r="AI32" s="6">
        <v>0</v>
      </c>
      <c r="AJ32" s="6">
        <v>0</v>
      </c>
    </row>
    <row r="33" spans="2:36" x14ac:dyDescent="0.45">
      <c r="N33" s="6" t="s">
        <v>51</v>
      </c>
      <c r="O33" s="6">
        <v>0</v>
      </c>
      <c r="P33" s="6">
        <v>0</v>
      </c>
      <c r="Q33" s="6">
        <v>0</v>
      </c>
      <c r="R33" s="6">
        <v>9.0978985135827778E-2</v>
      </c>
      <c r="S33" s="6">
        <v>0.12528188423953895</v>
      </c>
      <c r="T33" s="6">
        <v>0.11293763332915045</v>
      </c>
      <c r="U33" s="6">
        <v>0</v>
      </c>
      <c r="V33" s="6">
        <v>0</v>
      </c>
      <c r="W33" s="6">
        <v>0</v>
      </c>
      <c r="AA33">
        <v>5</v>
      </c>
      <c r="AB33" s="6">
        <v>0</v>
      </c>
      <c r="AC33" s="6">
        <v>0</v>
      </c>
      <c r="AD33" s="6">
        <v>0</v>
      </c>
      <c r="AE33" s="6">
        <v>0.115197157706161</v>
      </c>
      <c r="AF33" s="6">
        <v>0.15580099000657599</v>
      </c>
      <c r="AG33" s="6">
        <v>0.14366426982602201</v>
      </c>
      <c r="AH33" s="6">
        <v>0</v>
      </c>
      <c r="AI33" s="6">
        <v>0</v>
      </c>
      <c r="AJ33" s="6">
        <v>0</v>
      </c>
    </row>
    <row r="34" spans="2:36" x14ac:dyDescent="0.45">
      <c r="B34" t="s">
        <v>54</v>
      </c>
      <c r="C34" s="6" t="s">
        <v>8</v>
      </c>
      <c r="D34" s="6" t="s">
        <v>9</v>
      </c>
      <c r="E34" s="6" t="s">
        <v>10</v>
      </c>
      <c r="F34" s="6" t="s">
        <v>13</v>
      </c>
      <c r="G34" s="6" t="s">
        <v>14</v>
      </c>
      <c r="H34" s="6" t="s">
        <v>15</v>
      </c>
      <c r="I34" s="6" t="s">
        <v>16</v>
      </c>
      <c r="J34" s="6" t="s">
        <v>17</v>
      </c>
      <c r="K34" s="6" t="s">
        <v>18</v>
      </c>
      <c r="N34" s="6" t="s">
        <v>43</v>
      </c>
      <c r="O34" s="6">
        <v>0</v>
      </c>
      <c r="P34" s="6">
        <v>0</v>
      </c>
      <c r="Q34" s="6">
        <v>0</v>
      </c>
      <c r="R34" s="6">
        <v>9.2260379292670419E-2</v>
      </c>
      <c r="S34" s="6">
        <v>0.13029315960912052</v>
      </c>
      <c r="T34" s="6">
        <v>0.10666332036641987</v>
      </c>
      <c r="U34" s="6">
        <v>0</v>
      </c>
      <c r="V34" s="6">
        <v>0</v>
      </c>
      <c r="W34" s="6">
        <v>0</v>
      </c>
      <c r="AA34">
        <v>6</v>
      </c>
      <c r="AB34" s="6">
        <v>0</v>
      </c>
      <c r="AC34" s="6">
        <v>0</v>
      </c>
      <c r="AD34" s="6">
        <v>0</v>
      </c>
      <c r="AE34" s="6">
        <v>8.7165963687638598E-2</v>
      </c>
      <c r="AF34" s="6">
        <v>0.125485656398969</v>
      </c>
      <c r="AG34" s="6">
        <v>9.7373253924055297E-2</v>
      </c>
      <c r="AH34" s="6">
        <v>0</v>
      </c>
      <c r="AI34" s="6">
        <v>0</v>
      </c>
      <c r="AJ34" s="6">
        <v>0</v>
      </c>
    </row>
    <row r="35" spans="2:36" x14ac:dyDescent="0.45">
      <c r="B35" t="s">
        <v>40</v>
      </c>
      <c r="C35" s="6">
        <v>1</v>
      </c>
      <c r="D35" s="6">
        <v>1</v>
      </c>
      <c r="E35" s="6">
        <v>1</v>
      </c>
      <c r="F35" s="6">
        <v>4.0829552819183407E-2</v>
      </c>
      <c r="G35" s="6">
        <v>5.3064275037369206E-2</v>
      </c>
      <c r="H35" s="6">
        <v>4.044321329639889E-2</v>
      </c>
      <c r="I35" s="6">
        <v>0.83116883116883122</v>
      </c>
      <c r="J35" s="6">
        <v>0.62015503875968991</v>
      </c>
      <c r="K35" s="6">
        <v>0.64516129032258063</v>
      </c>
      <c r="N35" s="6" t="s">
        <v>44</v>
      </c>
      <c r="O35" s="6">
        <v>0</v>
      </c>
      <c r="P35" s="6">
        <v>0</v>
      </c>
      <c r="Q35" s="6">
        <v>0</v>
      </c>
      <c r="R35" s="6">
        <v>0.19220912352639671</v>
      </c>
      <c r="S35" s="6">
        <v>0.18040591330493611</v>
      </c>
      <c r="T35" s="6">
        <v>0.20077801480737859</v>
      </c>
      <c r="U35" s="6">
        <v>0</v>
      </c>
      <c r="V35" s="6">
        <v>0</v>
      </c>
      <c r="W35" s="6">
        <v>0</v>
      </c>
      <c r="AA35">
        <v>7</v>
      </c>
      <c r="AB35" s="6">
        <v>0</v>
      </c>
      <c r="AC35" s="6">
        <v>0</v>
      </c>
      <c r="AD35" s="6">
        <v>0</v>
      </c>
      <c r="AE35" s="6">
        <v>0.22808366910719699</v>
      </c>
      <c r="AF35" s="6">
        <v>0.19750638571625101</v>
      </c>
      <c r="AG35" s="6">
        <v>0.235068880152181</v>
      </c>
      <c r="AH35" s="6">
        <v>0</v>
      </c>
      <c r="AI35" s="6">
        <v>0</v>
      </c>
      <c r="AJ35" s="6">
        <v>0</v>
      </c>
    </row>
    <row r="36" spans="2:36" x14ac:dyDescent="0.45">
      <c r="B36" t="s">
        <v>41</v>
      </c>
      <c r="C36" s="6">
        <v>0</v>
      </c>
      <c r="D36" s="6">
        <v>0</v>
      </c>
      <c r="E36" s="6">
        <v>0</v>
      </c>
      <c r="F36" s="6">
        <v>2.8515878159429683E-2</v>
      </c>
      <c r="G36" s="6">
        <v>3.4379671150971597E-2</v>
      </c>
      <c r="H36" s="6">
        <v>2.3822714681440444E-2</v>
      </c>
      <c r="I36" s="6">
        <v>0.16883116883116883</v>
      </c>
      <c r="J36" s="6">
        <v>0.37984496124031009</v>
      </c>
      <c r="K36" s="6">
        <v>0.35483870967741937</v>
      </c>
      <c r="N36" s="6" t="s">
        <v>45</v>
      </c>
      <c r="O36" s="6">
        <v>0</v>
      </c>
      <c r="P36" s="6">
        <v>0</v>
      </c>
      <c r="Q36" s="6">
        <v>0</v>
      </c>
      <c r="R36" s="6">
        <v>0.15376729882111737</v>
      </c>
      <c r="S36" s="6">
        <v>0.16537208719619143</v>
      </c>
      <c r="T36" s="6">
        <v>0.15685782406826451</v>
      </c>
      <c r="U36" s="6">
        <v>0</v>
      </c>
      <c r="V36" s="6">
        <v>0</v>
      </c>
      <c r="W36" s="6">
        <v>0</v>
      </c>
      <c r="AA36">
        <v>8</v>
      </c>
      <c r="AB36" s="6">
        <v>0</v>
      </c>
      <c r="AC36" s="6">
        <v>0</v>
      </c>
      <c r="AD36" s="6">
        <v>0</v>
      </c>
      <c r="AE36" s="6">
        <v>0.131177665924498</v>
      </c>
      <c r="AF36" s="6">
        <v>0.154600071263403</v>
      </c>
      <c r="AG36" s="6">
        <v>0.13262817248959899</v>
      </c>
      <c r="AH36" s="6">
        <v>0</v>
      </c>
      <c r="AI36" s="6">
        <v>0</v>
      </c>
      <c r="AJ36" s="6">
        <v>0</v>
      </c>
    </row>
    <row r="37" spans="2:36" x14ac:dyDescent="0.45">
      <c r="B37" t="s">
        <v>42</v>
      </c>
      <c r="C37" s="6">
        <v>0</v>
      </c>
      <c r="D37" s="6">
        <v>0</v>
      </c>
      <c r="E37" s="6">
        <v>0</v>
      </c>
      <c r="F37" s="6">
        <v>0</v>
      </c>
      <c r="G37" s="6">
        <v>0</v>
      </c>
      <c r="H37" s="6">
        <v>0</v>
      </c>
      <c r="I37" s="6">
        <v>0</v>
      </c>
      <c r="J37" s="6">
        <v>0</v>
      </c>
      <c r="K37" s="6">
        <v>0</v>
      </c>
      <c r="N37" s="6" t="s">
        <v>46</v>
      </c>
      <c r="O37" s="6">
        <v>0</v>
      </c>
      <c r="P37" s="6">
        <v>0</v>
      </c>
      <c r="Q37" s="6">
        <v>0</v>
      </c>
      <c r="R37" s="6">
        <v>0.15376729882111737</v>
      </c>
      <c r="S37" s="6">
        <v>0.14031571034828363</v>
      </c>
      <c r="T37" s="6">
        <v>0.15058351110553395</v>
      </c>
      <c r="U37" s="6">
        <v>0</v>
      </c>
      <c r="V37" s="6">
        <v>0</v>
      </c>
      <c r="W37" s="6">
        <v>0</v>
      </c>
      <c r="AA37">
        <v>9</v>
      </c>
      <c r="AB37" s="6">
        <v>0</v>
      </c>
      <c r="AC37" s="6">
        <v>0</v>
      </c>
      <c r="AD37" s="6">
        <v>0</v>
      </c>
      <c r="AE37" s="6">
        <v>0.153112662274596</v>
      </c>
      <c r="AF37" s="6">
        <v>0.13000280796338001</v>
      </c>
      <c r="AG37" s="6">
        <v>0.14818384564199599</v>
      </c>
      <c r="AH37" s="6">
        <v>0</v>
      </c>
      <c r="AI37" s="6">
        <v>0</v>
      </c>
      <c r="AJ37" s="6">
        <v>0</v>
      </c>
    </row>
    <row r="38" spans="2:36" x14ac:dyDescent="0.45">
      <c r="B38" t="s">
        <v>43</v>
      </c>
      <c r="C38" s="6">
        <v>0</v>
      </c>
      <c r="D38" s="6">
        <v>0</v>
      </c>
      <c r="E38" s="6">
        <v>0</v>
      </c>
      <c r="F38" s="6">
        <v>1.6850291639662993E-2</v>
      </c>
      <c r="G38" s="6">
        <v>1.7937219730941704E-2</v>
      </c>
      <c r="H38" s="6">
        <v>2.1606648199445983E-2</v>
      </c>
      <c r="I38" s="6">
        <v>0</v>
      </c>
      <c r="J38" s="6">
        <v>0</v>
      </c>
      <c r="K38" s="6">
        <v>0</v>
      </c>
      <c r="N38" s="6" t="s">
        <v>92</v>
      </c>
      <c r="O38" s="6">
        <v>0</v>
      </c>
      <c r="P38" s="6">
        <v>0</v>
      </c>
      <c r="Q38" s="6">
        <v>0</v>
      </c>
      <c r="R38" s="6">
        <v>0.12813941568426448</v>
      </c>
      <c r="S38" s="6">
        <v>9.5214232022049608E-2</v>
      </c>
      <c r="T38" s="6">
        <v>0.11293763332915045</v>
      </c>
      <c r="U38" s="6">
        <v>0</v>
      </c>
      <c r="V38" s="6">
        <v>0</v>
      </c>
      <c r="W38" s="6">
        <v>0</v>
      </c>
      <c r="AA38">
        <v>10</v>
      </c>
      <c r="AB38" s="6">
        <v>0</v>
      </c>
      <c r="AC38" s="6">
        <v>0</v>
      </c>
      <c r="AD38" s="6">
        <v>0</v>
      </c>
      <c r="AE38" s="6">
        <v>0.11678858720928401</v>
      </c>
      <c r="AF38" s="6">
        <v>7.9114144106173595E-2</v>
      </c>
      <c r="AG38" s="6">
        <v>9.8089685398139906E-2</v>
      </c>
      <c r="AH38" s="6">
        <v>0</v>
      </c>
      <c r="AI38" s="6">
        <v>0</v>
      </c>
      <c r="AJ38" s="6">
        <v>0</v>
      </c>
    </row>
    <row r="39" spans="2:36" x14ac:dyDescent="0.45">
      <c r="B39" t="s">
        <v>44</v>
      </c>
      <c r="C39" s="6">
        <v>0</v>
      </c>
      <c r="D39" s="6">
        <v>0</v>
      </c>
      <c r="E39" s="6">
        <v>0</v>
      </c>
      <c r="F39" s="6">
        <v>0.1101749837977965</v>
      </c>
      <c r="G39" s="6">
        <v>0.12705530642750373</v>
      </c>
      <c r="H39" s="6">
        <v>0.1329639889196676</v>
      </c>
      <c r="I39" s="6">
        <v>0</v>
      </c>
      <c r="J39" s="6">
        <v>0</v>
      </c>
      <c r="K39" s="6">
        <v>0</v>
      </c>
      <c r="N39" s="6" t="s">
        <v>93</v>
      </c>
      <c r="O39" s="6">
        <v>0</v>
      </c>
      <c r="P39" s="6">
        <v>0</v>
      </c>
      <c r="Q39" s="6">
        <v>0</v>
      </c>
      <c r="R39" s="6">
        <v>9.2260379292670419E-2</v>
      </c>
      <c r="S39" s="6">
        <v>5.5124029065397144E-2</v>
      </c>
      <c r="T39" s="6">
        <v>6.9017442590036393E-2</v>
      </c>
      <c r="U39" s="6">
        <v>0</v>
      </c>
      <c r="V39" s="6">
        <v>0</v>
      </c>
      <c r="W39" s="6">
        <v>0</v>
      </c>
      <c r="AA39">
        <v>11</v>
      </c>
      <c r="AB39" s="6">
        <v>0</v>
      </c>
      <c r="AC39" s="6">
        <v>0</v>
      </c>
      <c r="AD39" s="6">
        <v>0</v>
      </c>
      <c r="AE39" s="6">
        <v>7.9900536117778406E-2</v>
      </c>
      <c r="AF39" s="6">
        <v>4.2778410039169497E-2</v>
      </c>
      <c r="AG39" s="6">
        <v>5.4884126623702102E-2</v>
      </c>
      <c r="AH39" s="6">
        <v>0</v>
      </c>
      <c r="AI39" s="6">
        <v>0</v>
      </c>
      <c r="AJ39" s="6">
        <v>0</v>
      </c>
    </row>
    <row r="40" spans="2:36" x14ac:dyDescent="0.45">
      <c r="B40" t="s">
        <v>45</v>
      </c>
      <c r="C40" s="6">
        <v>0</v>
      </c>
      <c r="D40" s="6">
        <v>0</v>
      </c>
      <c r="E40" s="6">
        <v>0</v>
      </c>
      <c r="F40" s="6">
        <v>0.13609850939727802</v>
      </c>
      <c r="G40" s="6">
        <v>0.14200298953662183</v>
      </c>
      <c r="H40" s="6">
        <v>0.14958448753462603</v>
      </c>
      <c r="I40" s="6">
        <v>0</v>
      </c>
      <c r="J40" s="6">
        <v>0</v>
      </c>
      <c r="K40" s="6">
        <v>0</v>
      </c>
      <c r="N40" s="6" t="s">
        <v>94</v>
      </c>
      <c r="O40" s="6">
        <v>0</v>
      </c>
      <c r="P40" s="6">
        <v>0</v>
      </c>
      <c r="Q40" s="6">
        <v>0</v>
      </c>
      <c r="R40" s="6">
        <v>4.2286007175807279E-2</v>
      </c>
      <c r="S40" s="6">
        <v>2.3051866700075169E-2</v>
      </c>
      <c r="T40" s="6">
        <v>3.3253858702472078E-2</v>
      </c>
      <c r="U40" s="6">
        <v>0</v>
      </c>
      <c r="V40" s="6">
        <v>0</v>
      </c>
      <c r="W40" s="6">
        <v>0</v>
      </c>
      <c r="AA40">
        <v>12</v>
      </c>
      <c r="AB40" s="6">
        <v>0</v>
      </c>
      <c r="AC40" s="6">
        <v>0</v>
      </c>
      <c r="AD40" s="6">
        <v>0</v>
      </c>
      <c r="AE40" s="6">
        <v>2.38035792740986E-2</v>
      </c>
      <c r="AF40" s="6">
        <v>1.2199470702923199E-2</v>
      </c>
      <c r="AG40" s="6">
        <v>2.0385477756181099E-2</v>
      </c>
      <c r="AH40" s="6">
        <v>0</v>
      </c>
      <c r="AI40" s="6">
        <v>0</v>
      </c>
      <c r="AJ40" s="6">
        <v>0</v>
      </c>
    </row>
    <row r="41" spans="2:36" x14ac:dyDescent="0.45">
      <c r="B41" t="s">
        <v>83</v>
      </c>
      <c r="C41" s="6">
        <v>0</v>
      </c>
      <c r="D41" s="6">
        <v>0</v>
      </c>
      <c r="E41" s="6">
        <v>0</v>
      </c>
      <c r="F41" s="6">
        <v>8.4251458198314977E-2</v>
      </c>
      <c r="G41" s="6">
        <v>7.2496263079222717E-2</v>
      </c>
      <c r="H41" s="6">
        <v>7.7562326869806089E-2</v>
      </c>
      <c r="I41" s="6">
        <v>0</v>
      </c>
      <c r="J41" s="6">
        <v>0</v>
      </c>
      <c r="K41" s="6">
        <v>0</v>
      </c>
      <c r="AB41" s="6"/>
      <c r="AC41" s="6"/>
      <c r="AD41" s="6"/>
      <c r="AE41" s="6"/>
      <c r="AF41" s="6"/>
      <c r="AG41" s="6"/>
      <c r="AH41" s="6"/>
      <c r="AI41" s="6"/>
      <c r="AJ41" s="6"/>
    </row>
    <row r="42" spans="2:36" x14ac:dyDescent="0.45">
      <c r="B42" t="s">
        <v>84</v>
      </c>
      <c r="C42" s="6">
        <v>0</v>
      </c>
      <c r="D42" s="6">
        <v>0</v>
      </c>
      <c r="E42" s="6">
        <v>0</v>
      </c>
      <c r="F42" s="6">
        <v>0.29163966299416721</v>
      </c>
      <c r="G42" s="6">
        <v>0.28400597907324365</v>
      </c>
      <c r="H42" s="6">
        <v>0.2770083102493075</v>
      </c>
      <c r="I42" s="6">
        <v>0</v>
      </c>
      <c r="J42" s="6">
        <v>0</v>
      </c>
      <c r="K42" s="6">
        <v>0</v>
      </c>
      <c r="N42" s="6" t="s">
        <v>54</v>
      </c>
      <c r="O42" s="6" t="s">
        <v>8</v>
      </c>
      <c r="P42" s="6" t="s">
        <v>9</v>
      </c>
      <c r="Q42" s="6" t="s">
        <v>10</v>
      </c>
      <c r="R42" s="6" t="s">
        <v>19</v>
      </c>
      <c r="S42" s="6" t="s">
        <v>20</v>
      </c>
      <c r="T42" s="6" t="s">
        <v>21</v>
      </c>
      <c r="U42" s="6" t="s">
        <v>22</v>
      </c>
      <c r="V42" s="6" t="s">
        <v>23</v>
      </c>
      <c r="W42" s="6" t="s">
        <v>24</v>
      </c>
      <c r="AA42" t="s">
        <v>54</v>
      </c>
      <c r="AB42" t="s">
        <v>8</v>
      </c>
      <c r="AC42" t="s">
        <v>9</v>
      </c>
      <c r="AD42" t="s">
        <v>10</v>
      </c>
      <c r="AE42" t="s">
        <v>19</v>
      </c>
      <c r="AF42" t="s">
        <v>20</v>
      </c>
      <c r="AG42" t="s">
        <v>21</v>
      </c>
      <c r="AH42" t="s">
        <v>22</v>
      </c>
      <c r="AI42" t="s">
        <v>23</v>
      </c>
      <c r="AJ42" t="s">
        <v>24</v>
      </c>
    </row>
    <row r="43" spans="2:36" x14ac:dyDescent="0.45">
      <c r="B43" t="s">
        <v>85</v>
      </c>
      <c r="C43" s="6">
        <v>0</v>
      </c>
      <c r="D43" s="6">
        <v>0</v>
      </c>
      <c r="E43" s="6">
        <v>0</v>
      </c>
      <c r="F43" s="6">
        <v>0.29163966299416721</v>
      </c>
      <c r="G43" s="6">
        <v>0.26905829596412556</v>
      </c>
      <c r="H43" s="6">
        <v>0.2770083102493075</v>
      </c>
      <c r="I43" s="6">
        <v>0</v>
      </c>
      <c r="J43" s="6">
        <v>0</v>
      </c>
      <c r="K43" s="6">
        <v>0</v>
      </c>
      <c r="N43" s="6" t="s">
        <v>40</v>
      </c>
      <c r="O43" s="6">
        <v>0.70388349514563109</v>
      </c>
      <c r="P43" s="6">
        <v>0.67567567567567566</v>
      </c>
      <c r="Q43" s="6">
        <v>0.6640625</v>
      </c>
      <c r="R43" s="6">
        <v>0.12849931161083067</v>
      </c>
      <c r="S43" s="6">
        <v>0.12332812228591281</v>
      </c>
      <c r="T43" s="6">
        <v>0.10249999999999999</v>
      </c>
      <c r="U43" s="6">
        <v>3.5280751061412423E-2</v>
      </c>
      <c r="V43" s="6">
        <v>3.0870693889005825E-2</v>
      </c>
      <c r="W43" s="6">
        <v>4.3990703851261623E-2</v>
      </c>
      <c r="AA43">
        <v>0</v>
      </c>
      <c r="AB43" s="6">
        <v>1</v>
      </c>
      <c r="AC43" s="6">
        <v>1</v>
      </c>
      <c r="AD43" s="6">
        <v>1</v>
      </c>
      <c r="AE43" s="6">
        <v>0.187998208348339</v>
      </c>
      <c r="AF43" s="6">
        <v>0.182641750982007</v>
      </c>
      <c r="AG43" s="6">
        <v>0.14779878184189699</v>
      </c>
      <c r="AH43" s="6">
        <v>5.2272159655185398E-2</v>
      </c>
      <c r="AI43" s="6">
        <v>4.5164988035840001E-2</v>
      </c>
      <c r="AJ43" s="6">
        <v>6.5387840295612704E-2</v>
      </c>
    </row>
    <row r="44" spans="2:36" x14ac:dyDescent="0.45">
      <c r="N44" s="6" t="s">
        <v>41</v>
      </c>
      <c r="O44" s="6">
        <v>0.24271844660194175</v>
      </c>
      <c r="P44" s="6">
        <v>0.27027027027027029</v>
      </c>
      <c r="Q44" s="6">
        <v>0.28125</v>
      </c>
      <c r="R44" s="6">
        <v>5.5071133547498853E-2</v>
      </c>
      <c r="S44" s="6">
        <v>5.0373458398471425E-2</v>
      </c>
      <c r="T44" s="6">
        <v>3.5000000000000003E-2</v>
      </c>
      <c r="U44" s="6">
        <v>0.18537343778030257</v>
      </c>
      <c r="V44" s="6">
        <v>0.16838560303094086</v>
      </c>
      <c r="W44" s="6">
        <v>0.17430278884462153</v>
      </c>
      <c r="AA44">
        <v>1</v>
      </c>
      <c r="AB44" s="6">
        <v>0</v>
      </c>
      <c r="AC44" s="6">
        <v>0</v>
      </c>
      <c r="AD44" s="6">
        <v>0</v>
      </c>
      <c r="AE44" s="6">
        <v>5.3999675076308699E-3</v>
      </c>
      <c r="AF44" s="6">
        <v>2.9228634669000199E-3</v>
      </c>
      <c r="AG44" s="6">
        <v>0</v>
      </c>
      <c r="AH44" s="6">
        <v>0.25228271830229498</v>
      </c>
      <c r="AI44" s="6">
        <v>0.228796957959715</v>
      </c>
      <c r="AJ44" s="6">
        <v>0.23117283584547399</v>
      </c>
    </row>
    <row r="45" spans="2:36" x14ac:dyDescent="0.45">
      <c r="B45" t="s">
        <v>55</v>
      </c>
      <c r="C45" s="6" t="s">
        <v>8</v>
      </c>
      <c r="D45" s="6" t="s">
        <v>9</v>
      </c>
      <c r="E45" s="6" t="s">
        <v>10</v>
      </c>
      <c r="F45" s="6" t="s">
        <v>13</v>
      </c>
      <c r="G45" s="6" t="s">
        <v>14</v>
      </c>
      <c r="H45" s="6" t="s">
        <v>15</v>
      </c>
      <c r="I45" s="6" t="s">
        <v>16</v>
      </c>
      <c r="J45" s="6" t="s">
        <v>17</v>
      </c>
      <c r="K45" s="6" t="s">
        <v>18</v>
      </c>
      <c r="N45" s="6" t="s">
        <v>42</v>
      </c>
      <c r="O45" s="6">
        <v>5.3398058252427182E-2</v>
      </c>
      <c r="P45" s="6">
        <v>5.4054054054054057E-2</v>
      </c>
      <c r="Q45" s="6">
        <v>5.46875E-2</v>
      </c>
      <c r="R45" s="6">
        <v>1.0096374483708122E-2</v>
      </c>
      <c r="S45" s="6">
        <v>1.4069828035435123E-2</v>
      </c>
      <c r="T45" s="6">
        <v>8.5000000000000006E-3</v>
      </c>
      <c r="U45" s="6">
        <v>0.55014052502541411</v>
      </c>
      <c r="V45" s="6">
        <v>0.57531747702238123</v>
      </c>
      <c r="W45" s="6">
        <v>0.547808764940239</v>
      </c>
      <c r="AA45">
        <v>2</v>
      </c>
      <c r="AB45" s="6">
        <v>0</v>
      </c>
      <c r="AC45" s="6">
        <v>0</v>
      </c>
      <c r="AD45" s="6">
        <v>0</v>
      </c>
      <c r="AE45" s="6">
        <v>0</v>
      </c>
      <c r="AF45" s="6">
        <v>4.0673722111931503E-3</v>
      </c>
      <c r="AG45" s="6">
        <v>0</v>
      </c>
      <c r="AH45" s="6">
        <v>0.69544512204251796</v>
      </c>
      <c r="AI45" s="6">
        <v>0.72603805400444399</v>
      </c>
      <c r="AJ45" s="6">
        <v>0.70343932385891195</v>
      </c>
    </row>
    <row r="46" spans="2:36" x14ac:dyDescent="0.45">
      <c r="B46" t="s">
        <v>40</v>
      </c>
      <c r="C46" s="6">
        <v>1</v>
      </c>
      <c r="D46" s="6">
        <v>1</v>
      </c>
      <c r="E46" s="6">
        <v>1</v>
      </c>
      <c r="F46" s="6">
        <v>0.42105263157894735</v>
      </c>
      <c r="G46" s="6">
        <v>0.48571428571428571</v>
      </c>
      <c r="H46" s="6">
        <v>0.45</v>
      </c>
      <c r="I46" s="6">
        <v>0.28000000000000003</v>
      </c>
      <c r="J46" s="6">
        <v>0.25510204081632654</v>
      </c>
      <c r="K46" s="6">
        <v>0.23577235772357724</v>
      </c>
      <c r="N46" s="6" t="s">
        <v>49</v>
      </c>
      <c r="O46" s="6">
        <v>0</v>
      </c>
      <c r="P46" s="6">
        <v>0</v>
      </c>
      <c r="Q46" s="6">
        <v>0</v>
      </c>
      <c r="R46" s="6">
        <v>1.330885727397889E-2</v>
      </c>
      <c r="S46" s="6">
        <v>1.4938335938857043E-2</v>
      </c>
      <c r="T46" s="6">
        <v>9.4999999999999998E-3</v>
      </c>
      <c r="U46" s="6">
        <v>0.18537343778030257</v>
      </c>
      <c r="V46" s="6">
        <v>0.18101452325826142</v>
      </c>
      <c r="W46" s="6">
        <v>0.19090305444887118</v>
      </c>
      <c r="AA46">
        <v>3</v>
      </c>
      <c r="AB46" s="6">
        <v>0</v>
      </c>
      <c r="AC46" s="6">
        <v>0</v>
      </c>
      <c r="AD46" s="6">
        <v>0</v>
      </c>
      <c r="AE46" s="6">
        <v>1.59827971415567E-2</v>
      </c>
      <c r="AF46" s="6">
        <v>1.7345734844890499E-2</v>
      </c>
      <c r="AG46" s="6">
        <v>1.15945775033298E-2</v>
      </c>
      <c r="AH46" s="6">
        <v>0</v>
      </c>
      <c r="AI46" s="6">
        <v>0</v>
      </c>
      <c r="AJ46" s="6">
        <v>0</v>
      </c>
    </row>
    <row r="47" spans="2:36" x14ac:dyDescent="0.45">
      <c r="B47" t="s">
        <v>41</v>
      </c>
      <c r="C47" s="6">
        <v>0</v>
      </c>
      <c r="D47" s="6">
        <v>0</v>
      </c>
      <c r="E47" s="6">
        <v>0</v>
      </c>
      <c r="F47" s="6">
        <v>0.57894736842105265</v>
      </c>
      <c r="G47" s="6">
        <v>0.51428571428571423</v>
      </c>
      <c r="H47" s="6">
        <v>0.55000000000000004</v>
      </c>
      <c r="I47" s="6">
        <v>0.18</v>
      </c>
      <c r="J47" s="6">
        <v>0.18367346938775511</v>
      </c>
      <c r="K47" s="6">
        <v>0.16260162601626016</v>
      </c>
      <c r="N47" s="6" t="s">
        <v>50</v>
      </c>
      <c r="O47" s="6">
        <v>0</v>
      </c>
      <c r="P47" s="6">
        <v>0</v>
      </c>
      <c r="Q47" s="6">
        <v>0</v>
      </c>
      <c r="R47" s="6">
        <v>1.330885727397889E-2</v>
      </c>
      <c r="S47" s="6">
        <v>2.4318221295813791E-2</v>
      </c>
      <c r="T47" s="6">
        <v>2.1999999999999999E-2</v>
      </c>
      <c r="U47" s="6">
        <v>3.9466602882257971E-2</v>
      </c>
      <c r="V47" s="6">
        <v>3.9289974040552865E-2</v>
      </c>
      <c r="W47" s="6">
        <v>3.8180610889774237E-2</v>
      </c>
      <c r="AA47">
        <v>4</v>
      </c>
      <c r="AB47" s="6">
        <v>0</v>
      </c>
      <c r="AC47" s="6">
        <v>0</v>
      </c>
      <c r="AD47" s="6">
        <v>0</v>
      </c>
      <c r="AE47" s="6">
        <v>1.25788667309797E-2</v>
      </c>
      <c r="AF47" s="6">
        <v>2.7692536655727198E-2</v>
      </c>
      <c r="AG47" s="6">
        <v>2.6561949131453901E-2</v>
      </c>
      <c r="AH47" s="6">
        <v>0</v>
      </c>
      <c r="AI47" s="6">
        <v>0</v>
      </c>
      <c r="AJ47" s="6">
        <v>0</v>
      </c>
    </row>
    <row r="48" spans="2:36" x14ac:dyDescent="0.45">
      <c r="B48" t="s">
        <v>42</v>
      </c>
      <c r="C48" s="6">
        <v>0</v>
      </c>
      <c r="D48" s="6">
        <v>0</v>
      </c>
      <c r="E48" s="6">
        <v>0</v>
      </c>
      <c r="F48" s="6">
        <v>0</v>
      </c>
      <c r="G48" s="6">
        <v>0</v>
      </c>
      <c r="H48" s="6">
        <v>0</v>
      </c>
      <c r="I48" s="6">
        <v>0</v>
      </c>
      <c r="J48" s="6">
        <v>0</v>
      </c>
      <c r="K48" s="6">
        <v>0</v>
      </c>
      <c r="N48" s="6" t="s">
        <v>51</v>
      </c>
      <c r="O48" s="6">
        <v>0</v>
      </c>
      <c r="P48" s="6">
        <v>0</v>
      </c>
      <c r="Q48" s="6">
        <v>0</v>
      </c>
      <c r="R48" s="6">
        <v>2.7076640660853604E-2</v>
      </c>
      <c r="S48" s="6">
        <v>5.2110474205315269E-2</v>
      </c>
      <c r="T48" s="6">
        <v>3.7499999999999999E-2</v>
      </c>
      <c r="U48" s="6">
        <v>4.3652454703103508E-3</v>
      </c>
      <c r="V48" s="6">
        <v>5.1217287588577846E-3</v>
      </c>
      <c r="W48" s="6">
        <v>4.8140770252324038E-3</v>
      </c>
      <c r="AA48">
        <v>5</v>
      </c>
      <c r="AB48" s="6">
        <v>0</v>
      </c>
      <c r="AC48" s="6">
        <v>0</v>
      </c>
      <c r="AD48" s="6">
        <v>0</v>
      </c>
      <c r="AE48" s="6">
        <v>3.1971146265730603E-2</v>
      </c>
      <c r="AF48" s="6">
        <v>6.2248798123395503E-2</v>
      </c>
      <c r="AG48" s="6">
        <v>4.2119773491302803E-2</v>
      </c>
      <c r="AH48" s="6">
        <v>0</v>
      </c>
      <c r="AI48" s="6">
        <v>0</v>
      </c>
      <c r="AJ48" s="6">
        <v>0</v>
      </c>
    </row>
    <row r="49" spans="2:36" x14ac:dyDescent="0.45">
      <c r="B49" t="s">
        <v>43</v>
      </c>
      <c r="C49" s="6">
        <v>0</v>
      </c>
      <c r="D49" s="6">
        <v>0</v>
      </c>
      <c r="E49" s="6">
        <v>0</v>
      </c>
      <c r="F49" s="6">
        <v>0</v>
      </c>
      <c r="G49" s="6">
        <v>0</v>
      </c>
      <c r="H49" s="6">
        <v>0</v>
      </c>
      <c r="I49" s="6">
        <v>0</v>
      </c>
      <c r="J49" s="6">
        <v>0</v>
      </c>
      <c r="K49" s="6">
        <v>0</v>
      </c>
      <c r="N49" s="6" t="s">
        <v>43</v>
      </c>
      <c r="O49" s="6">
        <v>0</v>
      </c>
      <c r="P49" s="6">
        <v>0</v>
      </c>
      <c r="Q49" s="6">
        <v>0</v>
      </c>
      <c r="R49" s="6">
        <v>5.5071133547498853E-2</v>
      </c>
      <c r="S49" s="6">
        <v>8.8587806149035955E-2</v>
      </c>
      <c r="T49" s="6">
        <v>7.2499999999999995E-2</v>
      </c>
      <c r="U49" s="6">
        <v>0</v>
      </c>
      <c r="V49" s="6">
        <v>0</v>
      </c>
      <c r="W49" s="6">
        <v>0</v>
      </c>
      <c r="AA49">
        <v>6</v>
      </c>
      <c r="AB49" s="6">
        <v>0</v>
      </c>
      <c r="AC49" s="6">
        <v>0</v>
      </c>
      <c r="AD49" s="6">
        <v>0</v>
      </c>
      <c r="AE49" s="6">
        <v>6.3726761708255794E-2</v>
      </c>
      <c r="AF49" s="6">
        <v>0.100096292371142</v>
      </c>
      <c r="AG49" s="6">
        <v>8.3715764161178999E-2</v>
      </c>
      <c r="AH49" s="6">
        <v>0</v>
      </c>
      <c r="AI49" s="6">
        <v>0</v>
      </c>
      <c r="AJ49" s="6">
        <v>0</v>
      </c>
    </row>
    <row r="50" spans="2:36" x14ac:dyDescent="0.45">
      <c r="B50" t="s">
        <v>44</v>
      </c>
      <c r="C50" s="6">
        <v>0</v>
      </c>
      <c r="D50" s="6">
        <v>0</v>
      </c>
      <c r="E50" s="6">
        <v>0</v>
      </c>
      <c r="F50" s="6">
        <v>0</v>
      </c>
      <c r="G50" s="6">
        <v>0</v>
      </c>
      <c r="H50" s="6">
        <v>0</v>
      </c>
      <c r="I50" s="6">
        <v>0.3</v>
      </c>
      <c r="J50" s="6">
        <v>0.32653061224489793</v>
      </c>
      <c r="K50" s="6">
        <v>0.35772357723577236</v>
      </c>
      <c r="N50" s="6" t="s">
        <v>44</v>
      </c>
      <c r="O50" s="6">
        <v>0</v>
      </c>
      <c r="P50" s="6">
        <v>0</v>
      </c>
      <c r="Q50" s="6">
        <v>0</v>
      </c>
      <c r="R50" s="6">
        <v>8.7195961450206513E-2</v>
      </c>
      <c r="S50" s="6">
        <v>0.11811707486538127</v>
      </c>
      <c r="T50" s="6">
        <v>0.10249999999999999</v>
      </c>
      <c r="U50" s="6">
        <v>0</v>
      </c>
      <c r="V50" s="6">
        <v>0</v>
      </c>
      <c r="W50" s="6">
        <v>0</v>
      </c>
      <c r="AA50">
        <v>7</v>
      </c>
      <c r="AB50" s="6">
        <v>0</v>
      </c>
      <c r="AC50" s="6">
        <v>0</v>
      </c>
      <c r="AD50" s="6">
        <v>0</v>
      </c>
      <c r="AE50" s="6">
        <v>9.5343557721196903E-2</v>
      </c>
      <c r="AF50" s="6">
        <v>0.12552294275533701</v>
      </c>
      <c r="AG50" s="6">
        <v>0.109400508018281</v>
      </c>
      <c r="AH50" s="6">
        <v>0</v>
      </c>
      <c r="AI50" s="6">
        <v>0</v>
      </c>
      <c r="AJ50" s="6">
        <v>0</v>
      </c>
    </row>
    <row r="51" spans="2:36" x14ac:dyDescent="0.45">
      <c r="B51" t="s">
        <v>45</v>
      </c>
      <c r="C51" s="6">
        <v>0</v>
      </c>
      <c r="D51" s="6">
        <v>0</v>
      </c>
      <c r="E51" s="6">
        <v>0</v>
      </c>
      <c r="F51" s="6">
        <v>0</v>
      </c>
      <c r="G51" s="6">
        <v>0</v>
      </c>
      <c r="H51" s="6">
        <v>0</v>
      </c>
      <c r="I51" s="6">
        <v>0.24</v>
      </c>
      <c r="J51" s="6">
        <v>0.23469387755102042</v>
      </c>
      <c r="K51" s="6">
        <v>0.24390243902439024</v>
      </c>
      <c r="N51" s="6" t="s">
        <v>45</v>
      </c>
      <c r="O51" s="6">
        <v>0</v>
      </c>
      <c r="P51" s="6">
        <v>0</v>
      </c>
      <c r="Q51" s="6">
        <v>0</v>
      </c>
      <c r="R51" s="6">
        <v>0.13308857273978889</v>
      </c>
      <c r="S51" s="6">
        <v>0.1476463435817266</v>
      </c>
      <c r="T51" s="6">
        <v>0.13750000000000001</v>
      </c>
      <c r="U51" s="6">
        <v>0</v>
      </c>
      <c r="V51" s="6">
        <v>0</v>
      </c>
      <c r="W51" s="6">
        <v>0</v>
      </c>
      <c r="AA51">
        <v>8</v>
      </c>
      <c r="AB51" s="6">
        <v>0</v>
      </c>
      <c r="AC51" s="6">
        <v>0</v>
      </c>
      <c r="AD51" s="6">
        <v>0</v>
      </c>
      <c r="AE51" s="6">
        <v>0.144410422003343</v>
      </c>
      <c r="AF51" s="6">
        <v>0.154628881762883</v>
      </c>
      <c r="AG51" s="6">
        <v>0.14535906258488199</v>
      </c>
      <c r="AH51" s="6">
        <v>0</v>
      </c>
      <c r="AI51" s="6">
        <v>0</v>
      </c>
      <c r="AJ51" s="6">
        <v>0</v>
      </c>
    </row>
    <row r="52" spans="2:36" x14ac:dyDescent="0.45">
      <c r="B52" t="s">
        <v>83</v>
      </c>
      <c r="C52" s="6">
        <v>0</v>
      </c>
      <c r="D52" s="6">
        <v>0</v>
      </c>
      <c r="E52" s="6">
        <v>0</v>
      </c>
      <c r="F52" s="6">
        <v>0</v>
      </c>
      <c r="G52" s="6">
        <v>0</v>
      </c>
      <c r="H52" s="6">
        <v>0</v>
      </c>
      <c r="I52" s="6">
        <v>0</v>
      </c>
      <c r="J52" s="6">
        <v>0</v>
      </c>
      <c r="K52" s="6">
        <v>0</v>
      </c>
      <c r="N52" s="6" t="s">
        <v>46</v>
      </c>
      <c r="O52" s="6">
        <v>0</v>
      </c>
      <c r="P52" s="6">
        <v>0</v>
      </c>
      <c r="Q52" s="6">
        <v>0</v>
      </c>
      <c r="R52" s="6">
        <v>0.13767783386874713</v>
      </c>
      <c r="S52" s="6">
        <v>0.13896126454750737</v>
      </c>
      <c r="T52" s="6">
        <v>0.1525</v>
      </c>
      <c r="U52" s="6">
        <v>0</v>
      </c>
      <c r="V52" s="6">
        <v>0</v>
      </c>
      <c r="W52" s="6">
        <v>0</v>
      </c>
      <c r="AA52">
        <v>9</v>
      </c>
      <c r="AB52" s="6">
        <v>0</v>
      </c>
      <c r="AC52" s="6">
        <v>0</v>
      </c>
      <c r="AD52" s="6">
        <v>0</v>
      </c>
      <c r="AE52" s="6">
        <v>0.13289788436646099</v>
      </c>
      <c r="AF52" s="6">
        <v>0.13190891047980799</v>
      </c>
      <c r="AG52" s="6">
        <v>0.152118045587227</v>
      </c>
      <c r="AH52" s="6">
        <v>0</v>
      </c>
      <c r="AI52" s="6">
        <v>0</v>
      </c>
      <c r="AJ52" s="6">
        <v>0</v>
      </c>
    </row>
    <row r="53" spans="2:36" x14ac:dyDescent="0.45">
      <c r="B53" t="s">
        <v>84</v>
      </c>
      <c r="C53" s="6">
        <v>0</v>
      </c>
      <c r="D53" s="6">
        <v>0</v>
      </c>
      <c r="E53" s="6">
        <v>0</v>
      </c>
      <c r="F53" s="6">
        <v>0</v>
      </c>
      <c r="G53" s="6">
        <v>0</v>
      </c>
      <c r="H53" s="6">
        <v>0</v>
      </c>
      <c r="I53" s="6">
        <v>0</v>
      </c>
      <c r="J53" s="6">
        <v>0</v>
      </c>
      <c r="K53" s="6">
        <v>0</v>
      </c>
      <c r="N53" s="6" t="s">
        <v>92</v>
      </c>
      <c r="O53" s="6">
        <v>0</v>
      </c>
      <c r="P53" s="6">
        <v>0</v>
      </c>
      <c r="Q53" s="6">
        <v>0</v>
      </c>
      <c r="R53" s="6">
        <v>0.13767783386874713</v>
      </c>
      <c r="S53" s="6">
        <v>0.10943199583116206</v>
      </c>
      <c r="T53" s="6">
        <v>0.14499999999999999</v>
      </c>
      <c r="U53" s="6">
        <v>0</v>
      </c>
      <c r="V53" s="6">
        <v>0</v>
      </c>
      <c r="W53" s="6">
        <v>0</v>
      </c>
      <c r="AA53">
        <v>10</v>
      </c>
      <c r="AB53" s="6">
        <v>0</v>
      </c>
      <c r="AC53" s="6">
        <v>0</v>
      </c>
      <c r="AD53" s="6">
        <v>0</v>
      </c>
      <c r="AE53" s="6">
        <v>0.13324177809660501</v>
      </c>
      <c r="AF53" s="6">
        <v>9.7574231532224803E-2</v>
      </c>
      <c r="AG53" s="6">
        <v>0.13785087118033501</v>
      </c>
      <c r="AH53" s="6">
        <v>0</v>
      </c>
      <c r="AI53" s="6">
        <v>0</v>
      </c>
      <c r="AJ53" s="6">
        <v>0</v>
      </c>
    </row>
    <row r="54" spans="2:36" x14ac:dyDescent="0.45">
      <c r="B54" t="s">
        <v>85</v>
      </c>
      <c r="C54" s="6">
        <v>0</v>
      </c>
      <c r="D54" s="6">
        <v>0</v>
      </c>
      <c r="E54" s="6">
        <v>0</v>
      </c>
      <c r="F54" s="6">
        <v>0</v>
      </c>
      <c r="G54" s="6">
        <v>0</v>
      </c>
      <c r="H54" s="6">
        <v>0</v>
      </c>
      <c r="I54" s="6">
        <v>0</v>
      </c>
      <c r="J54" s="6">
        <v>0</v>
      </c>
      <c r="K54" s="6">
        <v>0</v>
      </c>
      <c r="N54" s="6" t="s">
        <v>93</v>
      </c>
      <c r="O54" s="6">
        <v>0</v>
      </c>
      <c r="P54" s="6">
        <v>0</v>
      </c>
      <c r="Q54" s="6">
        <v>0</v>
      </c>
      <c r="R54" s="6">
        <v>0.10555300596603946</v>
      </c>
      <c r="S54" s="6">
        <v>7.642869550112906E-2</v>
      </c>
      <c r="T54" s="6">
        <v>0.10249999999999999</v>
      </c>
      <c r="U54" s="6">
        <v>0</v>
      </c>
      <c r="V54" s="6">
        <v>0</v>
      </c>
      <c r="W54" s="6">
        <v>0</v>
      </c>
      <c r="AA54">
        <v>11</v>
      </c>
      <c r="AB54" s="6">
        <v>0</v>
      </c>
      <c r="AC54" s="6">
        <v>0</v>
      </c>
      <c r="AD54" s="6">
        <v>0</v>
      </c>
      <c r="AE54" s="6">
        <v>9.2394019056007706E-2</v>
      </c>
      <c r="AF54" s="6">
        <v>6.5452472093934205E-2</v>
      </c>
      <c r="AG54" s="6">
        <v>8.6482801782958502E-2</v>
      </c>
      <c r="AH54" s="6">
        <v>0</v>
      </c>
      <c r="AI54" s="6">
        <v>0</v>
      </c>
      <c r="AJ54" s="6">
        <v>0</v>
      </c>
    </row>
    <row r="55" spans="2:36" x14ac:dyDescent="0.45">
      <c r="N55" s="6" t="s">
        <v>94</v>
      </c>
      <c r="O55" s="6">
        <v>0</v>
      </c>
      <c r="P55" s="6">
        <v>0</v>
      </c>
      <c r="Q55" s="6">
        <v>0</v>
      </c>
      <c r="R55" s="6">
        <v>9.6374483708122988E-2</v>
      </c>
      <c r="S55" s="6">
        <v>4.1688379364252216E-2</v>
      </c>
      <c r="T55" s="6">
        <v>7.2499999999999995E-2</v>
      </c>
      <c r="U55" s="6">
        <v>0</v>
      </c>
      <c r="V55" s="6">
        <v>0</v>
      </c>
      <c r="W55" s="6">
        <v>0</v>
      </c>
      <c r="AA55">
        <v>12</v>
      </c>
      <c r="AB55" s="6">
        <v>0</v>
      </c>
      <c r="AC55" s="6">
        <v>0</v>
      </c>
      <c r="AD55" s="6">
        <v>0</v>
      </c>
      <c r="AE55" s="6">
        <v>8.4054591053891306E-2</v>
      </c>
      <c r="AF55" s="6">
        <v>2.7897212720554E-2</v>
      </c>
      <c r="AG55" s="6">
        <v>5.6997864717150397E-2</v>
      </c>
      <c r="AH55" s="6">
        <v>0</v>
      </c>
      <c r="AI55" s="6">
        <v>0</v>
      </c>
      <c r="AJ55" s="6">
        <v>0</v>
      </c>
    </row>
    <row r="56" spans="2:36" x14ac:dyDescent="0.45">
      <c r="B56" t="s">
        <v>56</v>
      </c>
      <c r="C56" s="6" t="s">
        <v>8</v>
      </c>
      <c r="D56" s="6" t="s">
        <v>9</v>
      </c>
      <c r="E56" s="6" t="s">
        <v>10</v>
      </c>
      <c r="F56" s="6" t="s">
        <v>13</v>
      </c>
      <c r="G56" s="6" t="s">
        <v>14</v>
      </c>
      <c r="H56" s="6" t="s">
        <v>15</v>
      </c>
      <c r="I56" s="6" t="s">
        <v>16</v>
      </c>
      <c r="J56" s="6" t="s">
        <v>17</v>
      </c>
      <c r="K56" s="6" t="s">
        <v>18</v>
      </c>
      <c r="AB56" s="6"/>
      <c r="AC56" s="6"/>
      <c r="AD56" s="6"/>
      <c r="AE56" s="6"/>
      <c r="AF56" s="6"/>
      <c r="AG56" s="6"/>
      <c r="AH56" s="6"/>
      <c r="AI56" s="6"/>
      <c r="AJ56" s="6"/>
    </row>
    <row r="57" spans="2:36" x14ac:dyDescent="0.45">
      <c r="B57" t="s">
        <v>40</v>
      </c>
      <c r="C57" s="6">
        <v>1</v>
      </c>
      <c r="D57" s="6">
        <v>1</v>
      </c>
      <c r="E57" s="6">
        <v>1</v>
      </c>
      <c r="F57" s="6">
        <v>0.13709677419354838</v>
      </c>
      <c r="G57" s="6">
        <v>0.169921875</v>
      </c>
      <c r="H57" s="6">
        <v>0.14093959731543623</v>
      </c>
      <c r="I57" s="6">
        <v>0.4519774011299435</v>
      </c>
      <c r="J57" s="6">
        <v>0.4</v>
      </c>
      <c r="K57" s="6">
        <v>0.36363636363636365</v>
      </c>
      <c r="N57" s="6" t="s">
        <v>55</v>
      </c>
      <c r="O57" s="6" t="s">
        <v>8</v>
      </c>
      <c r="P57" s="6" t="s">
        <v>9</v>
      </c>
      <c r="Q57" s="6" t="s">
        <v>10</v>
      </c>
      <c r="R57" s="6" t="s">
        <v>19</v>
      </c>
      <c r="S57" s="6" t="s">
        <v>20</v>
      </c>
      <c r="T57" s="6" t="s">
        <v>21</v>
      </c>
      <c r="U57" s="6" t="s">
        <v>22</v>
      </c>
      <c r="V57" s="6" t="s">
        <v>23</v>
      </c>
      <c r="W57" s="6" t="s">
        <v>24</v>
      </c>
      <c r="AA57" t="s">
        <v>71</v>
      </c>
      <c r="AB57" t="s">
        <v>8</v>
      </c>
      <c r="AC57" t="s">
        <v>9</v>
      </c>
      <c r="AD57" t="s">
        <v>10</v>
      </c>
      <c r="AE57" t="s">
        <v>19</v>
      </c>
      <c r="AF57" t="s">
        <v>20</v>
      </c>
      <c r="AG57" t="s">
        <v>21</v>
      </c>
      <c r="AH57" t="s">
        <v>22</v>
      </c>
      <c r="AI57" t="s">
        <v>23</v>
      </c>
      <c r="AJ57" t="s">
        <v>24</v>
      </c>
    </row>
    <row r="58" spans="2:36" x14ac:dyDescent="0.45">
      <c r="B58" t="s">
        <v>41</v>
      </c>
      <c r="C58" s="6">
        <v>0</v>
      </c>
      <c r="D58" s="6">
        <v>0</v>
      </c>
      <c r="E58" s="6">
        <v>0</v>
      </c>
      <c r="F58" s="6">
        <v>0.15322580645161291</v>
      </c>
      <c r="G58" s="6">
        <v>0.146484375</v>
      </c>
      <c r="H58" s="6">
        <v>0.1476510067114094</v>
      </c>
      <c r="I58" s="6">
        <v>0.20903954802259886</v>
      </c>
      <c r="J58" s="6">
        <v>0.24615384615384617</v>
      </c>
      <c r="K58" s="6">
        <v>0.27272727272727271</v>
      </c>
      <c r="N58" s="6" t="s">
        <v>40</v>
      </c>
      <c r="O58" s="6">
        <v>0.66666666666666663</v>
      </c>
      <c r="P58" s="6">
        <v>0.67993366500829189</v>
      </c>
      <c r="Q58" s="6">
        <v>0.67615658362989328</v>
      </c>
      <c r="R58" s="6">
        <v>4.104637627887031E-3</v>
      </c>
      <c r="S58" s="6">
        <v>1.1613691931540342E-2</v>
      </c>
      <c r="T58" s="6">
        <v>2.2410275278456032E-3</v>
      </c>
      <c r="U58" s="6">
        <v>0.61833688699360345</v>
      </c>
      <c r="V58" s="6">
        <v>0.50761421319796951</v>
      </c>
      <c r="W58" s="6">
        <v>0.60869565217391308</v>
      </c>
      <c r="AA58">
        <v>0</v>
      </c>
      <c r="AB58" s="6">
        <v>1</v>
      </c>
      <c r="AC58" s="6">
        <v>1</v>
      </c>
      <c r="AD58" s="6">
        <v>1</v>
      </c>
      <c r="AE58" s="6">
        <v>2.00642166801475E-2</v>
      </c>
      <c r="AF58" s="6">
        <v>1.8322033346162E-2</v>
      </c>
      <c r="AG58" s="6">
        <v>1.8537922775673801E-2</v>
      </c>
      <c r="AH58" s="6">
        <v>0.92579770163191799</v>
      </c>
      <c r="AI58" s="6">
        <v>0.92987825403342605</v>
      </c>
      <c r="AJ58" s="6">
        <v>0.93600849519033902</v>
      </c>
    </row>
    <row r="59" spans="2:36" x14ac:dyDescent="0.45">
      <c r="B59" t="s">
        <v>42</v>
      </c>
      <c r="C59" s="6">
        <v>0</v>
      </c>
      <c r="D59" s="6">
        <v>0</v>
      </c>
      <c r="E59" s="6">
        <v>0</v>
      </c>
      <c r="F59" s="6">
        <v>0</v>
      </c>
      <c r="G59" s="6">
        <v>0</v>
      </c>
      <c r="H59" s="6">
        <v>0</v>
      </c>
      <c r="I59" s="6">
        <v>0</v>
      </c>
      <c r="J59" s="6">
        <v>0</v>
      </c>
      <c r="K59" s="6">
        <v>0</v>
      </c>
      <c r="N59" s="6" t="s">
        <v>41</v>
      </c>
      <c r="O59" s="6">
        <v>0.27642276422764228</v>
      </c>
      <c r="P59" s="6">
        <v>0.26533996683250416</v>
      </c>
      <c r="Q59" s="6">
        <v>0.2669039145907473</v>
      </c>
      <c r="R59" s="6">
        <v>3.7370581388225205E-3</v>
      </c>
      <c r="S59" s="6">
        <v>6.1124694376528121E-3</v>
      </c>
      <c r="T59" s="6">
        <v>4.6827440880355892E-3</v>
      </c>
      <c r="U59" s="6">
        <v>0.34115138592750532</v>
      </c>
      <c r="V59" s="6">
        <v>0.45685279187817257</v>
      </c>
      <c r="W59" s="6">
        <v>0.33478260869565218</v>
      </c>
      <c r="AA59">
        <v>1</v>
      </c>
      <c r="AB59" s="6">
        <v>0</v>
      </c>
      <c r="AC59" s="6">
        <v>0</v>
      </c>
      <c r="AD59" s="6">
        <v>0</v>
      </c>
      <c r="AE59" s="6">
        <v>2.6207845884678202E-3</v>
      </c>
      <c r="AF59" s="6">
        <v>4.99311279699499E-3</v>
      </c>
      <c r="AG59" s="6">
        <v>2.9512296296661401E-3</v>
      </c>
      <c r="AH59" s="6">
        <v>6.2775103281566103E-2</v>
      </c>
      <c r="AI59" s="6">
        <v>6.2174715053369002E-2</v>
      </c>
      <c r="AJ59" s="6">
        <v>6.2807468466312993E-2</v>
      </c>
    </row>
    <row r="60" spans="2:36" x14ac:dyDescent="0.45">
      <c r="B60" t="s">
        <v>43</v>
      </c>
      <c r="C60" s="6">
        <v>0</v>
      </c>
      <c r="D60" s="6">
        <v>0</v>
      </c>
      <c r="E60" s="6">
        <v>0</v>
      </c>
      <c r="F60" s="6">
        <v>0</v>
      </c>
      <c r="G60" s="6">
        <v>0</v>
      </c>
      <c r="H60" s="6">
        <v>0</v>
      </c>
      <c r="I60" s="6">
        <v>0</v>
      </c>
      <c r="J60" s="6">
        <v>0</v>
      </c>
      <c r="K60" s="6">
        <v>0</v>
      </c>
      <c r="N60" s="6" t="s">
        <v>42</v>
      </c>
      <c r="O60" s="6">
        <v>5.6910569105691054E-2</v>
      </c>
      <c r="P60" s="6">
        <v>5.4726368159203981E-2</v>
      </c>
      <c r="Q60" s="6">
        <v>5.6939501779359428E-2</v>
      </c>
      <c r="R60" s="6">
        <v>3.982111131532194E-3</v>
      </c>
      <c r="S60" s="6">
        <v>1.0391198044009779E-2</v>
      </c>
      <c r="T60" s="6">
        <v>6.3551526909054424E-3</v>
      </c>
      <c r="U60" s="6">
        <v>4.0511727078891259E-2</v>
      </c>
      <c r="V60" s="6">
        <v>3.553299492385787E-2</v>
      </c>
      <c r="W60" s="6">
        <v>5.6521739130434782E-2</v>
      </c>
      <c r="AA60">
        <v>2</v>
      </c>
      <c r="AB60" s="6">
        <v>0</v>
      </c>
      <c r="AC60" s="6">
        <v>0</v>
      </c>
      <c r="AD60" s="6">
        <v>0</v>
      </c>
      <c r="AE60" s="6">
        <v>6.18886950924088E-3</v>
      </c>
      <c r="AF60" s="6">
        <v>1.31640462206121E-2</v>
      </c>
      <c r="AG60" s="6">
        <v>6.6721206599505301E-3</v>
      </c>
      <c r="AH60" s="6">
        <v>8.6692784164245501E-3</v>
      </c>
      <c r="AI60" s="6">
        <v>4.3625256426996599E-3</v>
      </c>
      <c r="AJ60" s="6">
        <v>0</v>
      </c>
    </row>
    <row r="61" spans="2:36" x14ac:dyDescent="0.45">
      <c r="B61" t="s">
        <v>44</v>
      </c>
      <c r="C61" s="6">
        <v>0</v>
      </c>
      <c r="D61" s="6">
        <v>0</v>
      </c>
      <c r="E61" s="6">
        <v>0</v>
      </c>
      <c r="F61" s="6">
        <v>0.31451612903225806</v>
      </c>
      <c r="G61" s="6">
        <v>0.322265625</v>
      </c>
      <c r="H61" s="6">
        <v>0.35570469798657717</v>
      </c>
      <c r="I61" s="6">
        <v>0.18926553672316385</v>
      </c>
      <c r="J61" s="6">
        <v>0.2</v>
      </c>
      <c r="K61" s="6">
        <v>0.22727272727272727</v>
      </c>
      <c r="N61" s="6" t="s">
        <v>49</v>
      </c>
      <c r="O61" s="6">
        <v>0</v>
      </c>
      <c r="P61" s="6">
        <v>0</v>
      </c>
      <c r="Q61" s="6">
        <v>0</v>
      </c>
      <c r="R61" s="6">
        <v>0</v>
      </c>
      <c r="S61" s="6">
        <v>0</v>
      </c>
      <c r="T61" s="6">
        <v>0</v>
      </c>
      <c r="U61" s="6">
        <v>0</v>
      </c>
      <c r="V61" s="6">
        <v>0</v>
      </c>
      <c r="W61" s="6">
        <v>0</v>
      </c>
      <c r="AA61">
        <v>3</v>
      </c>
      <c r="AB61" s="6">
        <v>0</v>
      </c>
      <c r="AC61" s="6">
        <v>0</v>
      </c>
      <c r="AD61" s="6">
        <v>0</v>
      </c>
      <c r="AE61" s="6">
        <v>2.1122189854770199E-2</v>
      </c>
      <c r="AF61" s="6">
        <v>3.8041647352641497E-2</v>
      </c>
      <c r="AG61" s="6">
        <v>2.8388770328524299E-2</v>
      </c>
      <c r="AH61" s="6">
        <v>2.69999723645931E-3</v>
      </c>
      <c r="AI61" s="6">
        <v>3.5845052705050701E-3</v>
      </c>
      <c r="AJ61" s="6">
        <v>5.5798606941693195E-4</v>
      </c>
    </row>
    <row r="62" spans="2:36" x14ac:dyDescent="0.45">
      <c r="B62" t="s">
        <v>45</v>
      </c>
      <c r="C62" s="6">
        <v>0</v>
      </c>
      <c r="D62" s="6">
        <v>0</v>
      </c>
      <c r="E62" s="6">
        <v>0</v>
      </c>
      <c r="F62" s="6">
        <v>0.39516129032258063</v>
      </c>
      <c r="G62" s="6">
        <v>0.361328125</v>
      </c>
      <c r="H62" s="6">
        <v>0.35570469798657717</v>
      </c>
      <c r="I62" s="6">
        <v>0.14971751412429379</v>
      </c>
      <c r="J62" s="6">
        <v>0.15384615384615385</v>
      </c>
      <c r="K62" s="6">
        <v>0.13636363636363635</v>
      </c>
      <c r="N62" s="6" t="s">
        <v>50</v>
      </c>
      <c r="O62" s="6">
        <v>0</v>
      </c>
      <c r="P62" s="6">
        <v>0</v>
      </c>
      <c r="Q62" s="6">
        <v>0</v>
      </c>
      <c r="R62" s="6">
        <v>4.2884273724192859E-2</v>
      </c>
      <c r="S62" s="6">
        <v>7.6405867970660152E-2</v>
      </c>
      <c r="T62" s="6">
        <v>6.0206709703314716E-2</v>
      </c>
      <c r="U62" s="6">
        <v>0</v>
      </c>
      <c r="V62" s="6">
        <v>0</v>
      </c>
      <c r="W62" s="6">
        <v>0</v>
      </c>
      <c r="AA62">
        <v>4</v>
      </c>
      <c r="AB62" s="6">
        <v>0</v>
      </c>
      <c r="AC62" s="6">
        <v>0</v>
      </c>
      <c r="AD62" s="6">
        <v>0</v>
      </c>
      <c r="AE62" s="6">
        <v>5.3797220851052499E-2</v>
      </c>
      <c r="AF62" s="6">
        <v>7.8660963286668495E-2</v>
      </c>
      <c r="AG62" s="6">
        <v>5.7489625848368503E-2</v>
      </c>
      <c r="AH62" s="6">
        <v>5.7919433631083602E-5</v>
      </c>
      <c r="AI62" s="6">
        <v>0</v>
      </c>
      <c r="AJ62" s="6">
        <v>6.2605027393097899E-4</v>
      </c>
    </row>
    <row r="63" spans="2:36" x14ac:dyDescent="0.45">
      <c r="B63" t="s">
        <v>83</v>
      </c>
      <c r="C63" s="6">
        <v>0</v>
      </c>
      <c r="D63" s="6">
        <v>0</v>
      </c>
      <c r="E63" s="6">
        <v>0</v>
      </c>
      <c r="F63" s="6">
        <v>0</v>
      </c>
      <c r="G63" s="6">
        <v>0</v>
      </c>
      <c r="H63" s="6">
        <v>0</v>
      </c>
      <c r="I63" s="6">
        <v>0</v>
      </c>
      <c r="J63" s="6">
        <v>0</v>
      </c>
      <c r="K63" s="6">
        <v>0</v>
      </c>
      <c r="N63" s="6" t="s">
        <v>51</v>
      </c>
      <c r="O63" s="6">
        <v>0</v>
      </c>
      <c r="P63" s="6">
        <v>0</v>
      </c>
      <c r="Q63" s="6">
        <v>0</v>
      </c>
      <c r="R63" s="6">
        <v>9.1894872266127553E-2</v>
      </c>
      <c r="S63" s="6">
        <v>0.13447432762836187</v>
      </c>
      <c r="T63" s="6">
        <v>0.11372378499515001</v>
      </c>
      <c r="U63" s="6">
        <v>0</v>
      </c>
      <c r="V63" s="6">
        <v>0</v>
      </c>
      <c r="W63" s="6">
        <v>0</v>
      </c>
      <c r="AA63">
        <v>5</v>
      </c>
      <c r="AB63" s="6">
        <v>0</v>
      </c>
      <c r="AC63" s="6">
        <v>0</v>
      </c>
      <c r="AD63" s="6">
        <v>0</v>
      </c>
      <c r="AE63" s="6">
        <v>0.100856541094233</v>
      </c>
      <c r="AF63" s="6">
        <v>0.13479816692086</v>
      </c>
      <c r="AG63" s="6">
        <v>0.112164231866497</v>
      </c>
      <c r="AH63" s="6">
        <v>0</v>
      </c>
      <c r="AI63" s="6">
        <v>0</v>
      </c>
      <c r="AJ63" s="6">
        <v>0</v>
      </c>
    </row>
    <row r="64" spans="2:36" x14ac:dyDescent="0.45">
      <c r="B64" t="s">
        <v>84</v>
      </c>
      <c r="C64" s="6">
        <v>0</v>
      </c>
      <c r="D64" s="6">
        <v>0</v>
      </c>
      <c r="E64" s="6">
        <v>0</v>
      </c>
      <c r="F64" s="6">
        <v>0</v>
      </c>
      <c r="G64" s="6">
        <v>0</v>
      </c>
      <c r="H64" s="6">
        <v>0</v>
      </c>
      <c r="I64" s="6">
        <v>0</v>
      </c>
      <c r="J64" s="6">
        <v>0</v>
      </c>
      <c r="K64" s="6">
        <v>0</v>
      </c>
      <c r="N64" s="6" t="s">
        <v>43</v>
      </c>
      <c r="O64" s="6">
        <v>0</v>
      </c>
      <c r="P64" s="6">
        <v>0</v>
      </c>
      <c r="Q64" s="6">
        <v>0</v>
      </c>
      <c r="R64" s="6">
        <v>0.12865282117257856</v>
      </c>
      <c r="S64" s="6">
        <v>0.17420537897310515</v>
      </c>
      <c r="T64" s="6">
        <v>0.1538615914640265</v>
      </c>
      <c r="U64" s="6">
        <v>0</v>
      </c>
      <c r="V64" s="6">
        <v>0</v>
      </c>
      <c r="W64" s="6">
        <v>0</v>
      </c>
      <c r="AA64">
        <v>6</v>
      </c>
      <c r="AB64" s="6">
        <v>0</v>
      </c>
      <c r="AC64" s="6">
        <v>0</v>
      </c>
      <c r="AD64" s="6">
        <v>0</v>
      </c>
      <c r="AE64" s="6">
        <v>0.157267385270283</v>
      </c>
      <c r="AF64" s="6">
        <v>0.16754429076312299</v>
      </c>
      <c r="AG64" s="6">
        <v>0.17145325340827999</v>
      </c>
      <c r="AH64" s="6">
        <v>0</v>
      </c>
      <c r="AI64" s="6">
        <v>0</v>
      </c>
      <c r="AJ64" s="6">
        <v>0</v>
      </c>
    </row>
    <row r="65" spans="2:36" x14ac:dyDescent="0.45">
      <c r="B65" t="s">
        <v>85</v>
      </c>
      <c r="C65" s="6">
        <v>0</v>
      </c>
      <c r="D65" s="6">
        <v>0</v>
      </c>
      <c r="E65" s="6">
        <v>0</v>
      </c>
      <c r="F65" s="6">
        <v>0</v>
      </c>
      <c r="G65" s="6">
        <v>0</v>
      </c>
      <c r="H65" s="6">
        <v>0</v>
      </c>
      <c r="I65" s="6">
        <v>0</v>
      </c>
      <c r="J65" s="6">
        <v>0</v>
      </c>
      <c r="K65" s="6">
        <v>0</v>
      </c>
      <c r="N65" s="6" t="s">
        <v>44</v>
      </c>
      <c r="O65" s="6">
        <v>0</v>
      </c>
      <c r="P65" s="6">
        <v>0</v>
      </c>
      <c r="Q65" s="6">
        <v>0</v>
      </c>
      <c r="R65" s="6">
        <v>0.20216871898548061</v>
      </c>
      <c r="S65" s="6">
        <v>0.18948655256723718</v>
      </c>
      <c r="T65" s="6">
        <v>0.18062012910994416</v>
      </c>
      <c r="U65" s="6">
        <v>0</v>
      </c>
      <c r="V65" s="6">
        <v>0</v>
      </c>
      <c r="W65" s="6">
        <v>0</v>
      </c>
      <c r="AA65">
        <v>7</v>
      </c>
      <c r="AB65" s="6">
        <v>0</v>
      </c>
      <c r="AC65" s="6">
        <v>0</v>
      </c>
      <c r="AD65" s="6">
        <v>0</v>
      </c>
      <c r="AE65" s="6">
        <v>0.18157190338907001</v>
      </c>
      <c r="AF65" s="6">
        <v>0.19258881198797601</v>
      </c>
      <c r="AG65" s="6">
        <v>0.191034166681814</v>
      </c>
      <c r="AH65" s="6">
        <v>0</v>
      </c>
      <c r="AI65" s="6">
        <v>0</v>
      </c>
      <c r="AJ65" s="6">
        <v>0</v>
      </c>
    </row>
    <row r="66" spans="2:36" x14ac:dyDescent="0.45">
      <c r="N66" s="6" t="s">
        <v>45</v>
      </c>
      <c r="O66" s="6">
        <v>0</v>
      </c>
      <c r="P66" s="6">
        <v>0</v>
      </c>
      <c r="Q66" s="6">
        <v>0</v>
      </c>
      <c r="R66" s="6">
        <v>0.20216871898548061</v>
      </c>
      <c r="S66" s="6">
        <v>0.17420537897310515</v>
      </c>
      <c r="T66" s="6">
        <v>0.18062012910994416</v>
      </c>
      <c r="U66" s="6">
        <v>0</v>
      </c>
      <c r="V66" s="6">
        <v>0</v>
      </c>
      <c r="W66" s="6">
        <v>0</v>
      </c>
      <c r="AA66">
        <v>8</v>
      </c>
      <c r="AB66" s="6">
        <v>0</v>
      </c>
      <c r="AC66" s="6">
        <v>0</v>
      </c>
      <c r="AD66" s="6">
        <v>0</v>
      </c>
      <c r="AE66" s="6">
        <v>0.189732722156505</v>
      </c>
      <c r="AF66" s="6">
        <v>0.16196676460923801</v>
      </c>
      <c r="AG66" s="6">
        <v>0.17508210267493199</v>
      </c>
      <c r="AH66" s="6">
        <v>0</v>
      </c>
      <c r="AI66" s="6">
        <v>0</v>
      </c>
      <c r="AJ66" s="6">
        <v>0</v>
      </c>
    </row>
    <row r="67" spans="2:36" x14ac:dyDescent="0.45">
      <c r="B67" t="s">
        <v>57</v>
      </c>
      <c r="C67" s="6" t="s">
        <v>8</v>
      </c>
      <c r="D67" s="6" t="s">
        <v>9</v>
      </c>
      <c r="E67" s="6" t="s">
        <v>10</v>
      </c>
      <c r="F67" s="6" t="s">
        <v>13</v>
      </c>
      <c r="G67" s="6" t="s">
        <v>14</v>
      </c>
      <c r="H67" s="6" t="s">
        <v>15</v>
      </c>
      <c r="I67" s="6" t="s">
        <v>16</v>
      </c>
      <c r="J67" s="6" t="s">
        <v>17</v>
      </c>
      <c r="K67" s="6" t="s">
        <v>18</v>
      </c>
      <c r="N67" s="6" t="s">
        <v>46</v>
      </c>
      <c r="O67" s="6">
        <v>0</v>
      </c>
      <c r="P67" s="6">
        <v>0</v>
      </c>
      <c r="Q67" s="6">
        <v>0</v>
      </c>
      <c r="R67" s="6">
        <v>0.14703179562580407</v>
      </c>
      <c r="S67" s="6">
        <v>0.12530562347188265</v>
      </c>
      <c r="T67" s="6">
        <v>0.15051677425828677</v>
      </c>
      <c r="U67" s="6">
        <v>0</v>
      </c>
      <c r="V67" s="6">
        <v>0</v>
      </c>
      <c r="W67" s="6">
        <v>0</v>
      </c>
      <c r="AA67">
        <v>9</v>
      </c>
      <c r="AB67" s="6">
        <v>0</v>
      </c>
      <c r="AC67" s="6">
        <v>0</v>
      </c>
      <c r="AD67" s="6">
        <v>0</v>
      </c>
      <c r="AE67" s="6">
        <v>0.14456580461839599</v>
      </c>
      <c r="AF67" s="6">
        <v>0.110128183655536</v>
      </c>
      <c r="AG67" s="6">
        <v>0.12740758778293501</v>
      </c>
      <c r="AH67" s="6">
        <v>0</v>
      </c>
      <c r="AI67" s="6">
        <v>0</v>
      </c>
      <c r="AJ67" s="6">
        <v>0</v>
      </c>
    </row>
    <row r="68" spans="2:36" x14ac:dyDescent="0.45">
      <c r="B68" t="s">
        <v>40</v>
      </c>
      <c r="C68" s="6">
        <v>1</v>
      </c>
      <c r="D68" s="6">
        <v>1</v>
      </c>
      <c r="E68" s="6">
        <v>1</v>
      </c>
      <c r="F68" s="6">
        <v>0.15384615384615385</v>
      </c>
      <c r="G68" s="6">
        <v>0.19148936170212766</v>
      </c>
      <c r="H68" s="6">
        <v>0.18238993710691823</v>
      </c>
      <c r="I68" s="6">
        <v>1</v>
      </c>
      <c r="J68" s="6">
        <v>1</v>
      </c>
      <c r="K68" s="6">
        <v>1</v>
      </c>
      <c r="N68" s="6" t="s">
        <v>92</v>
      </c>
      <c r="O68" s="6">
        <v>0</v>
      </c>
      <c r="P68" s="6">
        <v>0</v>
      </c>
      <c r="Q68" s="6">
        <v>0</v>
      </c>
      <c r="R68" s="6">
        <v>0.11640017153709489</v>
      </c>
      <c r="S68" s="6">
        <v>5.8068459657701708E-2</v>
      </c>
      <c r="T68" s="6">
        <v>0.10034451617219119</v>
      </c>
      <c r="U68" s="6">
        <v>0</v>
      </c>
      <c r="V68" s="6">
        <v>0</v>
      </c>
      <c r="W68" s="6">
        <v>0</v>
      </c>
      <c r="AA68">
        <v>10</v>
      </c>
      <c r="AB68" s="6">
        <v>0</v>
      </c>
      <c r="AC68" s="6">
        <v>0</v>
      </c>
      <c r="AD68" s="6">
        <v>0</v>
      </c>
      <c r="AE68" s="6">
        <v>8.6569951384037294E-2</v>
      </c>
      <c r="AF68" s="6">
        <v>6.30617609262243E-2</v>
      </c>
      <c r="AG68" s="6">
        <v>7.9591342069047097E-2</v>
      </c>
      <c r="AH68" s="6">
        <v>0</v>
      </c>
      <c r="AI68" s="6">
        <v>0</v>
      </c>
      <c r="AJ68" s="6">
        <v>0</v>
      </c>
    </row>
    <row r="69" spans="2:36" x14ac:dyDescent="0.45">
      <c r="B69" t="s">
        <v>41</v>
      </c>
      <c r="C69" s="6">
        <v>0</v>
      </c>
      <c r="D69" s="6">
        <v>0</v>
      </c>
      <c r="E69" s="6">
        <v>0</v>
      </c>
      <c r="F69" s="6">
        <v>0</v>
      </c>
      <c r="G69" s="6">
        <v>0</v>
      </c>
      <c r="H69" s="6">
        <v>0</v>
      </c>
      <c r="I69" s="6">
        <v>0</v>
      </c>
      <c r="J69" s="6">
        <v>0</v>
      </c>
      <c r="K69" s="6">
        <v>0</v>
      </c>
      <c r="N69" s="6" t="s">
        <v>93</v>
      </c>
      <c r="O69" s="6">
        <v>0</v>
      </c>
      <c r="P69" s="6">
        <v>0</v>
      </c>
      <c r="Q69" s="6">
        <v>0</v>
      </c>
      <c r="R69" s="6">
        <v>5.6974820804999084E-2</v>
      </c>
      <c r="S69" s="6">
        <v>3.9731051344743279E-2</v>
      </c>
      <c r="T69" s="6">
        <v>4.682744088035589E-2</v>
      </c>
      <c r="U69" s="6">
        <v>0</v>
      </c>
      <c r="V69" s="6">
        <v>0</v>
      </c>
      <c r="W69" s="6">
        <v>0</v>
      </c>
      <c r="AA69">
        <v>11</v>
      </c>
      <c r="AB69" s="6">
        <v>0</v>
      </c>
      <c r="AC69" s="6">
        <v>0</v>
      </c>
      <c r="AD69" s="6">
        <v>0</v>
      </c>
      <c r="AE69" s="6">
        <v>3.5642410603794701E-2</v>
      </c>
      <c r="AF69" s="6">
        <v>1.6730218133961298E-2</v>
      </c>
      <c r="AG69" s="6">
        <v>2.9227646274310001E-2</v>
      </c>
      <c r="AH69" s="6">
        <v>0</v>
      </c>
      <c r="AI69" s="6">
        <v>0</v>
      </c>
      <c r="AJ69" s="6">
        <v>0</v>
      </c>
    </row>
    <row r="70" spans="2:36" x14ac:dyDescent="0.45">
      <c r="B70" t="s">
        <v>42</v>
      </c>
      <c r="C70" s="6">
        <v>0</v>
      </c>
      <c r="D70" s="6">
        <v>0</v>
      </c>
      <c r="E70" s="6">
        <v>0</v>
      </c>
      <c r="F70" s="6">
        <v>0</v>
      </c>
      <c r="G70" s="6">
        <v>0</v>
      </c>
      <c r="H70" s="6">
        <v>0</v>
      </c>
      <c r="I70" s="6">
        <v>0</v>
      </c>
      <c r="J70" s="6">
        <v>0</v>
      </c>
      <c r="K70" s="6">
        <v>0</v>
      </c>
      <c r="N70" s="6" t="s">
        <v>94</v>
      </c>
      <c r="O70" s="6">
        <v>0</v>
      </c>
      <c r="P70" s="6">
        <v>0</v>
      </c>
      <c r="Q70" s="6">
        <v>0</v>
      </c>
      <c r="R70" s="6">
        <v>0</v>
      </c>
      <c r="S70" s="6">
        <v>0</v>
      </c>
      <c r="T70" s="6">
        <v>0</v>
      </c>
      <c r="U70" s="6">
        <v>0</v>
      </c>
      <c r="V70" s="6">
        <v>0</v>
      </c>
      <c r="W70" s="6">
        <v>0</v>
      </c>
      <c r="AA70">
        <v>12</v>
      </c>
      <c r="AB70" s="6">
        <v>0</v>
      </c>
      <c r="AC70" s="6">
        <v>0</v>
      </c>
      <c r="AD70" s="6">
        <v>0</v>
      </c>
      <c r="AE70" s="6">
        <v>0</v>
      </c>
      <c r="AF70" s="6">
        <v>0</v>
      </c>
      <c r="AG70" s="6">
        <v>0</v>
      </c>
      <c r="AH70" s="6">
        <v>0</v>
      </c>
      <c r="AI70" s="6">
        <v>0</v>
      </c>
      <c r="AJ70" s="6">
        <v>0</v>
      </c>
    </row>
    <row r="71" spans="2:36" x14ac:dyDescent="0.45">
      <c r="B71" t="s">
        <v>43</v>
      </c>
      <c r="C71" s="6">
        <v>0</v>
      </c>
      <c r="D71" s="6">
        <v>0</v>
      </c>
      <c r="E71" s="6">
        <v>0</v>
      </c>
      <c r="F71" s="6">
        <v>0</v>
      </c>
      <c r="G71" s="6">
        <v>0</v>
      </c>
      <c r="H71" s="6">
        <v>0</v>
      </c>
      <c r="I71" s="6">
        <v>0</v>
      </c>
      <c r="J71" s="6">
        <v>0</v>
      </c>
      <c r="K71" s="6">
        <v>0</v>
      </c>
      <c r="AE71" s="6"/>
      <c r="AF71" s="6"/>
      <c r="AG71" s="6"/>
      <c r="AH71" s="6"/>
      <c r="AI71" s="6"/>
      <c r="AJ71" s="6"/>
    </row>
    <row r="72" spans="2:36" x14ac:dyDescent="0.45">
      <c r="B72" t="s">
        <v>44</v>
      </c>
      <c r="C72" s="6">
        <v>0</v>
      </c>
      <c r="D72" s="6">
        <v>0</v>
      </c>
      <c r="E72" s="6">
        <v>0</v>
      </c>
      <c r="F72" s="6">
        <v>0.42307692307692307</v>
      </c>
      <c r="G72" s="6">
        <v>0.35638297872340424</v>
      </c>
      <c r="H72" s="6">
        <v>0.4088050314465409</v>
      </c>
      <c r="I72" s="6">
        <v>0</v>
      </c>
      <c r="J72" s="6">
        <v>0</v>
      </c>
      <c r="K72" s="6">
        <v>0</v>
      </c>
      <c r="N72" s="6" t="s">
        <v>56</v>
      </c>
      <c r="O72" s="6" t="s">
        <v>8</v>
      </c>
      <c r="P72" s="6" t="s">
        <v>9</v>
      </c>
      <c r="Q72" s="6" t="s">
        <v>10</v>
      </c>
      <c r="R72" s="6" t="s">
        <v>19</v>
      </c>
      <c r="S72" s="6" t="s">
        <v>20</v>
      </c>
      <c r="T72" s="6" t="s">
        <v>21</v>
      </c>
      <c r="U72" s="6" t="s">
        <v>22</v>
      </c>
      <c r="V72" s="6" t="s">
        <v>23</v>
      </c>
      <c r="W72" s="6" t="s">
        <v>24</v>
      </c>
      <c r="AA72" t="s">
        <v>72</v>
      </c>
      <c r="AB72" t="s">
        <v>8</v>
      </c>
      <c r="AC72" t="s">
        <v>9</v>
      </c>
      <c r="AD72" t="s">
        <v>10</v>
      </c>
      <c r="AE72" t="s">
        <v>19</v>
      </c>
      <c r="AF72" t="s">
        <v>20</v>
      </c>
      <c r="AG72" t="s">
        <v>21</v>
      </c>
      <c r="AH72" t="s">
        <v>22</v>
      </c>
      <c r="AI72" t="s">
        <v>23</v>
      </c>
      <c r="AJ72" t="s">
        <v>24</v>
      </c>
    </row>
    <row r="73" spans="2:36" x14ac:dyDescent="0.45">
      <c r="B73" t="s">
        <v>45</v>
      </c>
      <c r="C73" s="6">
        <v>0</v>
      </c>
      <c r="D73" s="6">
        <v>0</v>
      </c>
      <c r="E73" s="6">
        <v>0</v>
      </c>
      <c r="F73" s="6">
        <v>0.42307692307692307</v>
      </c>
      <c r="G73" s="6">
        <v>0.4521276595744681</v>
      </c>
      <c r="H73" s="6">
        <v>0.4088050314465409</v>
      </c>
      <c r="I73" s="6">
        <v>0</v>
      </c>
      <c r="J73" s="6">
        <v>0</v>
      </c>
      <c r="K73" s="6">
        <v>0</v>
      </c>
      <c r="N73" s="6" t="s">
        <v>40</v>
      </c>
      <c r="O73" s="6">
        <v>0.53789731051344747</v>
      </c>
      <c r="P73" s="6">
        <v>0.51771117166212532</v>
      </c>
      <c r="Q73" s="6">
        <v>0.54674685620557684</v>
      </c>
      <c r="R73" s="6">
        <v>1.327286804557018E-2</v>
      </c>
      <c r="S73" s="6">
        <v>3.614457831325301E-2</v>
      </c>
      <c r="T73" s="6">
        <v>1.4134275618374558E-2</v>
      </c>
      <c r="U73" s="6">
        <v>0.31818181818181818</v>
      </c>
      <c r="V73" s="6">
        <v>0.2807017543859649</v>
      </c>
      <c r="W73" s="6">
        <v>0.41343669250645992</v>
      </c>
      <c r="AA73">
        <v>0</v>
      </c>
      <c r="AB73" s="6">
        <v>0.99503731688575403</v>
      </c>
      <c r="AC73" s="6">
        <v>0.99529015611104399</v>
      </c>
      <c r="AD73" s="6">
        <v>0.99896047233088803</v>
      </c>
      <c r="AE73" s="6">
        <v>1.5992634253651699E-2</v>
      </c>
      <c r="AF73" s="6">
        <v>1.6333571807087201E-2</v>
      </c>
      <c r="AG73" s="6">
        <v>1.7094092708287802E-2</v>
      </c>
      <c r="AH73" s="6">
        <v>0.15996383545773901</v>
      </c>
      <c r="AI73" s="6">
        <v>0.153779495846667</v>
      </c>
      <c r="AJ73" s="6">
        <v>0.16448570710320001</v>
      </c>
    </row>
    <row r="74" spans="2:36" x14ac:dyDescent="0.45">
      <c r="B74" t="s">
        <v>83</v>
      </c>
      <c r="C74" s="6">
        <v>0</v>
      </c>
      <c r="D74" s="6">
        <v>0</v>
      </c>
      <c r="E74" s="6">
        <v>0</v>
      </c>
      <c r="F74" s="6">
        <v>0</v>
      </c>
      <c r="G74" s="6">
        <v>0</v>
      </c>
      <c r="H74" s="6">
        <v>0</v>
      </c>
      <c r="I74" s="6">
        <v>0</v>
      </c>
      <c r="J74" s="6">
        <v>0</v>
      </c>
      <c r="K74" s="6">
        <v>0</v>
      </c>
      <c r="N74" s="6" t="s">
        <v>41</v>
      </c>
      <c r="O74" s="6">
        <v>0.41564792176039123</v>
      </c>
      <c r="P74" s="6">
        <v>0.43596730245231607</v>
      </c>
      <c r="Q74" s="6">
        <v>0.41006014215418263</v>
      </c>
      <c r="R74" s="6">
        <v>6.7470412564981748E-3</v>
      </c>
      <c r="S74" s="6">
        <v>9.2678405931417972E-3</v>
      </c>
      <c r="T74" s="6">
        <v>8.2449941107184919E-3</v>
      </c>
      <c r="U74" s="6">
        <v>0.24242424242424243</v>
      </c>
      <c r="V74" s="6">
        <v>0.31578947368421051</v>
      </c>
      <c r="W74" s="6">
        <v>0.19896640826873385</v>
      </c>
      <c r="AA74">
        <v>1</v>
      </c>
      <c r="AB74" s="6">
        <v>4.9626831142460101E-3</v>
      </c>
      <c r="AC74" s="6">
        <v>4.7098438889559904E-3</v>
      </c>
      <c r="AD74" s="6">
        <v>0</v>
      </c>
      <c r="AE74" s="6">
        <v>1.75089211211202E-3</v>
      </c>
      <c r="AF74" s="6">
        <v>1.4352677937582599E-3</v>
      </c>
      <c r="AG74" s="6">
        <v>8.1046741543418097E-5</v>
      </c>
      <c r="AH74" s="6">
        <v>0.79729531921753904</v>
      </c>
      <c r="AI74" s="6">
        <v>0.79256485811958799</v>
      </c>
      <c r="AJ74" s="6">
        <v>0.77698455764871699</v>
      </c>
    </row>
    <row r="75" spans="2:36" x14ac:dyDescent="0.45">
      <c r="B75" t="s">
        <v>84</v>
      </c>
      <c r="C75" s="6">
        <v>0</v>
      </c>
      <c r="D75" s="6">
        <v>0</v>
      </c>
      <c r="E75" s="6">
        <v>0</v>
      </c>
      <c r="F75" s="6">
        <v>0</v>
      </c>
      <c r="G75" s="6">
        <v>0</v>
      </c>
      <c r="H75" s="6">
        <v>0</v>
      </c>
      <c r="I75" s="6">
        <v>0</v>
      </c>
      <c r="J75" s="6">
        <v>0</v>
      </c>
      <c r="K75" s="6">
        <v>0</v>
      </c>
      <c r="N75" s="6" t="s">
        <v>42</v>
      </c>
      <c r="O75" s="6">
        <v>4.6454767726161368E-2</v>
      </c>
      <c r="P75" s="6">
        <v>4.632152588555858E-2</v>
      </c>
      <c r="Q75" s="6">
        <v>4.3193001640240571E-2</v>
      </c>
      <c r="R75" s="6">
        <v>0</v>
      </c>
      <c r="S75" s="6">
        <v>0</v>
      </c>
      <c r="T75" s="6">
        <v>0</v>
      </c>
      <c r="U75" s="6">
        <v>0.43939393939393939</v>
      </c>
      <c r="V75" s="6">
        <v>0.40350877192982454</v>
      </c>
      <c r="W75" s="6">
        <v>0.38759689922480622</v>
      </c>
      <c r="AA75">
        <v>2</v>
      </c>
      <c r="AB75" s="6">
        <v>0</v>
      </c>
      <c r="AC75" s="6">
        <v>0</v>
      </c>
      <c r="AD75" s="6">
        <v>1.0395276691111399E-3</v>
      </c>
      <c r="AE75" s="6">
        <v>3.8688449806710801E-3</v>
      </c>
      <c r="AF75" s="6">
        <v>8.1985963247579105E-3</v>
      </c>
      <c r="AG75" s="6">
        <v>4.4181218215443799E-3</v>
      </c>
      <c r="AH75" s="6">
        <v>4.1221106103429703E-2</v>
      </c>
      <c r="AI75" s="6">
        <v>5.3625882644375303E-2</v>
      </c>
      <c r="AJ75" s="6">
        <v>5.8529735248081402E-2</v>
      </c>
    </row>
    <row r="76" spans="2:36" x14ac:dyDescent="0.45">
      <c r="B76" t="s">
        <v>85</v>
      </c>
      <c r="C76" s="6">
        <v>0</v>
      </c>
      <c r="D76" s="6">
        <v>0</v>
      </c>
      <c r="E76" s="6">
        <v>0</v>
      </c>
      <c r="F76" s="6">
        <v>0</v>
      </c>
      <c r="G76" s="6">
        <v>0</v>
      </c>
      <c r="H76" s="6">
        <v>0</v>
      </c>
      <c r="I76" s="6">
        <v>0</v>
      </c>
      <c r="J76" s="6">
        <v>0</v>
      </c>
      <c r="K76" s="6">
        <v>0</v>
      </c>
      <c r="N76" s="6" t="s">
        <v>49</v>
      </c>
      <c r="O76" s="6">
        <v>0</v>
      </c>
      <c r="P76" s="6">
        <v>0</v>
      </c>
      <c r="Q76" s="6">
        <v>0</v>
      </c>
      <c r="R76" s="6">
        <v>0</v>
      </c>
      <c r="S76" s="6">
        <v>0</v>
      </c>
      <c r="T76" s="6">
        <v>0</v>
      </c>
      <c r="U76" s="6">
        <v>0</v>
      </c>
      <c r="V76" s="6">
        <v>0</v>
      </c>
      <c r="W76" s="6">
        <v>0</v>
      </c>
      <c r="AA76">
        <v>3</v>
      </c>
      <c r="AB76" s="6">
        <v>0</v>
      </c>
      <c r="AC76" s="6">
        <v>0</v>
      </c>
      <c r="AD76" s="6">
        <v>0</v>
      </c>
      <c r="AE76" s="6">
        <v>1.18686584019175E-2</v>
      </c>
      <c r="AF76" s="6">
        <v>2.10286420761303E-2</v>
      </c>
      <c r="AG76" s="6">
        <v>1.48631562263689E-2</v>
      </c>
      <c r="AH76" s="6">
        <v>1.51973922129121E-3</v>
      </c>
      <c r="AI76" s="6">
        <v>0</v>
      </c>
      <c r="AJ76" s="6">
        <v>0</v>
      </c>
    </row>
    <row r="77" spans="2:36" x14ac:dyDescent="0.45">
      <c r="N77" s="6" t="s">
        <v>50</v>
      </c>
      <c r="O77" s="6">
        <v>0</v>
      </c>
      <c r="P77" s="6">
        <v>0</v>
      </c>
      <c r="Q77" s="6">
        <v>0</v>
      </c>
      <c r="R77" s="6">
        <v>3.3182170113925449E-2</v>
      </c>
      <c r="S77" s="6">
        <v>4.6339202965708988E-2</v>
      </c>
      <c r="T77" s="6">
        <v>4.7114252061248529E-2</v>
      </c>
      <c r="U77" s="6">
        <v>0</v>
      </c>
      <c r="V77" s="6">
        <v>0</v>
      </c>
      <c r="W77" s="6">
        <v>0</v>
      </c>
      <c r="AA77">
        <v>4</v>
      </c>
      <c r="AB77" s="6">
        <v>0</v>
      </c>
      <c r="AC77" s="6">
        <v>0</v>
      </c>
      <c r="AD77" s="6">
        <v>0</v>
      </c>
      <c r="AE77" s="6">
        <v>2.9504387263752499E-2</v>
      </c>
      <c r="AF77" s="6">
        <v>4.9452782228319697E-2</v>
      </c>
      <c r="AG77" s="6">
        <v>2.9774454852443601E-2</v>
      </c>
      <c r="AH77" s="6">
        <v>0</v>
      </c>
      <c r="AI77" s="6">
        <v>0</v>
      </c>
      <c r="AJ77" s="6">
        <v>0</v>
      </c>
    </row>
    <row r="78" spans="2:36" x14ac:dyDescent="0.45">
      <c r="B78" t="s">
        <v>58</v>
      </c>
      <c r="C78" s="6" t="s">
        <v>8</v>
      </c>
      <c r="D78" s="6" t="s">
        <v>9</v>
      </c>
      <c r="E78" s="6" t="s">
        <v>10</v>
      </c>
      <c r="F78" s="6" t="s">
        <v>13</v>
      </c>
      <c r="G78" s="6" t="s">
        <v>14</v>
      </c>
      <c r="H78" s="6" t="s">
        <v>15</v>
      </c>
      <c r="I78" s="6" t="s">
        <v>16</v>
      </c>
      <c r="J78" s="6" t="s">
        <v>17</v>
      </c>
      <c r="K78" s="6" t="s">
        <v>18</v>
      </c>
      <c r="N78" s="6" t="s">
        <v>51</v>
      </c>
      <c r="O78" s="6">
        <v>0</v>
      </c>
      <c r="P78" s="6">
        <v>0</v>
      </c>
      <c r="Q78" s="6">
        <v>0</v>
      </c>
      <c r="R78" s="6">
        <v>7.631899126202854E-2</v>
      </c>
      <c r="S78" s="6">
        <v>8.3410565338276177E-2</v>
      </c>
      <c r="T78" s="6">
        <v>8.2449941107184926E-2</v>
      </c>
      <c r="U78" s="6">
        <v>0</v>
      </c>
      <c r="V78" s="6">
        <v>0</v>
      </c>
      <c r="W78" s="6">
        <v>0</v>
      </c>
      <c r="AA78">
        <v>5</v>
      </c>
      <c r="AB78" s="6">
        <v>0</v>
      </c>
      <c r="AC78" s="6">
        <v>0</v>
      </c>
      <c r="AD78" s="6">
        <v>0</v>
      </c>
      <c r="AE78" s="6">
        <v>6.7349185449307694E-2</v>
      </c>
      <c r="AF78" s="6">
        <v>9.4416376652280101E-2</v>
      </c>
      <c r="AG78" s="6">
        <v>7.9321445252490505E-2</v>
      </c>
      <c r="AH78" s="6">
        <v>0</v>
      </c>
      <c r="AI78" s="6">
        <v>0</v>
      </c>
      <c r="AJ78" s="6">
        <v>0</v>
      </c>
    </row>
    <row r="79" spans="2:36" x14ac:dyDescent="0.45">
      <c r="B79" t="s">
        <v>40</v>
      </c>
      <c r="C79" s="6">
        <v>1</v>
      </c>
      <c r="D79" s="6">
        <v>1</v>
      </c>
      <c r="E79" s="6">
        <v>1</v>
      </c>
      <c r="F79" s="6">
        <v>0.48186528497409326</v>
      </c>
      <c r="G79" s="6">
        <v>0.46078431372549017</v>
      </c>
      <c r="H79" s="6">
        <v>0.46153846153846156</v>
      </c>
      <c r="I79" s="6">
        <v>0.11473372215316952</v>
      </c>
      <c r="J79" s="6">
        <v>0.10825439783491204</v>
      </c>
      <c r="K79" s="6">
        <v>0.11072664359861592</v>
      </c>
      <c r="N79" s="6" t="s">
        <v>43</v>
      </c>
      <c r="O79" s="6">
        <v>0</v>
      </c>
      <c r="P79" s="6">
        <v>0</v>
      </c>
      <c r="Q79" s="6">
        <v>0</v>
      </c>
      <c r="R79" s="6">
        <v>0.10397079969029975</v>
      </c>
      <c r="S79" s="6">
        <v>0.15291936978683968</v>
      </c>
      <c r="T79" s="6">
        <v>0.12367491166077739</v>
      </c>
      <c r="U79" s="6">
        <v>0</v>
      </c>
      <c r="V79" s="6">
        <v>0</v>
      </c>
      <c r="W79" s="6">
        <v>0</v>
      </c>
      <c r="AA79">
        <v>6</v>
      </c>
      <c r="AB79" s="6">
        <v>0</v>
      </c>
      <c r="AC79" s="6">
        <v>0</v>
      </c>
      <c r="AD79" s="6">
        <v>0</v>
      </c>
      <c r="AE79" s="6">
        <v>0.11792035863901899</v>
      </c>
      <c r="AF79" s="6">
        <v>0.14312537186688101</v>
      </c>
      <c r="AG79" s="6">
        <v>0.12827788645731</v>
      </c>
      <c r="AH79" s="6">
        <v>0</v>
      </c>
      <c r="AI79" s="6">
        <v>2.97633893687432E-5</v>
      </c>
      <c r="AJ79" s="6">
        <v>0</v>
      </c>
    </row>
    <row r="80" spans="2:36" x14ac:dyDescent="0.45">
      <c r="B80" t="s">
        <v>41</v>
      </c>
      <c r="C80" s="6">
        <v>0</v>
      </c>
      <c r="D80" s="6">
        <v>0</v>
      </c>
      <c r="E80" s="6">
        <v>0</v>
      </c>
      <c r="F80" s="6">
        <v>0.51813471502590669</v>
      </c>
      <c r="G80" s="6">
        <v>0.53921568627450978</v>
      </c>
      <c r="H80" s="6">
        <v>0.53846153846153844</v>
      </c>
      <c r="I80" s="6">
        <v>7.8401376804665843E-2</v>
      </c>
      <c r="J80" s="6">
        <v>8.1190798376184037E-2</v>
      </c>
      <c r="K80" s="6">
        <v>7.2664359861591699E-2</v>
      </c>
      <c r="N80" s="6" t="s">
        <v>44</v>
      </c>
      <c r="O80" s="6">
        <v>0</v>
      </c>
      <c r="P80" s="6">
        <v>0</v>
      </c>
      <c r="Q80" s="6">
        <v>0</v>
      </c>
      <c r="R80" s="6">
        <v>0.15485012719831878</v>
      </c>
      <c r="S80" s="6">
        <v>0.17145505097312327</v>
      </c>
      <c r="T80" s="6">
        <v>0.17667844522968199</v>
      </c>
      <c r="U80" s="6">
        <v>0</v>
      </c>
      <c r="V80" s="6">
        <v>0</v>
      </c>
      <c r="W80" s="6">
        <v>0</v>
      </c>
      <c r="AA80">
        <v>7</v>
      </c>
      <c r="AB80" s="6">
        <v>0</v>
      </c>
      <c r="AC80" s="6">
        <v>0</v>
      </c>
      <c r="AD80" s="6">
        <v>0</v>
      </c>
      <c r="AE80" s="6">
        <v>0.160312413976714</v>
      </c>
      <c r="AF80" s="6">
        <v>0.19155086227568899</v>
      </c>
      <c r="AG80" s="6">
        <v>0.18342864872659101</v>
      </c>
      <c r="AH80" s="6">
        <v>0</v>
      </c>
      <c r="AI80" s="6">
        <v>0</v>
      </c>
      <c r="AJ80" s="6">
        <v>0</v>
      </c>
    </row>
    <row r="81" spans="2:36" x14ac:dyDescent="0.45">
      <c r="B81" t="s">
        <v>42</v>
      </c>
      <c r="C81" s="6">
        <v>0</v>
      </c>
      <c r="D81" s="6">
        <v>0</v>
      </c>
      <c r="E81" s="6">
        <v>0</v>
      </c>
      <c r="F81" s="6">
        <v>0</v>
      </c>
      <c r="G81" s="6">
        <v>0</v>
      </c>
      <c r="H81" s="6">
        <v>0</v>
      </c>
      <c r="I81" s="6">
        <v>0</v>
      </c>
      <c r="J81" s="6">
        <v>0</v>
      </c>
      <c r="K81" s="6">
        <v>0</v>
      </c>
      <c r="N81" s="6" t="s">
        <v>45</v>
      </c>
      <c r="O81" s="6">
        <v>0</v>
      </c>
      <c r="P81" s="6">
        <v>0</v>
      </c>
      <c r="Q81" s="6">
        <v>0</v>
      </c>
      <c r="R81" s="6">
        <v>0.17697157394093574</v>
      </c>
      <c r="S81" s="6">
        <v>0.18072289156626506</v>
      </c>
      <c r="T81" s="6">
        <v>0.17667844522968199</v>
      </c>
      <c r="U81" s="6">
        <v>0</v>
      </c>
      <c r="V81" s="6">
        <v>0</v>
      </c>
      <c r="W81" s="6">
        <v>0</v>
      </c>
      <c r="AA81">
        <v>8</v>
      </c>
      <c r="AB81" s="6">
        <v>0</v>
      </c>
      <c r="AC81" s="6">
        <v>0</v>
      </c>
      <c r="AD81" s="6">
        <v>0</v>
      </c>
      <c r="AE81" s="6">
        <v>0.19660220609923201</v>
      </c>
      <c r="AF81" s="6">
        <v>0.18367218829354701</v>
      </c>
      <c r="AG81" s="6">
        <v>0.15674096732450299</v>
      </c>
      <c r="AH81" s="6">
        <v>0</v>
      </c>
      <c r="AI81" s="6">
        <v>0</v>
      </c>
      <c r="AJ81" s="6">
        <v>0</v>
      </c>
    </row>
    <row r="82" spans="2:36" x14ac:dyDescent="0.45">
      <c r="B82" t="s">
        <v>43</v>
      </c>
      <c r="C82" s="6">
        <v>0</v>
      </c>
      <c r="D82" s="6">
        <v>0</v>
      </c>
      <c r="E82" s="6">
        <v>0</v>
      </c>
      <c r="F82" s="6">
        <v>0</v>
      </c>
      <c r="G82" s="6">
        <v>0</v>
      </c>
      <c r="H82" s="6">
        <v>0</v>
      </c>
      <c r="I82" s="6">
        <v>9.4655320776364845E-3</v>
      </c>
      <c r="J82" s="6">
        <v>1.1276499774470004E-2</v>
      </c>
      <c r="K82" s="6">
        <v>1.0726643598615917E-2</v>
      </c>
      <c r="N82" s="6" t="s">
        <v>46</v>
      </c>
      <c r="O82" s="6">
        <v>0</v>
      </c>
      <c r="P82" s="6">
        <v>0</v>
      </c>
      <c r="Q82" s="6">
        <v>0</v>
      </c>
      <c r="R82" s="6">
        <v>0.17697157394093574</v>
      </c>
      <c r="S82" s="6">
        <v>0.16218721037998146</v>
      </c>
      <c r="T82" s="6">
        <v>0.16489988221436985</v>
      </c>
      <c r="U82" s="6">
        <v>0</v>
      </c>
      <c r="V82" s="6">
        <v>0</v>
      </c>
      <c r="W82" s="6">
        <v>0</v>
      </c>
      <c r="AA82">
        <v>9</v>
      </c>
      <c r="AB82" s="6">
        <v>0</v>
      </c>
      <c r="AC82" s="6">
        <v>0</v>
      </c>
      <c r="AD82" s="6">
        <v>0</v>
      </c>
      <c r="AE82" s="6">
        <v>0.18386447795914901</v>
      </c>
      <c r="AF82" s="6">
        <v>0.16217229191941199</v>
      </c>
      <c r="AG82" s="6">
        <v>0.192864873540503</v>
      </c>
      <c r="AH82" s="6">
        <v>0</v>
      </c>
      <c r="AI82" s="6">
        <v>0</v>
      </c>
      <c r="AJ82" s="6">
        <v>0</v>
      </c>
    </row>
    <row r="83" spans="2:36" x14ac:dyDescent="0.45">
      <c r="B83" t="s">
        <v>44</v>
      </c>
      <c r="C83" s="6">
        <v>0</v>
      </c>
      <c r="D83" s="6">
        <v>0</v>
      </c>
      <c r="E83" s="6">
        <v>0</v>
      </c>
      <c r="F83" s="6">
        <v>0</v>
      </c>
      <c r="G83" s="6">
        <v>0</v>
      </c>
      <c r="H83" s="6">
        <v>0</v>
      </c>
      <c r="I83" s="6">
        <v>0.28683430538292382</v>
      </c>
      <c r="J83" s="6">
        <v>0.25710419485791608</v>
      </c>
      <c r="K83" s="6">
        <v>0.26989619377162632</v>
      </c>
      <c r="N83" s="6" t="s">
        <v>92</v>
      </c>
      <c r="O83" s="6">
        <v>0</v>
      </c>
      <c r="P83" s="6">
        <v>0</v>
      </c>
      <c r="Q83" s="6">
        <v>0</v>
      </c>
      <c r="R83" s="6">
        <v>0.15485012719831878</v>
      </c>
      <c r="S83" s="6">
        <v>9.7312326227988882E-2</v>
      </c>
      <c r="T83" s="6">
        <v>0.12367491166077739</v>
      </c>
      <c r="U83" s="6">
        <v>0</v>
      </c>
      <c r="V83" s="6">
        <v>0</v>
      </c>
      <c r="W83" s="6">
        <v>0</v>
      </c>
      <c r="AA83">
        <v>10</v>
      </c>
      <c r="AB83" s="6">
        <v>0</v>
      </c>
      <c r="AC83" s="6">
        <v>0</v>
      </c>
      <c r="AD83" s="6">
        <v>0</v>
      </c>
      <c r="AE83" s="6">
        <v>0.14904270997737501</v>
      </c>
      <c r="AF83" s="6">
        <v>6.8355268754298995E-2</v>
      </c>
      <c r="AG83" s="6">
        <v>0.129985552851026</v>
      </c>
      <c r="AH83" s="6">
        <v>0</v>
      </c>
      <c r="AI83" s="6">
        <v>0</v>
      </c>
      <c r="AJ83" s="6">
        <v>0</v>
      </c>
    </row>
    <row r="84" spans="2:36" x14ac:dyDescent="0.45">
      <c r="B84" t="s">
        <v>45</v>
      </c>
      <c r="C84" s="6">
        <v>0</v>
      </c>
      <c r="D84" s="6">
        <v>0</v>
      </c>
      <c r="E84" s="6">
        <v>0</v>
      </c>
      <c r="F84" s="6">
        <v>0</v>
      </c>
      <c r="G84" s="6">
        <v>0</v>
      </c>
      <c r="H84" s="6">
        <v>0</v>
      </c>
      <c r="I84" s="6">
        <v>0.20078401376804667</v>
      </c>
      <c r="J84" s="6">
        <v>0.20748759585024809</v>
      </c>
      <c r="K84" s="6">
        <v>0.18685121107266436</v>
      </c>
      <c r="N84" s="6" t="s">
        <v>93</v>
      </c>
      <c r="O84" s="6">
        <v>0</v>
      </c>
      <c r="P84" s="6">
        <v>0</v>
      </c>
      <c r="Q84" s="6">
        <v>0</v>
      </c>
      <c r="R84" s="6">
        <v>0.1028647273531689</v>
      </c>
      <c r="S84" s="6">
        <v>6.0240963855421686E-2</v>
      </c>
      <c r="T84" s="6">
        <v>8.2449941107184926E-2</v>
      </c>
      <c r="U84" s="6">
        <v>0</v>
      </c>
      <c r="V84" s="6">
        <v>0</v>
      </c>
      <c r="W84" s="6">
        <v>0</v>
      </c>
      <c r="AA84">
        <v>11</v>
      </c>
      <c r="AB84" s="6">
        <v>0</v>
      </c>
      <c r="AC84" s="6">
        <v>0</v>
      </c>
      <c r="AD84" s="6">
        <v>0</v>
      </c>
      <c r="AE84" s="6">
        <v>6.1923230887094997E-2</v>
      </c>
      <c r="AF84" s="6">
        <v>6.0258780007836299E-2</v>
      </c>
      <c r="AG84" s="6">
        <v>6.3149753497385899E-2</v>
      </c>
      <c r="AH84" s="6">
        <v>0</v>
      </c>
      <c r="AI84" s="6">
        <v>0</v>
      </c>
      <c r="AJ84" s="6">
        <v>0</v>
      </c>
    </row>
    <row r="85" spans="2:36" x14ac:dyDescent="0.45">
      <c r="B85" t="s">
        <v>83</v>
      </c>
      <c r="C85" s="6">
        <v>0</v>
      </c>
      <c r="D85" s="6">
        <v>0</v>
      </c>
      <c r="E85" s="6">
        <v>0</v>
      </c>
      <c r="F85" s="6">
        <v>0</v>
      </c>
      <c r="G85" s="6">
        <v>0</v>
      </c>
      <c r="H85" s="6">
        <v>0</v>
      </c>
      <c r="I85" s="6">
        <v>1.3385600917869778E-2</v>
      </c>
      <c r="J85" s="6">
        <v>1.4433919711321606E-2</v>
      </c>
      <c r="K85" s="6">
        <v>1.5570934256055362E-2</v>
      </c>
      <c r="N85" s="6" t="s">
        <v>94</v>
      </c>
      <c r="O85" s="6">
        <v>0</v>
      </c>
      <c r="P85" s="6">
        <v>0</v>
      </c>
      <c r="Q85" s="6">
        <v>0</v>
      </c>
      <c r="R85" s="6">
        <v>0</v>
      </c>
      <c r="S85" s="6">
        <v>0</v>
      </c>
      <c r="T85" s="6">
        <v>0</v>
      </c>
      <c r="U85" s="6">
        <v>0</v>
      </c>
      <c r="V85" s="6">
        <v>0</v>
      </c>
      <c r="W85" s="6">
        <v>0</v>
      </c>
      <c r="AA85">
        <v>12</v>
      </c>
      <c r="AB85" s="6">
        <v>0</v>
      </c>
      <c r="AC85" s="6">
        <v>0</v>
      </c>
      <c r="AD85" s="6">
        <v>0</v>
      </c>
      <c r="AE85" s="6">
        <v>0</v>
      </c>
      <c r="AF85" s="6">
        <v>0</v>
      </c>
      <c r="AG85" s="6">
        <v>0</v>
      </c>
      <c r="AH85" s="6">
        <v>0</v>
      </c>
      <c r="AI85" s="6">
        <v>0</v>
      </c>
      <c r="AJ85" s="6">
        <v>0</v>
      </c>
    </row>
    <row r="86" spans="2:36" x14ac:dyDescent="0.45">
      <c r="B86" t="s">
        <v>84</v>
      </c>
      <c r="C86" s="6">
        <v>0</v>
      </c>
      <c r="D86" s="6">
        <v>0</v>
      </c>
      <c r="E86" s="6">
        <v>0</v>
      </c>
      <c r="F86" s="6">
        <v>0</v>
      </c>
      <c r="G86" s="6">
        <v>0</v>
      </c>
      <c r="H86" s="6">
        <v>0</v>
      </c>
      <c r="I86" s="6">
        <v>0.17210058322975427</v>
      </c>
      <c r="J86" s="6">
        <v>0.18944519621109607</v>
      </c>
      <c r="K86" s="6">
        <v>0.19861591695501729</v>
      </c>
      <c r="AB86" s="6"/>
      <c r="AC86" s="6"/>
      <c r="AD86" s="6"/>
      <c r="AE86" s="6"/>
      <c r="AF86" s="6"/>
      <c r="AG86" s="6"/>
      <c r="AH86" s="6"/>
      <c r="AI86" s="6"/>
      <c r="AJ86" s="6"/>
    </row>
    <row r="87" spans="2:36" x14ac:dyDescent="0.45">
      <c r="B87" t="s">
        <v>85</v>
      </c>
      <c r="C87" s="6">
        <v>0</v>
      </c>
      <c r="D87" s="6">
        <v>0</v>
      </c>
      <c r="E87" s="6">
        <v>0</v>
      </c>
      <c r="F87" s="6">
        <v>0</v>
      </c>
      <c r="G87" s="6">
        <v>0</v>
      </c>
      <c r="H87" s="6">
        <v>0</v>
      </c>
      <c r="I87" s="6">
        <v>0.12429486566593365</v>
      </c>
      <c r="J87" s="6">
        <v>0.13080739738385205</v>
      </c>
      <c r="K87" s="6">
        <v>0.13494809688581316</v>
      </c>
      <c r="N87" s="6" t="s">
        <v>57</v>
      </c>
      <c r="O87" s="6" t="s">
        <v>8</v>
      </c>
      <c r="P87" s="6" t="s">
        <v>9</v>
      </c>
      <c r="Q87" s="6" t="s">
        <v>10</v>
      </c>
      <c r="R87" s="6" t="s">
        <v>19</v>
      </c>
      <c r="S87" s="6" t="s">
        <v>20</v>
      </c>
      <c r="T87" s="6" t="s">
        <v>21</v>
      </c>
      <c r="U87" s="6" t="s">
        <v>22</v>
      </c>
      <c r="V87" s="6" t="s">
        <v>23</v>
      </c>
      <c r="W87" s="6" t="s">
        <v>24</v>
      </c>
      <c r="AA87" t="s">
        <v>73</v>
      </c>
      <c r="AB87" t="s">
        <v>8</v>
      </c>
      <c r="AC87" t="s">
        <v>9</v>
      </c>
      <c r="AD87" t="s">
        <v>10</v>
      </c>
      <c r="AE87" t="s">
        <v>19</v>
      </c>
      <c r="AF87" t="s">
        <v>20</v>
      </c>
      <c r="AG87" t="s">
        <v>21</v>
      </c>
      <c r="AH87" t="s">
        <v>22</v>
      </c>
      <c r="AI87" t="s">
        <v>23</v>
      </c>
      <c r="AJ87" t="s">
        <v>24</v>
      </c>
    </row>
    <row r="88" spans="2:36" x14ac:dyDescent="0.45">
      <c r="N88" s="6" t="s">
        <v>40</v>
      </c>
      <c r="O88" s="6">
        <v>0.88</v>
      </c>
      <c r="P88" s="6">
        <v>0.87962962962962965</v>
      </c>
      <c r="Q88" s="6">
        <v>0.88809946714031973</v>
      </c>
      <c r="R88" s="6">
        <v>0.19966722129783693</v>
      </c>
      <c r="S88" s="6">
        <v>0.49342105263157893</v>
      </c>
      <c r="T88" s="6">
        <v>0.30131826741996232</v>
      </c>
      <c r="U88" s="6">
        <v>0.3523489932885906</v>
      </c>
      <c r="V88" s="6">
        <v>0.33542976939203356</v>
      </c>
      <c r="W88" s="6">
        <v>0.40609137055837563</v>
      </c>
      <c r="AA88">
        <v>0</v>
      </c>
      <c r="AB88" s="6">
        <v>1</v>
      </c>
      <c r="AC88" s="6">
        <v>1</v>
      </c>
      <c r="AD88" s="6">
        <v>1</v>
      </c>
      <c r="AE88" s="6">
        <v>5.8891392948681703E-2</v>
      </c>
      <c r="AF88" s="6">
        <v>5.8891392948681703E-2</v>
      </c>
      <c r="AG88" s="6">
        <v>3.1810744483513502E-2</v>
      </c>
      <c r="AH88" s="6">
        <v>2.9845575985229699E-2</v>
      </c>
      <c r="AI88" s="6">
        <v>2.7112933222738798E-2</v>
      </c>
      <c r="AJ88" s="6">
        <v>3.2797811511336102E-2</v>
      </c>
    </row>
    <row r="89" spans="2:36" x14ac:dyDescent="0.45">
      <c r="B89" t="s">
        <v>59</v>
      </c>
      <c r="C89" s="6" t="s">
        <v>8</v>
      </c>
      <c r="D89" s="6" t="s">
        <v>9</v>
      </c>
      <c r="E89" s="6" t="s">
        <v>10</v>
      </c>
      <c r="F89" s="6" t="s">
        <v>13</v>
      </c>
      <c r="G89" s="6" t="s">
        <v>14</v>
      </c>
      <c r="H89" s="6" t="s">
        <v>15</v>
      </c>
      <c r="I89" s="6" t="s">
        <v>16</v>
      </c>
      <c r="J89" s="6" t="s">
        <v>17</v>
      </c>
      <c r="K89" s="6" t="s">
        <v>18</v>
      </c>
      <c r="N89" s="6" t="s">
        <v>41</v>
      </c>
      <c r="O89" s="6">
        <v>4.3999999999999997E-2</v>
      </c>
      <c r="P89" s="6">
        <v>4.1666666666666664E-2</v>
      </c>
      <c r="Q89" s="6">
        <v>4.1740674955595025E-2</v>
      </c>
      <c r="R89" s="6">
        <v>0</v>
      </c>
      <c r="S89" s="6">
        <v>0</v>
      </c>
      <c r="T89" s="6">
        <v>0</v>
      </c>
      <c r="U89" s="6">
        <v>0.16107382550335569</v>
      </c>
      <c r="V89" s="6">
        <v>0.18238993710691823</v>
      </c>
      <c r="W89" s="6">
        <v>0.21319796954314721</v>
      </c>
      <c r="AA89">
        <v>1</v>
      </c>
      <c r="AB89" s="6">
        <v>0</v>
      </c>
      <c r="AC89" s="6">
        <v>0</v>
      </c>
      <c r="AD89" s="6">
        <v>0</v>
      </c>
      <c r="AE89" s="6">
        <v>2.4180221283840301E-3</v>
      </c>
      <c r="AF89" s="6">
        <v>2.4180221283840301E-3</v>
      </c>
      <c r="AG89" s="6">
        <v>4.5633534277284699E-4</v>
      </c>
      <c r="AH89" s="6">
        <v>0.20840744480525</v>
      </c>
      <c r="AI89" s="6">
        <v>0.196809861746047</v>
      </c>
      <c r="AJ89" s="6">
        <v>0.21569094730121799</v>
      </c>
    </row>
    <row r="90" spans="2:36" x14ac:dyDescent="0.45">
      <c r="B90" t="s">
        <v>40</v>
      </c>
      <c r="C90" s="6">
        <v>1</v>
      </c>
      <c r="D90" s="6">
        <v>1</v>
      </c>
      <c r="E90" s="6">
        <v>1</v>
      </c>
      <c r="F90" s="6">
        <v>9.4191522762951341E-2</v>
      </c>
      <c r="G90" s="6">
        <v>0.10771704180064309</v>
      </c>
      <c r="H90" s="6">
        <v>9.8341232227488154E-2</v>
      </c>
      <c r="I90" s="6">
        <v>0.25228126677402041</v>
      </c>
      <c r="J90" s="6">
        <v>0.24105556965237249</v>
      </c>
      <c r="K90" s="6">
        <v>0.25440313111545987</v>
      </c>
      <c r="N90" s="6" t="s">
        <v>42</v>
      </c>
      <c r="O90" s="6">
        <v>7.5999999999999998E-2</v>
      </c>
      <c r="P90" s="6">
        <v>7.8703703703703706E-2</v>
      </c>
      <c r="Q90" s="6">
        <v>7.0159857904085257E-2</v>
      </c>
      <c r="R90" s="6">
        <v>0</v>
      </c>
      <c r="S90" s="6">
        <v>0</v>
      </c>
      <c r="T90" s="6">
        <v>0</v>
      </c>
      <c r="U90" s="6">
        <v>0.48657718120805371</v>
      </c>
      <c r="V90" s="6">
        <v>0.48218029350104824</v>
      </c>
      <c r="W90" s="6">
        <v>0.38071065989847713</v>
      </c>
      <c r="AA90">
        <v>2</v>
      </c>
      <c r="AB90" s="6">
        <v>0</v>
      </c>
      <c r="AC90" s="6">
        <v>0</v>
      </c>
      <c r="AD90" s="6">
        <v>0</v>
      </c>
      <c r="AE90" s="6">
        <v>0</v>
      </c>
      <c r="AF90" s="6">
        <v>0</v>
      </c>
      <c r="AG90" s="6">
        <v>0</v>
      </c>
      <c r="AH90" s="6">
        <v>0.75364583330130896</v>
      </c>
      <c r="AI90" s="6">
        <v>0.77451476839575895</v>
      </c>
      <c r="AJ90" s="6">
        <v>0.74991914348141597</v>
      </c>
    </row>
    <row r="91" spans="2:36" x14ac:dyDescent="0.45">
      <c r="B91" t="s">
        <v>41</v>
      </c>
      <c r="C91" s="6">
        <v>0</v>
      </c>
      <c r="D91" s="6">
        <v>0</v>
      </c>
      <c r="E91" s="6">
        <v>0</v>
      </c>
      <c r="F91" s="6">
        <v>0.15698587127158556</v>
      </c>
      <c r="G91" s="6">
        <v>0.17684887459807075</v>
      </c>
      <c r="H91" s="6">
        <v>0.16587677725118483</v>
      </c>
      <c r="I91" s="6">
        <v>0.2200751476113795</v>
      </c>
      <c r="J91" s="6">
        <v>0.22836843440751078</v>
      </c>
      <c r="K91" s="6">
        <v>0.20547945205479451</v>
      </c>
      <c r="N91" s="6" t="s">
        <v>49</v>
      </c>
      <c r="O91" s="6">
        <v>0</v>
      </c>
      <c r="P91" s="6">
        <v>0</v>
      </c>
      <c r="Q91" s="6">
        <v>0</v>
      </c>
      <c r="R91" s="6">
        <v>0</v>
      </c>
      <c r="S91" s="6">
        <v>0</v>
      </c>
      <c r="T91" s="6">
        <v>0</v>
      </c>
      <c r="U91" s="6">
        <v>0</v>
      </c>
      <c r="V91" s="6">
        <v>0</v>
      </c>
      <c r="W91" s="6">
        <v>0</v>
      </c>
      <c r="AA91">
        <v>3</v>
      </c>
      <c r="AB91" s="6">
        <v>0</v>
      </c>
      <c r="AC91" s="6">
        <v>0</v>
      </c>
      <c r="AD91" s="6">
        <v>0</v>
      </c>
      <c r="AE91" s="6">
        <v>1.10994332212373E-3</v>
      </c>
      <c r="AF91" s="6">
        <v>1.10994332212373E-3</v>
      </c>
      <c r="AG91" s="6">
        <v>3.38658885693594E-3</v>
      </c>
      <c r="AH91" s="6">
        <v>8.1011459082101795E-3</v>
      </c>
      <c r="AI91" s="6">
        <v>1.56243663545429E-3</v>
      </c>
      <c r="AJ91" s="6">
        <v>1.59209770602882E-3</v>
      </c>
    </row>
    <row r="92" spans="2:36" x14ac:dyDescent="0.45">
      <c r="B92" t="s">
        <v>42</v>
      </c>
      <c r="C92" s="6">
        <v>0</v>
      </c>
      <c r="D92" s="6">
        <v>0</v>
      </c>
      <c r="E92" s="6">
        <v>0</v>
      </c>
      <c r="F92" s="6">
        <v>9.4191522762951341E-2</v>
      </c>
      <c r="G92" s="6">
        <v>9.6463022508038579E-2</v>
      </c>
      <c r="H92" s="6">
        <v>8.8862559241706163E-2</v>
      </c>
      <c r="I92" s="6">
        <v>0</v>
      </c>
      <c r="J92" s="6">
        <v>0</v>
      </c>
      <c r="K92" s="6">
        <v>0</v>
      </c>
      <c r="N92" s="6" t="s">
        <v>50</v>
      </c>
      <c r="O92" s="6">
        <v>0</v>
      </c>
      <c r="P92" s="6">
        <v>0</v>
      </c>
      <c r="Q92" s="6">
        <v>0</v>
      </c>
      <c r="R92" s="6">
        <v>0</v>
      </c>
      <c r="S92" s="6">
        <v>0</v>
      </c>
      <c r="T92" s="6">
        <v>0</v>
      </c>
      <c r="U92" s="6">
        <v>0</v>
      </c>
      <c r="V92" s="6">
        <v>0</v>
      </c>
      <c r="W92" s="6">
        <v>0</v>
      </c>
      <c r="AA92">
        <v>4</v>
      </c>
      <c r="AB92" s="6">
        <v>0</v>
      </c>
      <c r="AC92" s="6">
        <v>0</v>
      </c>
      <c r="AD92" s="6">
        <v>0</v>
      </c>
      <c r="AE92" s="6">
        <v>0</v>
      </c>
      <c r="AF92" s="6">
        <v>0</v>
      </c>
      <c r="AG92" s="6">
        <v>0</v>
      </c>
      <c r="AH92" s="6">
        <v>0</v>
      </c>
      <c r="AI92" s="6">
        <v>0</v>
      </c>
      <c r="AJ92" s="6">
        <v>0</v>
      </c>
    </row>
    <row r="93" spans="2:36" x14ac:dyDescent="0.45">
      <c r="B93" t="s">
        <v>43</v>
      </c>
      <c r="C93" s="6">
        <v>0</v>
      </c>
      <c r="D93" s="6">
        <v>0</v>
      </c>
      <c r="E93" s="6">
        <v>0</v>
      </c>
      <c r="F93" s="6">
        <v>4.2386185243328101E-2</v>
      </c>
      <c r="G93" s="6">
        <v>4.0192926045016078E-2</v>
      </c>
      <c r="H93" s="6">
        <v>4.2654028436018961E-2</v>
      </c>
      <c r="I93" s="6">
        <v>1.2345679012345678E-2</v>
      </c>
      <c r="J93" s="6">
        <v>1.0403450900786603E-2</v>
      </c>
      <c r="K93" s="6">
        <v>1.1741682974559686E-2</v>
      </c>
      <c r="N93" s="6" t="s">
        <v>51</v>
      </c>
      <c r="O93" s="6">
        <v>0</v>
      </c>
      <c r="P93" s="6">
        <v>0</v>
      </c>
      <c r="Q93" s="6">
        <v>0</v>
      </c>
      <c r="R93" s="6">
        <v>0</v>
      </c>
      <c r="S93" s="6">
        <v>0</v>
      </c>
      <c r="T93" s="6">
        <v>0</v>
      </c>
      <c r="U93" s="6">
        <v>0</v>
      </c>
      <c r="V93" s="6">
        <v>0</v>
      </c>
      <c r="W93" s="6">
        <v>0</v>
      </c>
      <c r="AA93">
        <v>5</v>
      </c>
      <c r="AB93" s="6">
        <v>0</v>
      </c>
      <c r="AC93" s="6">
        <v>0</v>
      </c>
      <c r="AD93" s="6">
        <v>0</v>
      </c>
      <c r="AE93" s="6">
        <v>0.24717438169594699</v>
      </c>
      <c r="AF93" s="6">
        <v>0.24717438169594699</v>
      </c>
      <c r="AG93" s="6">
        <v>0.318893363701378</v>
      </c>
      <c r="AH93" s="6">
        <v>0</v>
      </c>
      <c r="AI93" s="6">
        <v>0</v>
      </c>
      <c r="AJ93" s="6">
        <v>0</v>
      </c>
    </row>
    <row r="94" spans="2:36" x14ac:dyDescent="0.45">
      <c r="B94" t="s">
        <v>44</v>
      </c>
      <c r="C94" s="6">
        <v>0</v>
      </c>
      <c r="D94" s="6">
        <v>0</v>
      </c>
      <c r="E94" s="6">
        <v>0</v>
      </c>
      <c r="F94" s="6">
        <v>0.28257456828885402</v>
      </c>
      <c r="G94" s="6">
        <v>0.27331189710610931</v>
      </c>
      <c r="H94" s="6">
        <v>0.29620853080568721</v>
      </c>
      <c r="I94" s="6">
        <v>0.29522275899087491</v>
      </c>
      <c r="J94" s="6">
        <v>0.29180411063181932</v>
      </c>
      <c r="K94" s="6">
        <v>0.30332681017612523</v>
      </c>
      <c r="N94" s="6" t="s">
        <v>43</v>
      </c>
      <c r="O94" s="6">
        <v>0</v>
      </c>
      <c r="P94" s="6">
        <v>0</v>
      </c>
      <c r="Q94" s="6">
        <v>0</v>
      </c>
      <c r="R94" s="6">
        <v>0</v>
      </c>
      <c r="S94" s="6">
        <v>0</v>
      </c>
      <c r="T94" s="6">
        <v>0</v>
      </c>
      <c r="U94" s="6">
        <v>0</v>
      </c>
      <c r="V94" s="6">
        <v>0</v>
      </c>
      <c r="W94" s="6">
        <v>0</v>
      </c>
      <c r="AA94">
        <v>6</v>
      </c>
      <c r="AB94" s="6">
        <v>0</v>
      </c>
      <c r="AC94" s="6">
        <v>0</v>
      </c>
      <c r="AD94" s="6">
        <v>0</v>
      </c>
      <c r="AE94" s="6">
        <v>0.31668325900810301</v>
      </c>
      <c r="AF94" s="6">
        <v>0.31668325900810301</v>
      </c>
      <c r="AG94" s="6">
        <v>0.341146765122471</v>
      </c>
      <c r="AH94" s="6">
        <v>0</v>
      </c>
      <c r="AI94" s="6">
        <v>0</v>
      </c>
      <c r="AJ94" s="6">
        <v>0</v>
      </c>
    </row>
    <row r="95" spans="2:36" x14ac:dyDescent="0.45">
      <c r="B95" t="s">
        <v>45</v>
      </c>
      <c r="C95" s="6">
        <v>0</v>
      </c>
      <c r="D95" s="6">
        <v>0</v>
      </c>
      <c r="E95" s="6">
        <v>0</v>
      </c>
      <c r="F95" s="6">
        <v>0.32967032967032966</v>
      </c>
      <c r="G95" s="6">
        <v>0.30546623794212219</v>
      </c>
      <c r="H95" s="6">
        <v>0.30805687203791471</v>
      </c>
      <c r="I95" s="6">
        <v>0.2200751476113795</v>
      </c>
      <c r="J95" s="6">
        <v>0.22836843440751078</v>
      </c>
      <c r="K95" s="6">
        <v>0.22504892367906065</v>
      </c>
      <c r="N95" s="6" t="s">
        <v>44</v>
      </c>
      <c r="O95" s="6">
        <v>0</v>
      </c>
      <c r="P95" s="6">
        <v>0</v>
      </c>
      <c r="Q95" s="6">
        <v>0</v>
      </c>
      <c r="R95" s="6">
        <v>0</v>
      </c>
      <c r="S95" s="6">
        <v>0</v>
      </c>
      <c r="T95" s="6">
        <v>0</v>
      </c>
      <c r="U95" s="6">
        <v>0</v>
      </c>
      <c r="V95" s="6">
        <v>0</v>
      </c>
      <c r="W95" s="6">
        <v>0</v>
      </c>
      <c r="AA95">
        <v>7</v>
      </c>
      <c r="AB95" s="6">
        <v>0</v>
      </c>
      <c r="AC95" s="6">
        <v>0</v>
      </c>
      <c r="AD95" s="6">
        <v>0</v>
      </c>
      <c r="AE95" s="6">
        <v>0</v>
      </c>
      <c r="AF95" s="6">
        <v>0</v>
      </c>
      <c r="AG95" s="6">
        <v>0</v>
      </c>
      <c r="AH95" s="6">
        <v>0</v>
      </c>
      <c r="AI95" s="6">
        <v>0</v>
      </c>
      <c r="AJ95" s="6">
        <v>0</v>
      </c>
    </row>
    <row r="96" spans="2:36" x14ac:dyDescent="0.45">
      <c r="B96" t="s">
        <v>83</v>
      </c>
      <c r="C96" s="6">
        <v>0</v>
      </c>
      <c r="D96" s="6">
        <v>0</v>
      </c>
      <c r="E96" s="6">
        <v>0</v>
      </c>
      <c r="F96" s="6">
        <v>0</v>
      </c>
      <c r="G96" s="6">
        <v>0</v>
      </c>
      <c r="H96" s="6">
        <v>0</v>
      </c>
      <c r="I96" s="6">
        <v>0</v>
      </c>
      <c r="J96" s="6">
        <v>0</v>
      </c>
      <c r="K96" s="6">
        <v>0</v>
      </c>
      <c r="N96" s="6" t="s">
        <v>45</v>
      </c>
      <c r="O96" s="6">
        <v>0</v>
      </c>
      <c r="P96" s="6">
        <v>0</v>
      </c>
      <c r="Q96" s="6">
        <v>0</v>
      </c>
      <c r="R96" s="6">
        <v>0.48552412645590681</v>
      </c>
      <c r="S96" s="6">
        <v>0.21343623481781376</v>
      </c>
      <c r="T96" s="6">
        <v>0.33446327683615817</v>
      </c>
      <c r="U96" s="6">
        <v>0</v>
      </c>
      <c r="V96" s="6">
        <v>0</v>
      </c>
      <c r="W96" s="6">
        <v>0</v>
      </c>
      <c r="AA96">
        <v>8</v>
      </c>
      <c r="AB96" s="6">
        <v>0</v>
      </c>
      <c r="AC96" s="6">
        <v>0</v>
      </c>
      <c r="AD96" s="6">
        <v>0</v>
      </c>
      <c r="AE96" s="6">
        <v>9.5686843807591099E-2</v>
      </c>
      <c r="AF96" s="6">
        <v>9.5686843807591099E-2</v>
      </c>
      <c r="AG96" s="6">
        <v>8.97957493013124E-2</v>
      </c>
      <c r="AH96" s="6">
        <v>0</v>
      </c>
      <c r="AI96" s="6">
        <v>0</v>
      </c>
      <c r="AJ96" s="6">
        <v>0</v>
      </c>
    </row>
    <row r="97" spans="2:36" x14ac:dyDescent="0.45">
      <c r="B97" t="s">
        <v>84</v>
      </c>
      <c r="C97" s="6">
        <v>0</v>
      </c>
      <c r="D97" s="6">
        <v>0</v>
      </c>
      <c r="E97" s="6">
        <v>0</v>
      </c>
      <c r="F97" s="6">
        <v>0</v>
      </c>
      <c r="G97" s="6">
        <v>0</v>
      </c>
      <c r="H97" s="6">
        <v>0</v>
      </c>
      <c r="I97" s="6">
        <v>0</v>
      </c>
      <c r="J97" s="6">
        <v>0</v>
      </c>
      <c r="K97" s="6">
        <v>0</v>
      </c>
      <c r="N97" s="6" t="s">
        <v>46</v>
      </c>
      <c r="O97" s="6">
        <v>0</v>
      </c>
      <c r="P97" s="6">
        <v>0</v>
      </c>
      <c r="Q97" s="6">
        <v>0</v>
      </c>
      <c r="R97" s="6">
        <v>0.1935108153078203</v>
      </c>
      <c r="S97" s="6">
        <v>0.14397773279352227</v>
      </c>
      <c r="T97" s="6">
        <v>0.20966729441305712</v>
      </c>
      <c r="U97" s="6">
        <v>0</v>
      </c>
      <c r="V97" s="6">
        <v>0</v>
      </c>
      <c r="W97" s="6">
        <v>0</v>
      </c>
      <c r="AA97">
        <v>9</v>
      </c>
      <c r="AB97" s="6">
        <v>0</v>
      </c>
      <c r="AC97" s="6">
        <v>0</v>
      </c>
      <c r="AD97" s="6">
        <v>0</v>
      </c>
      <c r="AE97" s="6">
        <v>0.110866744768439</v>
      </c>
      <c r="AF97" s="6">
        <v>0.110866744768439</v>
      </c>
      <c r="AG97" s="6">
        <v>9.8210089573346093E-2</v>
      </c>
      <c r="AH97" s="6">
        <v>0</v>
      </c>
      <c r="AI97" s="6">
        <v>0</v>
      </c>
      <c r="AJ97" s="6">
        <v>0</v>
      </c>
    </row>
    <row r="98" spans="2:36" x14ac:dyDescent="0.45">
      <c r="B98" t="s">
        <v>85</v>
      </c>
      <c r="C98" s="6">
        <v>0</v>
      </c>
      <c r="D98" s="6">
        <v>0</v>
      </c>
      <c r="E98" s="6">
        <v>0</v>
      </c>
      <c r="F98" s="6">
        <v>0</v>
      </c>
      <c r="G98" s="6">
        <v>0</v>
      </c>
      <c r="H98" s="6">
        <v>0</v>
      </c>
      <c r="I98" s="6">
        <v>0</v>
      </c>
      <c r="J98" s="6">
        <v>0</v>
      </c>
      <c r="K98" s="6">
        <v>0</v>
      </c>
      <c r="N98" s="6" t="s">
        <v>92</v>
      </c>
      <c r="O98" s="6">
        <v>0</v>
      </c>
      <c r="P98" s="6">
        <v>0</v>
      </c>
      <c r="Q98" s="6">
        <v>0</v>
      </c>
      <c r="R98" s="6">
        <v>0.12129783693843595</v>
      </c>
      <c r="S98" s="6">
        <v>0.14916497975708501</v>
      </c>
      <c r="T98" s="6">
        <v>0.15455116133082233</v>
      </c>
      <c r="U98" s="6">
        <v>0</v>
      </c>
      <c r="V98" s="6">
        <v>0</v>
      </c>
      <c r="W98" s="6">
        <v>0</v>
      </c>
      <c r="AA98">
        <v>10</v>
      </c>
      <c r="AB98" s="6">
        <v>0</v>
      </c>
      <c r="AC98" s="6">
        <v>0</v>
      </c>
      <c r="AD98" s="6">
        <v>0</v>
      </c>
      <c r="AE98" s="6">
        <v>0.11379450953022199</v>
      </c>
      <c r="AF98" s="6">
        <v>0.11379450953022199</v>
      </c>
      <c r="AG98" s="6">
        <v>7.9144952875507796E-2</v>
      </c>
      <c r="AH98" s="6">
        <v>0</v>
      </c>
      <c r="AI98" s="6">
        <v>0</v>
      </c>
      <c r="AJ98" s="6">
        <v>0</v>
      </c>
    </row>
    <row r="99" spans="2:36" x14ac:dyDescent="0.45">
      <c r="N99" s="6" t="s">
        <v>93</v>
      </c>
      <c r="O99" s="6">
        <v>0</v>
      </c>
      <c r="P99" s="6">
        <v>0</v>
      </c>
      <c r="Q99" s="6">
        <v>0</v>
      </c>
      <c r="R99" s="6">
        <v>0</v>
      </c>
      <c r="S99" s="6">
        <v>0</v>
      </c>
      <c r="T99" s="6">
        <v>0</v>
      </c>
      <c r="U99" s="6">
        <v>0</v>
      </c>
      <c r="V99" s="6">
        <v>0</v>
      </c>
      <c r="W99" s="6">
        <v>0</v>
      </c>
      <c r="AA99">
        <v>11</v>
      </c>
      <c r="AB99" s="6">
        <v>0</v>
      </c>
      <c r="AC99" s="6">
        <v>0</v>
      </c>
      <c r="AD99" s="6">
        <v>0</v>
      </c>
      <c r="AE99" s="6">
        <v>5.3374902790506801E-2</v>
      </c>
      <c r="AF99" s="6">
        <v>5.3374902790506801E-2</v>
      </c>
      <c r="AG99" s="6">
        <v>3.71554107427607E-2</v>
      </c>
      <c r="AH99" s="6">
        <v>0</v>
      </c>
      <c r="AI99" s="6">
        <v>0</v>
      </c>
      <c r="AJ99" s="6">
        <v>0</v>
      </c>
    </row>
    <row r="100" spans="2:36" x14ac:dyDescent="0.45">
      <c r="B100" t="s">
        <v>60</v>
      </c>
      <c r="C100" s="6" t="s">
        <v>8</v>
      </c>
      <c r="D100" s="6" t="s">
        <v>9</v>
      </c>
      <c r="E100" s="6" t="s">
        <v>10</v>
      </c>
      <c r="F100" s="6" t="s">
        <v>13</v>
      </c>
      <c r="G100" s="6" t="s">
        <v>14</v>
      </c>
      <c r="H100" s="6" t="s">
        <v>15</v>
      </c>
      <c r="I100" s="6" t="s">
        <v>16</v>
      </c>
      <c r="J100" s="6" t="s">
        <v>17</v>
      </c>
      <c r="K100" s="6" t="s">
        <v>18</v>
      </c>
      <c r="N100" s="6" t="s">
        <v>94</v>
      </c>
      <c r="O100" s="6">
        <v>0</v>
      </c>
      <c r="P100" s="6">
        <v>0</v>
      </c>
      <c r="Q100" s="6">
        <v>0</v>
      </c>
      <c r="R100" s="6">
        <v>0</v>
      </c>
      <c r="S100" s="6">
        <v>0</v>
      </c>
      <c r="T100" s="6">
        <v>0</v>
      </c>
      <c r="U100" s="6">
        <v>0</v>
      </c>
      <c r="V100" s="6">
        <v>0</v>
      </c>
      <c r="W100" s="6">
        <v>0</v>
      </c>
      <c r="AA100">
        <v>12</v>
      </c>
      <c r="AB100" s="6">
        <v>0</v>
      </c>
      <c r="AC100" s="6">
        <v>0</v>
      </c>
      <c r="AD100" s="6">
        <v>0</v>
      </c>
      <c r="AE100" s="6">
        <v>0</v>
      </c>
      <c r="AF100" s="6">
        <v>0</v>
      </c>
      <c r="AG100" s="6">
        <v>0</v>
      </c>
      <c r="AH100" s="6">
        <v>0</v>
      </c>
      <c r="AI100" s="6">
        <v>0</v>
      </c>
      <c r="AJ100" s="6">
        <v>0</v>
      </c>
    </row>
    <row r="101" spans="2:36" x14ac:dyDescent="0.45">
      <c r="B101" t="s">
        <v>40</v>
      </c>
      <c r="C101" s="6">
        <v>1</v>
      </c>
      <c r="D101" s="6">
        <v>1</v>
      </c>
      <c r="E101" s="6">
        <v>1</v>
      </c>
      <c r="F101" s="6">
        <v>0.14168696037192827</v>
      </c>
      <c r="G101" s="6">
        <v>0.15607886089813799</v>
      </c>
      <c r="H101" s="6">
        <v>0.12676056338028169</v>
      </c>
      <c r="I101" s="6">
        <v>0.67164179104477617</v>
      </c>
      <c r="J101" s="6">
        <v>0.62650602409638556</v>
      </c>
      <c r="K101" s="6">
        <v>0.6160714285714286</v>
      </c>
      <c r="AB101" s="6"/>
      <c r="AC101" s="6"/>
      <c r="AD101" s="6"/>
      <c r="AE101" s="6"/>
      <c r="AF101" s="6"/>
      <c r="AG101" s="6"/>
      <c r="AH101" s="6"/>
      <c r="AI101" s="6"/>
      <c r="AJ101" s="6"/>
    </row>
    <row r="102" spans="2:36" x14ac:dyDescent="0.45">
      <c r="B102" t="s">
        <v>41</v>
      </c>
      <c r="C102" s="6">
        <v>0</v>
      </c>
      <c r="D102" s="6">
        <v>0</v>
      </c>
      <c r="E102" s="6">
        <v>0</v>
      </c>
      <c r="F102" s="6">
        <v>4.2063316360416207E-2</v>
      </c>
      <c r="G102" s="6">
        <v>3.0120481927710843E-2</v>
      </c>
      <c r="H102" s="6">
        <v>4.401408450704225E-2</v>
      </c>
      <c r="I102" s="6">
        <v>0.32835820895522388</v>
      </c>
      <c r="J102" s="6">
        <v>0.37349397590361444</v>
      </c>
      <c r="K102" s="6">
        <v>0.38392857142857145</v>
      </c>
      <c r="N102" s="6" t="s">
        <v>58</v>
      </c>
      <c r="O102" s="6" t="s">
        <v>8</v>
      </c>
      <c r="P102" s="6" t="s">
        <v>9</v>
      </c>
      <c r="Q102" s="6" t="s">
        <v>10</v>
      </c>
      <c r="R102" s="6" t="s">
        <v>19</v>
      </c>
      <c r="S102" s="6" t="s">
        <v>20</v>
      </c>
      <c r="T102" s="6" t="s">
        <v>21</v>
      </c>
      <c r="U102" s="6" t="s">
        <v>22</v>
      </c>
      <c r="V102" s="6" t="s">
        <v>23</v>
      </c>
      <c r="W102" s="6" t="s">
        <v>24</v>
      </c>
      <c r="AA102" t="s">
        <v>74</v>
      </c>
      <c r="AB102" t="s">
        <v>8</v>
      </c>
      <c r="AC102" t="s">
        <v>9</v>
      </c>
      <c r="AD102" t="s">
        <v>10</v>
      </c>
      <c r="AE102" t="s">
        <v>19</v>
      </c>
      <c r="AF102" t="s">
        <v>20</v>
      </c>
      <c r="AG102" t="s">
        <v>21</v>
      </c>
      <c r="AH102" t="s">
        <v>22</v>
      </c>
      <c r="AI102" t="s">
        <v>23</v>
      </c>
      <c r="AJ102" t="s">
        <v>24</v>
      </c>
    </row>
    <row r="103" spans="2:36" x14ac:dyDescent="0.45">
      <c r="B103" t="s">
        <v>42</v>
      </c>
      <c r="C103" s="6">
        <v>0</v>
      </c>
      <c r="D103" s="6">
        <v>0</v>
      </c>
      <c r="E103" s="6">
        <v>0</v>
      </c>
      <c r="F103" s="6">
        <v>0</v>
      </c>
      <c r="G103" s="6">
        <v>0</v>
      </c>
      <c r="H103" s="6">
        <v>0</v>
      </c>
      <c r="I103" s="6">
        <v>0</v>
      </c>
      <c r="J103" s="6">
        <v>0</v>
      </c>
      <c r="K103" s="6">
        <v>0</v>
      </c>
      <c r="N103" s="6" t="s">
        <v>40</v>
      </c>
      <c r="O103" s="6">
        <v>0.65502183406113534</v>
      </c>
      <c r="P103" s="6">
        <v>0.65989847715736039</v>
      </c>
      <c r="Q103" s="6">
        <v>0.65656565656565657</v>
      </c>
      <c r="R103" s="6">
        <v>6.0550217190996443E-3</v>
      </c>
      <c r="S103" s="6">
        <v>3.686909352883841E-3</v>
      </c>
      <c r="T103" s="6">
        <v>4.0124255759772199E-3</v>
      </c>
      <c r="U103" s="6">
        <v>0.5714285714285714</v>
      </c>
      <c r="V103" s="6">
        <v>0.5627306273062731</v>
      </c>
      <c r="W103" s="6">
        <v>0.55045871559633031</v>
      </c>
      <c r="AA103">
        <v>0</v>
      </c>
      <c r="AB103" s="6">
        <v>1</v>
      </c>
      <c r="AC103" s="6">
        <v>1</v>
      </c>
      <c r="AD103" s="6">
        <v>1</v>
      </c>
      <c r="AE103" s="6">
        <v>5.6395335965077002E-2</v>
      </c>
      <c r="AF103" s="6">
        <v>3.2923036322443797E-2</v>
      </c>
      <c r="AG103" s="6">
        <v>5.1299521145925703E-2</v>
      </c>
      <c r="AH103" s="6">
        <v>0.59773414931495095</v>
      </c>
      <c r="AI103" s="6">
        <v>0.69409457340827296</v>
      </c>
      <c r="AJ103" s="6">
        <v>0.73255101108153697</v>
      </c>
    </row>
    <row r="104" spans="2:36" x14ac:dyDescent="0.45">
      <c r="B104" t="s">
        <v>43</v>
      </c>
      <c r="C104" s="6">
        <v>0</v>
      </c>
      <c r="D104" s="6">
        <v>0</v>
      </c>
      <c r="E104" s="6">
        <v>0</v>
      </c>
      <c r="F104" s="6">
        <v>1.9260571175558999E-2</v>
      </c>
      <c r="G104" s="6">
        <v>1.9715224534501644E-2</v>
      </c>
      <c r="H104" s="6">
        <v>1.936619718309859E-2</v>
      </c>
      <c r="I104" s="6">
        <v>0</v>
      </c>
      <c r="J104" s="6">
        <v>0</v>
      </c>
      <c r="K104" s="6">
        <v>0</v>
      </c>
      <c r="N104" s="6" t="s">
        <v>41</v>
      </c>
      <c r="O104" s="6">
        <v>0.28384279475982532</v>
      </c>
      <c r="P104" s="6">
        <v>0.27918781725888325</v>
      </c>
      <c r="Q104" s="6">
        <v>0.28282828282828282</v>
      </c>
      <c r="R104" s="6">
        <v>1.2899828879820982E-2</v>
      </c>
      <c r="S104" s="6">
        <v>8.0518710005509173E-3</v>
      </c>
      <c r="T104" s="6">
        <v>8.4131504012425577E-3</v>
      </c>
      <c r="U104" s="6">
        <v>0.34161490683229812</v>
      </c>
      <c r="V104" s="6">
        <v>0.34501845018450183</v>
      </c>
      <c r="W104" s="6">
        <v>0.3577981651376147</v>
      </c>
      <c r="AA104">
        <v>1</v>
      </c>
      <c r="AB104" s="6">
        <v>0</v>
      </c>
      <c r="AC104" s="6">
        <v>0</v>
      </c>
      <c r="AD104" s="6">
        <v>0</v>
      </c>
      <c r="AE104" s="6">
        <v>9.3121633576690697E-3</v>
      </c>
      <c r="AF104" s="6">
        <v>8.0591295947257599E-3</v>
      </c>
      <c r="AG104" s="6">
        <v>0</v>
      </c>
      <c r="AH104" s="6">
        <v>1.8753683474602101E-2</v>
      </c>
      <c r="AI104" s="6">
        <v>0</v>
      </c>
      <c r="AJ104" s="6">
        <v>0</v>
      </c>
    </row>
    <row r="105" spans="2:36" x14ac:dyDescent="0.45">
      <c r="B105" t="s">
        <v>44</v>
      </c>
      <c r="C105" s="6">
        <v>0</v>
      </c>
      <c r="D105" s="6">
        <v>0</v>
      </c>
      <c r="E105" s="6">
        <v>0</v>
      </c>
      <c r="F105" s="6">
        <v>0.11512065530219172</v>
      </c>
      <c r="G105" s="6">
        <v>0.13143483023001096</v>
      </c>
      <c r="H105" s="6">
        <v>0.12147887323943662</v>
      </c>
      <c r="I105" s="6">
        <v>0</v>
      </c>
      <c r="J105" s="6">
        <v>0</v>
      </c>
      <c r="K105" s="6">
        <v>0</v>
      </c>
      <c r="N105" s="6" t="s">
        <v>42</v>
      </c>
      <c r="O105" s="6">
        <v>6.1135371179039298E-2</v>
      </c>
      <c r="P105" s="6">
        <v>6.0913705583756347E-2</v>
      </c>
      <c r="Q105" s="6">
        <v>6.0606060606060608E-2</v>
      </c>
      <c r="R105" s="6">
        <v>5.6601289982887984E-3</v>
      </c>
      <c r="S105" s="6">
        <v>1.1018349790227571E-2</v>
      </c>
      <c r="T105" s="6">
        <v>5.8244887393217705E-3</v>
      </c>
      <c r="U105" s="6">
        <v>8.6956521739130432E-2</v>
      </c>
      <c r="V105" s="6">
        <v>9.2250922509225092E-2</v>
      </c>
      <c r="W105" s="6">
        <v>9.1743119266055051E-2</v>
      </c>
      <c r="AA105">
        <v>2</v>
      </c>
      <c r="AB105" s="6">
        <v>0</v>
      </c>
      <c r="AC105" s="6">
        <v>0</v>
      </c>
      <c r="AD105" s="6">
        <v>0</v>
      </c>
      <c r="AE105" s="6">
        <v>0</v>
      </c>
      <c r="AF105" s="6">
        <v>0</v>
      </c>
      <c r="AG105" s="6">
        <v>0</v>
      </c>
      <c r="AH105" s="6">
        <v>9.6343823368905096E-2</v>
      </c>
      <c r="AI105" s="6">
        <v>0.11059234870693301</v>
      </c>
      <c r="AJ105" s="6">
        <v>6.1097717759332301E-2</v>
      </c>
    </row>
    <row r="106" spans="2:36" x14ac:dyDescent="0.45">
      <c r="B106" t="s">
        <v>45</v>
      </c>
      <c r="C106" s="6">
        <v>0</v>
      </c>
      <c r="D106" s="6">
        <v>0</v>
      </c>
      <c r="E106" s="6">
        <v>0</v>
      </c>
      <c r="F106" s="6">
        <v>0.14168696037192827</v>
      </c>
      <c r="G106" s="6">
        <v>0.15060240963855423</v>
      </c>
      <c r="H106" s="6">
        <v>0.14612676056338028</v>
      </c>
      <c r="I106" s="6">
        <v>0</v>
      </c>
      <c r="J106" s="6">
        <v>0</v>
      </c>
      <c r="K106" s="6">
        <v>0</v>
      </c>
      <c r="N106" s="6" t="s">
        <v>49</v>
      </c>
      <c r="O106" s="6">
        <v>0</v>
      </c>
      <c r="P106" s="6">
        <v>0</v>
      </c>
      <c r="Q106" s="6">
        <v>0</v>
      </c>
      <c r="R106" s="6">
        <v>0</v>
      </c>
      <c r="S106" s="6">
        <v>0</v>
      </c>
      <c r="T106" s="6">
        <v>0</v>
      </c>
      <c r="U106" s="6">
        <v>0</v>
      </c>
      <c r="V106" s="6">
        <v>0</v>
      </c>
      <c r="W106" s="6">
        <v>0</v>
      </c>
      <c r="AA106">
        <v>3</v>
      </c>
      <c r="AB106" s="6">
        <v>0</v>
      </c>
      <c r="AC106" s="6">
        <v>0</v>
      </c>
      <c r="AD106" s="6">
        <v>0</v>
      </c>
      <c r="AE106" s="6">
        <v>0</v>
      </c>
      <c r="AF106" s="6">
        <v>0</v>
      </c>
      <c r="AG106" s="6">
        <v>0</v>
      </c>
      <c r="AH106" s="6">
        <v>0.287168343841541</v>
      </c>
      <c r="AI106" s="6">
        <v>0.19531307788479299</v>
      </c>
      <c r="AJ106" s="6">
        <v>0.20635127115912999</v>
      </c>
    </row>
    <row r="107" spans="2:36" x14ac:dyDescent="0.45">
      <c r="B107" t="s">
        <v>83</v>
      </c>
      <c r="C107" s="6">
        <v>0</v>
      </c>
      <c r="D107" s="6">
        <v>0</v>
      </c>
      <c r="E107" s="6">
        <v>0</v>
      </c>
      <c r="F107" s="6">
        <v>7.5271197697586889E-2</v>
      </c>
      <c r="G107" s="6">
        <v>6.0240963855421686E-2</v>
      </c>
      <c r="H107" s="6">
        <v>6.6901408450704219E-2</v>
      </c>
      <c r="I107" s="6">
        <v>0</v>
      </c>
      <c r="J107" s="6">
        <v>0</v>
      </c>
      <c r="K107" s="6">
        <v>0</v>
      </c>
      <c r="N107" s="6" t="s">
        <v>50</v>
      </c>
      <c r="O107" s="6">
        <v>0</v>
      </c>
      <c r="P107" s="6">
        <v>0</v>
      </c>
      <c r="Q107" s="6">
        <v>0</v>
      </c>
      <c r="R107" s="6">
        <v>3.2907726734237197E-2</v>
      </c>
      <c r="S107" s="6">
        <v>6.3567402635928291E-2</v>
      </c>
      <c r="T107" s="6">
        <v>4.1418586590732588E-2</v>
      </c>
      <c r="U107" s="6">
        <v>0</v>
      </c>
      <c r="V107" s="6">
        <v>0</v>
      </c>
      <c r="W107" s="6">
        <v>0</v>
      </c>
      <c r="AA107">
        <v>4</v>
      </c>
      <c r="AB107" s="6">
        <v>0</v>
      </c>
      <c r="AC107" s="6">
        <v>0</v>
      </c>
      <c r="AD107" s="6">
        <v>0</v>
      </c>
      <c r="AE107" s="6">
        <v>3.6413432705354298E-2</v>
      </c>
      <c r="AF107" s="6">
        <v>7.61367164209035E-2</v>
      </c>
      <c r="AG107" s="6">
        <v>5.5205916077440798E-2</v>
      </c>
      <c r="AH107" s="6">
        <v>0</v>
      </c>
      <c r="AI107" s="6">
        <v>0</v>
      </c>
      <c r="AJ107" s="6">
        <v>0</v>
      </c>
    </row>
    <row r="108" spans="2:36" x14ac:dyDescent="0.45">
      <c r="B108" t="s">
        <v>84</v>
      </c>
      <c r="C108" s="6">
        <v>0</v>
      </c>
      <c r="D108" s="6">
        <v>0</v>
      </c>
      <c r="E108" s="6">
        <v>0</v>
      </c>
      <c r="F108" s="6">
        <v>0.22138587558113793</v>
      </c>
      <c r="G108" s="6">
        <v>0.21905805038335158</v>
      </c>
      <c r="H108" s="6">
        <v>0.22887323943661972</v>
      </c>
      <c r="I108" s="6">
        <v>0</v>
      </c>
      <c r="J108" s="6">
        <v>0</v>
      </c>
      <c r="K108" s="6">
        <v>0</v>
      </c>
      <c r="N108" s="6" t="s">
        <v>51</v>
      </c>
      <c r="O108" s="6">
        <v>0</v>
      </c>
      <c r="P108" s="6">
        <v>0</v>
      </c>
      <c r="Q108" s="6">
        <v>0</v>
      </c>
      <c r="R108" s="6">
        <v>6.976438067658286E-2</v>
      </c>
      <c r="S108" s="6">
        <v>0.11018349790227572</v>
      </c>
      <c r="T108" s="6">
        <v>7.7659849857623614E-2</v>
      </c>
      <c r="U108" s="6">
        <v>0</v>
      </c>
      <c r="V108" s="6">
        <v>0</v>
      </c>
      <c r="W108" s="6">
        <v>0</v>
      </c>
      <c r="AA108">
        <v>5</v>
      </c>
      <c r="AB108" s="6">
        <v>0</v>
      </c>
      <c r="AC108" s="6">
        <v>0</v>
      </c>
      <c r="AD108" s="6">
        <v>0</v>
      </c>
      <c r="AE108" s="6">
        <v>6.6585185804817301E-2</v>
      </c>
      <c r="AF108" s="6">
        <v>0.14972539358546499</v>
      </c>
      <c r="AG108" s="6">
        <v>7.5579139551317898E-2</v>
      </c>
      <c r="AH108" s="6">
        <v>0</v>
      </c>
      <c r="AI108" s="6">
        <v>0</v>
      </c>
      <c r="AJ108" s="6">
        <v>0</v>
      </c>
    </row>
    <row r="109" spans="2:36" x14ac:dyDescent="0.45">
      <c r="B109" t="s">
        <v>85</v>
      </c>
      <c r="C109" s="6">
        <v>0</v>
      </c>
      <c r="D109" s="6">
        <v>0</v>
      </c>
      <c r="E109" s="6">
        <v>0</v>
      </c>
      <c r="F109" s="6">
        <v>0.24352446313925172</v>
      </c>
      <c r="G109" s="6">
        <v>0.23274917853231106</v>
      </c>
      <c r="H109" s="6">
        <v>0.24647887323943662</v>
      </c>
      <c r="I109" s="6">
        <v>0</v>
      </c>
      <c r="J109" s="6">
        <v>0</v>
      </c>
      <c r="K109" s="6">
        <v>0</v>
      </c>
      <c r="N109" s="6" t="s">
        <v>43</v>
      </c>
      <c r="O109" s="6">
        <v>0</v>
      </c>
      <c r="P109" s="6">
        <v>0</v>
      </c>
      <c r="Q109" s="6">
        <v>0</v>
      </c>
      <c r="R109" s="6">
        <v>0.12241674345136239</v>
      </c>
      <c r="S109" s="6">
        <v>0.15679959316862313</v>
      </c>
      <c r="T109" s="6">
        <v>0.13590473725084132</v>
      </c>
      <c r="U109" s="6">
        <v>0</v>
      </c>
      <c r="V109" s="6">
        <v>0</v>
      </c>
      <c r="W109" s="6">
        <v>0</v>
      </c>
      <c r="AA109">
        <v>6</v>
      </c>
      <c r="AB109" s="6">
        <v>0</v>
      </c>
      <c r="AC109" s="6">
        <v>0</v>
      </c>
      <c r="AD109" s="6">
        <v>0</v>
      </c>
      <c r="AE109" s="6">
        <v>0.10314449257717601</v>
      </c>
      <c r="AF109" s="6">
        <v>0.119093149057358</v>
      </c>
      <c r="AG109" s="6">
        <v>0.122601155664776</v>
      </c>
      <c r="AH109" s="6">
        <v>0</v>
      </c>
      <c r="AI109" s="6">
        <v>0</v>
      </c>
      <c r="AJ109" s="6">
        <v>0</v>
      </c>
    </row>
    <row r="110" spans="2:36" x14ac:dyDescent="0.45">
      <c r="N110" s="6" t="s">
        <v>44</v>
      </c>
      <c r="O110" s="6">
        <v>0</v>
      </c>
      <c r="P110" s="6">
        <v>0</v>
      </c>
      <c r="Q110" s="6">
        <v>0</v>
      </c>
      <c r="R110" s="6">
        <v>0.15795708832433855</v>
      </c>
      <c r="S110" s="6">
        <v>0.18222655422299444</v>
      </c>
      <c r="T110" s="6">
        <v>0.17473466217965311</v>
      </c>
      <c r="U110" s="6">
        <v>0</v>
      </c>
      <c r="V110" s="6">
        <v>0</v>
      </c>
      <c r="W110" s="6">
        <v>0</v>
      </c>
      <c r="AA110">
        <v>7</v>
      </c>
      <c r="AB110" s="6">
        <v>0</v>
      </c>
      <c r="AC110" s="6">
        <v>0</v>
      </c>
      <c r="AD110" s="6">
        <v>0</v>
      </c>
      <c r="AE110" s="6">
        <v>0.19622449464974501</v>
      </c>
      <c r="AF110" s="6">
        <v>0.16593656801418799</v>
      </c>
      <c r="AG110" s="6">
        <v>0.16942647567567901</v>
      </c>
      <c r="AH110" s="6">
        <v>0</v>
      </c>
      <c r="AI110" s="6">
        <v>0</v>
      </c>
      <c r="AJ110" s="6">
        <v>0</v>
      </c>
    </row>
    <row r="111" spans="2:36" x14ac:dyDescent="0.45">
      <c r="B111" t="s">
        <v>61</v>
      </c>
      <c r="C111" s="6" t="s">
        <v>8</v>
      </c>
      <c r="D111" s="6" t="s">
        <v>9</v>
      </c>
      <c r="E111" s="6" t="s">
        <v>10</v>
      </c>
      <c r="F111" s="6" t="s">
        <v>13</v>
      </c>
      <c r="G111" s="6" t="s">
        <v>14</v>
      </c>
      <c r="H111" s="6" t="s">
        <v>15</v>
      </c>
      <c r="I111" s="6" t="s">
        <v>16</v>
      </c>
      <c r="J111" s="6" t="s">
        <v>17</v>
      </c>
      <c r="K111" s="6" t="s">
        <v>18</v>
      </c>
      <c r="N111" s="6" t="s">
        <v>45</v>
      </c>
      <c r="O111" s="6">
        <v>0</v>
      </c>
      <c r="P111" s="6">
        <v>0</v>
      </c>
      <c r="Q111" s="6">
        <v>0</v>
      </c>
      <c r="R111" s="6">
        <v>0.18428326971172831</v>
      </c>
      <c r="S111" s="6">
        <v>0.17375090053820402</v>
      </c>
      <c r="T111" s="6">
        <v>0.18767797048925705</v>
      </c>
      <c r="U111" s="6">
        <v>0</v>
      </c>
      <c r="V111" s="6">
        <v>0</v>
      </c>
      <c r="W111" s="6">
        <v>0</v>
      </c>
      <c r="AA111">
        <v>8</v>
      </c>
      <c r="AB111" s="6">
        <v>0</v>
      </c>
      <c r="AC111" s="6">
        <v>0</v>
      </c>
      <c r="AD111" s="6">
        <v>0</v>
      </c>
      <c r="AE111" s="6">
        <v>0.18293185539298801</v>
      </c>
      <c r="AF111" s="6">
        <v>0.15693673793962901</v>
      </c>
      <c r="AG111" s="6">
        <v>0.160528902597568</v>
      </c>
      <c r="AH111" s="6">
        <v>0</v>
      </c>
      <c r="AI111" s="6">
        <v>0</v>
      </c>
      <c r="AJ111" s="6">
        <v>0</v>
      </c>
    </row>
    <row r="112" spans="2:36" x14ac:dyDescent="0.45">
      <c r="B112" t="s">
        <v>40</v>
      </c>
      <c r="C112" s="6">
        <v>1</v>
      </c>
      <c r="D112" s="6">
        <v>1</v>
      </c>
      <c r="E112" s="6">
        <v>1</v>
      </c>
      <c r="F112" s="6">
        <v>1</v>
      </c>
      <c r="G112" s="6">
        <v>1</v>
      </c>
      <c r="H112" s="6">
        <v>1</v>
      </c>
      <c r="I112" s="6">
        <v>0.31603773584905659</v>
      </c>
      <c r="J112" s="6">
        <v>0.25</v>
      </c>
      <c r="K112" s="6">
        <v>0.24561403508771928</v>
      </c>
      <c r="N112" s="6" t="s">
        <v>46</v>
      </c>
      <c r="O112" s="6">
        <v>0</v>
      </c>
      <c r="P112" s="6">
        <v>0</v>
      </c>
      <c r="Q112" s="6">
        <v>0</v>
      </c>
      <c r="R112" s="6">
        <v>0.17112017901803345</v>
      </c>
      <c r="S112" s="6">
        <v>0.13561045895664703</v>
      </c>
      <c r="T112" s="6">
        <v>0.15531969971524723</v>
      </c>
      <c r="U112" s="6">
        <v>0</v>
      </c>
      <c r="V112" s="6">
        <v>0</v>
      </c>
      <c r="W112" s="6">
        <v>0</v>
      </c>
      <c r="AA112">
        <v>9</v>
      </c>
      <c r="AB112" s="6">
        <v>0</v>
      </c>
      <c r="AC112" s="6">
        <v>0</v>
      </c>
      <c r="AD112" s="6">
        <v>0</v>
      </c>
      <c r="AE112" s="6">
        <v>0.149684354467053</v>
      </c>
      <c r="AF112" s="6">
        <v>0.114598848049293</v>
      </c>
      <c r="AG112" s="6">
        <v>0.23357094865839301</v>
      </c>
      <c r="AH112" s="6">
        <v>0</v>
      </c>
      <c r="AI112" s="6">
        <v>0</v>
      </c>
      <c r="AJ112" s="6">
        <v>0</v>
      </c>
    </row>
    <row r="113" spans="2:36" x14ac:dyDescent="0.45">
      <c r="B113" t="s">
        <v>41</v>
      </c>
      <c r="C113" s="6">
        <v>0</v>
      </c>
      <c r="D113" s="6">
        <v>0</v>
      </c>
      <c r="E113" s="6">
        <v>0</v>
      </c>
      <c r="F113" s="6">
        <v>0</v>
      </c>
      <c r="G113" s="6">
        <v>0</v>
      </c>
      <c r="H113" s="6">
        <v>0</v>
      </c>
      <c r="I113" s="6">
        <v>0</v>
      </c>
      <c r="J113" s="6">
        <v>0</v>
      </c>
      <c r="K113" s="6">
        <v>0</v>
      </c>
      <c r="N113" s="6" t="s">
        <v>92</v>
      </c>
      <c r="O113" s="6">
        <v>0</v>
      </c>
      <c r="P113" s="6">
        <v>0</v>
      </c>
      <c r="Q113" s="6">
        <v>0</v>
      </c>
      <c r="R113" s="6">
        <v>0.12373305252073187</v>
      </c>
      <c r="S113" s="6">
        <v>8.8994363690299616E-2</v>
      </c>
      <c r="T113" s="6">
        <v>0.11648977478643541</v>
      </c>
      <c r="U113" s="6">
        <v>0</v>
      </c>
      <c r="V113" s="6">
        <v>0</v>
      </c>
      <c r="W113" s="6">
        <v>0</v>
      </c>
      <c r="AA113">
        <v>10</v>
      </c>
      <c r="AB113" s="6">
        <v>0</v>
      </c>
      <c r="AC113" s="6">
        <v>0</v>
      </c>
      <c r="AD113" s="6">
        <v>0</v>
      </c>
      <c r="AE113" s="6">
        <v>0.10282274871717</v>
      </c>
      <c r="AF113" s="6">
        <v>0.140839425783126</v>
      </c>
      <c r="AG113" s="6">
        <v>0.12070499214083499</v>
      </c>
      <c r="AH113" s="6">
        <v>0</v>
      </c>
      <c r="AI113" s="6">
        <v>0</v>
      </c>
      <c r="AJ113" s="6">
        <v>0</v>
      </c>
    </row>
    <row r="114" spans="2:36" x14ac:dyDescent="0.45">
      <c r="B114" t="s">
        <v>42</v>
      </c>
      <c r="C114" s="6">
        <v>0</v>
      </c>
      <c r="D114" s="6">
        <v>0</v>
      </c>
      <c r="E114" s="6">
        <v>0</v>
      </c>
      <c r="F114" s="6">
        <v>0</v>
      </c>
      <c r="G114" s="6">
        <v>0</v>
      </c>
      <c r="H114" s="6">
        <v>0</v>
      </c>
      <c r="I114" s="6">
        <v>0</v>
      </c>
      <c r="J114" s="6">
        <v>0</v>
      </c>
      <c r="K114" s="6">
        <v>0</v>
      </c>
      <c r="N114" s="6" t="s">
        <v>93</v>
      </c>
      <c r="O114" s="6">
        <v>0</v>
      </c>
      <c r="P114" s="6">
        <v>0</v>
      </c>
      <c r="Q114" s="6">
        <v>0</v>
      </c>
      <c r="R114" s="6">
        <v>7.502961695406081E-2</v>
      </c>
      <c r="S114" s="6">
        <v>4.661609526634742E-2</v>
      </c>
      <c r="T114" s="6">
        <v>6.4716541548019674E-2</v>
      </c>
      <c r="U114" s="6">
        <v>0</v>
      </c>
      <c r="V114" s="6">
        <v>0</v>
      </c>
      <c r="W114" s="6">
        <v>0</v>
      </c>
      <c r="AA114">
        <v>11</v>
      </c>
      <c r="AB114" s="6">
        <v>0</v>
      </c>
      <c r="AC114" s="6">
        <v>0</v>
      </c>
      <c r="AD114" s="6">
        <v>0</v>
      </c>
      <c r="AE114" s="6">
        <v>9.6485936362947902E-2</v>
      </c>
      <c r="AF114" s="6">
        <v>3.5750995232863299E-2</v>
      </c>
      <c r="AG114" s="6">
        <v>1.1082948488062501E-2</v>
      </c>
      <c r="AH114" s="6">
        <v>0</v>
      </c>
      <c r="AI114" s="6">
        <v>0</v>
      </c>
      <c r="AJ114" s="6">
        <v>0</v>
      </c>
    </row>
    <row r="115" spans="2:36" x14ac:dyDescent="0.45">
      <c r="B115" t="s">
        <v>43</v>
      </c>
      <c r="C115" s="6">
        <v>0</v>
      </c>
      <c r="D115" s="6">
        <v>0</v>
      </c>
      <c r="E115" s="6">
        <v>0</v>
      </c>
      <c r="F115" s="6">
        <v>0</v>
      </c>
      <c r="G115" s="6">
        <v>0</v>
      </c>
      <c r="H115" s="6">
        <v>0</v>
      </c>
      <c r="I115" s="6">
        <v>0</v>
      </c>
      <c r="J115" s="6">
        <v>0</v>
      </c>
      <c r="K115" s="6">
        <v>0</v>
      </c>
      <c r="N115" s="6" t="s">
        <v>94</v>
      </c>
      <c r="O115" s="6">
        <v>0</v>
      </c>
      <c r="P115" s="6">
        <v>0</v>
      </c>
      <c r="Q115" s="6">
        <v>0</v>
      </c>
      <c r="R115" s="6">
        <v>3.8172963011715154E-2</v>
      </c>
      <c r="S115" s="6">
        <v>1.949400347501801E-2</v>
      </c>
      <c r="T115" s="6">
        <v>2.7828112865648461E-2</v>
      </c>
      <c r="U115" s="6">
        <v>0</v>
      </c>
      <c r="V115" s="6">
        <v>0</v>
      </c>
      <c r="W115" s="6">
        <v>0</v>
      </c>
      <c r="AA115">
        <v>12</v>
      </c>
      <c r="AB115" s="6">
        <v>0</v>
      </c>
      <c r="AC115" s="6">
        <v>0</v>
      </c>
      <c r="AD115" s="6">
        <v>0</v>
      </c>
      <c r="AE115" s="6">
        <v>0</v>
      </c>
      <c r="AF115" s="6">
        <v>0</v>
      </c>
      <c r="AG115" s="6">
        <v>0</v>
      </c>
      <c r="AH115" s="6">
        <v>0</v>
      </c>
      <c r="AI115" s="6">
        <v>0</v>
      </c>
      <c r="AJ115" s="6">
        <v>0</v>
      </c>
    </row>
    <row r="116" spans="2:36" x14ac:dyDescent="0.45">
      <c r="B116" t="s">
        <v>44</v>
      </c>
      <c r="C116" s="6">
        <v>0</v>
      </c>
      <c r="D116" s="6">
        <v>0</v>
      </c>
      <c r="E116" s="6">
        <v>0</v>
      </c>
      <c r="F116" s="6">
        <v>0</v>
      </c>
      <c r="G116" s="6">
        <v>0</v>
      </c>
      <c r="H116" s="6">
        <v>0</v>
      </c>
      <c r="I116" s="6">
        <v>0.3867924528301887</v>
      </c>
      <c r="J116" s="6">
        <v>0.4375</v>
      </c>
      <c r="K116" s="6">
        <v>0.45614035087719296</v>
      </c>
      <c r="AB116" s="6"/>
      <c r="AC116" s="6"/>
      <c r="AD116" s="6"/>
      <c r="AE116" s="6"/>
      <c r="AF116" s="6"/>
      <c r="AG116" s="6"/>
      <c r="AH116" s="6"/>
      <c r="AI116" s="6"/>
      <c r="AJ116" s="6"/>
    </row>
    <row r="117" spans="2:36" x14ac:dyDescent="0.45">
      <c r="B117" t="s">
        <v>45</v>
      </c>
      <c r="C117" s="6">
        <v>0</v>
      </c>
      <c r="D117" s="6">
        <v>0</v>
      </c>
      <c r="E117" s="6">
        <v>0</v>
      </c>
      <c r="F117" s="6">
        <v>0</v>
      </c>
      <c r="G117" s="6">
        <v>0</v>
      </c>
      <c r="H117" s="6">
        <v>0</v>
      </c>
      <c r="I117" s="6">
        <v>0.29716981132075471</v>
      </c>
      <c r="J117" s="6">
        <v>0.3125</v>
      </c>
      <c r="K117" s="6">
        <v>0.2982456140350877</v>
      </c>
      <c r="N117" s="6" t="s">
        <v>59</v>
      </c>
      <c r="O117" s="6" t="s">
        <v>8</v>
      </c>
      <c r="P117" s="6" t="s">
        <v>9</v>
      </c>
      <c r="Q117" s="6" t="s">
        <v>10</v>
      </c>
      <c r="R117" s="6" t="s">
        <v>19</v>
      </c>
      <c r="S117" s="6" t="s">
        <v>20</v>
      </c>
      <c r="T117" s="6" t="s">
        <v>21</v>
      </c>
      <c r="U117" s="6" t="s">
        <v>22</v>
      </c>
      <c r="V117" s="6" t="s">
        <v>23</v>
      </c>
      <c r="W117" s="6" t="s">
        <v>24</v>
      </c>
      <c r="AA117" t="s">
        <v>75</v>
      </c>
      <c r="AB117" t="s">
        <v>8</v>
      </c>
      <c r="AC117" t="s">
        <v>9</v>
      </c>
      <c r="AD117" t="s">
        <v>10</v>
      </c>
      <c r="AE117" t="s">
        <v>19</v>
      </c>
      <c r="AF117" t="s">
        <v>20</v>
      </c>
      <c r="AG117" t="s">
        <v>21</v>
      </c>
      <c r="AH117" t="s">
        <v>22</v>
      </c>
      <c r="AI117" t="s">
        <v>23</v>
      </c>
      <c r="AJ117" t="s">
        <v>24</v>
      </c>
    </row>
    <row r="118" spans="2:36" x14ac:dyDescent="0.45">
      <c r="B118" t="s">
        <v>83</v>
      </c>
      <c r="C118" s="6">
        <v>0</v>
      </c>
      <c r="D118" s="6">
        <v>0</v>
      </c>
      <c r="E118" s="6">
        <v>0</v>
      </c>
      <c r="F118" s="6">
        <v>0</v>
      </c>
      <c r="G118" s="6">
        <v>0</v>
      </c>
      <c r="H118" s="6">
        <v>0</v>
      </c>
      <c r="I118" s="6">
        <v>0</v>
      </c>
      <c r="J118" s="6">
        <v>0</v>
      </c>
      <c r="K118" s="6">
        <v>0</v>
      </c>
      <c r="N118" s="6" t="s">
        <v>40</v>
      </c>
      <c r="O118" s="6">
        <v>0.6586826347305389</v>
      </c>
      <c r="P118" s="6">
        <v>0.66137566137566139</v>
      </c>
      <c r="Q118" s="6">
        <v>0.66332916145181475</v>
      </c>
      <c r="R118" s="6">
        <v>1.2275963663147557E-2</v>
      </c>
      <c r="S118" s="6">
        <v>6.7859346082665015E-2</v>
      </c>
      <c r="T118" s="6">
        <v>4.1493775933609959E-3</v>
      </c>
      <c r="U118" s="6">
        <v>0.1271186440677966</v>
      </c>
      <c r="V118" s="6">
        <v>0.1217906517445688</v>
      </c>
      <c r="W118" s="6">
        <v>0.12685643564356436</v>
      </c>
      <c r="AA118">
        <v>0</v>
      </c>
      <c r="AB118" s="6">
        <v>1</v>
      </c>
      <c r="AC118" s="6">
        <v>1</v>
      </c>
      <c r="AD118" s="6">
        <v>1</v>
      </c>
      <c r="AE118" s="6">
        <v>3.6022186890236903E-2</v>
      </c>
      <c r="AF118" s="6">
        <v>4.3160816381639398E-2</v>
      </c>
      <c r="AG118" s="6">
        <v>3.0044065553640701E-2</v>
      </c>
      <c r="AH118" s="6">
        <v>4.5213892262488797E-3</v>
      </c>
      <c r="AI118" s="6">
        <v>2.65934837721938E-3</v>
      </c>
      <c r="AJ118" s="6">
        <v>0</v>
      </c>
    </row>
    <row r="119" spans="2:36" x14ac:dyDescent="0.45">
      <c r="B119" t="s">
        <v>84</v>
      </c>
      <c r="C119" s="6">
        <v>0</v>
      </c>
      <c r="D119" s="6">
        <v>0</v>
      </c>
      <c r="E119" s="6">
        <v>0</v>
      </c>
      <c r="F119" s="6">
        <v>0</v>
      </c>
      <c r="G119" s="6">
        <v>0</v>
      </c>
      <c r="H119" s="6">
        <v>0</v>
      </c>
      <c r="I119" s="6">
        <v>0</v>
      </c>
      <c r="J119" s="6">
        <v>0</v>
      </c>
      <c r="K119" s="6">
        <v>0</v>
      </c>
      <c r="N119" s="6" t="s">
        <v>41</v>
      </c>
      <c r="O119" s="6">
        <v>0.28143712574850299</v>
      </c>
      <c r="P119" s="6">
        <v>0.27777777777777779</v>
      </c>
      <c r="Q119" s="6">
        <v>0.27534418022528162</v>
      </c>
      <c r="R119" s="6">
        <v>2.1114657500613799E-2</v>
      </c>
      <c r="S119" s="6">
        <v>2.5909932140653916E-2</v>
      </c>
      <c r="T119" s="6">
        <v>6.6192452084568266E-3</v>
      </c>
      <c r="U119" s="6">
        <v>0.55753791257805529</v>
      </c>
      <c r="V119" s="6">
        <v>0.55957867017774854</v>
      </c>
      <c r="W119" s="6">
        <v>0.55693069306930698</v>
      </c>
      <c r="AA119">
        <v>1</v>
      </c>
      <c r="AB119" s="6">
        <v>0</v>
      </c>
      <c r="AC119" s="6">
        <v>0</v>
      </c>
      <c r="AD119" s="6">
        <v>0</v>
      </c>
      <c r="AE119" s="6">
        <v>1.6487649648299199E-2</v>
      </c>
      <c r="AF119" s="6">
        <v>1.5321678883127601E-2</v>
      </c>
      <c r="AG119" s="6">
        <v>2.1610481233968099E-2</v>
      </c>
      <c r="AH119" s="6">
        <v>0.97765134627296901</v>
      </c>
      <c r="AI119" s="6">
        <v>0.96675931954827399</v>
      </c>
      <c r="AJ119" s="6">
        <v>0.91904937308866796</v>
      </c>
    </row>
    <row r="120" spans="2:36" x14ac:dyDescent="0.45">
      <c r="B120" t="s">
        <v>85</v>
      </c>
      <c r="C120" s="6">
        <v>0</v>
      </c>
      <c r="D120" s="6">
        <v>0</v>
      </c>
      <c r="E120" s="6">
        <v>0</v>
      </c>
      <c r="F120" s="6">
        <v>0</v>
      </c>
      <c r="G120" s="6">
        <v>0</v>
      </c>
      <c r="H120" s="6">
        <v>0</v>
      </c>
      <c r="I120" s="6">
        <v>0</v>
      </c>
      <c r="J120" s="6">
        <v>0</v>
      </c>
      <c r="K120" s="6">
        <v>0</v>
      </c>
      <c r="N120" s="6" t="s">
        <v>42</v>
      </c>
      <c r="O120" s="6">
        <v>5.9880239520958084E-2</v>
      </c>
      <c r="P120" s="6">
        <v>6.0846560846560843E-2</v>
      </c>
      <c r="Q120" s="6">
        <v>6.1326658322903627E-2</v>
      </c>
      <c r="R120" s="6">
        <v>6.6290203780996811E-3</v>
      </c>
      <c r="S120" s="6">
        <v>6.1690314620604569E-3</v>
      </c>
      <c r="T120" s="6">
        <v>6.2240663900414933E-3</v>
      </c>
      <c r="U120" s="6">
        <v>0.24531668153434433</v>
      </c>
      <c r="V120" s="6">
        <v>0.25674786043449638</v>
      </c>
      <c r="W120" s="6">
        <v>0.25061881188118812</v>
      </c>
      <c r="AA120">
        <v>2</v>
      </c>
      <c r="AB120" s="6">
        <v>0</v>
      </c>
      <c r="AC120" s="6">
        <v>0</v>
      </c>
      <c r="AD120" s="6">
        <v>0</v>
      </c>
      <c r="AE120" s="6">
        <v>0</v>
      </c>
      <c r="AF120" s="6">
        <v>3.22873522211568E-3</v>
      </c>
      <c r="AG120" s="6">
        <v>0</v>
      </c>
      <c r="AH120" s="6">
        <v>0</v>
      </c>
      <c r="AI120" s="6">
        <v>0</v>
      </c>
      <c r="AJ120" s="6">
        <v>8.0950626911331994E-2</v>
      </c>
    </row>
    <row r="121" spans="2:36" x14ac:dyDescent="0.45">
      <c r="N121" s="6" t="s">
        <v>49</v>
      </c>
      <c r="O121" s="6">
        <v>0</v>
      </c>
      <c r="P121" s="6">
        <v>0</v>
      </c>
      <c r="Q121" s="6">
        <v>0</v>
      </c>
      <c r="R121" s="6">
        <v>1.2275963663147557E-2</v>
      </c>
      <c r="S121" s="6">
        <v>1.5422578655151141E-2</v>
      </c>
      <c r="T121" s="6">
        <v>1.3831258644536652E-2</v>
      </c>
      <c r="U121" s="6">
        <v>6.0214094558429972E-2</v>
      </c>
      <c r="V121" s="6">
        <v>5.2666227781435156E-2</v>
      </c>
      <c r="W121" s="6">
        <v>5.5693069306930694E-2</v>
      </c>
      <c r="AA121">
        <v>3</v>
      </c>
      <c r="AB121" s="6">
        <v>0</v>
      </c>
      <c r="AC121" s="6">
        <v>0</v>
      </c>
      <c r="AD121" s="6">
        <v>0</v>
      </c>
      <c r="AE121" s="6">
        <v>0</v>
      </c>
      <c r="AF121" s="6">
        <v>1.5055053500832499E-2</v>
      </c>
      <c r="AG121" s="6">
        <v>2.1654902598468501E-3</v>
      </c>
      <c r="AH121" s="6">
        <v>1.78272645007812E-2</v>
      </c>
      <c r="AI121" s="6">
        <v>3.0581332074505699E-2</v>
      </c>
      <c r="AJ121" s="6">
        <v>0</v>
      </c>
    </row>
    <row r="122" spans="2:36" x14ac:dyDescent="0.45">
      <c r="B122" t="s">
        <v>62</v>
      </c>
      <c r="C122" s="6" t="s">
        <v>8</v>
      </c>
      <c r="D122" s="6" t="s">
        <v>9</v>
      </c>
      <c r="E122" s="6" t="s">
        <v>10</v>
      </c>
      <c r="F122" s="6" t="s">
        <v>13</v>
      </c>
      <c r="G122" s="6" t="s">
        <v>14</v>
      </c>
      <c r="H122" s="6" t="s">
        <v>15</v>
      </c>
      <c r="I122" s="6" t="s">
        <v>16</v>
      </c>
      <c r="J122" s="6" t="s">
        <v>17</v>
      </c>
      <c r="K122" s="6" t="s">
        <v>18</v>
      </c>
      <c r="N122" s="6" t="s">
        <v>50</v>
      </c>
      <c r="O122" s="6">
        <v>0</v>
      </c>
      <c r="P122" s="6">
        <v>0</v>
      </c>
      <c r="Q122" s="6">
        <v>0</v>
      </c>
      <c r="R122" s="6">
        <v>2.9462312791554136E-2</v>
      </c>
      <c r="S122" s="6">
        <v>3.701418877236274E-2</v>
      </c>
      <c r="T122" s="6">
        <v>3.0626358427188301E-2</v>
      </c>
      <c r="U122" s="6">
        <v>9.8126672613737739E-3</v>
      </c>
      <c r="V122" s="6">
        <v>9.2165898617511521E-3</v>
      </c>
      <c r="W122" s="6">
        <v>9.9009900990099011E-3</v>
      </c>
      <c r="AA122">
        <v>4</v>
      </c>
      <c r="AB122" s="6">
        <v>0</v>
      </c>
      <c r="AC122" s="6">
        <v>0</v>
      </c>
      <c r="AD122" s="6">
        <v>0</v>
      </c>
      <c r="AE122" s="6">
        <v>2.3712050936605299E-2</v>
      </c>
      <c r="AF122" s="6">
        <v>2.78694123940064E-2</v>
      </c>
      <c r="AG122" s="6">
        <v>2.4377147003880401E-2</v>
      </c>
      <c r="AH122" s="6">
        <v>0</v>
      </c>
      <c r="AI122" s="6">
        <v>0</v>
      </c>
      <c r="AJ122" s="6">
        <v>0</v>
      </c>
    </row>
    <row r="123" spans="2:36" x14ac:dyDescent="0.45">
      <c r="B123" t="s">
        <v>40</v>
      </c>
      <c r="C123" s="6">
        <v>1</v>
      </c>
      <c r="D123" s="6">
        <v>1</v>
      </c>
      <c r="E123" s="6">
        <v>1</v>
      </c>
      <c r="F123" s="6">
        <v>0.47826086956521741</v>
      </c>
      <c r="G123" s="6">
        <v>0.45833333333333331</v>
      </c>
      <c r="H123" s="6">
        <v>0.5</v>
      </c>
      <c r="I123" s="6">
        <v>0.10638297872340426</v>
      </c>
      <c r="J123" s="6">
        <v>0.10625</v>
      </c>
      <c r="K123" s="6">
        <v>9.9056603773584911E-2</v>
      </c>
      <c r="N123" s="6" t="s">
        <v>51</v>
      </c>
      <c r="O123" s="6">
        <v>0</v>
      </c>
      <c r="P123" s="6">
        <v>0</v>
      </c>
      <c r="Q123" s="6">
        <v>0</v>
      </c>
      <c r="R123" s="6">
        <v>4.1738276454701691E-2</v>
      </c>
      <c r="S123" s="6">
        <v>6.7859346082665015E-2</v>
      </c>
      <c r="T123" s="6">
        <v>5.7300928670223274E-2</v>
      </c>
      <c r="U123" s="6">
        <v>0</v>
      </c>
      <c r="V123" s="6">
        <v>0</v>
      </c>
      <c r="W123" s="6">
        <v>0</v>
      </c>
      <c r="AA123">
        <v>5</v>
      </c>
      <c r="AB123" s="6">
        <v>0</v>
      </c>
      <c r="AC123" s="6">
        <v>0</v>
      </c>
      <c r="AD123" s="6">
        <v>0</v>
      </c>
      <c r="AE123" s="6">
        <v>3.3962034983003202E-2</v>
      </c>
      <c r="AF123" s="6">
        <v>6.2937883517219698E-2</v>
      </c>
      <c r="AG123" s="6">
        <v>4.3333946474463203E-2</v>
      </c>
      <c r="AH123" s="6">
        <v>0</v>
      </c>
      <c r="AI123" s="6">
        <v>0</v>
      </c>
      <c r="AJ123" s="6">
        <v>0</v>
      </c>
    </row>
    <row r="124" spans="2:36" x14ac:dyDescent="0.45">
      <c r="B124" t="s">
        <v>41</v>
      </c>
      <c r="C124" s="6">
        <v>0</v>
      </c>
      <c r="D124" s="6">
        <v>0</v>
      </c>
      <c r="E124" s="6">
        <v>0</v>
      </c>
      <c r="F124" s="6">
        <v>0.52173913043478259</v>
      </c>
      <c r="G124" s="6">
        <v>0.54166666666666663</v>
      </c>
      <c r="H124" s="6">
        <v>0.5</v>
      </c>
      <c r="I124" s="6">
        <v>7.8014184397163122E-2</v>
      </c>
      <c r="J124" s="6">
        <v>7.4999999999999997E-2</v>
      </c>
      <c r="K124" s="6">
        <v>7.5471698113207544E-2</v>
      </c>
      <c r="N124" s="6" t="s">
        <v>43</v>
      </c>
      <c r="O124" s="6">
        <v>0</v>
      </c>
      <c r="P124" s="6">
        <v>0</v>
      </c>
      <c r="Q124" s="6">
        <v>0</v>
      </c>
      <c r="R124" s="6">
        <v>7.8566167444144366E-2</v>
      </c>
      <c r="S124" s="6">
        <v>0.11104256631708821</v>
      </c>
      <c r="T124" s="6">
        <v>9.3854969373641572E-2</v>
      </c>
      <c r="U124" s="6">
        <v>0</v>
      </c>
      <c r="V124" s="6">
        <v>0</v>
      </c>
      <c r="W124" s="6">
        <v>0</v>
      </c>
      <c r="AA124">
        <v>6</v>
      </c>
      <c r="AB124" s="6">
        <v>0</v>
      </c>
      <c r="AC124" s="6">
        <v>0</v>
      </c>
      <c r="AD124" s="6">
        <v>0</v>
      </c>
      <c r="AE124" s="6">
        <v>9.28536114987768E-2</v>
      </c>
      <c r="AF124" s="6">
        <v>9.3697441545845597E-2</v>
      </c>
      <c r="AG124" s="6">
        <v>8.1203964850336E-2</v>
      </c>
      <c r="AH124" s="6">
        <v>0</v>
      </c>
      <c r="AI124" s="6">
        <v>0</v>
      </c>
      <c r="AJ124" s="6">
        <v>0</v>
      </c>
    </row>
    <row r="125" spans="2:36" x14ac:dyDescent="0.45">
      <c r="B125" t="s">
        <v>42</v>
      </c>
      <c r="C125" s="6">
        <v>0</v>
      </c>
      <c r="D125" s="6">
        <v>0</v>
      </c>
      <c r="E125" s="6">
        <v>0</v>
      </c>
      <c r="F125" s="6">
        <v>0</v>
      </c>
      <c r="G125" s="6">
        <v>0</v>
      </c>
      <c r="H125" s="6">
        <v>0</v>
      </c>
      <c r="I125" s="6">
        <v>0</v>
      </c>
      <c r="J125" s="6">
        <v>0</v>
      </c>
      <c r="K125" s="6">
        <v>0</v>
      </c>
      <c r="N125" s="6" t="s">
        <v>44</v>
      </c>
      <c r="O125" s="6">
        <v>0</v>
      </c>
      <c r="P125" s="6">
        <v>0</v>
      </c>
      <c r="Q125" s="6">
        <v>0</v>
      </c>
      <c r="R125" s="6">
        <v>0.12767002209673459</v>
      </c>
      <c r="S125" s="6">
        <v>0.14188772362739049</v>
      </c>
      <c r="T125" s="6">
        <v>0.13831258644536654</v>
      </c>
      <c r="U125" s="6">
        <v>0</v>
      </c>
      <c r="V125" s="6">
        <v>0</v>
      </c>
      <c r="W125" s="6">
        <v>0</v>
      </c>
      <c r="AA125">
        <v>7</v>
      </c>
      <c r="AB125" s="6">
        <v>0</v>
      </c>
      <c r="AC125" s="6">
        <v>0</v>
      </c>
      <c r="AD125" s="6">
        <v>0</v>
      </c>
      <c r="AE125" s="6">
        <v>0.115521676463382</v>
      </c>
      <c r="AF125" s="6">
        <v>0.119376287918839</v>
      </c>
      <c r="AG125" s="6">
        <v>0.183381855948199</v>
      </c>
      <c r="AH125" s="6">
        <v>0</v>
      </c>
      <c r="AI125" s="6">
        <v>0</v>
      </c>
      <c r="AJ125" s="6">
        <v>0</v>
      </c>
    </row>
    <row r="126" spans="2:36" x14ac:dyDescent="0.45">
      <c r="B126" t="s">
        <v>43</v>
      </c>
      <c r="C126" s="6">
        <v>0</v>
      </c>
      <c r="D126" s="6">
        <v>0</v>
      </c>
      <c r="E126" s="6">
        <v>0</v>
      </c>
      <c r="F126" s="6">
        <v>0</v>
      </c>
      <c r="G126" s="6">
        <v>0</v>
      </c>
      <c r="H126" s="6">
        <v>0</v>
      </c>
      <c r="I126" s="6">
        <v>0</v>
      </c>
      <c r="J126" s="6">
        <v>0</v>
      </c>
      <c r="K126" s="6">
        <v>0</v>
      </c>
      <c r="N126" s="6" t="s">
        <v>45</v>
      </c>
      <c r="O126" s="6">
        <v>0</v>
      </c>
      <c r="P126" s="6">
        <v>0</v>
      </c>
      <c r="Q126" s="6">
        <v>0</v>
      </c>
      <c r="R126" s="6">
        <v>0.16695310581880676</v>
      </c>
      <c r="S126" s="6">
        <v>0.16039481801357186</v>
      </c>
      <c r="T126" s="6">
        <v>0.16795099782651648</v>
      </c>
      <c r="U126" s="6">
        <v>0</v>
      </c>
      <c r="V126" s="6">
        <v>0</v>
      </c>
      <c r="W126" s="6">
        <v>0</v>
      </c>
      <c r="AA126">
        <v>8</v>
      </c>
      <c r="AB126" s="6">
        <v>0</v>
      </c>
      <c r="AC126" s="6">
        <v>0</v>
      </c>
      <c r="AD126" s="6">
        <v>0</v>
      </c>
      <c r="AE126" s="6">
        <v>0.14838174837262999</v>
      </c>
      <c r="AF126" s="6">
        <v>0.226414500703772</v>
      </c>
      <c r="AG126" s="6">
        <v>0.192031011448344</v>
      </c>
      <c r="AH126" s="6">
        <v>0</v>
      </c>
      <c r="AI126" s="6">
        <v>0</v>
      </c>
      <c r="AJ126" s="6">
        <v>0</v>
      </c>
    </row>
    <row r="127" spans="2:36" x14ac:dyDescent="0.45">
      <c r="B127" t="s">
        <v>44</v>
      </c>
      <c r="C127" s="6">
        <v>0</v>
      </c>
      <c r="D127" s="6">
        <v>0</v>
      </c>
      <c r="E127" s="6">
        <v>0</v>
      </c>
      <c r="F127" s="6">
        <v>0</v>
      </c>
      <c r="G127" s="6">
        <v>0</v>
      </c>
      <c r="H127" s="6">
        <v>0</v>
      </c>
      <c r="I127" s="6">
        <v>0.26950354609929078</v>
      </c>
      <c r="J127" s="6">
        <v>0.265625</v>
      </c>
      <c r="K127" s="6">
        <v>0.25943396226415094</v>
      </c>
      <c r="N127" s="6" t="s">
        <v>46</v>
      </c>
      <c r="O127" s="6">
        <v>0</v>
      </c>
      <c r="P127" s="6">
        <v>0</v>
      </c>
      <c r="Q127" s="6">
        <v>0</v>
      </c>
      <c r="R127" s="6">
        <v>0.15958752762091824</v>
      </c>
      <c r="S127" s="6">
        <v>0.15422578655151142</v>
      </c>
      <c r="T127" s="6">
        <v>0.17783046828689983</v>
      </c>
      <c r="U127" s="6">
        <v>0</v>
      </c>
      <c r="V127" s="6">
        <v>0</v>
      </c>
      <c r="W127" s="6">
        <v>0</v>
      </c>
      <c r="AA127">
        <v>9</v>
      </c>
      <c r="AB127" s="6">
        <v>0</v>
      </c>
      <c r="AC127" s="6">
        <v>0</v>
      </c>
      <c r="AD127" s="6">
        <v>0</v>
      </c>
      <c r="AE127" s="6">
        <v>0.254285498576105</v>
      </c>
      <c r="AF127" s="6">
        <v>0.18141854902622101</v>
      </c>
      <c r="AG127" s="6">
        <v>0.18993234498263201</v>
      </c>
      <c r="AH127" s="6">
        <v>0</v>
      </c>
      <c r="AI127" s="6">
        <v>0</v>
      </c>
      <c r="AJ127" s="6">
        <v>0</v>
      </c>
    </row>
    <row r="128" spans="2:36" x14ac:dyDescent="0.45">
      <c r="B128" t="s">
        <v>45</v>
      </c>
      <c r="C128" s="6">
        <v>0</v>
      </c>
      <c r="D128" s="6">
        <v>0</v>
      </c>
      <c r="E128" s="6">
        <v>0</v>
      </c>
      <c r="F128" s="6">
        <v>0</v>
      </c>
      <c r="G128" s="6">
        <v>0</v>
      </c>
      <c r="H128" s="6">
        <v>0</v>
      </c>
      <c r="I128" s="6">
        <v>0.21985815602836881</v>
      </c>
      <c r="J128" s="6">
        <v>0.21249999999999999</v>
      </c>
      <c r="K128" s="6">
        <v>0.19811320754716982</v>
      </c>
      <c r="N128" s="6" t="s">
        <v>92</v>
      </c>
      <c r="O128" s="6">
        <v>0</v>
      </c>
      <c r="P128" s="6">
        <v>0</v>
      </c>
      <c r="Q128" s="6">
        <v>0</v>
      </c>
      <c r="R128" s="6">
        <v>0.16695310581880676</v>
      </c>
      <c r="S128" s="6">
        <v>0.11104256631708821</v>
      </c>
      <c r="T128" s="6">
        <v>0.14819205690574985</v>
      </c>
      <c r="U128" s="6">
        <v>0</v>
      </c>
      <c r="V128" s="6">
        <v>0</v>
      </c>
      <c r="W128" s="6">
        <v>0</v>
      </c>
      <c r="AA128">
        <v>10</v>
      </c>
      <c r="AB128" s="6">
        <v>0</v>
      </c>
      <c r="AC128" s="6">
        <v>0</v>
      </c>
      <c r="AD128" s="6">
        <v>0</v>
      </c>
      <c r="AE128" s="6">
        <v>0.17508310224199899</v>
      </c>
      <c r="AF128" s="6">
        <v>0.13785579394001901</v>
      </c>
      <c r="AG128" s="6">
        <v>0.14128816777028599</v>
      </c>
      <c r="AH128" s="6">
        <v>0</v>
      </c>
      <c r="AI128" s="6">
        <v>0</v>
      </c>
      <c r="AJ128" s="6">
        <v>0</v>
      </c>
    </row>
    <row r="129" spans="2:36" x14ac:dyDescent="0.45">
      <c r="B129" t="s">
        <v>83</v>
      </c>
      <c r="C129" s="6">
        <v>0</v>
      </c>
      <c r="D129" s="6">
        <v>0</v>
      </c>
      <c r="E129" s="6">
        <v>0</v>
      </c>
      <c r="F129" s="6">
        <v>0</v>
      </c>
      <c r="G129" s="6">
        <v>0</v>
      </c>
      <c r="H129" s="6">
        <v>0</v>
      </c>
      <c r="I129" s="6">
        <v>0</v>
      </c>
      <c r="J129" s="6">
        <v>0</v>
      </c>
      <c r="K129" s="6">
        <v>0</v>
      </c>
      <c r="N129" s="6" t="s">
        <v>93</v>
      </c>
      <c r="O129" s="6">
        <v>0</v>
      </c>
      <c r="P129" s="6">
        <v>0</v>
      </c>
      <c r="Q129" s="6">
        <v>0</v>
      </c>
      <c r="R129" s="6">
        <v>0.1080284802356985</v>
      </c>
      <c r="S129" s="6">
        <v>6.7859346082665015E-2</v>
      </c>
      <c r="T129" s="6">
        <v>9.879470460383323E-2</v>
      </c>
      <c r="U129" s="6">
        <v>0</v>
      </c>
      <c r="V129" s="6">
        <v>0</v>
      </c>
      <c r="W129" s="6">
        <v>0</v>
      </c>
      <c r="AA129">
        <v>11</v>
      </c>
      <c r="AB129" s="6">
        <v>0</v>
      </c>
      <c r="AC129" s="6">
        <v>0</v>
      </c>
      <c r="AD129" s="6">
        <v>0</v>
      </c>
      <c r="AE129" s="6">
        <v>0.10369044038896</v>
      </c>
      <c r="AF129" s="6">
        <v>7.36638469663599E-2</v>
      </c>
      <c r="AG129" s="6">
        <v>9.0631524474401301E-2</v>
      </c>
      <c r="AH129" s="6">
        <v>0</v>
      </c>
      <c r="AI129" s="6">
        <v>0</v>
      </c>
      <c r="AJ129" s="6">
        <v>0</v>
      </c>
    </row>
    <row r="130" spans="2:36" x14ac:dyDescent="0.45">
      <c r="B130" t="s">
        <v>84</v>
      </c>
      <c r="C130" s="6">
        <v>0</v>
      </c>
      <c r="D130" s="6">
        <v>0</v>
      </c>
      <c r="E130" s="6">
        <v>0</v>
      </c>
      <c r="F130" s="6">
        <v>0</v>
      </c>
      <c r="G130" s="6">
        <v>0</v>
      </c>
      <c r="H130" s="6">
        <v>0</v>
      </c>
      <c r="I130" s="6">
        <v>0.19858156028368795</v>
      </c>
      <c r="J130" s="6">
        <v>0.19375000000000001</v>
      </c>
      <c r="K130" s="6">
        <v>0.21462264150943397</v>
      </c>
      <c r="N130" s="6" t="s">
        <v>94</v>
      </c>
      <c r="O130" s="6">
        <v>0</v>
      </c>
      <c r="P130" s="6">
        <v>0</v>
      </c>
      <c r="Q130" s="6">
        <v>0</v>
      </c>
      <c r="R130" s="6">
        <v>6.8745396513626322E-2</v>
      </c>
      <c r="S130" s="6">
        <v>3.3312769895126465E-2</v>
      </c>
      <c r="T130" s="6">
        <v>5.6312981624184945E-2</v>
      </c>
      <c r="U130" s="6">
        <v>0</v>
      </c>
      <c r="V130" s="6">
        <v>0</v>
      </c>
      <c r="W130" s="6">
        <v>0</v>
      </c>
      <c r="AA130">
        <v>12</v>
      </c>
      <c r="AB130" s="6">
        <v>0</v>
      </c>
      <c r="AC130" s="6">
        <v>0</v>
      </c>
      <c r="AD130" s="6">
        <v>0</v>
      </c>
      <c r="AE130" s="6">
        <v>0</v>
      </c>
      <c r="AF130" s="6">
        <v>0</v>
      </c>
      <c r="AG130" s="6">
        <v>0</v>
      </c>
      <c r="AH130" s="6">
        <v>0</v>
      </c>
      <c r="AI130" s="6">
        <v>0</v>
      </c>
      <c r="AJ130" s="6">
        <v>0</v>
      </c>
    </row>
    <row r="131" spans="2:36" x14ac:dyDescent="0.45">
      <c r="B131" t="s">
        <v>85</v>
      </c>
      <c r="C131" s="6">
        <v>0</v>
      </c>
      <c r="D131" s="6">
        <v>0</v>
      </c>
      <c r="E131" s="6">
        <v>0</v>
      </c>
      <c r="F131" s="6">
        <v>0</v>
      </c>
      <c r="G131" s="6">
        <v>0</v>
      </c>
      <c r="H131" s="6">
        <v>0</v>
      </c>
      <c r="I131" s="6">
        <v>0.1276595744680851</v>
      </c>
      <c r="J131" s="6">
        <v>0.14687500000000001</v>
      </c>
      <c r="K131" s="6">
        <v>0.15330188679245282</v>
      </c>
      <c r="AB131" s="6"/>
      <c r="AC131" s="6"/>
      <c r="AD131" s="6"/>
      <c r="AE131" s="6"/>
      <c r="AF131" s="6"/>
      <c r="AG131" s="6"/>
      <c r="AH131" s="6"/>
      <c r="AI131" s="6"/>
      <c r="AJ131" s="6"/>
    </row>
    <row r="132" spans="2:36" x14ac:dyDescent="0.45">
      <c r="N132" s="6" t="s">
        <v>60</v>
      </c>
      <c r="O132" s="6" t="s">
        <v>8</v>
      </c>
      <c r="P132" s="6" t="s">
        <v>9</v>
      </c>
      <c r="Q132" s="6" t="s">
        <v>10</v>
      </c>
      <c r="R132" s="6" t="s">
        <v>19</v>
      </c>
      <c r="S132" s="6" t="s">
        <v>20</v>
      </c>
      <c r="T132" s="6" t="s">
        <v>21</v>
      </c>
      <c r="U132" s="6" t="s">
        <v>22</v>
      </c>
      <c r="V132" s="6" t="s">
        <v>23</v>
      </c>
      <c r="W132" s="6" t="s">
        <v>24</v>
      </c>
      <c r="AA132" t="s">
        <v>76</v>
      </c>
      <c r="AB132" t="s">
        <v>8</v>
      </c>
      <c r="AC132" t="s">
        <v>9</v>
      </c>
      <c r="AD132" t="s">
        <v>10</v>
      </c>
      <c r="AE132" t="s">
        <v>19</v>
      </c>
      <c r="AF132" t="s">
        <v>20</v>
      </c>
      <c r="AG132" t="s">
        <v>21</v>
      </c>
      <c r="AH132" t="s">
        <v>22</v>
      </c>
      <c r="AI132" t="s">
        <v>23</v>
      </c>
      <c r="AJ132" t="s">
        <v>24</v>
      </c>
    </row>
    <row r="133" spans="2:36" x14ac:dyDescent="0.45">
      <c r="B133" t="s">
        <v>63</v>
      </c>
      <c r="C133" s="6" t="s">
        <v>8</v>
      </c>
      <c r="D133" s="6" t="s">
        <v>9</v>
      </c>
      <c r="E133" s="6" t="s">
        <v>10</v>
      </c>
      <c r="F133" s="6" t="s">
        <v>13</v>
      </c>
      <c r="G133" s="6" t="s">
        <v>14</v>
      </c>
      <c r="H133" s="6" t="s">
        <v>15</v>
      </c>
      <c r="I133" s="6" t="s">
        <v>16</v>
      </c>
      <c r="J133" s="6" t="s">
        <v>17</v>
      </c>
      <c r="K133" s="6" t="s">
        <v>18</v>
      </c>
      <c r="N133" s="6" t="s">
        <v>40</v>
      </c>
      <c r="O133" s="6">
        <v>0.66985645933014359</v>
      </c>
      <c r="P133" s="6">
        <v>0.67796610169491522</v>
      </c>
      <c r="Q133" s="6">
        <v>0.65292096219931273</v>
      </c>
      <c r="R133" s="6">
        <v>0.2836704489393192</v>
      </c>
      <c r="S133" s="6">
        <v>0.35114120892901929</v>
      </c>
      <c r="T133" s="6">
        <v>0.23587223587223588</v>
      </c>
      <c r="U133" s="6">
        <v>0.10042482745188738</v>
      </c>
      <c r="V133" s="6">
        <v>0.10537407797681771</v>
      </c>
      <c r="W133" s="6">
        <v>0.1308139534883721</v>
      </c>
      <c r="AA133">
        <v>0</v>
      </c>
      <c r="AB133" s="6">
        <v>1</v>
      </c>
      <c r="AC133" s="6">
        <v>1</v>
      </c>
      <c r="AD133" s="6">
        <v>1</v>
      </c>
      <c r="AE133" s="6">
        <v>7.9574172671072793E-2</v>
      </c>
      <c r="AF133" s="6">
        <v>5.6560704319883699E-2</v>
      </c>
      <c r="AG133" s="6">
        <v>6.6582111432708604E-2</v>
      </c>
      <c r="AH133" s="6">
        <v>5.1137223062042103E-2</v>
      </c>
      <c r="AI133" s="6">
        <v>5.6042294398430503E-2</v>
      </c>
      <c r="AJ133" s="6">
        <v>8.3418666477499598E-2</v>
      </c>
    </row>
    <row r="134" spans="2:36" x14ac:dyDescent="0.45">
      <c r="B134" t="s">
        <v>40</v>
      </c>
      <c r="C134" s="6">
        <v>1</v>
      </c>
      <c r="D134" s="6">
        <v>1</v>
      </c>
      <c r="E134" s="6">
        <v>1</v>
      </c>
      <c r="F134" s="6">
        <v>0.15599343185550082</v>
      </c>
      <c r="G134" s="6">
        <v>0.20236087689713322</v>
      </c>
      <c r="H134" s="6">
        <v>0.18</v>
      </c>
      <c r="I134" s="6">
        <v>0.285132382892057</v>
      </c>
      <c r="J134" s="6">
        <v>0.22772277227722773</v>
      </c>
      <c r="K134" s="6">
        <v>0.2638888888888889</v>
      </c>
      <c r="N134" s="6" t="s">
        <v>41</v>
      </c>
      <c r="O134" s="6">
        <v>0.27272727272727271</v>
      </c>
      <c r="P134" s="6">
        <v>0.25988700564971751</v>
      </c>
      <c r="Q134" s="6">
        <v>0.28350515463917525</v>
      </c>
      <c r="R134" s="6">
        <v>0.1356684755796744</v>
      </c>
      <c r="S134" s="6">
        <v>0.14296463506395787</v>
      </c>
      <c r="T134" s="6">
        <v>0.12285012285012285</v>
      </c>
      <c r="U134" s="6">
        <v>0.20084965490377477</v>
      </c>
      <c r="V134" s="6">
        <v>0.18643106103590823</v>
      </c>
      <c r="W134" s="6">
        <v>0.22892441860465115</v>
      </c>
      <c r="AA134">
        <v>1</v>
      </c>
      <c r="AB134" s="6">
        <v>0</v>
      </c>
      <c r="AC134" s="6">
        <v>0</v>
      </c>
      <c r="AD134" s="6">
        <v>0</v>
      </c>
      <c r="AE134" s="6">
        <v>3.2723750511629603E-2</v>
      </c>
      <c r="AF134" s="6">
        <v>2.8830883985267199E-2</v>
      </c>
      <c r="AG134" s="6">
        <v>3.05430525193029E-2</v>
      </c>
      <c r="AH134" s="6">
        <v>0.257925199925648</v>
      </c>
      <c r="AI134" s="6">
        <v>0.25010524310924498</v>
      </c>
      <c r="AJ134" s="6">
        <v>0.28894739291964999</v>
      </c>
    </row>
    <row r="135" spans="2:36" x14ac:dyDescent="0.45">
      <c r="B135" t="s">
        <v>41</v>
      </c>
      <c r="C135" s="6">
        <v>0</v>
      </c>
      <c r="D135" s="6">
        <v>0</v>
      </c>
      <c r="E135" s="6">
        <v>0</v>
      </c>
      <c r="F135" s="6">
        <v>0.10509031198686371</v>
      </c>
      <c r="G135" s="6">
        <v>0.12310286677908938</v>
      </c>
      <c r="H135" s="6">
        <v>0.14000000000000001</v>
      </c>
      <c r="I135" s="6">
        <v>0.164969450101833</v>
      </c>
      <c r="J135" s="6">
        <v>0.18811881188118812</v>
      </c>
      <c r="K135" s="6">
        <v>0.16666666666666666</v>
      </c>
      <c r="N135" s="6" t="s">
        <v>42</v>
      </c>
      <c r="O135" s="6">
        <v>5.7416267942583733E-2</v>
      </c>
      <c r="P135" s="6">
        <v>6.2146892655367235E-2</v>
      </c>
      <c r="Q135" s="6">
        <v>6.3573883161512024E-2</v>
      </c>
      <c r="R135" s="6">
        <v>3.8233843117908242E-2</v>
      </c>
      <c r="S135" s="6">
        <v>3.5114120892901932E-2</v>
      </c>
      <c r="T135" s="6">
        <v>2.5552825552825554E-2</v>
      </c>
      <c r="U135" s="6">
        <v>0.48690825431218121</v>
      </c>
      <c r="V135" s="6">
        <v>0.48634189835454322</v>
      </c>
      <c r="W135" s="6">
        <v>0.43604651162790697</v>
      </c>
      <c r="AA135">
        <v>2</v>
      </c>
      <c r="AB135" s="6">
        <v>0</v>
      </c>
      <c r="AC135" s="6">
        <v>0</v>
      </c>
      <c r="AD135" s="6">
        <v>0</v>
      </c>
      <c r="AE135" s="6">
        <v>0</v>
      </c>
      <c r="AF135" s="6">
        <v>0</v>
      </c>
      <c r="AG135" s="6">
        <v>0</v>
      </c>
      <c r="AH135" s="6">
        <v>0.69093757701230896</v>
      </c>
      <c r="AI135" s="6">
        <v>0.69186052383628605</v>
      </c>
      <c r="AJ135" s="6">
        <v>0.62763394060284905</v>
      </c>
    </row>
    <row r="136" spans="2:36" x14ac:dyDescent="0.45">
      <c r="B136" t="s">
        <v>42</v>
      </c>
      <c r="C136" s="6">
        <v>0</v>
      </c>
      <c r="D136" s="6">
        <v>0</v>
      </c>
      <c r="E136" s="6">
        <v>0</v>
      </c>
      <c r="F136" s="6">
        <v>0</v>
      </c>
      <c r="G136" s="6">
        <v>0</v>
      </c>
      <c r="H136" s="6">
        <v>0</v>
      </c>
      <c r="I136" s="6">
        <v>0</v>
      </c>
      <c r="J136" s="6">
        <v>0</v>
      </c>
      <c r="K136" s="6">
        <v>0</v>
      </c>
      <c r="N136" s="6" t="s">
        <v>49</v>
      </c>
      <c r="O136" s="6">
        <v>0</v>
      </c>
      <c r="P136" s="6">
        <v>0</v>
      </c>
      <c r="Q136" s="6">
        <v>0</v>
      </c>
      <c r="R136" s="6">
        <v>1.2086827824370991E-2</v>
      </c>
      <c r="S136" s="6">
        <v>9.0293453724604959E-3</v>
      </c>
      <c r="T136" s="6">
        <v>1.2776412776412777E-2</v>
      </c>
      <c r="U136" s="6">
        <v>0.17041788900926344</v>
      </c>
      <c r="V136" s="6">
        <v>0.17832536272999919</v>
      </c>
      <c r="W136" s="6">
        <v>0.16715116279069767</v>
      </c>
      <c r="AA136">
        <v>3</v>
      </c>
      <c r="AB136" s="6">
        <v>0</v>
      </c>
      <c r="AC136" s="6">
        <v>0</v>
      </c>
      <c r="AD136" s="6">
        <v>0</v>
      </c>
      <c r="AE136" s="6">
        <v>0</v>
      </c>
      <c r="AF136" s="6">
        <v>0</v>
      </c>
      <c r="AG136" s="6">
        <v>0</v>
      </c>
      <c r="AH136" s="6">
        <v>0</v>
      </c>
      <c r="AI136" s="6">
        <v>0</v>
      </c>
      <c r="AJ136" s="6">
        <v>0</v>
      </c>
    </row>
    <row r="137" spans="2:36" x14ac:dyDescent="0.45">
      <c r="B137" t="s">
        <v>43</v>
      </c>
      <c r="C137" s="6">
        <v>0</v>
      </c>
      <c r="D137" s="6">
        <v>0</v>
      </c>
      <c r="E137" s="6">
        <v>0</v>
      </c>
      <c r="F137" s="6">
        <v>0</v>
      </c>
      <c r="G137" s="6">
        <v>0</v>
      </c>
      <c r="H137" s="6">
        <v>0</v>
      </c>
      <c r="I137" s="6">
        <v>0</v>
      </c>
      <c r="J137" s="6">
        <v>0</v>
      </c>
      <c r="K137" s="6">
        <v>0</v>
      </c>
      <c r="N137" s="6" t="s">
        <v>50</v>
      </c>
      <c r="O137" s="6">
        <v>0</v>
      </c>
      <c r="P137" s="6">
        <v>0</v>
      </c>
      <c r="Q137" s="6">
        <v>0</v>
      </c>
      <c r="R137" s="6">
        <v>1.6033547113961519E-2</v>
      </c>
      <c r="S137" s="6">
        <v>1.2791572610985704E-2</v>
      </c>
      <c r="T137" s="6">
        <v>5.8968058968058967E-3</v>
      </c>
      <c r="U137" s="6">
        <v>3.6518119073413589E-2</v>
      </c>
      <c r="V137" s="6">
        <v>4.0528491529545269E-2</v>
      </c>
      <c r="W137" s="6">
        <v>3.125E-2</v>
      </c>
      <c r="AA137">
        <v>4</v>
      </c>
      <c r="AB137" s="6">
        <v>0</v>
      </c>
      <c r="AC137" s="6">
        <v>0</v>
      </c>
      <c r="AD137" s="6">
        <v>0</v>
      </c>
      <c r="AE137" s="6">
        <v>7.10699088680509E-3</v>
      </c>
      <c r="AF137" s="6">
        <v>1.54131710052754E-2</v>
      </c>
      <c r="AG137" s="6">
        <v>4.1976488992621604E-3</v>
      </c>
      <c r="AH137" s="6">
        <v>0</v>
      </c>
      <c r="AI137" s="6">
        <v>0</v>
      </c>
      <c r="AJ137" s="6">
        <v>0</v>
      </c>
    </row>
    <row r="138" spans="2:36" x14ac:dyDescent="0.45">
      <c r="B138" t="s">
        <v>44</v>
      </c>
      <c r="C138" s="6">
        <v>0</v>
      </c>
      <c r="D138" s="6">
        <v>0</v>
      </c>
      <c r="E138" s="6">
        <v>0</v>
      </c>
      <c r="F138" s="6">
        <v>0.32840722495894908</v>
      </c>
      <c r="G138" s="6">
        <v>0.33726812816188873</v>
      </c>
      <c r="H138" s="6">
        <v>0.34</v>
      </c>
      <c r="I138" s="6">
        <v>0.30549898167006112</v>
      </c>
      <c r="J138" s="6">
        <v>0.34653465346534651</v>
      </c>
      <c r="K138" s="6">
        <v>0.31944444444444442</v>
      </c>
      <c r="N138" s="6" t="s">
        <v>51</v>
      </c>
      <c r="O138" s="6">
        <v>0</v>
      </c>
      <c r="P138" s="6">
        <v>0</v>
      </c>
      <c r="Q138" s="6">
        <v>0</v>
      </c>
      <c r="R138" s="6">
        <v>3.2067094227923039E-2</v>
      </c>
      <c r="S138" s="6">
        <v>2.5081514923501379E-2</v>
      </c>
      <c r="T138" s="6">
        <v>2.5061425061425061E-2</v>
      </c>
      <c r="U138" s="6">
        <v>4.8690825431218126E-3</v>
      </c>
      <c r="V138" s="6">
        <v>2.9991083731863502E-3</v>
      </c>
      <c r="W138" s="6">
        <v>5.8139534883720929E-3</v>
      </c>
      <c r="AA138">
        <v>5</v>
      </c>
      <c r="AB138" s="6">
        <v>0</v>
      </c>
      <c r="AC138" s="6">
        <v>0</v>
      </c>
      <c r="AD138" s="6">
        <v>0</v>
      </c>
      <c r="AE138" s="6">
        <v>2.8139219262102302E-2</v>
      </c>
      <c r="AF138" s="6">
        <v>3.0753258288329199E-2</v>
      </c>
      <c r="AG138" s="6">
        <v>3.3097610541618902E-2</v>
      </c>
      <c r="AH138" s="6">
        <v>0</v>
      </c>
      <c r="AI138" s="6">
        <v>1.9919386560381998E-3</v>
      </c>
      <c r="AJ138" s="6">
        <v>0</v>
      </c>
    </row>
    <row r="139" spans="2:36" x14ac:dyDescent="0.45">
      <c r="B139" t="s">
        <v>45</v>
      </c>
      <c r="C139" s="6">
        <v>0</v>
      </c>
      <c r="D139" s="6">
        <v>0</v>
      </c>
      <c r="E139" s="6">
        <v>0</v>
      </c>
      <c r="F139" s="6">
        <v>0.41050903119868637</v>
      </c>
      <c r="G139" s="6">
        <v>0.33726812816188873</v>
      </c>
      <c r="H139" s="6">
        <v>0.34</v>
      </c>
      <c r="I139" s="6">
        <v>0.24439918533604887</v>
      </c>
      <c r="J139" s="6">
        <v>0.23762376237623761</v>
      </c>
      <c r="K139" s="6">
        <v>0.25</v>
      </c>
      <c r="N139" s="6" t="s">
        <v>43</v>
      </c>
      <c r="O139" s="6">
        <v>0</v>
      </c>
      <c r="P139" s="6">
        <v>0</v>
      </c>
      <c r="Q139" s="6">
        <v>0</v>
      </c>
      <c r="R139" s="6">
        <v>3.2067094227923039E-2</v>
      </c>
      <c r="S139" s="6">
        <v>4.0130423877602205E-2</v>
      </c>
      <c r="T139" s="6">
        <v>4.4226044226044224E-2</v>
      </c>
      <c r="U139" s="6">
        <v>0</v>
      </c>
      <c r="V139" s="6">
        <v>0</v>
      </c>
      <c r="W139" s="6">
        <v>0</v>
      </c>
      <c r="AA139">
        <v>6</v>
      </c>
      <c r="AB139" s="6">
        <v>0</v>
      </c>
      <c r="AC139" s="6">
        <v>0</v>
      </c>
      <c r="AD139" s="6">
        <v>0</v>
      </c>
      <c r="AE139" s="6">
        <v>0</v>
      </c>
      <c r="AF139" s="6">
        <v>0</v>
      </c>
      <c r="AG139" s="6">
        <v>0</v>
      </c>
      <c r="AH139" s="6">
        <v>0</v>
      </c>
      <c r="AI139" s="6">
        <v>0</v>
      </c>
      <c r="AJ139" s="6">
        <v>0</v>
      </c>
    </row>
    <row r="140" spans="2:36" x14ac:dyDescent="0.45">
      <c r="B140" t="s">
        <v>83</v>
      </c>
      <c r="C140" s="6">
        <v>0</v>
      </c>
      <c r="D140" s="6">
        <v>0</v>
      </c>
      <c r="E140" s="6">
        <v>0</v>
      </c>
      <c r="F140" s="6">
        <v>0</v>
      </c>
      <c r="G140" s="6">
        <v>0</v>
      </c>
      <c r="H140" s="6">
        <v>0</v>
      </c>
      <c r="I140" s="6">
        <v>0</v>
      </c>
      <c r="J140" s="6">
        <v>0</v>
      </c>
      <c r="K140" s="6">
        <v>0</v>
      </c>
      <c r="N140" s="6" t="s">
        <v>44</v>
      </c>
      <c r="O140" s="6">
        <v>0</v>
      </c>
      <c r="P140" s="6">
        <v>0</v>
      </c>
      <c r="Q140" s="6">
        <v>0</v>
      </c>
      <c r="R140" s="6">
        <v>5.6734089787863838E-2</v>
      </c>
      <c r="S140" s="6">
        <v>6.5211938801103583E-2</v>
      </c>
      <c r="T140" s="6">
        <v>7.3710073710073709E-2</v>
      </c>
      <c r="U140" s="6">
        <v>0</v>
      </c>
      <c r="V140" s="6">
        <v>0</v>
      </c>
      <c r="W140" s="6">
        <v>0</v>
      </c>
      <c r="AA140">
        <v>7</v>
      </c>
      <c r="AB140" s="6">
        <v>0</v>
      </c>
      <c r="AC140" s="6">
        <v>0</v>
      </c>
      <c r="AD140" s="6">
        <v>0</v>
      </c>
      <c r="AE140" s="6">
        <v>0.320672943021725</v>
      </c>
      <c r="AF140" s="6">
        <v>0.30756057080829402</v>
      </c>
      <c r="AG140" s="6">
        <v>0.30475108681636298</v>
      </c>
      <c r="AH140" s="6">
        <v>0</v>
      </c>
      <c r="AI140" s="6">
        <v>0</v>
      </c>
      <c r="AJ140" s="6">
        <v>0</v>
      </c>
    </row>
    <row r="141" spans="2:36" x14ac:dyDescent="0.45">
      <c r="B141" t="s">
        <v>84</v>
      </c>
      <c r="C141" s="6">
        <v>0</v>
      </c>
      <c r="D141" s="6">
        <v>0</v>
      </c>
      <c r="E141" s="6">
        <v>0</v>
      </c>
      <c r="F141" s="6">
        <v>0</v>
      </c>
      <c r="G141" s="6">
        <v>0</v>
      </c>
      <c r="H141" s="6">
        <v>0</v>
      </c>
      <c r="I141" s="6">
        <v>0</v>
      </c>
      <c r="J141" s="6">
        <v>0</v>
      </c>
      <c r="K141" s="6">
        <v>0</v>
      </c>
      <c r="N141" s="6" t="s">
        <v>45</v>
      </c>
      <c r="O141" s="6">
        <v>0</v>
      </c>
      <c r="P141" s="6">
        <v>0</v>
      </c>
      <c r="Q141" s="6">
        <v>0</v>
      </c>
      <c r="R141" s="6">
        <v>7.1534287123828325E-2</v>
      </c>
      <c r="S141" s="6">
        <v>7.7752696262854276E-2</v>
      </c>
      <c r="T141" s="6">
        <v>9.3366093366093361E-2</v>
      </c>
      <c r="U141" s="6">
        <v>0</v>
      </c>
      <c r="V141" s="6">
        <v>0</v>
      </c>
      <c r="W141" s="6">
        <v>0</v>
      </c>
      <c r="AA141">
        <v>8</v>
      </c>
      <c r="AB141" s="6">
        <v>0</v>
      </c>
      <c r="AC141" s="6">
        <v>0</v>
      </c>
      <c r="AD141" s="6">
        <v>0</v>
      </c>
      <c r="AE141" s="6">
        <v>3.45968553768735E-2</v>
      </c>
      <c r="AF141" s="6">
        <v>6.92289042661315E-2</v>
      </c>
      <c r="AG141" s="6">
        <v>6.1862148793662197E-2</v>
      </c>
      <c r="AH141" s="6">
        <v>0</v>
      </c>
      <c r="AI141" s="6">
        <v>0</v>
      </c>
      <c r="AJ141" s="6">
        <v>0</v>
      </c>
    </row>
    <row r="142" spans="2:36" x14ac:dyDescent="0.45">
      <c r="B142" t="s">
        <v>85</v>
      </c>
      <c r="C142" s="6">
        <v>0</v>
      </c>
      <c r="D142" s="6">
        <v>0</v>
      </c>
      <c r="E142" s="6">
        <v>0</v>
      </c>
      <c r="F142" s="6">
        <v>0</v>
      </c>
      <c r="G142" s="6">
        <v>0</v>
      </c>
      <c r="H142" s="6">
        <v>0</v>
      </c>
      <c r="I142" s="6">
        <v>0</v>
      </c>
      <c r="J142" s="6">
        <v>0</v>
      </c>
      <c r="K142" s="6">
        <v>0</v>
      </c>
      <c r="N142" s="6" t="s">
        <v>46</v>
      </c>
      <c r="O142" s="6">
        <v>0</v>
      </c>
      <c r="P142" s="6">
        <v>0</v>
      </c>
      <c r="Q142" s="6">
        <v>0</v>
      </c>
      <c r="R142" s="6">
        <v>7.7701036013813521E-2</v>
      </c>
      <c r="S142" s="6">
        <v>8.2768999247554556E-2</v>
      </c>
      <c r="T142" s="6">
        <v>0.10319410319410319</v>
      </c>
      <c r="U142" s="6">
        <v>0</v>
      </c>
      <c r="V142" s="6">
        <v>0</v>
      </c>
      <c r="W142" s="6">
        <v>0</v>
      </c>
      <c r="AA142">
        <v>9</v>
      </c>
      <c r="AB142" s="6">
        <v>0</v>
      </c>
      <c r="AC142" s="6">
        <v>0</v>
      </c>
      <c r="AD142" s="6">
        <v>0</v>
      </c>
      <c r="AE142" s="6">
        <v>0.16177338080841</v>
      </c>
      <c r="AF142" s="6">
        <v>0.188634666150515</v>
      </c>
      <c r="AG142" s="6">
        <v>0.169987688200092</v>
      </c>
      <c r="AH142" s="6">
        <v>0</v>
      </c>
      <c r="AI142" s="6">
        <v>0</v>
      </c>
      <c r="AJ142" s="6">
        <v>0</v>
      </c>
    </row>
    <row r="143" spans="2:36" x14ac:dyDescent="0.45">
      <c r="N143" s="6" t="s">
        <v>92</v>
      </c>
      <c r="O143" s="6">
        <v>0</v>
      </c>
      <c r="P143" s="6">
        <v>0</v>
      </c>
      <c r="Q143" s="6">
        <v>0</v>
      </c>
      <c r="R143" s="6">
        <v>8.5101134681795754E-2</v>
      </c>
      <c r="S143" s="6">
        <v>7.5244544770504143E-2</v>
      </c>
      <c r="T143" s="6">
        <v>0.10810810810810811</v>
      </c>
      <c r="U143" s="6">
        <v>1.2172706357804531E-5</v>
      </c>
      <c r="V143" s="6">
        <v>0</v>
      </c>
      <c r="W143" s="6">
        <v>0</v>
      </c>
      <c r="AA143">
        <v>10</v>
      </c>
      <c r="AB143" s="6">
        <v>0</v>
      </c>
      <c r="AC143" s="6">
        <v>0</v>
      </c>
      <c r="AD143" s="6">
        <v>0</v>
      </c>
      <c r="AE143" s="6">
        <v>0.14175818131757301</v>
      </c>
      <c r="AF143" s="6">
        <v>0.14133921586435</v>
      </c>
      <c r="AG143" s="6">
        <v>0.14065745591478801</v>
      </c>
      <c r="AH143" s="6">
        <v>0</v>
      </c>
      <c r="AI143" s="6">
        <v>0</v>
      </c>
      <c r="AJ143" s="6">
        <v>0</v>
      </c>
    </row>
    <row r="144" spans="2:36" x14ac:dyDescent="0.45">
      <c r="B144" t="s">
        <v>64</v>
      </c>
      <c r="C144" s="6" t="s">
        <v>8</v>
      </c>
      <c r="D144" s="6" t="s">
        <v>9</v>
      </c>
      <c r="E144" s="6" t="s">
        <v>10</v>
      </c>
      <c r="F144" s="6" t="s">
        <v>13</v>
      </c>
      <c r="G144" s="6" t="s">
        <v>14</v>
      </c>
      <c r="H144" s="6" t="s">
        <v>15</v>
      </c>
      <c r="I144" s="6" t="s">
        <v>16</v>
      </c>
      <c r="J144" s="6" t="s">
        <v>17</v>
      </c>
      <c r="K144" s="6" t="s">
        <v>18</v>
      </c>
      <c r="N144" s="6" t="s">
        <v>93</v>
      </c>
      <c r="O144" s="6">
        <v>0</v>
      </c>
      <c r="P144" s="6">
        <v>0</v>
      </c>
      <c r="Q144" s="6">
        <v>0</v>
      </c>
      <c r="R144" s="6">
        <v>8.5101134681795754E-2</v>
      </c>
      <c r="S144" s="6">
        <v>5.2671181339352897E-2</v>
      </c>
      <c r="T144" s="6">
        <v>8.5503685503685506E-2</v>
      </c>
      <c r="U144" s="6">
        <v>0</v>
      </c>
      <c r="V144" s="6">
        <v>0</v>
      </c>
      <c r="W144" s="6">
        <v>0</v>
      </c>
      <c r="AA144">
        <v>11</v>
      </c>
      <c r="AB144" s="6">
        <v>0</v>
      </c>
      <c r="AC144" s="6">
        <v>0</v>
      </c>
      <c r="AD144" s="6">
        <v>0</v>
      </c>
      <c r="AE144" s="6">
        <v>0.131746001853805</v>
      </c>
      <c r="AF144" s="6">
        <v>0.11804006780427501</v>
      </c>
      <c r="AG144" s="6">
        <v>0.12725879080524599</v>
      </c>
      <c r="AH144" s="6">
        <v>0</v>
      </c>
      <c r="AI144" s="6">
        <v>0</v>
      </c>
      <c r="AJ144" s="6">
        <v>0</v>
      </c>
    </row>
    <row r="145" spans="2:36" x14ac:dyDescent="0.45">
      <c r="B145" t="s">
        <v>40</v>
      </c>
      <c r="C145" s="6">
        <v>1</v>
      </c>
      <c r="D145" s="6">
        <v>1</v>
      </c>
      <c r="E145" s="6">
        <v>1</v>
      </c>
      <c r="F145" s="6">
        <v>0.17955040578391707</v>
      </c>
      <c r="G145" s="6">
        <v>0.25321700697497757</v>
      </c>
      <c r="H145" s="6">
        <v>0.17337282380986779</v>
      </c>
      <c r="I145" s="6">
        <v>0.74169622702354077</v>
      </c>
      <c r="J145" s="6">
        <v>0.6785714285714286</v>
      </c>
      <c r="K145" s="6">
        <v>0.6199948333763885</v>
      </c>
      <c r="N145" s="6" t="s">
        <v>94</v>
      </c>
      <c r="O145" s="6">
        <v>0</v>
      </c>
      <c r="P145" s="6">
        <v>0</v>
      </c>
      <c r="Q145" s="6">
        <v>0</v>
      </c>
      <c r="R145" s="6">
        <v>7.4000986679822398E-2</v>
      </c>
      <c r="S145" s="6">
        <v>3.0097817908201655E-2</v>
      </c>
      <c r="T145" s="6">
        <v>6.3882063882063883E-2</v>
      </c>
      <c r="U145" s="6">
        <v>0</v>
      </c>
      <c r="V145" s="6">
        <v>0</v>
      </c>
      <c r="W145" s="6">
        <v>0</v>
      </c>
      <c r="AA145">
        <v>12</v>
      </c>
      <c r="AB145" s="6">
        <v>0</v>
      </c>
      <c r="AC145" s="6">
        <v>0</v>
      </c>
      <c r="AD145" s="6">
        <v>0</v>
      </c>
      <c r="AE145" s="6">
        <v>6.1908504290001699E-2</v>
      </c>
      <c r="AF145" s="6">
        <v>4.3638557507676701E-2</v>
      </c>
      <c r="AG145" s="6">
        <v>6.10624060769549E-2</v>
      </c>
      <c r="AH145" s="6">
        <v>0</v>
      </c>
      <c r="AI145" s="6">
        <v>0</v>
      </c>
      <c r="AJ145" s="6">
        <v>0</v>
      </c>
    </row>
    <row r="146" spans="2:36" x14ac:dyDescent="0.45">
      <c r="B146" t="s">
        <v>41</v>
      </c>
      <c r="C146" s="6">
        <v>0</v>
      </c>
      <c r="D146" s="6">
        <v>0</v>
      </c>
      <c r="E146" s="6">
        <v>0</v>
      </c>
      <c r="F146" s="6">
        <v>0</v>
      </c>
      <c r="G146" s="6">
        <v>0</v>
      </c>
      <c r="H146" s="6">
        <v>0</v>
      </c>
      <c r="I146" s="6">
        <v>0.25830377297645923</v>
      </c>
      <c r="J146" s="6">
        <v>0.32142857142857145</v>
      </c>
      <c r="K146" s="6">
        <v>0.38000516662361145</v>
      </c>
      <c r="AB146" s="6"/>
      <c r="AC146" s="6"/>
      <c r="AD146" s="6"/>
      <c r="AE146" s="6"/>
      <c r="AF146" s="6"/>
      <c r="AG146" s="6"/>
      <c r="AH146" s="6"/>
      <c r="AI146" s="6"/>
      <c r="AJ146" s="6"/>
    </row>
    <row r="147" spans="2:36" x14ac:dyDescent="0.45">
      <c r="B147" t="s">
        <v>42</v>
      </c>
      <c r="C147" s="6">
        <v>0</v>
      </c>
      <c r="D147" s="6">
        <v>0</v>
      </c>
      <c r="E147" s="6">
        <v>0</v>
      </c>
      <c r="F147" s="6">
        <v>0</v>
      </c>
      <c r="G147" s="6">
        <v>0</v>
      </c>
      <c r="H147" s="6">
        <v>0</v>
      </c>
      <c r="I147" s="6">
        <v>0</v>
      </c>
      <c r="J147" s="6">
        <v>0</v>
      </c>
      <c r="K147" s="6">
        <v>0</v>
      </c>
      <c r="N147" s="6" t="s">
        <v>61</v>
      </c>
      <c r="O147" s="6" t="s">
        <v>8</v>
      </c>
      <c r="P147" s="6" t="s">
        <v>9</v>
      </c>
      <c r="Q147" s="6" t="s">
        <v>10</v>
      </c>
      <c r="R147" s="6" t="s">
        <v>19</v>
      </c>
      <c r="S147" s="6" t="s">
        <v>20</v>
      </c>
      <c r="T147" s="6" t="s">
        <v>21</v>
      </c>
      <c r="U147" s="6" t="s">
        <v>22</v>
      </c>
      <c r="V147" s="6" t="s">
        <v>23</v>
      </c>
      <c r="W147" s="6" t="s">
        <v>24</v>
      </c>
      <c r="AA147" t="s">
        <v>98</v>
      </c>
      <c r="AB147" t="s">
        <v>8</v>
      </c>
      <c r="AC147" t="s">
        <v>9</v>
      </c>
      <c r="AD147" t="s">
        <v>10</v>
      </c>
      <c r="AE147" t="s">
        <v>19</v>
      </c>
      <c r="AF147" t="s">
        <v>20</v>
      </c>
      <c r="AG147" t="s">
        <v>21</v>
      </c>
      <c r="AH147" t="s">
        <v>22</v>
      </c>
      <c r="AI147" t="s">
        <v>23</v>
      </c>
      <c r="AJ147" t="s">
        <v>24</v>
      </c>
    </row>
    <row r="148" spans="2:36" x14ac:dyDescent="0.45">
      <c r="B148" t="s">
        <v>43</v>
      </c>
      <c r="C148" s="6">
        <v>0</v>
      </c>
      <c r="D148" s="6">
        <v>0</v>
      </c>
      <c r="E148" s="6">
        <v>0</v>
      </c>
      <c r="F148" s="6">
        <v>0</v>
      </c>
      <c r="G148" s="6">
        <v>0</v>
      </c>
      <c r="H148" s="6">
        <v>0</v>
      </c>
      <c r="I148" s="6">
        <v>0</v>
      </c>
      <c r="J148" s="6">
        <v>0</v>
      </c>
      <c r="K148" s="6">
        <v>0</v>
      </c>
      <c r="N148" s="6" t="s">
        <v>40</v>
      </c>
      <c r="O148" s="6">
        <v>0.65454545454545454</v>
      </c>
      <c r="P148" s="6">
        <v>0.64777327935222673</v>
      </c>
      <c r="Q148" s="6">
        <v>0.68235294117647061</v>
      </c>
      <c r="R148" s="6">
        <v>1.1066926770708283E-2</v>
      </c>
      <c r="S148" s="6">
        <v>9.909936168352328E-3</v>
      </c>
      <c r="T148" s="6">
        <v>1.4494977916474821E-2</v>
      </c>
      <c r="U148" s="6">
        <v>0.66355140186915884</v>
      </c>
      <c r="V148" s="6">
        <v>0.76271186440677963</v>
      </c>
      <c r="W148" s="6">
        <v>0.6811594202898551</v>
      </c>
      <c r="AA148">
        <v>0</v>
      </c>
      <c r="AB148" s="6">
        <v>1</v>
      </c>
      <c r="AC148" s="6">
        <v>1</v>
      </c>
      <c r="AD148" s="6">
        <v>1</v>
      </c>
      <c r="AE148" s="6">
        <v>3.8217171194378499E-3</v>
      </c>
      <c r="AF148" s="6">
        <v>3.82476060882514E-3</v>
      </c>
      <c r="AG148" s="6">
        <v>4.2739073547002904E-3</v>
      </c>
      <c r="AH148" s="6">
        <v>0.79713157774453702</v>
      </c>
      <c r="AI148" s="6">
        <v>0.79235099983049495</v>
      </c>
      <c r="AJ148" s="6">
        <v>0.82202722793586702</v>
      </c>
    </row>
    <row r="149" spans="2:36" x14ac:dyDescent="0.45">
      <c r="B149" t="s">
        <v>44</v>
      </c>
      <c r="C149" s="6">
        <v>0</v>
      </c>
      <c r="D149" s="6">
        <v>0</v>
      </c>
      <c r="E149" s="6">
        <v>0</v>
      </c>
      <c r="F149" s="6">
        <v>0.12499102247971081</v>
      </c>
      <c r="G149" s="6">
        <v>0.13775005179438779</v>
      </c>
      <c r="H149" s="6">
        <v>0.13918948204868886</v>
      </c>
      <c r="I149" s="6">
        <v>0</v>
      </c>
      <c r="J149" s="6">
        <v>0</v>
      </c>
      <c r="K149" s="6">
        <v>0</v>
      </c>
      <c r="N149" s="6" t="s">
        <v>41</v>
      </c>
      <c r="O149" s="6">
        <v>0.27636363636363637</v>
      </c>
      <c r="P149" s="6">
        <v>0.29554655870445345</v>
      </c>
      <c r="Q149" s="6">
        <v>0.25098039215686274</v>
      </c>
      <c r="R149" s="6">
        <v>0</v>
      </c>
      <c r="S149" s="6">
        <v>0</v>
      </c>
      <c r="T149" s="6">
        <v>0</v>
      </c>
      <c r="U149" s="6">
        <v>0.3364485981308411</v>
      </c>
      <c r="V149" s="6">
        <v>0.23728813559322035</v>
      </c>
      <c r="W149" s="6">
        <v>0.3188405797101449</v>
      </c>
      <c r="AA149">
        <v>1</v>
      </c>
      <c r="AB149" s="6">
        <v>0</v>
      </c>
      <c r="AC149" s="6">
        <v>0</v>
      </c>
      <c r="AD149" s="6">
        <v>0</v>
      </c>
      <c r="AE149" s="6">
        <v>1.5385991195529601E-3</v>
      </c>
      <c r="AF149" s="6">
        <v>5.0937190403551004E-3</v>
      </c>
      <c r="AG149" s="6">
        <v>9.8977820856298304E-4</v>
      </c>
      <c r="AH149" s="6">
        <v>0.11150453104882201</v>
      </c>
      <c r="AI149" s="6">
        <v>0.111207976270911</v>
      </c>
      <c r="AJ149" s="6">
        <v>0.11557244141471</v>
      </c>
    </row>
    <row r="150" spans="2:36" x14ac:dyDescent="0.45">
      <c r="B150" t="s">
        <v>45</v>
      </c>
      <c r="C150" s="6">
        <v>0</v>
      </c>
      <c r="D150" s="6">
        <v>0</v>
      </c>
      <c r="E150" s="6">
        <v>0</v>
      </c>
      <c r="F150" s="6">
        <v>0.1405759977017548</v>
      </c>
      <c r="G150" s="6">
        <v>0.12013995994567345</v>
      </c>
      <c r="H150" s="6">
        <v>0.14022971899154807</v>
      </c>
      <c r="I150" s="6">
        <v>0</v>
      </c>
      <c r="J150" s="6">
        <v>0</v>
      </c>
      <c r="K150" s="6">
        <v>0</v>
      </c>
      <c r="N150" s="6" t="s">
        <v>42</v>
      </c>
      <c r="O150" s="6">
        <v>6.9090909090909092E-2</v>
      </c>
      <c r="P150" s="6">
        <v>5.6680161943319839E-2</v>
      </c>
      <c r="Q150" s="6">
        <v>6.6666666666666666E-2</v>
      </c>
      <c r="R150" s="6">
        <v>0</v>
      </c>
      <c r="S150" s="6">
        <v>0</v>
      </c>
      <c r="T150" s="6">
        <v>0</v>
      </c>
      <c r="U150" s="6">
        <v>0</v>
      </c>
      <c r="V150" s="6">
        <v>0</v>
      </c>
      <c r="W150" s="6">
        <v>0</v>
      </c>
      <c r="AA150">
        <v>2</v>
      </c>
      <c r="AB150" s="6">
        <v>0</v>
      </c>
      <c r="AC150" s="6">
        <v>0</v>
      </c>
      <c r="AD150" s="6">
        <v>0</v>
      </c>
      <c r="AE150" s="6">
        <v>6.0836505905462104E-3</v>
      </c>
      <c r="AF150" s="6">
        <v>1.5091707650558599E-2</v>
      </c>
      <c r="AG150" s="6">
        <v>8.7149613494474296E-3</v>
      </c>
      <c r="AH150" s="6">
        <v>8.6853055812886104E-2</v>
      </c>
      <c r="AI150" s="6">
        <v>9.6441023898593603E-2</v>
      </c>
      <c r="AJ150" s="6">
        <v>6.0861705678389701E-2</v>
      </c>
    </row>
    <row r="151" spans="2:36" x14ac:dyDescent="0.45">
      <c r="B151" t="s">
        <v>83</v>
      </c>
      <c r="C151" s="6">
        <v>0</v>
      </c>
      <c r="D151" s="6">
        <v>0</v>
      </c>
      <c r="E151" s="6">
        <v>0</v>
      </c>
      <c r="F151" s="6">
        <v>7.6081491944171797E-2</v>
      </c>
      <c r="G151" s="6">
        <v>6.5329987799544215E-2</v>
      </c>
      <c r="H151" s="6">
        <v>7.0432709672758789E-2</v>
      </c>
      <c r="I151" s="6">
        <v>0</v>
      </c>
      <c r="J151" s="6">
        <v>0</v>
      </c>
      <c r="K151" s="6">
        <v>0</v>
      </c>
      <c r="N151" s="6" t="s">
        <v>49</v>
      </c>
      <c r="O151" s="6">
        <v>0</v>
      </c>
      <c r="P151" s="6">
        <v>0</v>
      </c>
      <c r="Q151" s="6">
        <v>0</v>
      </c>
      <c r="R151" s="6">
        <v>0</v>
      </c>
      <c r="S151" s="6">
        <v>0</v>
      </c>
      <c r="T151" s="6">
        <v>0</v>
      </c>
      <c r="U151" s="6">
        <v>0</v>
      </c>
      <c r="V151" s="6">
        <v>0</v>
      </c>
      <c r="W151" s="6">
        <v>0</v>
      </c>
      <c r="AA151">
        <v>3</v>
      </c>
      <c r="AB151" s="6">
        <v>0</v>
      </c>
      <c r="AC151" s="6">
        <v>0</v>
      </c>
      <c r="AD151" s="6">
        <v>0</v>
      </c>
      <c r="AE151" s="6">
        <v>2.10415147622608E-2</v>
      </c>
      <c r="AF151" s="6">
        <v>4.1857137209079902E-2</v>
      </c>
      <c r="AG151" s="6">
        <v>2.4736274238833299E-2</v>
      </c>
      <c r="AH151" s="6">
        <v>4.5108353937542102E-3</v>
      </c>
      <c r="AI151" s="6">
        <v>0</v>
      </c>
      <c r="AJ151" s="6">
        <v>1.5386249710323901E-3</v>
      </c>
    </row>
    <row r="152" spans="2:36" x14ac:dyDescent="0.45">
      <c r="B152" t="s">
        <v>84</v>
      </c>
      <c r="C152" s="6">
        <v>0</v>
      </c>
      <c r="D152" s="6">
        <v>0</v>
      </c>
      <c r="E152" s="6">
        <v>0</v>
      </c>
      <c r="F152" s="6">
        <v>0.23940054104522276</v>
      </c>
      <c r="G152" s="6">
        <v>0.17034598651043945</v>
      </c>
      <c r="H152" s="6">
        <v>0.21671602976233476</v>
      </c>
      <c r="I152" s="6">
        <v>0</v>
      </c>
      <c r="J152" s="6">
        <v>0</v>
      </c>
      <c r="K152" s="6">
        <v>0</v>
      </c>
      <c r="N152" s="6" t="s">
        <v>50</v>
      </c>
      <c r="O152" s="6">
        <v>0</v>
      </c>
      <c r="P152" s="6">
        <v>0</v>
      </c>
      <c r="Q152" s="6">
        <v>0</v>
      </c>
      <c r="R152" s="6">
        <v>2.3990846338535415E-2</v>
      </c>
      <c r="S152" s="6">
        <v>5.4609577661838E-2</v>
      </c>
      <c r="T152" s="6">
        <v>4.6690881806244776E-2</v>
      </c>
      <c r="U152" s="6">
        <v>0</v>
      </c>
      <c r="V152" s="6">
        <v>0</v>
      </c>
      <c r="W152" s="6">
        <v>0</v>
      </c>
      <c r="AA152">
        <v>4</v>
      </c>
      <c r="AB152" s="6">
        <v>0</v>
      </c>
      <c r="AC152" s="6">
        <v>0</v>
      </c>
      <c r="AD152" s="6">
        <v>0</v>
      </c>
      <c r="AE152" s="6">
        <v>4.1405981398437E-2</v>
      </c>
      <c r="AF152" s="6">
        <v>8.6565423848297698E-2</v>
      </c>
      <c r="AG152" s="6">
        <v>6.5614295279483897E-2</v>
      </c>
      <c r="AH152" s="6">
        <v>0</v>
      </c>
      <c r="AI152" s="6">
        <v>0</v>
      </c>
      <c r="AJ152" s="6">
        <v>0</v>
      </c>
    </row>
    <row r="153" spans="2:36" x14ac:dyDescent="0.45">
      <c r="B153" t="s">
        <v>85</v>
      </c>
      <c r="C153" s="6">
        <v>0</v>
      </c>
      <c r="D153" s="6">
        <v>0</v>
      </c>
      <c r="E153" s="6">
        <v>0</v>
      </c>
      <c r="F153" s="6">
        <v>0.23940054104522276</v>
      </c>
      <c r="G153" s="6">
        <v>0.25321700697497757</v>
      </c>
      <c r="H153" s="6">
        <v>0.26005923571480172</v>
      </c>
      <c r="I153" s="6">
        <v>0</v>
      </c>
      <c r="J153" s="6">
        <v>0</v>
      </c>
      <c r="K153" s="6">
        <v>0</v>
      </c>
      <c r="N153" s="6" t="s">
        <v>51</v>
      </c>
      <c r="O153" s="6">
        <v>0</v>
      </c>
      <c r="P153" s="6">
        <v>0</v>
      </c>
      <c r="Q153" s="6">
        <v>0</v>
      </c>
      <c r="R153" s="6">
        <v>7.5030012004801916E-2</v>
      </c>
      <c r="S153" s="6">
        <v>0.12241685855023464</v>
      </c>
      <c r="T153" s="6">
        <v>7.6738118381337289E-2</v>
      </c>
      <c r="U153" s="6">
        <v>0</v>
      </c>
      <c r="V153" s="6">
        <v>0</v>
      </c>
      <c r="W153" s="6">
        <v>0</v>
      </c>
      <c r="AA153">
        <v>5</v>
      </c>
      <c r="AB153" s="6">
        <v>0</v>
      </c>
      <c r="AC153" s="6">
        <v>0</v>
      </c>
      <c r="AD153" s="6">
        <v>0</v>
      </c>
      <c r="AE153" s="6">
        <v>0.101937678429471</v>
      </c>
      <c r="AF153" s="6">
        <v>0.13626719729857201</v>
      </c>
      <c r="AG153" s="6">
        <v>0.111811803130518</v>
      </c>
      <c r="AH153" s="6">
        <v>0</v>
      </c>
      <c r="AI153" s="6">
        <v>0</v>
      </c>
      <c r="AJ153" s="6">
        <v>0</v>
      </c>
    </row>
    <row r="154" spans="2:36" x14ac:dyDescent="0.45">
      <c r="N154" s="6" t="s">
        <v>43</v>
      </c>
      <c r="O154" s="6">
        <v>0</v>
      </c>
      <c r="P154" s="6">
        <v>0</v>
      </c>
      <c r="Q154" s="6">
        <v>0</v>
      </c>
      <c r="R154" s="6">
        <v>0.12004801920768307</v>
      </c>
      <c r="S154" s="6">
        <v>0.16322247806697951</v>
      </c>
      <c r="T154" s="6">
        <v>0.12789686396889549</v>
      </c>
      <c r="U154" s="6">
        <v>0</v>
      </c>
      <c r="V154" s="6">
        <v>0</v>
      </c>
      <c r="W154" s="6">
        <v>0</v>
      </c>
      <c r="AA154">
        <v>6</v>
      </c>
      <c r="AB154" s="6">
        <v>0</v>
      </c>
      <c r="AC154" s="6">
        <v>0</v>
      </c>
      <c r="AD154" s="6">
        <v>0</v>
      </c>
      <c r="AE154" s="6">
        <v>0.15590577757440799</v>
      </c>
      <c r="AF154" s="6">
        <v>0.179255972290217</v>
      </c>
      <c r="AG154" s="6">
        <v>0.16200496340113599</v>
      </c>
      <c r="AH154" s="6">
        <v>0</v>
      </c>
      <c r="AI154" s="6">
        <v>0</v>
      </c>
      <c r="AJ154" s="6">
        <v>0</v>
      </c>
    </row>
    <row r="155" spans="2:36" x14ac:dyDescent="0.45">
      <c r="B155" t="s">
        <v>65</v>
      </c>
      <c r="C155" s="6" t="s">
        <v>8</v>
      </c>
      <c r="D155" s="6" t="s">
        <v>9</v>
      </c>
      <c r="E155" s="6" t="s">
        <v>10</v>
      </c>
      <c r="F155" s="6" t="s">
        <v>13</v>
      </c>
      <c r="G155" s="6" t="s">
        <v>14</v>
      </c>
      <c r="H155" s="6" t="s">
        <v>15</v>
      </c>
      <c r="I155" s="6" t="s">
        <v>16</v>
      </c>
      <c r="J155" s="6" t="s">
        <v>17</v>
      </c>
      <c r="K155" s="6" t="s">
        <v>18</v>
      </c>
      <c r="N155" s="6" t="s">
        <v>44</v>
      </c>
      <c r="O155" s="6">
        <v>0</v>
      </c>
      <c r="P155" s="6">
        <v>0</v>
      </c>
      <c r="Q155" s="6">
        <v>0</v>
      </c>
      <c r="R155" s="6">
        <v>0.15193577430972388</v>
      </c>
      <c r="S155" s="6">
        <v>0.17488122650033519</v>
      </c>
      <c r="T155" s="6">
        <v>0.17905560955645367</v>
      </c>
      <c r="U155" s="6">
        <v>0</v>
      </c>
      <c r="V155" s="6">
        <v>0</v>
      </c>
      <c r="W155" s="6">
        <v>0</v>
      </c>
      <c r="AA155">
        <v>7</v>
      </c>
      <c r="AB155" s="6">
        <v>0</v>
      </c>
      <c r="AC155" s="6">
        <v>0</v>
      </c>
      <c r="AD155" s="6">
        <v>0</v>
      </c>
      <c r="AE155" s="6">
        <v>0.187307416570522</v>
      </c>
      <c r="AF155" s="6">
        <v>0.17212018196037501</v>
      </c>
      <c r="AG155" s="6">
        <v>0.19278294452088701</v>
      </c>
      <c r="AH155" s="6">
        <v>0</v>
      </c>
      <c r="AI155" s="6">
        <v>0</v>
      </c>
      <c r="AJ155" s="6">
        <v>0</v>
      </c>
    </row>
    <row r="156" spans="2:36" x14ac:dyDescent="0.45">
      <c r="B156" t="s">
        <v>40</v>
      </c>
      <c r="C156" s="6">
        <v>1</v>
      </c>
      <c r="D156" s="6">
        <v>1</v>
      </c>
      <c r="E156" s="6">
        <v>1</v>
      </c>
      <c r="F156" s="6">
        <v>0.72992700729927007</v>
      </c>
      <c r="G156" s="6">
        <v>0.64102564102564108</v>
      </c>
      <c r="H156" s="6">
        <v>0.65116279069767447</v>
      </c>
      <c r="I156" s="6">
        <v>0.31277533039647576</v>
      </c>
      <c r="J156" s="6">
        <v>0.30162412993039445</v>
      </c>
      <c r="K156" s="6">
        <v>0.27614773904038659</v>
      </c>
      <c r="N156" s="6" t="s">
        <v>45</v>
      </c>
      <c r="O156" s="6">
        <v>0</v>
      </c>
      <c r="P156" s="6">
        <v>0</v>
      </c>
      <c r="Q156" s="6">
        <v>0</v>
      </c>
      <c r="R156" s="6">
        <v>0.22509003601440578</v>
      </c>
      <c r="S156" s="6">
        <v>0.18653997493369087</v>
      </c>
      <c r="T156" s="6">
        <v>0.20463498235023278</v>
      </c>
      <c r="U156" s="6">
        <v>0</v>
      </c>
      <c r="V156" s="6">
        <v>0</v>
      </c>
      <c r="W156" s="6">
        <v>0</v>
      </c>
      <c r="AA156">
        <v>8</v>
      </c>
      <c r="AB156" s="6">
        <v>0</v>
      </c>
      <c r="AC156" s="6">
        <v>0</v>
      </c>
      <c r="AD156" s="6">
        <v>0</v>
      </c>
      <c r="AE156" s="6">
        <v>0.184783811053575</v>
      </c>
      <c r="AF156" s="6">
        <v>0.16483871118782101</v>
      </c>
      <c r="AG156" s="6">
        <v>0.17973511271352299</v>
      </c>
      <c r="AH156" s="6">
        <v>0</v>
      </c>
      <c r="AI156" s="6">
        <v>0</v>
      </c>
      <c r="AJ156" s="6">
        <v>0</v>
      </c>
    </row>
    <row r="157" spans="2:36" x14ac:dyDescent="0.45">
      <c r="B157" t="s">
        <v>41</v>
      </c>
      <c r="C157" s="6">
        <v>0</v>
      </c>
      <c r="D157" s="6">
        <v>0</v>
      </c>
      <c r="E157" s="6">
        <v>0</v>
      </c>
      <c r="F157" s="6">
        <v>0.27007299270072993</v>
      </c>
      <c r="G157" s="6">
        <v>0.35897435897435898</v>
      </c>
      <c r="H157" s="6">
        <v>0.34883720930232559</v>
      </c>
      <c r="I157" s="6">
        <v>0.18502202643171806</v>
      </c>
      <c r="J157" s="6">
        <v>0.16009280742459397</v>
      </c>
      <c r="K157" s="6">
        <v>0.16396272005522955</v>
      </c>
      <c r="N157" s="6" t="s">
        <v>46</v>
      </c>
      <c r="O157" s="6">
        <v>0</v>
      </c>
      <c r="P157" s="6">
        <v>0</v>
      </c>
      <c r="Q157" s="6">
        <v>0</v>
      </c>
      <c r="R157" s="6">
        <v>0.15568727490996398</v>
      </c>
      <c r="S157" s="6">
        <v>0.13990498120026815</v>
      </c>
      <c r="T157" s="6">
        <v>0.16882386043894204</v>
      </c>
      <c r="U157" s="6">
        <v>0</v>
      </c>
      <c r="V157" s="6">
        <v>0</v>
      </c>
      <c r="W157" s="6">
        <v>0</v>
      </c>
      <c r="AA157">
        <v>9</v>
      </c>
      <c r="AB157" s="6">
        <v>0</v>
      </c>
      <c r="AC157" s="6">
        <v>0</v>
      </c>
      <c r="AD157" s="6">
        <v>0</v>
      </c>
      <c r="AE157" s="6">
        <v>0.14758679281679801</v>
      </c>
      <c r="AF157" s="6">
        <v>0.10843006240059599</v>
      </c>
      <c r="AG157" s="6">
        <v>0.125550407279332</v>
      </c>
      <c r="AH157" s="6">
        <v>0</v>
      </c>
      <c r="AI157" s="6">
        <v>0</v>
      </c>
      <c r="AJ157" s="6">
        <v>0</v>
      </c>
    </row>
    <row r="158" spans="2:36" x14ac:dyDescent="0.45">
      <c r="B158" t="s">
        <v>42</v>
      </c>
      <c r="C158" s="6">
        <v>0</v>
      </c>
      <c r="D158" s="6">
        <v>0</v>
      </c>
      <c r="E158" s="6">
        <v>0</v>
      </c>
      <c r="F158" s="6">
        <v>0</v>
      </c>
      <c r="G158" s="6">
        <v>0</v>
      </c>
      <c r="H158" s="6">
        <v>0</v>
      </c>
      <c r="I158" s="6">
        <v>0</v>
      </c>
      <c r="J158" s="6">
        <v>0</v>
      </c>
      <c r="K158" s="6">
        <v>0</v>
      </c>
      <c r="N158" s="6" t="s">
        <v>92</v>
      </c>
      <c r="O158" s="6">
        <v>0</v>
      </c>
      <c r="P158" s="6">
        <v>0</v>
      </c>
      <c r="Q158" s="6">
        <v>0</v>
      </c>
      <c r="R158" s="6">
        <v>0.14068127250900361</v>
      </c>
      <c r="S158" s="6">
        <v>9.9099361683523277E-2</v>
      </c>
      <c r="T158" s="6">
        <v>0.11084394877304275</v>
      </c>
      <c r="U158" s="6">
        <v>0</v>
      </c>
      <c r="V158" s="6">
        <v>0</v>
      </c>
      <c r="W158" s="6">
        <v>0</v>
      </c>
      <c r="AA158">
        <v>10</v>
      </c>
      <c r="AB158" s="6">
        <v>0</v>
      </c>
      <c r="AC158" s="6">
        <v>0</v>
      </c>
      <c r="AD158" s="6">
        <v>0</v>
      </c>
      <c r="AE158" s="6">
        <v>9.0996407453502001E-2</v>
      </c>
      <c r="AF158" s="6">
        <v>5.6425243170693203E-2</v>
      </c>
      <c r="AG158" s="6">
        <v>7.8269866956357806E-2</v>
      </c>
      <c r="AH158" s="6">
        <v>0</v>
      </c>
      <c r="AI158" s="6">
        <v>0</v>
      </c>
      <c r="AJ158" s="6">
        <v>0</v>
      </c>
    </row>
    <row r="159" spans="2:36" x14ac:dyDescent="0.45">
      <c r="B159" t="s">
        <v>43</v>
      </c>
      <c r="C159" s="6">
        <v>0</v>
      </c>
      <c r="D159" s="6">
        <v>0</v>
      </c>
      <c r="E159" s="6">
        <v>0</v>
      </c>
      <c r="F159" s="6">
        <v>0</v>
      </c>
      <c r="G159" s="6">
        <v>0</v>
      </c>
      <c r="H159" s="6">
        <v>0</v>
      </c>
      <c r="I159" s="6">
        <v>0.1277533039647577</v>
      </c>
      <c r="J159" s="6">
        <v>0.13921113689095127</v>
      </c>
      <c r="K159" s="6">
        <v>9.9068001380738693E-2</v>
      </c>
      <c r="N159" s="6" t="s">
        <v>93</v>
      </c>
      <c r="O159" s="6">
        <v>0</v>
      </c>
      <c r="P159" s="6">
        <v>0</v>
      </c>
      <c r="Q159" s="6">
        <v>0</v>
      </c>
      <c r="R159" s="6">
        <v>9.6469837935174066E-2</v>
      </c>
      <c r="S159" s="6">
        <v>4.9415605234778046E-2</v>
      </c>
      <c r="T159" s="6">
        <v>7.0820756808376392E-2</v>
      </c>
      <c r="U159" s="6">
        <v>0</v>
      </c>
      <c r="V159" s="6">
        <v>0</v>
      </c>
      <c r="W159" s="6">
        <v>0</v>
      </c>
      <c r="AA159">
        <v>11</v>
      </c>
      <c r="AB159" s="6">
        <v>0</v>
      </c>
      <c r="AC159" s="6">
        <v>0</v>
      </c>
      <c r="AD159" s="6">
        <v>0</v>
      </c>
      <c r="AE159" s="6">
        <v>4.41722045390886E-2</v>
      </c>
      <c r="AF159" s="6">
        <v>2.2555045444905799E-2</v>
      </c>
      <c r="AG159" s="6">
        <v>3.5279293915886502E-2</v>
      </c>
      <c r="AH159" s="6">
        <v>0</v>
      </c>
      <c r="AI159" s="6">
        <v>0</v>
      </c>
      <c r="AJ159" s="6">
        <v>0</v>
      </c>
    </row>
    <row r="160" spans="2:36" x14ac:dyDescent="0.45">
      <c r="B160" t="s">
        <v>44</v>
      </c>
      <c r="C160" s="6">
        <v>0</v>
      </c>
      <c r="D160" s="6">
        <v>0</v>
      </c>
      <c r="E160" s="6">
        <v>0</v>
      </c>
      <c r="F160" s="6">
        <v>0</v>
      </c>
      <c r="G160" s="6">
        <v>0</v>
      </c>
      <c r="H160" s="6">
        <v>0</v>
      </c>
      <c r="I160" s="6">
        <v>7.4889867841409691E-2</v>
      </c>
      <c r="J160" s="6">
        <v>7.8886310904872387E-2</v>
      </c>
      <c r="K160" s="6">
        <v>9.3199861926130487E-2</v>
      </c>
      <c r="N160" s="6" t="s">
        <v>94</v>
      </c>
      <c r="O160" s="6">
        <v>0</v>
      </c>
      <c r="P160" s="6">
        <v>0</v>
      </c>
      <c r="Q160" s="6">
        <v>0</v>
      </c>
      <c r="R160" s="6">
        <v>0</v>
      </c>
      <c r="S160" s="6">
        <v>0</v>
      </c>
      <c r="T160" s="6">
        <v>0</v>
      </c>
      <c r="U160" s="6">
        <v>0</v>
      </c>
      <c r="V160" s="6">
        <v>0</v>
      </c>
      <c r="W160" s="6">
        <v>0</v>
      </c>
      <c r="AA160">
        <v>12</v>
      </c>
      <c r="AB160" s="6">
        <v>0</v>
      </c>
      <c r="AC160" s="6">
        <v>0</v>
      </c>
      <c r="AD160" s="6">
        <v>0</v>
      </c>
      <c r="AE160" s="6">
        <v>1.3418448572398E-2</v>
      </c>
      <c r="AF160" s="6">
        <v>7.6748378897011204E-3</v>
      </c>
      <c r="AG160" s="6">
        <v>1.02363916513283E-2</v>
      </c>
      <c r="AH160" s="6">
        <v>0</v>
      </c>
      <c r="AI160" s="6">
        <v>0</v>
      </c>
      <c r="AJ160" s="6">
        <v>0</v>
      </c>
    </row>
    <row r="161" spans="2:36" x14ac:dyDescent="0.45">
      <c r="B161" t="s">
        <v>45</v>
      </c>
      <c r="C161" s="6">
        <v>0</v>
      </c>
      <c r="D161" s="6">
        <v>0</v>
      </c>
      <c r="E161" s="6">
        <v>0</v>
      </c>
      <c r="F161" s="6">
        <v>0</v>
      </c>
      <c r="G161" s="6">
        <v>0</v>
      </c>
      <c r="H161" s="6">
        <v>0</v>
      </c>
      <c r="I161" s="6">
        <v>7.4889867841409691E-2</v>
      </c>
      <c r="J161" s="6">
        <v>7.1925754060324823E-2</v>
      </c>
      <c r="K161" s="6">
        <v>9.4925785295132903E-2</v>
      </c>
      <c r="AB161" s="6"/>
      <c r="AC161" s="6"/>
      <c r="AD161" s="6"/>
      <c r="AE161" s="6"/>
      <c r="AF161" s="6"/>
      <c r="AG161" s="6"/>
      <c r="AH161" s="6"/>
      <c r="AI161" s="6"/>
      <c r="AJ161" s="6"/>
    </row>
    <row r="162" spans="2:36" x14ac:dyDescent="0.45">
      <c r="B162" t="s">
        <v>83</v>
      </c>
      <c r="C162" s="6">
        <v>0</v>
      </c>
      <c r="D162" s="6">
        <v>0</v>
      </c>
      <c r="E162" s="6">
        <v>0</v>
      </c>
      <c r="F162" s="6">
        <v>0</v>
      </c>
      <c r="G162" s="6">
        <v>0</v>
      </c>
      <c r="H162" s="6">
        <v>0</v>
      </c>
      <c r="I162" s="6">
        <v>0</v>
      </c>
      <c r="J162" s="6">
        <v>0</v>
      </c>
      <c r="K162" s="6">
        <v>0</v>
      </c>
      <c r="N162" s="6" t="s">
        <v>62</v>
      </c>
      <c r="O162" s="6" t="s">
        <v>8</v>
      </c>
      <c r="P162" s="6" t="s">
        <v>9</v>
      </c>
      <c r="Q162" s="6" t="s">
        <v>10</v>
      </c>
      <c r="R162" s="6" t="s">
        <v>19</v>
      </c>
      <c r="S162" s="6" t="s">
        <v>20</v>
      </c>
      <c r="T162" s="6" t="s">
        <v>21</v>
      </c>
      <c r="U162" s="6" t="s">
        <v>22</v>
      </c>
      <c r="V162" s="6" t="s">
        <v>23</v>
      </c>
      <c r="W162" s="6" t="s">
        <v>24</v>
      </c>
      <c r="AA162" t="s">
        <v>97</v>
      </c>
      <c r="AB162" t="s">
        <v>8</v>
      </c>
      <c r="AC162" t="s">
        <v>9</v>
      </c>
      <c r="AD162" t="s">
        <v>10</v>
      </c>
      <c r="AE162" t="s">
        <v>19</v>
      </c>
      <c r="AF162" t="s">
        <v>20</v>
      </c>
      <c r="AG162" t="s">
        <v>21</v>
      </c>
      <c r="AH162" t="s">
        <v>22</v>
      </c>
      <c r="AI162" t="s">
        <v>23</v>
      </c>
      <c r="AJ162" t="s">
        <v>24</v>
      </c>
    </row>
    <row r="163" spans="2:36" x14ac:dyDescent="0.45">
      <c r="B163" t="s">
        <v>84</v>
      </c>
      <c r="C163" s="6">
        <v>0</v>
      </c>
      <c r="D163" s="6">
        <v>0</v>
      </c>
      <c r="E163" s="6">
        <v>0</v>
      </c>
      <c r="F163" s="6">
        <v>0</v>
      </c>
      <c r="G163" s="6">
        <v>0</v>
      </c>
      <c r="H163" s="6">
        <v>0</v>
      </c>
      <c r="I163" s="6">
        <v>0.11013215859030837</v>
      </c>
      <c r="J163" s="6">
        <v>0.13225058004640372</v>
      </c>
      <c r="K163" s="6">
        <v>0.14670348636520539</v>
      </c>
      <c r="N163" s="6" t="s">
        <v>40</v>
      </c>
      <c r="O163" s="6">
        <v>0.67716535433070868</v>
      </c>
      <c r="P163" s="6">
        <v>0.65934065934065933</v>
      </c>
      <c r="Q163" s="6">
        <v>0.68840579710144922</v>
      </c>
      <c r="R163" s="6">
        <v>0</v>
      </c>
      <c r="S163" s="6">
        <v>3.5577449370552817E-3</v>
      </c>
      <c r="T163" s="6">
        <v>1.9279917499887907E-3</v>
      </c>
      <c r="U163" s="6">
        <v>0.66159695817490494</v>
      </c>
      <c r="V163" s="6">
        <v>0.67349926793557835</v>
      </c>
      <c r="W163" s="6">
        <v>0.66666666666666663</v>
      </c>
      <c r="AA163">
        <v>0</v>
      </c>
      <c r="AB163" s="6">
        <v>1</v>
      </c>
      <c r="AC163" s="6">
        <v>1</v>
      </c>
      <c r="AD163" s="6">
        <v>1</v>
      </c>
      <c r="AE163" s="6">
        <v>3.4978316203284699E-3</v>
      </c>
      <c r="AF163" s="6">
        <v>3.1355578576103401E-3</v>
      </c>
      <c r="AG163" s="6">
        <v>3.5480027151726201E-3</v>
      </c>
      <c r="AH163" s="6">
        <v>0.13688293506764099</v>
      </c>
      <c r="AI163" s="6">
        <v>0.12885216557009899</v>
      </c>
      <c r="AJ163" s="6">
        <v>0.14445479109405099</v>
      </c>
    </row>
    <row r="164" spans="2:36" x14ac:dyDescent="0.45">
      <c r="B164" t="s">
        <v>85</v>
      </c>
      <c r="C164" s="6">
        <v>0</v>
      </c>
      <c r="D164" s="6">
        <v>0</v>
      </c>
      <c r="E164" s="6">
        <v>0</v>
      </c>
      <c r="F164" s="6">
        <v>0</v>
      </c>
      <c r="G164" s="6">
        <v>0</v>
      </c>
      <c r="H164" s="6">
        <v>0</v>
      </c>
      <c r="I164" s="6">
        <v>0.11453744493392071</v>
      </c>
      <c r="J164" s="6">
        <v>0.11600928074245939</v>
      </c>
      <c r="K164" s="6">
        <v>0.12599240593717639</v>
      </c>
      <c r="N164" s="6" t="s">
        <v>41</v>
      </c>
      <c r="O164" s="6">
        <v>0.25196850393700787</v>
      </c>
      <c r="P164" s="6">
        <v>0.27472527472527475</v>
      </c>
      <c r="Q164" s="6">
        <v>0.2391304347826087</v>
      </c>
      <c r="R164" s="6">
        <v>0</v>
      </c>
      <c r="S164" s="6">
        <v>0</v>
      </c>
      <c r="T164" s="6">
        <v>0</v>
      </c>
      <c r="U164" s="6">
        <v>0.29657794676806082</v>
      </c>
      <c r="V164" s="6">
        <v>0.26354319180087848</v>
      </c>
      <c r="W164" s="6">
        <v>0.27956989247311825</v>
      </c>
      <c r="AA164">
        <v>1</v>
      </c>
      <c r="AB164" s="6">
        <v>0</v>
      </c>
      <c r="AC164" s="6">
        <v>0</v>
      </c>
      <c r="AD164" s="6">
        <v>0</v>
      </c>
      <c r="AE164" s="6">
        <v>3.5577790367922302E-5</v>
      </c>
      <c r="AF164" s="6">
        <v>1.7896963529597E-3</v>
      </c>
      <c r="AG164" s="6">
        <v>1.3550115664883601E-3</v>
      </c>
      <c r="AH164" s="6">
        <v>0.79239036240475103</v>
      </c>
      <c r="AI164" s="6">
        <v>0.814007371802976</v>
      </c>
      <c r="AJ164" s="6">
        <v>0.79058804623517298</v>
      </c>
    </row>
    <row r="165" spans="2:36" x14ac:dyDescent="0.45">
      <c r="N165" s="6" t="s">
        <v>42</v>
      </c>
      <c r="O165" s="6">
        <v>7.0866141732283464E-2</v>
      </c>
      <c r="P165" s="6">
        <v>6.5934065934065936E-2</v>
      </c>
      <c r="Q165" s="6">
        <v>7.2463768115942032E-2</v>
      </c>
      <c r="R165" s="6">
        <v>0</v>
      </c>
      <c r="S165" s="6">
        <v>5.7471264367816091E-3</v>
      </c>
      <c r="T165" s="6">
        <v>3.1385912209119849E-3</v>
      </c>
      <c r="U165" s="6">
        <v>4.1825095057034217E-2</v>
      </c>
      <c r="V165" s="6">
        <v>6.2957540263543194E-2</v>
      </c>
      <c r="W165" s="6">
        <v>5.3763440860215055E-2</v>
      </c>
      <c r="AA165">
        <v>2</v>
      </c>
      <c r="AB165" s="6">
        <v>0</v>
      </c>
      <c r="AC165" s="6">
        <v>0</v>
      </c>
      <c r="AD165" s="6">
        <v>0</v>
      </c>
      <c r="AE165" s="6">
        <v>4.1879471008260602E-3</v>
      </c>
      <c r="AF165" s="6">
        <v>8.1520161622869493E-3</v>
      </c>
      <c r="AG165" s="6">
        <v>4.44671253375862E-3</v>
      </c>
      <c r="AH165" s="6">
        <v>5.6792267825116899E-2</v>
      </c>
      <c r="AI165" s="6">
        <v>5.7140462626924099E-2</v>
      </c>
      <c r="AJ165" s="6">
        <v>6.4957162670774907E-2</v>
      </c>
    </row>
    <row r="166" spans="2:36" x14ac:dyDescent="0.45">
      <c r="B166" t="s">
        <v>66</v>
      </c>
      <c r="C166" s="6" t="s">
        <v>8</v>
      </c>
      <c r="D166" s="6" t="s">
        <v>9</v>
      </c>
      <c r="E166" s="6" t="s">
        <v>10</v>
      </c>
      <c r="F166" s="6" t="s">
        <v>13</v>
      </c>
      <c r="G166" s="6" t="s">
        <v>14</v>
      </c>
      <c r="H166" s="6" t="s">
        <v>15</v>
      </c>
      <c r="I166" s="6" t="s">
        <v>16</v>
      </c>
      <c r="J166" s="6" t="s">
        <v>17</v>
      </c>
      <c r="K166" s="6" t="s">
        <v>18</v>
      </c>
      <c r="N166" s="6" t="s">
        <v>49</v>
      </c>
      <c r="O166" s="6">
        <v>0</v>
      </c>
      <c r="P166" s="6">
        <v>0</v>
      </c>
      <c r="Q166" s="6">
        <v>0</v>
      </c>
      <c r="R166" s="6">
        <v>0</v>
      </c>
      <c r="S166" s="6">
        <v>0</v>
      </c>
      <c r="T166" s="6">
        <v>0</v>
      </c>
      <c r="U166" s="6">
        <v>0</v>
      </c>
      <c r="V166" s="6">
        <v>0</v>
      </c>
      <c r="W166" s="6">
        <v>0</v>
      </c>
      <c r="AA166">
        <v>3</v>
      </c>
      <c r="AB166" s="6">
        <v>0</v>
      </c>
      <c r="AC166" s="6">
        <v>0</v>
      </c>
      <c r="AD166" s="6">
        <v>0</v>
      </c>
      <c r="AE166" s="6">
        <v>9.5564133307898501E-3</v>
      </c>
      <c r="AF166" s="6">
        <v>2.1917791948613902E-2</v>
      </c>
      <c r="AG166" s="6">
        <v>1.2398638217301699E-2</v>
      </c>
      <c r="AH166" s="6">
        <v>2.2526299245482599E-3</v>
      </c>
      <c r="AI166" s="6">
        <v>0</v>
      </c>
      <c r="AJ166" s="6">
        <v>0</v>
      </c>
    </row>
    <row r="167" spans="2:36" x14ac:dyDescent="0.45">
      <c r="B167" t="s">
        <v>40</v>
      </c>
      <c r="C167" s="6">
        <v>1</v>
      </c>
      <c r="D167" s="6">
        <v>1</v>
      </c>
      <c r="E167" s="6">
        <v>1</v>
      </c>
      <c r="F167" s="6">
        <v>0.50113895216400917</v>
      </c>
      <c r="G167" s="6">
        <v>0.48237476808905383</v>
      </c>
      <c r="H167" s="6">
        <v>0.49441786283891548</v>
      </c>
      <c r="I167" s="6">
        <v>0.54</v>
      </c>
      <c r="J167" s="6">
        <v>0.54545454545454541</v>
      </c>
      <c r="K167" s="6">
        <v>0.53072625698324027</v>
      </c>
      <c r="N167" s="6" t="s">
        <v>50</v>
      </c>
      <c r="O167" s="6">
        <v>0</v>
      </c>
      <c r="P167" s="6">
        <v>0</v>
      </c>
      <c r="Q167" s="6">
        <v>0</v>
      </c>
      <c r="R167" s="6">
        <v>1.7094017094017096E-2</v>
      </c>
      <c r="S167" s="6">
        <v>4.9261083743842367E-2</v>
      </c>
      <c r="T167" s="6">
        <v>3.0937542034703853E-2</v>
      </c>
      <c r="U167" s="6">
        <v>0</v>
      </c>
      <c r="V167" s="6">
        <v>0</v>
      </c>
      <c r="W167" s="6">
        <v>0</v>
      </c>
      <c r="AA167">
        <v>4</v>
      </c>
      <c r="AB167" s="6">
        <v>0</v>
      </c>
      <c r="AC167" s="6">
        <v>0</v>
      </c>
      <c r="AD167" s="6">
        <v>0</v>
      </c>
      <c r="AE167" s="6">
        <v>2.90321982584812E-2</v>
      </c>
      <c r="AF167" s="6">
        <v>4.8055648329029997E-2</v>
      </c>
      <c r="AG167" s="6">
        <v>3.4917739031826697E-2</v>
      </c>
      <c r="AH167" s="6">
        <v>0</v>
      </c>
      <c r="AI167" s="6">
        <v>0</v>
      </c>
      <c r="AJ167" s="6">
        <v>0</v>
      </c>
    </row>
    <row r="168" spans="2:36" x14ac:dyDescent="0.45">
      <c r="B168" t="s">
        <v>41</v>
      </c>
      <c r="C168" s="6">
        <v>0</v>
      </c>
      <c r="D168" s="6">
        <v>0</v>
      </c>
      <c r="E168" s="6">
        <v>0</v>
      </c>
      <c r="F168" s="6">
        <v>0.27334851936218679</v>
      </c>
      <c r="G168" s="6">
        <v>0.25974025974025972</v>
      </c>
      <c r="H168" s="6">
        <v>0.28708133971291866</v>
      </c>
      <c r="I168" s="6">
        <v>0.29333333333333333</v>
      </c>
      <c r="J168" s="6">
        <v>0.27636363636363637</v>
      </c>
      <c r="K168" s="6">
        <v>0.26815642458100558</v>
      </c>
      <c r="N168" s="6" t="s">
        <v>51</v>
      </c>
      <c r="O168" s="6">
        <v>0</v>
      </c>
      <c r="P168" s="6">
        <v>0</v>
      </c>
      <c r="Q168" s="6">
        <v>0</v>
      </c>
      <c r="R168" s="6">
        <v>6.3492063492063489E-2</v>
      </c>
      <c r="S168" s="6">
        <v>9.8522167487684734E-2</v>
      </c>
      <c r="T168" s="6">
        <v>8.9674034883199569E-2</v>
      </c>
      <c r="U168" s="6">
        <v>0</v>
      </c>
      <c r="V168" s="6">
        <v>0</v>
      </c>
      <c r="W168" s="6">
        <v>0</v>
      </c>
      <c r="AA168">
        <v>5</v>
      </c>
      <c r="AB168" s="6">
        <v>0</v>
      </c>
      <c r="AC168" s="6">
        <v>0</v>
      </c>
      <c r="AD168" s="6">
        <v>0</v>
      </c>
      <c r="AE168" s="6">
        <v>6.1811914030841297E-2</v>
      </c>
      <c r="AF168" s="6">
        <v>9.3264074778509495E-2</v>
      </c>
      <c r="AG168" s="6">
        <v>7.1259067707616502E-2</v>
      </c>
      <c r="AH168" s="6">
        <v>1.1681804777941699E-2</v>
      </c>
      <c r="AI168" s="6">
        <v>0</v>
      </c>
      <c r="AJ168" s="6">
        <v>0</v>
      </c>
    </row>
    <row r="169" spans="2:36" x14ac:dyDescent="0.45">
      <c r="B169" t="s">
        <v>42</v>
      </c>
      <c r="C169" s="6">
        <v>0</v>
      </c>
      <c r="D169" s="6">
        <v>0</v>
      </c>
      <c r="E169" s="6">
        <v>0</v>
      </c>
      <c r="F169" s="6">
        <v>0</v>
      </c>
      <c r="G169" s="6">
        <v>0</v>
      </c>
      <c r="H169" s="6">
        <v>0</v>
      </c>
      <c r="I169" s="6">
        <v>0</v>
      </c>
      <c r="J169" s="6">
        <v>0</v>
      </c>
      <c r="K169" s="6">
        <v>0</v>
      </c>
      <c r="N169" s="6" t="s">
        <v>43</v>
      </c>
      <c r="O169" s="6">
        <v>0</v>
      </c>
      <c r="P169" s="6">
        <v>0</v>
      </c>
      <c r="Q169" s="6">
        <v>0</v>
      </c>
      <c r="R169" s="6">
        <v>0.1343101343101343</v>
      </c>
      <c r="S169" s="6">
        <v>0.13136288998357964</v>
      </c>
      <c r="T169" s="6">
        <v>0.1434784558131193</v>
      </c>
      <c r="U169" s="6">
        <v>0</v>
      </c>
      <c r="V169" s="6">
        <v>0</v>
      </c>
      <c r="W169" s="6">
        <v>0</v>
      </c>
      <c r="AA169">
        <v>6</v>
      </c>
      <c r="AB169" s="6">
        <v>0</v>
      </c>
      <c r="AC169" s="6">
        <v>0</v>
      </c>
      <c r="AD169" s="6">
        <v>0</v>
      </c>
      <c r="AE169" s="6">
        <v>0.10592491807047601</v>
      </c>
      <c r="AF169" s="6">
        <v>0.143138843735268</v>
      </c>
      <c r="AG169" s="6">
        <v>0.121944332128901</v>
      </c>
      <c r="AH169" s="6">
        <v>0</v>
      </c>
      <c r="AI169" s="6">
        <v>0</v>
      </c>
      <c r="AJ169" s="6">
        <v>0</v>
      </c>
    </row>
    <row r="170" spans="2:36" x14ac:dyDescent="0.45">
      <c r="B170" t="s">
        <v>43</v>
      </c>
      <c r="C170" s="6">
        <v>0</v>
      </c>
      <c r="D170" s="6">
        <v>0</v>
      </c>
      <c r="E170" s="6">
        <v>0</v>
      </c>
      <c r="F170" s="6">
        <v>0</v>
      </c>
      <c r="G170" s="6">
        <v>0</v>
      </c>
      <c r="H170" s="6">
        <v>0</v>
      </c>
      <c r="I170" s="6">
        <v>0</v>
      </c>
      <c r="J170" s="6">
        <v>0</v>
      </c>
      <c r="K170" s="6">
        <v>0</v>
      </c>
      <c r="N170" s="6" t="s">
        <v>44</v>
      </c>
      <c r="O170" s="6">
        <v>0</v>
      </c>
      <c r="P170" s="6">
        <v>0</v>
      </c>
      <c r="Q170" s="6">
        <v>0</v>
      </c>
      <c r="R170" s="6">
        <v>0.14652014652014653</v>
      </c>
      <c r="S170" s="6">
        <v>0.16420361247947454</v>
      </c>
      <c r="T170" s="6">
        <v>0.15244585930143928</v>
      </c>
      <c r="U170" s="6">
        <v>0</v>
      </c>
      <c r="V170" s="6">
        <v>0</v>
      </c>
      <c r="W170" s="6">
        <v>0</v>
      </c>
      <c r="AA170">
        <v>7</v>
      </c>
      <c r="AB170" s="6">
        <v>0</v>
      </c>
      <c r="AC170" s="6">
        <v>0</v>
      </c>
      <c r="AD170" s="6">
        <v>0</v>
      </c>
      <c r="AE170" s="6">
        <v>0.15874779295436001</v>
      </c>
      <c r="AF170" s="6">
        <v>0.18136856829189099</v>
      </c>
      <c r="AG170" s="6">
        <v>0.16572656828721399</v>
      </c>
      <c r="AH170" s="6">
        <v>0</v>
      </c>
      <c r="AI170" s="6">
        <v>0</v>
      </c>
      <c r="AJ170" s="6">
        <v>0</v>
      </c>
    </row>
    <row r="171" spans="2:36" x14ac:dyDescent="0.45">
      <c r="B171" t="s">
        <v>44</v>
      </c>
      <c r="C171" s="6">
        <v>0</v>
      </c>
      <c r="D171" s="6">
        <v>0</v>
      </c>
      <c r="E171" s="6">
        <v>0</v>
      </c>
      <c r="F171" s="6">
        <v>9.7949886104783598E-2</v>
      </c>
      <c r="G171" s="6">
        <v>0.10760667903525047</v>
      </c>
      <c r="H171" s="6">
        <v>8.771929824561403E-2</v>
      </c>
      <c r="I171" s="6">
        <v>8.666666666666667E-2</v>
      </c>
      <c r="J171" s="6">
        <v>9.0909090909090912E-2</v>
      </c>
      <c r="K171" s="6">
        <v>9.7765363128491614E-2</v>
      </c>
      <c r="N171" s="6" t="s">
        <v>45</v>
      </c>
      <c r="O171" s="6">
        <v>0</v>
      </c>
      <c r="P171" s="6">
        <v>0</v>
      </c>
      <c r="Q171" s="6">
        <v>0</v>
      </c>
      <c r="R171" s="6">
        <v>0.14652014652014653</v>
      </c>
      <c r="S171" s="6">
        <v>0.17241379310344829</v>
      </c>
      <c r="T171" s="6">
        <v>0.16141326278975923</v>
      </c>
      <c r="U171" s="6">
        <v>0</v>
      </c>
      <c r="V171" s="6">
        <v>0</v>
      </c>
      <c r="W171" s="6">
        <v>0</v>
      </c>
      <c r="AA171">
        <v>8</v>
      </c>
      <c r="AB171" s="6">
        <v>0</v>
      </c>
      <c r="AC171" s="6">
        <v>0</v>
      </c>
      <c r="AD171" s="6">
        <v>0</v>
      </c>
      <c r="AE171" s="6">
        <v>0.189332883100371</v>
      </c>
      <c r="AF171" s="6">
        <v>0.17864697910036301</v>
      </c>
      <c r="AG171" s="6">
        <v>0.18981218045540699</v>
      </c>
      <c r="AH171" s="6">
        <v>0</v>
      </c>
      <c r="AI171" s="6">
        <v>0</v>
      </c>
      <c r="AJ171" s="6">
        <v>0</v>
      </c>
    </row>
    <row r="172" spans="2:36" x14ac:dyDescent="0.45">
      <c r="B172" t="s">
        <v>45</v>
      </c>
      <c r="C172" s="6">
        <v>0</v>
      </c>
      <c r="D172" s="6">
        <v>0</v>
      </c>
      <c r="E172" s="6">
        <v>0</v>
      </c>
      <c r="F172" s="6">
        <v>0.12756264236902051</v>
      </c>
      <c r="G172" s="6">
        <v>0.150278293135436</v>
      </c>
      <c r="H172" s="6">
        <v>0.13078149920255183</v>
      </c>
      <c r="I172" s="6">
        <v>0.08</v>
      </c>
      <c r="J172" s="6">
        <v>8.727272727272728E-2</v>
      </c>
      <c r="K172" s="6">
        <v>0.10335195530726257</v>
      </c>
      <c r="N172" s="6" t="s">
        <v>46</v>
      </c>
      <c r="O172" s="6">
        <v>0</v>
      </c>
      <c r="P172" s="6">
        <v>0</v>
      </c>
      <c r="Q172" s="6">
        <v>0</v>
      </c>
      <c r="R172" s="6">
        <v>0.18315018315018314</v>
      </c>
      <c r="S172" s="6">
        <v>0.14504652435686918</v>
      </c>
      <c r="T172" s="6">
        <v>0.16141326278975923</v>
      </c>
      <c r="U172" s="6">
        <v>0</v>
      </c>
      <c r="V172" s="6">
        <v>0</v>
      </c>
      <c r="W172" s="6">
        <v>0</v>
      </c>
      <c r="AA172">
        <v>9</v>
      </c>
      <c r="AB172" s="6">
        <v>0</v>
      </c>
      <c r="AC172" s="6">
        <v>0</v>
      </c>
      <c r="AD172" s="6">
        <v>0</v>
      </c>
      <c r="AE172" s="6">
        <v>0.17747793097944201</v>
      </c>
      <c r="AF172" s="6">
        <v>0.14988146304831901</v>
      </c>
      <c r="AG172" s="6">
        <v>0.16849430612496899</v>
      </c>
      <c r="AH172" s="6">
        <v>0</v>
      </c>
      <c r="AI172" s="6">
        <v>0</v>
      </c>
      <c r="AJ172" s="6">
        <v>0</v>
      </c>
    </row>
    <row r="173" spans="2:36" x14ac:dyDescent="0.45">
      <c r="B173" t="s">
        <v>83</v>
      </c>
      <c r="C173" s="6">
        <v>0</v>
      </c>
      <c r="D173" s="6">
        <v>0</v>
      </c>
      <c r="E173" s="6">
        <v>0</v>
      </c>
      <c r="F173" s="6">
        <v>0</v>
      </c>
      <c r="G173" s="6">
        <v>0</v>
      </c>
      <c r="H173" s="6">
        <v>0</v>
      </c>
      <c r="I173" s="6">
        <v>0</v>
      </c>
      <c r="J173" s="6">
        <v>0</v>
      </c>
      <c r="K173" s="6">
        <v>0</v>
      </c>
      <c r="N173" s="6" t="s">
        <v>92</v>
      </c>
      <c r="O173" s="6">
        <v>0</v>
      </c>
      <c r="P173" s="6">
        <v>0</v>
      </c>
      <c r="Q173" s="6">
        <v>0</v>
      </c>
      <c r="R173" s="6">
        <v>0.1343101343101343</v>
      </c>
      <c r="S173" s="6">
        <v>0.11767925561029009</v>
      </c>
      <c r="T173" s="6">
        <v>0.13002735058063938</v>
      </c>
      <c r="U173" s="6">
        <v>0</v>
      </c>
      <c r="V173" s="6">
        <v>0</v>
      </c>
      <c r="W173" s="6">
        <v>0</v>
      </c>
      <c r="AA173">
        <v>10</v>
      </c>
      <c r="AB173" s="6">
        <v>0</v>
      </c>
      <c r="AC173" s="6">
        <v>0</v>
      </c>
      <c r="AD173" s="6">
        <v>0</v>
      </c>
      <c r="AE173" s="6">
        <v>0.13995691714841199</v>
      </c>
      <c r="AF173" s="6">
        <v>0.10018623421652199</v>
      </c>
      <c r="AG173" s="6">
        <v>0.123866399141476</v>
      </c>
      <c r="AH173" s="6">
        <v>0</v>
      </c>
      <c r="AI173" s="6">
        <v>0</v>
      </c>
      <c r="AJ173" s="6">
        <v>0</v>
      </c>
    </row>
    <row r="174" spans="2:36" x14ac:dyDescent="0.45">
      <c r="B174" t="s">
        <v>84</v>
      </c>
      <c r="C174" s="6">
        <v>0</v>
      </c>
      <c r="D174" s="6">
        <v>0</v>
      </c>
      <c r="E174" s="6">
        <v>0</v>
      </c>
      <c r="F174" s="6">
        <v>0</v>
      </c>
      <c r="G174" s="6">
        <v>0</v>
      </c>
      <c r="H174" s="6">
        <v>0</v>
      </c>
      <c r="I174" s="6">
        <v>0</v>
      </c>
      <c r="J174" s="6">
        <v>0</v>
      </c>
      <c r="K174" s="6">
        <v>0</v>
      </c>
      <c r="N174" s="6" t="s">
        <v>93</v>
      </c>
      <c r="O174" s="6">
        <v>0</v>
      </c>
      <c r="P174" s="6">
        <v>0</v>
      </c>
      <c r="Q174" s="6">
        <v>0</v>
      </c>
      <c r="R174" s="6">
        <v>9.8901098901098897E-2</v>
      </c>
      <c r="S174" s="6">
        <v>7.3891625615763554E-2</v>
      </c>
      <c r="T174" s="6">
        <v>7.622292965071964E-2</v>
      </c>
      <c r="U174" s="6">
        <v>0</v>
      </c>
      <c r="V174" s="6">
        <v>0</v>
      </c>
      <c r="W174" s="6">
        <v>0</v>
      </c>
      <c r="AA174">
        <v>11</v>
      </c>
      <c r="AB174" s="6">
        <v>0</v>
      </c>
      <c r="AC174" s="6">
        <v>0</v>
      </c>
      <c r="AD174" s="6">
        <v>0</v>
      </c>
      <c r="AE174" s="6">
        <v>8.3839429139109301E-2</v>
      </c>
      <c r="AF174" s="6">
        <v>5.2640539097397403E-2</v>
      </c>
      <c r="AG174" s="6">
        <v>7.3874496452331101E-2</v>
      </c>
      <c r="AH174" s="6">
        <v>0</v>
      </c>
      <c r="AI174" s="6">
        <v>0</v>
      </c>
      <c r="AJ174" s="6">
        <v>0</v>
      </c>
    </row>
    <row r="175" spans="2:36" x14ac:dyDescent="0.45">
      <c r="B175" t="s">
        <v>85</v>
      </c>
      <c r="C175" s="6">
        <v>0</v>
      </c>
      <c r="D175" s="6">
        <v>0</v>
      </c>
      <c r="E175" s="6">
        <v>0</v>
      </c>
      <c r="F175" s="6">
        <v>0</v>
      </c>
      <c r="G175" s="6">
        <v>0</v>
      </c>
      <c r="H175" s="6">
        <v>0</v>
      </c>
      <c r="I175" s="6">
        <v>0</v>
      </c>
      <c r="J175" s="6">
        <v>0</v>
      </c>
      <c r="K175" s="6">
        <v>0</v>
      </c>
      <c r="N175" s="6" t="s">
        <v>94</v>
      </c>
      <c r="O175" s="6">
        <v>0</v>
      </c>
      <c r="P175" s="6">
        <v>0</v>
      </c>
      <c r="Q175" s="6">
        <v>0</v>
      </c>
      <c r="R175" s="6">
        <v>7.5702075702075697E-2</v>
      </c>
      <c r="S175" s="6">
        <v>3.8314176245210725E-2</v>
      </c>
      <c r="T175" s="6">
        <v>4.9320719185759761E-2</v>
      </c>
      <c r="U175" s="6">
        <v>0</v>
      </c>
      <c r="V175" s="6">
        <v>0</v>
      </c>
      <c r="W175" s="6">
        <v>0</v>
      </c>
      <c r="AA175">
        <v>12</v>
      </c>
      <c r="AB175" s="6">
        <v>0</v>
      </c>
      <c r="AC175" s="6">
        <v>0</v>
      </c>
      <c r="AD175" s="6">
        <v>0</v>
      </c>
      <c r="AE175" s="6">
        <v>3.6598246476192801E-2</v>
      </c>
      <c r="AF175" s="6">
        <v>1.78225870812262E-2</v>
      </c>
      <c r="AG175" s="6">
        <v>2.8356545637534002E-2</v>
      </c>
      <c r="AH175" s="6">
        <v>0</v>
      </c>
      <c r="AI175" s="6">
        <v>0</v>
      </c>
      <c r="AJ175" s="6">
        <v>0</v>
      </c>
    </row>
    <row r="176" spans="2:36" x14ac:dyDescent="0.45">
      <c r="AB176" s="6"/>
      <c r="AC176" s="6"/>
      <c r="AD176" s="6"/>
      <c r="AE176" s="6"/>
      <c r="AF176" s="6"/>
      <c r="AG176" s="6"/>
      <c r="AH176" s="6"/>
      <c r="AI176" s="6"/>
      <c r="AJ176" s="6"/>
    </row>
    <row r="177" spans="2:36" x14ac:dyDescent="0.45">
      <c r="B177" t="s">
        <v>67</v>
      </c>
      <c r="C177" s="6" t="s">
        <v>8</v>
      </c>
      <c r="D177" s="6" t="s">
        <v>9</v>
      </c>
      <c r="E177" s="6" t="s">
        <v>10</v>
      </c>
      <c r="F177" s="6" t="s">
        <v>13</v>
      </c>
      <c r="G177" s="6" t="s">
        <v>14</v>
      </c>
      <c r="H177" s="6" t="s">
        <v>15</v>
      </c>
      <c r="I177" s="6" t="s">
        <v>16</v>
      </c>
      <c r="J177" s="6" t="s">
        <v>17</v>
      </c>
      <c r="K177" s="6" t="s">
        <v>18</v>
      </c>
      <c r="N177" s="6" t="s">
        <v>63</v>
      </c>
      <c r="O177" s="6" t="s">
        <v>8</v>
      </c>
      <c r="P177" s="6" t="s">
        <v>9</v>
      </c>
      <c r="Q177" s="6" t="s">
        <v>10</v>
      </c>
      <c r="R177" s="6" t="s">
        <v>19</v>
      </c>
      <c r="S177" s="6" t="s">
        <v>20</v>
      </c>
      <c r="T177" s="6" t="s">
        <v>21</v>
      </c>
      <c r="U177" s="6" t="s">
        <v>22</v>
      </c>
      <c r="V177" s="6" t="s">
        <v>23</v>
      </c>
      <c r="W177" s="6" t="s">
        <v>24</v>
      </c>
      <c r="AA177" t="s">
        <v>89</v>
      </c>
      <c r="AB177" t="s">
        <v>8</v>
      </c>
      <c r="AC177" t="s">
        <v>9</v>
      </c>
      <c r="AD177" t="s">
        <v>10</v>
      </c>
      <c r="AE177" t="s">
        <v>19</v>
      </c>
      <c r="AF177" t="s">
        <v>20</v>
      </c>
      <c r="AG177" t="s">
        <v>21</v>
      </c>
      <c r="AH177" t="s">
        <v>22</v>
      </c>
      <c r="AI177" t="s">
        <v>23</v>
      </c>
      <c r="AJ177" t="s">
        <v>24</v>
      </c>
    </row>
    <row r="178" spans="2:36" x14ac:dyDescent="0.45">
      <c r="B178" t="s">
        <v>40</v>
      </c>
      <c r="C178" s="6">
        <v>1</v>
      </c>
      <c r="D178" s="6">
        <v>1</v>
      </c>
      <c r="E178" s="6">
        <v>1</v>
      </c>
      <c r="F178" s="6">
        <v>0.19047619047619047</v>
      </c>
      <c r="G178" s="6">
        <v>0.19266055045871561</v>
      </c>
      <c r="H178" s="6">
        <v>0.21276595744680851</v>
      </c>
      <c r="I178" s="6">
        <v>0.7</v>
      </c>
      <c r="J178" s="6">
        <v>0.65384615384615385</v>
      </c>
      <c r="K178" s="6">
        <v>0.64077669902912626</v>
      </c>
      <c r="N178" s="6" t="s">
        <v>40</v>
      </c>
      <c r="O178" s="6">
        <v>0.6179775280898876</v>
      </c>
      <c r="P178" s="6">
        <v>0.62318840579710144</v>
      </c>
      <c r="Q178" s="6">
        <v>0.64393939393939392</v>
      </c>
      <c r="R178" s="6">
        <v>8.9547783692353611E-2</v>
      </c>
      <c r="S178" s="6">
        <v>8.0021205619489159E-3</v>
      </c>
      <c r="T178" s="6">
        <v>4.0009893355447891E-2</v>
      </c>
      <c r="U178" s="6">
        <v>0.13544668587896252</v>
      </c>
      <c r="V178" s="6">
        <v>0.43596730245231607</v>
      </c>
      <c r="W178" s="6">
        <v>0.16279069767441862</v>
      </c>
      <c r="AA178">
        <v>0</v>
      </c>
      <c r="AB178" s="6">
        <v>1</v>
      </c>
      <c r="AC178" s="6">
        <v>1</v>
      </c>
      <c r="AD178" s="6">
        <v>1</v>
      </c>
      <c r="AE178" s="6">
        <v>1.33699134480561E-2</v>
      </c>
      <c r="AF178" s="6">
        <v>6.67358243236539E-3</v>
      </c>
      <c r="AG178" s="6">
        <v>1.42900499307818E-2</v>
      </c>
      <c r="AH178" s="6">
        <v>2.0882005461566801E-2</v>
      </c>
      <c r="AI178" s="6">
        <v>1.9814778489460901E-2</v>
      </c>
      <c r="AJ178" s="6">
        <v>2.4063467648766702E-2</v>
      </c>
    </row>
    <row r="179" spans="2:36" x14ac:dyDescent="0.45">
      <c r="B179" t="s">
        <v>41</v>
      </c>
      <c r="C179" s="6">
        <v>0</v>
      </c>
      <c r="D179" s="6">
        <v>0</v>
      </c>
      <c r="E179" s="6">
        <v>0</v>
      </c>
      <c r="F179" s="6">
        <v>9.7744360902255634E-2</v>
      </c>
      <c r="G179" s="6">
        <v>0.10550458715596331</v>
      </c>
      <c r="H179" s="6">
        <v>0.10638297872340426</v>
      </c>
      <c r="I179" s="6">
        <v>0.3</v>
      </c>
      <c r="J179" s="6">
        <v>0.34615384615384615</v>
      </c>
      <c r="K179" s="6">
        <v>0.35922330097087379</v>
      </c>
      <c r="N179" s="6" t="s">
        <v>41</v>
      </c>
      <c r="O179" s="6">
        <v>0.29775280898876405</v>
      </c>
      <c r="P179" s="6">
        <v>0.27536231884057971</v>
      </c>
      <c r="Q179" s="6">
        <v>0.26515151515151514</v>
      </c>
      <c r="R179" s="6">
        <v>0.13929655241032785</v>
      </c>
      <c r="S179" s="6">
        <v>3.3008747318039279E-3</v>
      </c>
      <c r="T179" s="6">
        <v>2.4733388619731424E-2</v>
      </c>
      <c r="U179" s="6">
        <v>0.345821325648415</v>
      </c>
      <c r="V179" s="6">
        <v>0.2098092643051771</v>
      </c>
      <c r="W179" s="6">
        <v>0.37209302325581395</v>
      </c>
      <c r="AA179">
        <v>1</v>
      </c>
      <c r="AB179" s="6">
        <v>0</v>
      </c>
      <c r="AC179" s="6">
        <v>0</v>
      </c>
      <c r="AD179" s="6">
        <v>0</v>
      </c>
      <c r="AE179" s="6">
        <v>0</v>
      </c>
      <c r="AF179" s="6">
        <v>1.1510922569458401E-3</v>
      </c>
      <c r="AG179" s="6">
        <v>0</v>
      </c>
      <c r="AH179" s="6">
        <v>0.21506028855463599</v>
      </c>
      <c r="AI179" s="6">
        <v>0.223361328839835</v>
      </c>
      <c r="AJ179" s="6">
        <v>0.22798228265124601</v>
      </c>
    </row>
    <row r="180" spans="2:36" x14ac:dyDescent="0.45">
      <c r="B180" t="s">
        <v>42</v>
      </c>
      <c r="C180" s="6">
        <v>0</v>
      </c>
      <c r="D180" s="6">
        <v>0</v>
      </c>
      <c r="E180" s="6">
        <v>0</v>
      </c>
      <c r="F180" s="6">
        <v>0</v>
      </c>
      <c r="G180" s="6">
        <v>0</v>
      </c>
      <c r="H180" s="6">
        <v>0</v>
      </c>
      <c r="I180" s="6">
        <v>0</v>
      </c>
      <c r="J180" s="6">
        <v>0</v>
      </c>
      <c r="K180" s="6">
        <v>0</v>
      </c>
      <c r="N180" s="6" t="s">
        <v>42</v>
      </c>
      <c r="O180" s="6">
        <v>8.4269662921348312E-2</v>
      </c>
      <c r="P180" s="6">
        <v>0.10144927536231885</v>
      </c>
      <c r="Q180" s="6">
        <v>9.0909090909090912E-2</v>
      </c>
      <c r="R180" s="6">
        <v>0</v>
      </c>
      <c r="S180" s="6">
        <v>7.0018554917053019E-3</v>
      </c>
      <c r="T180" s="6">
        <v>3.7827535536059825E-3</v>
      </c>
      <c r="U180" s="6">
        <v>0.51873198847262247</v>
      </c>
      <c r="V180" s="6">
        <v>0.35422343324250682</v>
      </c>
      <c r="W180" s="6">
        <v>0.46511627906976744</v>
      </c>
      <c r="AA180">
        <v>2</v>
      </c>
      <c r="AB180" s="6">
        <v>0</v>
      </c>
      <c r="AC180" s="6">
        <v>0</v>
      </c>
      <c r="AD180" s="6">
        <v>0</v>
      </c>
      <c r="AE180" s="6">
        <v>3.5892504084215698E-4</v>
      </c>
      <c r="AF180" s="6">
        <v>5.2865008145895204E-3</v>
      </c>
      <c r="AG180" s="6">
        <v>1.0588732244377801E-3</v>
      </c>
      <c r="AH180" s="6">
        <v>0.74469460259022102</v>
      </c>
      <c r="AI180" s="6">
        <v>0.71827286827356596</v>
      </c>
      <c r="AJ180" s="6">
        <v>0.71828249121473198</v>
      </c>
    </row>
    <row r="181" spans="2:36" x14ac:dyDescent="0.45">
      <c r="B181" t="s">
        <v>43</v>
      </c>
      <c r="C181" s="6">
        <v>0</v>
      </c>
      <c r="D181" s="6">
        <v>0</v>
      </c>
      <c r="E181" s="6">
        <v>0</v>
      </c>
      <c r="F181" s="6">
        <v>5.764411027568922E-2</v>
      </c>
      <c r="G181" s="6">
        <v>5.9633027522935783E-2</v>
      </c>
      <c r="H181" s="6">
        <v>5.6092843326885883E-2</v>
      </c>
      <c r="I181" s="6">
        <v>0</v>
      </c>
      <c r="J181" s="6">
        <v>0</v>
      </c>
      <c r="K181" s="6">
        <v>0</v>
      </c>
      <c r="N181" s="6" t="s">
        <v>49</v>
      </c>
      <c r="O181" s="6">
        <v>0</v>
      </c>
      <c r="P181" s="6">
        <v>0</v>
      </c>
      <c r="Q181" s="6">
        <v>0</v>
      </c>
      <c r="R181" s="6">
        <v>0</v>
      </c>
      <c r="S181" s="6">
        <v>0</v>
      </c>
      <c r="T181" s="6">
        <v>0</v>
      </c>
      <c r="U181" s="6">
        <v>0</v>
      </c>
      <c r="V181" s="6">
        <v>0</v>
      </c>
      <c r="W181" s="6">
        <v>0</v>
      </c>
      <c r="AA181">
        <v>3</v>
      </c>
      <c r="AB181" s="6">
        <v>0</v>
      </c>
      <c r="AC181" s="6">
        <v>0</v>
      </c>
      <c r="AD181" s="6">
        <v>0</v>
      </c>
      <c r="AE181" s="6">
        <v>8.4908833554061206E-3</v>
      </c>
      <c r="AF181" s="6">
        <v>1.1926362814531501E-2</v>
      </c>
      <c r="AG181" s="6">
        <v>8.9511165141506303E-3</v>
      </c>
      <c r="AH181" s="6">
        <v>1.93549060211709E-2</v>
      </c>
      <c r="AI181" s="6">
        <v>3.8551024397137298E-2</v>
      </c>
      <c r="AJ181" s="6">
        <v>2.9671758485254201E-2</v>
      </c>
    </row>
    <row r="182" spans="2:36" x14ac:dyDescent="0.45">
      <c r="B182" t="s">
        <v>44</v>
      </c>
      <c r="C182" s="6">
        <v>0</v>
      </c>
      <c r="D182" s="6">
        <v>0</v>
      </c>
      <c r="E182" s="6">
        <v>0</v>
      </c>
      <c r="F182" s="6">
        <v>5.5137844611528819E-2</v>
      </c>
      <c r="G182" s="6">
        <v>6.1926605504587159E-2</v>
      </c>
      <c r="H182" s="6">
        <v>5.9961315280464215E-2</v>
      </c>
      <c r="I182" s="6">
        <v>0</v>
      </c>
      <c r="J182" s="6">
        <v>0</v>
      </c>
      <c r="K182" s="6">
        <v>0</v>
      </c>
      <c r="N182" s="6" t="s">
        <v>50</v>
      </c>
      <c r="O182" s="6">
        <v>0</v>
      </c>
      <c r="P182" s="6">
        <v>0</v>
      </c>
      <c r="Q182" s="6">
        <v>0</v>
      </c>
      <c r="R182" s="6">
        <v>1.1657794802911962E-2</v>
      </c>
      <c r="S182" s="6">
        <v>4.1445983185544169E-2</v>
      </c>
      <c r="T182" s="6">
        <v>3.1615090276868464E-2</v>
      </c>
      <c r="U182" s="6">
        <v>0</v>
      </c>
      <c r="V182" s="6">
        <v>0</v>
      </c>
      <c r="W182" s="6">
        <v>0</v>
      </c>
      <c r="AA182">
        <v>4</v>
      </c>
      <c r="AB182" s="6">
        <v>0</v>
      </c>
      <c r="AC182" s="6">
        <v>0</v>
      </c>
      <c r="AD182" s="6">
        <v>0</v>
      </c>
      <c r="AE182" s="6">
        <v>1.3704630664374299E-2</v>
      </c>
      <c r="AF182" s="6">
        <v>3.22093728763184E-2</v>
      </c>
      <c r="AG182" s="6">
        <v>1.8259670411993799E-2</v>
      </c>
      <c r="AH182" s="6">
        <v>0</v>
      </c>
      <c r="AI182" s="6">
        <v>0</v>
      </c>
      <c r="AJ182" s="6">
        <v>0</v>
      </c>
    </row>
    <row r="183" spans="2:36" x14ac:dyDescent="0.45">
      <c r="B183" t="s">
        <v>45</v>
      </c>
      <c r="C183" s="6">
        <v>0</v>
      </c>
      <c r="D183" s="6">
        <v>0</v>
      </c>
      <c r="E183" s="6">
        <v>0</v>
      </c>
      <c r="F183" s="6">
        <v>8.5213032581453629E-2</v>
      </c>
      <c r="G183" s="6">
        <v>8.9449541284403675E-2</v>
      </c>
      <c r="H183" s="6">
        <v>8.1237911025145063E-2</v>
      </c>
      <c r="I183" s="6">
        <v>0</v>
      </c>
      <c r="J183" s="6">
        <v>0</v>
      </c>
      <c r="K183" s="6">
        <v>0</v>
      </c>
      <c r="N183" s="6" t="s">
        <v>51</v>
      </c>
      <c r="O183" s="6">
        <v>0</v>
      </c>
      <c r="P183" s="6">
        <v>0</v>
      </c>
      <c r="Q183" s="6">
        <v>0</v>
      </c>
      <c r="R183" s="6">
        <v>4.9748768717974227E-2</v>
      </c>
      <c r="S183" s="6">
        <v>7.5019880268271097E-2</v>
      </c>
      <c r="T183" s="6">
        <v>4.873932463300016E-2</v>
      </c>
      <c r="U183" s="6">
        <v>0</v>
      </c>
      <c r="V183" s="6">
        <v>0</v>
      </c>
      <c r="W183" s="6">
        <v>0</v>
      </c>
      <c r="AA183">
        <v>5</v>
      </c>
      <c r="AB183" s="6">
        <v>0</v>
      </c>
      <c r="AC183" s="6">
        <v>0</v>
      </c>
      <c r="AD183" s="6">
        <v>0</v>
      </c>
      <c r="AE183" s="6">
        <v>3.8202850142499099E-2</v>
      </c>
      <c r="AF183" s="6">
        <v>6.3103531782882694E-2</v>
      </c>
      <c r="AG183" s="6">
        <v>4.8332618707874503E-2</v>
      </c>
      <c r="AH183" s="6">
        <v>0</v>
      </c>
      <c r="AI183" s="6">
        <v>0</v>
      </c>
      <c r="AJ183" s="6">
        <v>0</v>
      </c>
    </row>
    <row r="184" spans="2:36" x14ac:dyDescent="0.45">
      <c r="B184" t="s">
        <v>83</v>
      </c>
      <c r="C184" s="6">
        <v>0</v>
      </c>
      <c r="D184" s="6">
        <v>0</v>
      </c>
      <c r="E184" s="6">
        <v>0</v>
      </c>
      <c r="F184" s="6">
        <v>0</v>
      </c>
      <c r="G184" s="6">
        <v>0</v>
      </c>
      <c r="H184" s="6">
        <v>0</v>
      </c>
      <c r="I184" s="6">
        <v>0</v>
      </c>
      <c r="J184" s="6">
        <v>0</v>
      </c>
      <c r="K184" s="6">
        <v>0</v>
      </c>
      <c r="N184" s="6" t="s">
        <v>43</v>
      </c>
      <c r="O184" s="6">
        <v>0</v>
      </c>
      <c r="P184" s="6">
        <v>0</v>
      </c>
      <c r="Q184" s="6">
        <v>0</v>
      </c>
      <c r="R184" s="6">
        <v>8.7889491401754477E-2</v>
      </c>
      <c r="S184" s="6">
        <v>0.13503578448288797</v>
      </c>
      <c r="T184" s="6">
        <v>9.4568838840149563E-2</v>
      </c>
      <c r="U184" s="6">
        <v>0</v>
      </c>
      <c r="V184" s="6">
        <v>0</v>
      </c>
      <c r="W184" s="6">
        <v>0</v>
      </c>
      <c r="AA184">
        <v>6</v>
      </c>
      <c r="AB184" s="6">
        <v>0</v>
      </c>
      <c r="AC184" s="6">
        <v>0</v>
      </c>
      <c r="AD184" s="6">
        <v>0</v>
      </c>
      <c r="AE184" s="6">
        <v>7.8473332022813494E-2</v>
      </c>
      <c r="AF184" s="6">
        <v>0.11209857404022699</v>
      </c>
      <c r="AG184" s="6">
        <v>8.7596688140986104E-2</v>
      </c>
      <c r="AH184" s="6">
        <v>8.1973724047402898E-6</v>
      </c>
      <c r="AI184" s="6">
        <v>0</v>
      </c>
      <c r="AJ184" s="6">
        <v>0</v>
      </c>
    </row>
    <row r="185" spans="2:36" x14ac:dyDescent="0.45">
      <c r="B185" t="s">
        <v>84</v>
      </c>
      <c r="C185" s="6">
        <v>0</v>
      </c>
      <c r="D185" s="6">
        <v>0</v>
      </c>
      <c r="E185" s="6">
        <v>0</v>
      </c>
      <c r="F185" s="6">
        <v>0.21303258145363407</v>
      </c>
      <c r="G185" s="6">
        <v>0.21559633027522937</v>
      </c>
      <c r="H185" s="6">
        <v>0.19342359767891681</v>
      </c>
      <c r="I185" s="6">
        <v>0</v>
      </c>
      <c r="J185" s="6">
        <v>0</v>
      </c>
      <c r="K185" s="6">
        <v>0</v>
      </c>
      <c r="N185" s="6" t="s">
        <v>44</v>
      </c>
      <c r="O185" s="6">
        <v>0</v>
      </c>
      <c r="P185" s="6">
        <v>0</v>
      </c>
      <c r="Q185" s="6">
        <v>0</v>
      </c>
      <c r="R185" s="6">
        <v>0.12603021408553472</v>
      </c>
      <c r="S185" s="6">
        <v>0.18004771264385061</v>
      </c>
      <c r="T185" s="6">
        <v>0.16003957342179156</v>
      </c>
      <c r="U185" s="6">
        <v>0</v>
      </c>
      <c r="V185" s="6">
        <v>0</v>
      </c>
      <c r="W185" s="6">
        <v>0</v>
      </c>
      <c r="AA185">
        <v>7</v>
      </c>
      <c r="AB185" s="6">
        <v>0</v>
      </c>
      <c r="AC185" s="6">
        <v>0</v>
      </c>
      <c r="AD185" s="6">
        <v>0</v>
      </c>
      <c r="AE185" s="6">
        <v>0.13396015070836001</v>
      </c>
      <c r="AF185" s="6">
        <v>0.17157891183502999</v>
      </c>
      <c r="AG185" s="6">
        <v>0.14745199715641599</v>
      </c>
      <c r="AH185" s="6">
        <v>0</v>
      </c>
      <c r="AI185" s="6">
        <v>0</v>
      </c>
      <c r="AJ185" s="6">
        <v>0</v>
      </c>
    </row>
    <row r="186" spans="2:36" x14ac:dyDescent="0.45">
      <c r="B186" t="s">
        <v>85</v>
      </c>
      <c r="C186" s="6">
        <v>0</v>
      </c>
      <c r="D186" s="6">
        <v>0</v>
      </c>
      <c r="E186" s="6">
        <v>0</v>
      </c>
      <c r="F186" s="6">
        <v>0.3007518796992481</v>
      </c>
      <c r="G186" s="6">
        <v>0.27522935779816515</v>
      </c>
      <c r="H186" s="6">
        <v>0.29013539651837522</v>
      </c>
      <c r="I186" s="6">
        <v>0</v>
      </c>
      <c r="J186" s="6">
        <v>0</v>
      </c>
      <c r="K186" s="6">
        <v>0</v>
      </c>
      <c r="N186" s="6" t="s">
        <v>45</v>
      </c>
      <c r="O186" s="6">
        <v>0</v>
      </c>
      <c r="P186" s="6">
        <v>0</v>
      </c>
      <c r="Q186" s="6">
        <v>0</v>
      </c>
      <c r="R186" s="6">
        <v>0.13929655241032785</v>
      </c>
      <c r="S186" s="6">
        <v>0.18004771264385061</v>
      </c>
      <c r="T186" s="6">
        <v>0.18186315161567224</v>
      </c>
      <c r="U186" s="6">
        <v>0</v>
      </c>
      <c r="V186" s="6">
        <v>0</v>
      </c>
      <c r="W186" s="6">
        <v>0</v>
      </c>
      <c r="AA186">
        <v>8</v>
      </c>
      <c r="AB186" s="6">
        <v>0</v>
      </c>
      <c r="AC186" s="6">
        <v>0</v>
      </c>
      <c r="AD186" s="6">
        <v>0</v>
      </c>
      <c r="AE186" s="6">
        <v>0.18599366903489201</v>
      </c>
      <c r="AF186" s="6">
        <v>0.21750735403347601</v>
      </c>
      <c r="AG186" s="6">
        <v>0.20817609781862201</v>
      </c>
      <c r="AH186" s="6">
        <v>0</v>
      </c>
      <c r="AI186" s="6">
        <v>0</v>
      </c>
      <c r="AJ186" s="6">
        <v>0</v>
      </c>
    </row>
    <row r="187" spans="2:36" x14ac:dyDescent="0.45">
      <c r="N187" s="6" t="s">
        <v>46</v>
      </c>
      <c r="O187" s="6">
        <v>0</v>
      </c>
      <c r="P187" s="6">
        <v>0</v>
      </c>
      <c r="Q187" s="6">
        <v>0</v>
      </c>
      <c r="R187" s="6">
        <v>0.15256289073512097</v>
      </c>
      <c r="S187" s="6">
        <v>0.16004241123897833</v>
      </c>
      <c r="T187" s="6">
        <v>0.18913767768029913</v>
      </c>
      <c r="U187" s="6">
        <v>0</v>
      </c>
      <c r="V187" s="6">
        <v>0</v>
      </c>
      <c r="W187" s="6">
        <v>0</v>
      </c>
      <c r="AA187">
        <v>9</v>
      </c>
      <c r="AB187" s="6">
        <v>0</v>
      </c>
      <c r="AC187" s="6">
        <v>0</v>
      </c>
      <c r="AD187" s="6">
        <v>0</v>
      </c>
      <c r="AE187" s="6">
        <v>0.237704229761038</v>
      </c>
      <c r="AF187" s="6">
        <v>0.21986446331217299</v>
      </c>
      <c r="AG187" s="6">
        <v>0.247866639758483</v>
      </c>
      <c r="AH187" s="6">
        <v>0</v>
      </c>
      <c r="AI187" s="6">
        <v>0</v>
      </c>
      <c r="AJ187" s="6">
        <v>0</v>
      </c>
    </row>
    <row r="188" spans="2:36" x14ac:dyDescent="0.45">
      <c r="B188" t="s">
        <v>68</v>
      </c>
      <c r="C188" s="6" t="s">
        <v>8</v>
      </c>
      <c r="D188" s="6" t="s">
        <v>9</v>
      </c>
      <c r="E188" s="6" t="s">
        <v>10</v>
      </c>
      <c r="F188" s="6" t="s">
        <v>13</v>
      </c>
      <c r="G188" s="6" t="s">
        <v>14</v>
      </c>
      <c r="H188" s="6" t="s">
        <v>15</v>
      </c>
      <c r="I188" s="6" t="s">
        <v>16</v>
      </c>
      <c r="J188" s="6" t="s">
        <v>17</v>
      </c>
      <c r="K188" s="6" t="s">
        <v>18</v>
      </c>
      <c r="N188" s="6" t="s">
        <v>92</v>
      </c>
      <c r="O188" s="6">
        <v>0</v>
      </c>
      <c r="P188" s="6">
        <v>0</v>
      </c>
      <c r="Q188" s="6">
        <v>0</v>
      </c>
      <c r="R188" s="6">
        <v>0.11608046034193988</v>
      </c>
      <c r="S188" s="6">
        <v>0.13003445913166989</v>
      </c>
      <c r="T188" s="6">
        <v>0.13821599522791089</v>
      </c>
      <c r="U188" s="6">
        <v>0</v>
      </c>
      <c r="V188" s="6">
        <v>0</v>
      </c>
      <c r="W188" s="6">
        <v>0</v>
      </c>
      <c r="AA188">
        <v>10</v>
      </c>
      <c r="AB188" s="6">
        <v>0</v>
      </c>
      <c r="AC188" s="6">
        <v>0</v>
      </c>
      <c r="AD188" s="6">
        <v>0</v>
      </c>
      <c r="AE188" s="6">
        <v>0.10507498510576101</v>
      </c>
      <c r="AF188" s="6">
        <v>5.9083023996809397E-2</v>
      </c>
      <c r="AG188" s="6">
        <v>8.9498048478415901E-2</v>
      </c>
      <c r="AH188" s="6">
        <v>0</v>
      </c>
      <c r="AI188" s="6">
        <v>0</v>
      </c>
      <c r="AJ188" s="6">
        <v>0</v>
      </c>
    </row>
    <row r="189" spans="2:36" x14ac:dyDescent="0.45">
      <c r="B189" t="s">
        <v>40</v>
      </c>
      <c r="C189" s="6">
        <v>1</v>
      </c>
      <c r="D189" s="6">
        <v>1</v>
      </c>
      <c r="E189" s="6">
        <v>1</v>
      </c>
      <c r="F189" s="6">
        <v>0.34042553191489361</v>
      </c>
      <c r="G189" s="6">
        <v>0.34482758620689657</v>
      </c>
      <c r="H189" s="6">
        <v>0.3392857142857143</v>
      </c>
      <c r="I189" s="6">
        <v>0.12602490130580019</v>
      </c>
      <c r="J189" s="6">
        <v>0.11963406052076003</v>
      </c>
      <c r="K189" s="6">
        <v>0.11119936457505956</v>
      </c>
      <c r="N189" s="6" t="s">
        <v>93</v>
      </c>
      <c r="O189" s="6">
        <v>0</v>
      </c>
      <c r="P189" s="6">
        <v>0</v>
      </c>
      <c r="Q189" s="6">
        <v>0</v>
      </c>
      <c r="R189" s="6">
        <v>8.7889491401754477E-2</v>
      </c>
      <c r="S189" s="6">
        <v>8.0021205619489166E-2</v>
      </c>
      <c r="T189" s="6">
        <v>8.7294312775522673E-2</v>
      </c>
      <c r="U189" s="6">
        <v>0</v>
      </c>
      <c r="V189" s="6">
        <v>0</v>
      </c>
      <c r="W189" s="6">
        <v>0</v>
      </c>
      <c r="AA189">
        <v>11</v>
      </c>
      <c r="AB189" s="6">
        <v>0</v>
      </c>
      <c r="AC189" s="6">
        <v>0</v>
      </c>
      <c r="AD189" s="6">
        <v>0</v>
      </c>
      <c r="AE189" s="6">
        <v>0.11976715843714</v>
      </c>
      <c r="AF189" s="6">
        <v>7.9554743979751E-2</v>
      </c>
      <c r="AG189" s="6">
        <v>0.100378429138666</v>
      </c>
      <c r="AH189" s="6">
        <v>0</v>
      </c>
      <c r="AI189" s="6">
        <v>0</v>
      </c>
      <c r="AJ189" s="6">
        <v>0</v>
      </c>
    </row>
    <row r="190" spans="2:36" x14ac:dyDescent="0.45">
      <c r="B190" t="s">
        <v>41</v>
      </c>
      <c r="C190" s="6">
        <v>0</v>
      </c>
      <c r="D190" s="6">
        <v>0</v>
      </c>
      <c r="E190" s="6">
        <v>0</v>
      </c>
      <c r="F190" s="6">
        <v>0.40425531914893614</v>
      </c>
      <c r="G190" s="6">
        <v>0.41379310344827586</v>
      </c>
      <c r="H190" s="6">
        <v>0.4107142857142857</v>
      </c>
      <c r="I190" s="6">
        <v>9.262071059823869E-2</v>
      </c>
      <c r="J190" s="6">
        <v>7.7410274454609435E-2</v>
      </c>
      <c r="K190" s="6">
        <v>7.8633836378077845E-2</v>
      </c>
      <c r="N190" s="6" t="s">
        <v>94</v>
      </c>
      <c r="O190" s="6">
        <v>0</v>
      </c>
      <c r="P190" s="6">
        <v>0</v>
      </c>
      <c r="Q190" s="6">
        <v>0</v>
      </c>
      <c r="R190" s="6">
        <v>0</v>
      </c>
      <c r="S190" s="6">
        <v>0</v>
      </c>
      <c r="T190" s="6">
        <v>0</v>
      </c>
      <c r="U190" s="6">
        <v>0</v>
      </c>
      <c r="V190" s="6">
        <v>0</v>
      </c>
      <c r="W190" s="6">
        <v>0</v>
      </c>
      <c r="AA190">
        <v>12</v>
      </c>
      <c r="AB190" s="6">
        <v>0</v>
      </c>
      <c r="AC190" s="6">
        <v>0</v>
      </c>
      <c r="AD190" s="6">
        <v>0</v>
      </c>
      <c r="AE190" s="6">
        <v>6.4899272278814105E-2</v>
      </c>
      <c r="AF190" s="6">
        <v>1.9962485824897701E-2</v>
      </c>
      <c r="AG190" s="6">
        <v>2.8139770719170201E-2</v>
      </c>
      <c r="AH190" s="6">
        <v>0</v>
      </c>
      <c r="AI190" s="6">
        <v>0</v>
      </c>
      <c r="AJ190" s="6">
        <v>0</v>
      </c>
    </row>
    <row r="191" spans="2:36" x14ac:dyDescent="0.45">
      <c r="B191" t="s">
        <v>42</v>
      </c>
      <c r="C191" s="6">
        <v>0</v>
      </c>
      <c r="D191" s="6">
        <v>0</v>
      </c>
      <c r="E191" s="6">
        <v>0</v>
      </c>
      <c r="F191" s="6">
        <v>0.25531914893617019</v>
      </c>
      <c r="G191" s="6">
        <v>0.2413793103448276</v>
      </c>
      <c r="H191" s="6">
        <v>0.25</v>
      </c>
      <c r="I191" s="6">
        <v>0</v>
      </c>
      <c r="J191" s="6">
        <v>0</v>
      </c>
      <c r="K191" s="6">
        <v>0</v>
      </c>
      <c r="AE191" s="6"/>
      <c r="AF191" s="6"/>
      <c r="AG191" s="6"/>
      <c r="AH191" s="6"/>
      <c r="AI191" s="6"/>
      <c r="AJ191" s="6"/>
    </row>
    <row r="192" spans="2:36" x14ac:dyDescent="0.45">
      <c r="B192" t="s">
        <v>43</v>
      </c>
      <c r="C192" s="6">
        <v>0</v>
      </c>
      <c r="D192" s="6">
        <v>0</v>
      </c>
      <c r="E192" s="6">
        <v>0</v>
      </c>
      <c r="F192" s="6">
        <v>0</v>
      </c>
      <c r="G192" s="6">
        <v>0</v>
      </c>
      <c r="H192" s="6">
        <v>0</v>
      </c>
      <c r="I192" s="6">
        <v>0</v>
      </c>
      <c r="J192" s="6">
        <v>0</v>
      </c>
      <c r="K192" s="6">
        <v>0</v>
      </c>
      <c r="N192" s="6" t="s">
        <v>64</v>
      </c>
      <c r="O192" s="6" t="s">
        <v>8</v>
      </c>
      <c r="P192" s="6" t="s">
        <v>9</v>
      </c>
      <c r="Q192" s="6" t="s">
        <v>10</v>
      </c>
      <c r="R192" s="6" t="s">
        <v>19</v>
      </c>
      <c r="S192" s="6" t="s">
        <v>20</v>
      </c>
      <c r="T192" s="6" t="s">
        <v>21</v>
      </c>
      <c r="U192" s="6" t="s">
        <v>22</v>
      </c>
      <c r="V192" s="6" t="s">
        <v>23</v>
      </c>
      <c r="W192" s="6" t="s">
        <v>24</v>
      </c>
      <c r="AA192" t="s">
        <v>77</v>
      </c>
      <c r="AB192" t="s">
        <v>8</v>
      </c>
      <c r="AC192" t="s">
        <v>9</v>
      </c>
      <c r="AD192" t="s">
        <v>10</v>
      </c>
      <c r="AE192" t="s">
        <v>19</v>
      </c>
      <c r="AF192" t="s">
        <v>20</v>
      </c>
      <c r="AG192" t="s">
        <v>21</v>
      </c>
      <c r="AH192" t="s">
        <v>22</v>
      </c>
      <c r="AI192" t="s">
        <v>23</v>
      </c>
      <c r="AJ192" t="s">
        <v>24</v>
      </c>
    </row>
    <row r="193" spans="2:36" x14ac:dyDescent="0.45">
      <c r="B193" t="s">
        <v>44</v>
      </c>
      <c r="C193" s="6">
        <v>0</v>
      </c>
      <c r="D193" s="6">
        <v>0</v>
      </c>
      <c r="E193" s="6">
        <v>0</v>
      </c>
      <c r="F193" s="6">
        <v>0</v>
      </c>
      <c r="G193" s="6">
        <v>0</v>
      </c>
      <c r="H193" s="6">
        <v>0</v>
      </c>
      <c r="I193" s="6">
        <v>0.25812329183115701</v>
      </c>
      <c r="J193" s="6">
        <v>0.26741731175228711</v>
      </c>
      <c r="K193" s="6">
        <v>0.26211278792692611</v>
      </c>
      <c r="N193" s="6" t="s">
        <v>40</v>
      </c>
      <c r="O193" s="6">
        <v>0.28720626631853785</v>
      </c>
      <c r="P193" s="6">
        <v>0.28469750889679718</v>
      </c>
      <c r="Q193" s="6">
        <v>0.34782608695652173</v>
      </c>
      <c r="R193" s="6">
        <v>0.31147540983606559</v>
      </c>
      <c r="S193" s="6">
        <v>0.87789305666400641</v>
      </c>
      <c r="T193" s="6">
        <v>0.6538796861377506</v>
      </c>
      <c r="U193" s="6">
        <v>0.11175496688741722</v>
      </c>
      <c r="V193" s="6">
        <v>0.15242657666240236</v>
      </c>
      <c r="W193" s="6">
        <v>0.179837364470392</v>
      </c>
      <c r="AA193">
        <v>0</v>
      </c>
      <c r="AB193" s="6">
        <v>1</v>
      </c>
      <c r="AC193" s="6">
        <v>1</v>
      </c>
      <c r="AD193" s="6">
        <v>1</v>
      </c>
      <c r="AE193" s="6">
        <v>3.5038802493404199E-3</v>
      </c>
      <c r="AF193" s="6">
        <v>4.1358150988279703E-3</v>
      </c>
      <c r="AG193" s="6">
        <v>3.67684266888106E-3</v>
      </c>
      <c r="AH193" s="6">
        <v>0.88678273197229796</v>
      </c>
      <c r="AI193" s="6">
        <v>0.87131901986022398</v>
      </c>
      <c r="AJ193" s="6">
        <v>0.87656349600748495</v>
      </c>
    </row>
    <row r="194" spans="2:36" x14ac:dyDescent="0.45">
      <c r="B194" t="s">
        <v>45</v>
      </c>
      <c r="C194" s="6">
        <v>0</v>
      </c>
      <c r="D194" s="6">
        <v>0</v>
      </c>
      <c r="E194" s="6">
        <v>0</v>
      </c>
      <c r="F194" s="6">
        <v>0</v>
      </c>
      <c r="G194" s="6">
        <v>0</v>
      </c>
      <c r="H194" s="6">
        <v>0</v>
      </c>
      <c r="I194" s="6">
        <v>0.19738839963559066</v>
      </c>
      <c r="J194" s="6">
        <v>0.21111893033075299</v>
      </c>
      <c r="K194" s="6">
        <v>0.19062748212867356</v>
      </c>
      <c r="N194" s="6" t="s">
        <v>41</v>
      </c>
      <c r="O194" s="6">
        <v>0.69190600522193213</v>
      </c>
      <c r="P194" s="6">
        <v>0.67615658362989328</v>
      </c>
      <c r="Q194" s="6">
        <v>0.60869565217391308</v>
      </c>
      <c r="R194" s="6">
        <v>0.68852459016393441</v>
      </c>
      <c r="S194" s="6">
        <v>2.6336791699920193E-2</v>
      </c>
      <c r="T194" s="6">
        <v>0.29642545771578027</v>
      </c>
      <c r="U194" s="6">
        <v>0.24834437086092714</v>
      </c>
      <c r="V194" s="6">
        <v>0.21067530417267755</v>
      </c>
      <c r="W194" s="6">
        <v>0.25020850708924103</v>
      </c>
      <c r="AA194">
        <v>1</v>
      </c>
      <c r="AB194" s="6">
        <v>0</v>
      </c>
      <c r="AC194" s="6">
        <v>0</v>
      </c>
      <c r="AD194" s="6">
        <v>0</v>
      </c>
      <c r="AE194" s="6">
        <v>1.34280138371872E-3</v>
      </c>
      <c r="AF194" s="6">
        <v>4.5622089400634098E-3</v>
      </c>
      <c r="AG194" s="6">
        <v>1.65635349546599E-3</v>
      </c>
      <c r="AH194" s="6">
        <v>6.1947117189222703E-2</v>
      </c>
      <c r="AI194" s="6">
        <v>7.2503917436365195E-2</v>
      </c>
      <c r="AJ194" s="6">
        <v>7.6622464972186097E-2</v>
      </c>
    </row>
    <row r="195" spans="2:36" x14ac:dyDescent="0.45">
      <c r="B195" t="s">
        <v>83</v>
      </c>
      <c r="C195" s="6">
        <v>0</v>
      </c>
      <c r="D195" s="6">
        <v>0</v>
      </c>
      <c r="E195" s="6">
        <v>0</v>
      </c>
      <c r="F195" s="6">
        <v>0</v>
      </c>
      <c r="G195" s="6">
        <v>0</v>
      </c>
      <c r="H195" s="6">
        <v>0</v>
      </c>
      <c r="I195" s="6">
        <v>1.4576374126935925E-2</v>
      </c>
      <c r="J195" s="6">
        <v>1.4778325123152709E-2</v>
      </c>
      <c r="K195" s="6">
        <v>1.5885623510722795E-2</v>
      </c>
      <c r="N195" s="6" t="s">
        <v>42</v>
      </c>
      <c r="O195" s="6">
        <v>2.0887728459530026E-2</v>
      </c>
      <c r="P195" s="6">
        <v>3.9145907473309607E-2</v>
      </c>
      <c r="Q195" s="6">
        <v>4.3478260869565216E-2</v>
      </c>
      <c r="R195" s="6">
        <v>0</v>
      </c>
      <c r="S195" s="6">
        <v>9.5770151636073428E-2</v>
      </c>
      <c r="T195" s="6">
        <v>4.9694856146469048E-2</v>
      </c>
      <c r="U195" s="6">
        <v>0.47599337748344372</v>
      </c>
      <c r="V195" s="6">
        <v>0.46272353629657859</v>
      </c>
      <c r="W195" s="6">
        <v>0.4170141784820684</v>
      </c>
      <c r="AA195">
        <v>2</v>
      </c>
      <c r="AB195" s="6">
        <v>0</v>
      </c>
      <c r="AC195" s="6">
        <v>0</v>
      </c>
      <c r="AD195" s="6">
        <v>0</v>
      </c>
      <c r="AE195" s="6">
        <v>5.5694524398011997E-3</v>
      </c>
      <c r="AF195" s="6">
        <v>1.57599779883884E-2</v>
      </c>
      <c r="AG195" s="6">
        <v>9.1131198832013899E-3</v>
      </c>
      <c r="AH195" s="6">
        <v>5.1270150838478502E-2</v>
      </c>
      <c r="AI195" s="6">
        <v>5.6177062703409802E-2</v>
      </c>
      <c r="AJ195" s="6">
        <v>4.6791382925452298E-2</v>
      </c>
    </row>
    <row r="196" spans="2:36" x14ac:dyDescent="0.45">
      <c r="B196" t="s">
        <v>84</v>
      </c>
      <c r="C196" s="6">
        <v>0</v>
      </c>
      <c r="D196" s="6">
        <v>0</v>
      </c>
      <c r="E196" s="6">
        <v>0</v>
      </c>
      <c r="F196" s="6">
        <v>0</v>
      </c>
      <c r="G196" s="6">
        <v>0</v>
      </c>
      <c r="H196" s="6">
        <v>0</v>
      </c>
      <c r="I196" s="6">
        <v>0.18220467658669906</v>
      </c>
      <c r="J196" s="6">
        <v>0.18296973961998592</v>
      </c>
      <c r="K196" s="6">
        <v>0.19857029388403494</v>
      </c>
      <c r="N196" s="6" t="s">
        <v>49</v>
      </c>
      <c r="O196" s="6">
        <v>0</v>
      </c>
      <c r="P196" s="6">
        <v>0</v>
      </c>
      <c r="Q196" s="6">
        <v>0</v>
      </c>
      <c r="R196" s="6">
        <v>0</v>
      </c>
      <c r="S196" s="6">
        <v>0</v>
      </c>
      <c r="T196" s="6">
        <v>0</v>
      </c>
      <c r="U196" s="6">
        <v>0.16390728476821192</v>
      </c>
      <c r="V196" s="6">
        <v>0.17417458286834153</v>
      </c>
      <c r="W196" s="6">
        <v>0.15293994995829857</v>
      </c>
      <c r="AA196">
        <v>3</v>
      </c>
      <c r="AB196" s="6">
        <v>0</v>
      </c>
      <c r="AC196" s="6">
        <v>0</v>
      </c>
      <c r="AD196" s="6">
        <v>0</v>
      </c>
      <c r="AE196" s="6">
        <v>2.14207362283984E-2</v>
      </c>
      <c r="AF196" s="6">
        <v>4.2477206780992302E-2</v>
      </c>
      <c r="AG196" s="6">
        <v>2.7422513133020101E-2</v>
      </c>
      <c r="AH196" s="6">
        <v>0</v>
      </c>
      <c r="AI196" s="6">
        <v>0</v>
      </c>
      <c r="AJ196" s="6">
        <v>0</v>
      </c>
    </row>
    <row r="197" spans="2:36" x14ac:dyDescent="0.45">
      <c r="B197" t="s">
        <v>85</v>
      </c>
      <c r="C197" s="6">
        <v>0</v>
      </c>
      <c r="D197" s="6">
        <v>0</v>
      </c>
      <c r="E197" s="6">
        <v>0</v>
      </c>
      <c r="F197" s="6">
        <v>0</v>
      </c>
      <c r="G197" s="6">
        <v>0</v>
      </c>
      <c r="H197" s="6">
        <v>0</v>
      </c>
      <c r="I197" s="6">
        <v>0.1290616459155785</v>
      </c>
      <c r="J197" s="6">
        <v>0.12667135819845179</v>
      </c>
      <c r="K197" s="6">
        <v>0.14297061159650518</v>
      </c>
      <c r="N197" s="6" t="s">
        <v>50</v>
      </c>
      <c r="O197" s="6">
        <v>0</v>
      </c>
      <c r="P197" s="6">
        <v>0</v>
      </c>
      <c r="Q197" s="6">
        <v>0</v>
      </c>
      <c r="R197" s="6">
        <v>0</v>
      </c>
      <c r="S197" s="6">
        <v>0</v>
      </c>
      <c r="T197" s="6">
        <v>0</v>
      </c>
      <c r="U197" s="6">
        <v>0</v>
      </c>
      <c r="V197" s="6">
        <v>0</v>
      </c>
      <c r="W197" s="6">
        <v>0</v>
      </c>
      <c r="AA197">
        <v>4</v>
      </c>
      <c r="AB197" s="6">
        <v>0</v>
      </c>
      <c r="AC197" s="6">
        <v>0</v>
      </c>
      <c r="AD197" s="6">
        <v>0</v>
      </c>
      <c r="AE197" s="6">
        <v>5.0100353115341903E-2</v>
      </c>
      <c r="AF197" s="6">
        <v>8.8601559436489397E-2</v>
      </c>
      <c r="AG197" s="6">
        <v>6.3175152639269996E-2</v>
      </c>
      <c r="AH197" s="6">
        <v>0</v>
      </c>
      <c r="AI197" s="6">
        <v>0</v>
      </c>
      <c r="AJ197" s="6">
        <v>2.26560948758925E-5</v>
      </c>
    </row>
    <row r="198" spans="2:36" x14ac:dyDescent="0.45">
      <c r="N198" s="6" t="s">
        <v>51</v>
      </c>
      <c r="O198" s="6">
        <v>0</v>
      </c>
      <c r="P198" s="6">
        <v>0</v>
      </c>
      <c r="Q198" s="6">
        <v>0</v>
      </c>
      <c r="R198" s="6">
        <v>0</v>
      </c>
      <c r="S198" s="6">
        <v>0</v>
      </c>
      <c r="T198" s="6">
        <v>0</v>
      </c>
      <c r="U198" s="6">
        <v>0</v>
      </c>
      <c r="V198" s="6">
        <v>0</v>
      </c>
      <c r="W198" s="6">
        <v>0</v>
      </c>
      <c r="AA198">
        <v>5</v>
      </c>
      <c r="AB198" s="6">
        <v>0</v>
      </c>
      <c r="AC198" s="6">
        <v>0</v>
      </c>
      <c r="AD198" s="6">
        <v>0</v>
      </c>
      <c r="AE198" s="6">
        <v>0.10469982609523899</v>
      </c>
      <c r="AF198" s="6">
        <v>0.14031032946634101</v>
      </c>
      <c r="AG198" s="6">
        <v>0.114304439048101</v>
      </c>
      <c r="AH198" s="6">
        <v>0</v>
      </c>
      <c r="AI198" s="6">
        <v>0</v>
      </c>
      <c r="AJ198" s="6">
        <v>0</v>
      </c>
    </row>
    <row r="199" spans="2:36" x14ac:dyDescent="0.45">
      <c r="B199" t="s">
        <v>69</v>
      </c>
      <c r="C199" s="6" t="s">
        <v>8</v>
      </c>
      <c r="D199" s="6" t="s">
        <v>9</v>
      </c>
      <c r="E199" s="6" t="s">
        <v>10</v>
      </c>
      <c r="F199" s="6" t="s">
        <v>13</v>
      </c>
      <c r="G199" s="6" t="s">
        <v>14</v>
      </c>
      <c r="H199" s="6" t="s">
        <v>15</v>
      </c>
      <c r="I199" s="6" t="s">
        <v>16</v>
      </c>
      <c r="J199" s="6" t="s">
        <v>17</v>
      </c>
      <c r="K199" s="6" t="s">
        <v>18</v>
      </c>
      <c r="N199" s="6" t="s">
        <v>43</v>
      </c>
      <c r="O199" s="6">
        <v>0</v>
      </c>
      <c r="P199" s="6">
        <v>0</v>
      </c>
      <c r="Q199" s="6">
        <v>0</v>
      </c>
      <c r="R199" s="6">
        <v>0</v>
      </c>
      <c r="S199" s="6">
        <v>0</v>
      </c>
      <c r="T199" s="6">
        <v>0</v>
      </c>
      <c r="U199" s="6">
        <v>0</v>
      </c>
      <c r="V199" s="6">
        <v>0</v>
      </c>
      <c r="W199" s="6">
        <v>0</v>
      </c>
      <c r="AA199">
        <v>6</v>
      </c>
      <c r="AB199" s="6">
        <v>0</v>
      </c>
      <c r="AC199" s="6">
        <v>0</v>
      </c>
      <c r="AD199" s="6">
        <v>0</v>
      </c>
      <c r="AE199" s="6">
        <v>0.15223322240794299</v>
      </c>
      <c r="AF199" s="6">
        <v>0.19063702998477899</v>
      </c>
      <c r="AG199" s="6">
        <v>0.17149136509308199</v>
      </c>
      <c r="AH199" s="6">
        <v>0</v>
      </c>
      <c r="AI199" s="6">
        <v>0</v>
      </c>
      <c r="AJ199" s="6">
        <v>0</v>
      </c>
    </row>
    <row r="200" spans="2:36" x14ac:dyDescent="0.45">
      <c r="B200" t="s">
        <v>40</v>
      </c>
      <c r="C200" s="6">
        <v>1</v>
      </c>
      <c r="D200" s="6">
        <v>1</v>
      </c>
      <c r="E200" s="6">
        <v>1</v>
      </c>
      <c r="F200" s="6">
        <v>7.8688524590163941E-2</v>
      </c>
      <c r="G200" s="6">
        <v>7.6335877862595422E-2</v>
      </c>
      <c r="H200" s="6">
        <v>8.0171031533939063E-2</v>
      </c>
      <c r="I200" s="6">
        <v>0.26823134953897737</v>
      </c>
      <c r="J200" s="6">
        <v>0.28402366863905326</v>
      </c>
      <c r="K200" s="6">
        <v>0.26223776223776224</v>
      </c>
      <c r="N200" s="6" t="s">
        <v>44</v>
      </c>
      <c r="O200" s="6">
        <v>0</v>
      </c>
      <c r="P200" s="6">
        <v>0</v>
      </c>
      <c r="Q200" s="6">
        <v>0</v>
      </c>
      <c r="R200" s="6">
        <v>0</v>
      </c>
      <c r="S200" s="6">
        <v>0</v>
      </c>
      <c r="T200" s="6">
        <v>0</v>
      </c>
      <c r="U200" s="6">
        <v>0</v>
      </c>
      <c r="V200" s="6">
        <v>0</v>
      </c>
      <c r="W200" s="6">
        <v>0</v>
      </c>
      <c r="AA200">
        <v>7</v>
      </c>
      <c r="AB200" s="6">
        <v>0</v>
      </c>
      <c r="AC200" s="6">
        <v>0</v>
      </c>
      <c r="AD200" s="6">
        <v>0</v>
      </c>
      <c r="AE200" s="6">
        <v>0.19536316749069099</v>
      </c>
      <c r="AF200" s="6">
        <v>0.18451280896601999</v>
      </c>
      <c r="AG200" s="6">
        <v>0.19362842524885801</v>
      </c>
      <c r="AH200" s="6">
        <v>0</v>
      </c>
      <c r="AI200" s="6">
        <v>0</v>
      </c>
      <c r="AJ200" s="6">
        <v>0</v>
      </c>
    </row>
    <row r="201" spans="2:36" x14ac:dyDescent="0.45">
      <c r="B201" t="s">
        <v>41</v>
      </c>
      <c r="C201" s="6">
        <v>0</v>
      </c>
      <c r="D201" s="6">
        <v>0</v>
      </c>
      <c r="E201" s="6">
        <v>0</v>
      </c>
      <c r="F201" s="6">
        <v>9.1803278688524587E-2</v>
      </c>
      <c r="G201" s="6">
        <v>9.3951849677040511E-2</v>
      </c>
      <c r="H201" s="6">
        <v>9.620523784072689E-2</v>
      </c>
      <c r="I201" s="6">
        <v>0.18021793797150043</v>
      </c>
      <c r="J201" s="6">
        <v>0.20828402366863905</v>
      </c>
      <c r="K201" s="6">
        <v>0.18356643356643357</v>
      </c>
      <c r="N201" s="6" t="s">
        <v>45</v>
      </c>
      <c r="O201" s="6">
        <v>0</v>
      </c>
      <c r="P201" s="6">
        <v>0</v>
      </c>
      <c r="Q201" s="6">
        <v>0</v>
      </c>
      <c r="R201" s="6">
        <v>0</v>
      </c>
      <c r="S201" s="6">
        <v>0</v>
      </c>
      <c r="T201" s="6">
        <v>0</v>
      </c>
      <c r="U201" s="6">
        <v>0</v>
      </c>
      <c r="V201" s="6">
        <v>0</v>
      </c>
      <c r="W201" s="6">
        <v>0</v>
      </c>
      <c r="AA201">
        <v>8</v>
      </c>
      <c r="AB201" s="6">
        <v>0</v>
      </c>
      <c r="AC201" s="6">
        <v>0</v>
      </c>
      <c r="AD201" s="6">
        <v>0</v>
      </c>
      <c r="AE201" s="6">
        <v>0.18377453176014899</v>
      </c>
      <c r="AF201" s="6">
        <v>0.15228005161532401</v>
      </c>
      <c r="AG201" s="6">
        <v>0.17660692541624701</v>
      </c>
      <c r="AH201" s="6">
        <v>0</v>
      </c>
      <c r="AI201" s="6">
        <v>0</v>
      </c>
      <c r="AJ201" s="6">
        <v>0</v>
      </c>
    </row>
    <row r="202" spans="2:36" x14ac:dyDescent="0.45">
      <c r="B202" t="s">
        <v>42</v>
      </c>
      <c r="C202" s="6">
        <v>0</v>
      </c>
      <c r="D202" s="6">
        <v>0</v>
      </c>
      <c r="E202" s="6">
        <v>0</v>
      </c>
      <c r="F202" s="6">
        <v>5.7704918032786885E-2</v>
      </c>
      <c r="G202" s="6">
        <v>5.8719906048150326E-2</v>
      </c>
      <c r="H202" s="6">
        <v>5.879208979155532E-2</v>
      </c>
      <c r="I202" s="6">
        <v>0</v>
      </c>
      <c r="J202" s="6">
        <v>0</v>
      </c>
      <c r="K202" s="6">
        <v>0</v>
      </c>
      <c r="N202" s="6" t="s">
        <v>46</v>
      </c>
      <c r="O202" s="6">
        <v>0</v>
      </c>
      <c r="P202" s="6">
        <v>0</v>
      </c>
      <c r="Q202" s="6">
        <v>0</v>
      </c>
      <c r="R202" s="6">
        <v>0</v>
      </c>
      <c r="S202" s="6">
        <v>0</v>
      </c>
      <c r="T202" s="6">
        <v>0</v>
      </c>
      <c r="U202" s="6">
        <v>0</v>
      </c>
      <c r="V202" s="6">
        <v>0</v>
      </c>
      <c r="W202" s="6">
        <v>0</v>
      </c>
      <c r="AA202">
        <v>9</v>
      </c>
      <c r="AB202" s="6">
        <v>0</v>
      </c>
      <c r="AC202" s="6">
        <v>0</v>
      </c>
      <c r="AD202" s="6">
        <v>0</v>
      </c>
      <c r="AE202" s="6">
        <v>0.14906838611186499</v>
      </c>
      <c r="AF202" s="6">
        <v>0.10236104166377601</v>
      </c>
      <c r="AG202" s="6">
        <v>0.132516624325039</v>
      </c>
      <c r="AH202" s="6">
        <v>0</v>
      </c>
      <c r="AI202" s="6">
        <v>0</v>
      </c>
      <c r="AJ202" s="6">
        <v>0</v>
      </c>
    </row>
    <row r="203" spans="2:36" x14ac:dyDescent="0.45">
      <c r="B203" t="s">
        <v>43</v>
      </c>
      <c r="C203" s="6">
        <v>0</v>
      </c>
      <c r="D203" s="6">
        <v>0</v>
      </c>
      <c r="E203" s="6">
        <v>0</v>
      </c>
      <c r="F203" s="6">
        <v>5.0491803278688525E-2</v>
      </c>
      <c r="G203" s="6">
        <v>4.8737522019964771E-2</v>
      </c>
      <c r="H203" s="6">
        <v>4.8637092463923039E-2</v>
      </c>
      <c r="I203" s="6">
        <v>1.0896898575020955E-2</v>
      </c>
      <c r="J203" s="6">
        <v>8.2840236686390536E-3</v>
      </c>
      <c r="K203" s="6">
        <v>7.8671328671328679E-3</v>
      </c>
      <c r="N203" s="6" t="s">
        <v>92</v>
      </c>
      <c r="O203" s="6">
        <v>0</v>
      </c>
      <c r="P203" s="6">
        <v>0</v>
      </c>
      <c r="Q203" s="6">
        <v>0</v>
      </c>
      <c r="R203" s="6">
        <v>0</v>
      </c>
      <c r="S203" s="6">
        <v>0</v>
      </c>
      <c r="T203" s="6">
        <v>0</v>
      </c>
      <c r="U203" s="6">
        <v>0</v>
      </c>
      <c r="V203" s="6">
        <v>0</v>
      </c>
      <c r="W203" s="6">
        <v>0</v>
      </c>
      <c r="AA203">
        <v>10</v>
      </c>
      <c r="AB203" s="6">
        <v>0</v>
      </c>
      <c r="AC203" s="6">
        <v>0</v>
      </c>
      <c r="AD203" s="6">
        <v>0</v>
      </c>
      <c r="AE203" s="6">
        <v>9.3367287747088107E-2</v>
      </c>
      <c r="AF203" s="6">
        <v>5.32228818509526E-2</v>
      </c>
      <c r="AG203" s="6">
        <v>7.8494991388298699E-2</v>
      </c>
      <c r="AH203" s="6">
        <v>0</v>
      </c>
      <c r="AI203" s="6">
        <v>0</v>
      </c>
      <c r="AJ203" s="6">
        <v>0</v>
      </c>
    </row>
    <row r="204" spans="2:36" x14ac:dyDescent="0.45">
      <c r="B204" t="s">
        <v>44</v>
      </c>
      <c r="C204" s="6">
        <v>0</v>
      </c>
      <c r="D204" s="6">
        <v>0</v>
      </c>
      <c r="E204" s="6">
        <v>0</v>
      </c>
      <c r="F204" s="6">
        <v>0.32786885245901637</v>
      </c>
      <c r="G204" s="6">
        <v>0.33470346447445681</v>
      </c>
      <c r="H204" s="6">
        <v>0.33137359700694813</v>
      </c>
      <c r="I204" s="6">
        <v>0.31014249790444259</v>
      </c>
      <c r="J204" s="6">
        <v>0.28402366863905326</v>
      </c>
      <c r="K204" s="6">
        <v>0.30594405594405594</v>
      </c>
      <c r="N204" s="6" t="s">
        <v>93</v>
      </c>
      <c r="O204" s="6">
        <v>0</v>
      </c>
      <c r="P204" s="6">
        <v>0</v>
      </c>
      <c r="Q204" s="6">
        <v>0</v>
      </c>
      <c r="R204" s="6">
        <v>0</v>
      </c>
      <c r="S204" s="6">
        <v>0</v>
      </c>
      <c r="T204" s="6">
        <v>0</v>
      </c>
      <c r="U204" s="6">
        <v>0</v>
      </c>
      <c r="V204" s="6">
        <v>0</v>
      </c>
      <c r="W204" s="6">
        <v>0</v>
      </c>
      <c r="AA204">
        <v>11</v>
      </c>
      <c r="AB204" s="6">
        <v>0</v>
      </c>
      <c r="AC204" s="6">
        <v>0</v>
      </c>
      <c r="AD204" s="6">
        <v>0</v>
      </c>
      <c r="AE204" s="6">
        <v>3.9556354970420302E-2</v>
      </c>
      <c r="AF204" s="6">
        <v>2.1139088208043701E-2</v>
      </c>
      <c r="AG204" s="6">
        <v>2.79132476605332E-2</v>
      </c>
      <c r="AH204" s="6">
        <v>0</v>
      </c>
      <c r="AI204" s="6">
        <v>0</v>
      </c>
      <c r="AJ204" s="6">
        <v>0</v>
      </c>
    </row>
    <row r="205" spans="2:36" x14ac:dyDescent="0.45">
      <c r="B205" t="s">
        <v>45</v>
      </c>
      <c r="C205" s="6">
        <v>0</v>
      </c>
      <c r="D205" s="6">
        <v>0</v>
      </c>
      <c r="E205" s="6">
        <v>0</v>
      </c>
      <c r="F205" s="6">
        <v>0.39344262295081966</v>
      </c>
      <c r="G205" s="6">
        <v>0.38755137991779215</v>
      </c>
      <c r="H205" s="6">
        <v>0.38482095136290756</v>
      </c>
      <c r="I205" s="6">
        <v>0.23051131601005867</v>
      </c>
      <c r="J205" s="6">
        <v>0.2153846153846154</v>
      </c>
      <c r="K205" s="6">
        <v>0.24038461538461539</v>
      </c>
      <c r="N205" s="6" t="s">
        <v>94</v>
      </c>
      <c r="O205" s="6">
        <v>0</v>
      </c>
      <c r="P205" s="6">
        <v>0</v>
      </c>
      <c r="Q205" s="6">
        <v>0</v>
      </c>
      <c r="R205" s="6">
        <v>0</v>
      </c>
      <c r="S205" s="6">
        <v>0</v>
      </c>
      <c r="T205" s="6">
        <v>0</v>
      </c>
      <c r="U205" s="6">
        <v>0</v>
      </c>
      <c r="V205" s="6">
        <v>0</v>
      </c>
      <c r="W205" s="6">
        <v>0</v>
      </c>
      <c r="AA205">
        <v>12</v>
      </c>
      <c r="AB205" s="6">
        <v>0</v>
      </c>
      <c r="AC205" s="6">
        <v>0</v>
      </c>
      <c r="AD205" s="6">
        <v>0</v>
      </c>
      <c r="AE205" s="6">
        <v>0</v>
      </c>
      <c r="AF205" s="6">
        <v>0</v>
      </c>
      <c r="AG205" s="6">
        <v>0</v>
      </c>
      <c r="AH205" s="6">
        <v>0</v>
      </c>
      <c r="AI205" s="6">
        <v>0</v>
      </c>
      <c r="AJ205" s="6">
        <v>0</v>
      </c>
    </row>
    <row r="206" spans="2:36" x14ac:dyDescent="0.45">
      <c r="B206" t="s">
        <v>83</v>
      </c>
      <c r="C206" s="6">
        <v>0</v>
      </c>
      <c r="D206" s="6">
        <v>0</v>
      </c>
      <c r="E206" s="6">
        <v>0</v>
      </c>
      <c r="F206" s="6">
        <v>0</v>
      </c>
      <c r="G206" s="6">
        <v>0</v>
      </c>
      <c r="H206" s="6">
        <v>0</v>
      </c>
      <c r="I206" s="6">
        <v>0</v>
      </c>
      <c r="J206" s="6">
        <v>0</v>
      </c>
      <c r="K206" s="6">
        <v>0</v>
      </c>
      <c r="AE206" s="6"/>
      <c r="AF206" s="6"/>
      <c r="AG206" s="6"/>
      <c r="AH206" s="6"/>
      <c r="AI206" s="6"/>
      <c r="AJ206" s="6"/>
    </row>
    <row r="207" spans="2:36" x14ac:dyDescent="0.45">
      <c r="B207" t="s">
        <v>84</v>
      </c>
      <c r="C207" s="6">
        <v>0</v>
      </c>
      <c r="D207" s="6">
        <v>0</v>
      </c>
      <c r="E207" s="6">
        <v>0</v>
      </c>
      <c r="F207" s="6">
        <v>0</v>
      </c>
      <c r="G207" s="6">
        <v>0</v>
      </c>
      <c r="H207" s="6">
        <v>0</v>
      </c>
      <c r="I207" s="6">
        <v>0</v>
      </c>
      <c r="J207" s="6">
        <v>0</v>
      </c>
      <c r="K207" s="6">
        <v>0</v>
      </c>
      <c r="N207" s="6" t="s">
        <v>65</v>
      </c>
      <c r="O207" s="6" t="s">
        <v>8</v>
      </c>
      <c r="P207" s="6" t="s">
        <v>9</v>
      </c>
      <c r="Q207" s="6" t="s">
        <v>10</v>
      </c>
      <c r="R207" s="6" t="s">
        <v>19</v>
      </c>
      <c r="S207" s="6" t="s">
        <v>20</v>
      </c>
      <c r="T207" s="6" t="s">
        <v>21</v>
      </c>
      <c r="U207" s="6" t="s">
        <v>22</v>
      </c>
      <c r="V207" s="6" t="s">
        <v>23</v>
      </c>
      <c r="W207" s="6" t="s">
        <v>24</v>
      </c>
      <c r="AA207" t="s">
        <v>78</v>
      </c>
      <c r="AB207" t="s">
        <v>8</v>
      </c>
      <c r="AC207" t="s">
        <v>9</v>
      </c>
      <c r="AD207" t="s">
        <v>10</v>
      </c>
      <c r="AE207" t="s">
        <v>19</v>
      </c>
      <c r="AF207" t="s">
        <v>20</v>
      </c>
      <c r="AG207" t="s">
        <v>21</v>
      </c>
      <c r="AH207" t="s">
        <v>22</v>
      </c>
      <c r="AI207" t="s">
        <v>23</v>
      </c>
      <c r="AJ207" t="s">
        <v>24</v>
      </c>
    </row>
    <row r="208" spans="2:36" x14ac:dyDescent="0.45">
      <c r="B208" t="s">
        <v>85</v>
      </c>
      <c r="C208" s="6">
        <v>0</v>
      </c>
      <c r="D208" s="6">
        <v>0</v>
      </c>
      <c r="E208" s="6">
        <v>0</v>
      </c>
      <c r="F208" s="6">
        <v>0</v>
      </c>
      <c r="G208" s="6">
        <v>0</v>
      </c>
      <c r="H208" s="6">
        <v>0</v>
      </c>
      <c r="I208" s="6">
        <v>0</v>
      </c>
      <c r="J208" s="6">
        <v>0</v>
      </c>
      <c r="K208" s="6">
        <v>0</v>
      </c>
      <c r="N208" s="6" t="s">
        <v>40</v>
      </c>
      <c r="O208" s="6">
        <v>0.57437407952871866</v>
      </c>
      <c r="P208" s="6">
        <v>0.57532172596517794</v>
      </c>
      <c r="Q208" s="6">
        <v>0.57544757033248084</v>
      </c>
      <c r="R208" s="6">
        <v>8.3040935672514624E-2</v>
      </c>
      <c r="S208" s="6">
        <v>6.0179257362355951E-2</v>
      </c>
      <c r="T208" s="6">
        <v>7.4211502782931357E-2</v>
      </c>
      <c r="U208" s="6">
        <v>0.50457269000315363</v>
      </c>
      <c r="V208" s="6">
        <v>0.51909529106414531</v>
      </c>
      <c r="W208" s="6">
        <v>0.54370556252613966</v>
      </c>
      <c r="AA208">
        <v>0</v>
      </c>
      <c r="AB208" s="6">
        <v>1</v>
      </c>
      <c r="AC208" s="6">
        <v>1</v>
      </c>
      <c r="AD208" s="6">
        <v>1</v>
      </c>
      <c r="AE208" s="6">
        <v>3.8116510236971199E-3</v>
      </c>
      <c r="AF208" s="6">
        <v>3.26058991184451E-3</v>
      </c>
      <c r="AG208" s="6">
        <v>3.0983766364734602E-3</v>
      </c>
      <c r="AH208" s="6">
        <v>0.153728694801372</v>
      </c>
      <c r="AI208" s="6">
        <v>0.14524432716768901</v>
      </c>
      <c r="AJ208" s="6">
        <v>0.15304256203210301</v>
      </c>
    </row>
    <row r="209" spans="2:36" x14ac:dyDescent="0.45">
      <c r="N209" s="6" t="s">
        <v>41</v>
      </c>
      <c r="O209" s="6">
        <v>0.30927835051546393</v>
      </c>
      <c r="P209" s="6">
        <v>0.30280090840272522</v>
      </c>
      <c r="Q209" s="6">
        <v>0.30690537084398978</v>
      </c>
      <c r="R209" s="6">
        <v>4.3274853801169591E-2</v>
      </c>
      <c r="S209" s="6">
        <v>3.3290653008962869E-2</v>
      </c>
      <c r="T209" s="6">
        <v>3.8033395176252316E-2</v>
      </c>
      <c r="U209" s="6">
        <v>0.29328287606433301</v>
      </c>
      <c r="V209" s="6">
        <v>0.29291805710048202</v>
      </c>
      <c r="W209" s="6">
        <v>0.2969468841488917</v>
      </c>
      <c r="AA209">
        <v>1</v>
      </c>
      <c r="AB209" s="6">
        <v>0</v>
      </c>
      <c r="AC209" s="6">
        <v>0</v>
      </c>
      <c r="AD209" s="6">
        <v>0</v>
      </c>
      <c r="AE209" s="6">
        <v>2.2427232094936701E-3</v>
      </c>
      <c r="AF209" s="6">
        <v>3.8649993379514299E-3</v>
      </c>
      <c r="AG209" s="6">
        <v>2.16930637462194E-3</v>
      </c>
      <c r="AH209" s="6">
        <v>0.80111797622061398</v>
      </c>
      <c r="AI209" s="6">
        <v>0.81282716918783204</v>
      </c>
      <c r="AJ209" s="6">
        <v>0.81256965362754796</v>
      </c>
    </row>
    <row r="210" spans="2:36" x14ac:dyDescent="0.45">
      <c r="B210" t="s">
        <v>70</v>
      </c>
      <c r="C210" s="6" t="s">
        <v>8</v>
      </c>
      <c r="D210" s="6" t="s">
        <v>9</v>
      </c>
      <c r="E210" s="6" t="s">
        <v>10</v>
      </c>
      <c r="F210" s="6" t="s">
        <v>13</v>
      </c>
      <c r="G210" s="6" t="s">
        <v>14</v>
      </c>
      <c r="H210" s="6" t="s">
        <v>15</v>
      </c>
      <c r="I210" s="6" t="s">
        <v>16</v>
      </c>
      <c r="J210" s="6" t="s">
        <v>17</v>
      </c>
      <c r="K210" s="6" t="s">
        <v>18</v>
      </c>
      <c r="N210" s="6" t="s">
        <v>42</v>
      </c>
      <c r="O210" s="6">
        <v>9.5729013254786458E-2</v>
      </c>
      <c r="P210" s="6">
        <v>9.8410295230885694E-2</v>
      </c>
      <c r="Q210" s="6">
        <v>9.5907928388746802E-2</v>
      </c>
      <c r="R210" s="6">
        <v>1.6374269005847954E-2</v>
      </c>
      <c r="S210" s="6">
        <v>1.856594110115237E-2</v>
      </c>
      <c r="T210" s="6">
        <v>1.6697588126159554E-2</v>
      </c>
      <c r="U210" s="6">
        <v>0.10722169662567013</v>
      </c>
      <c r="V210" s="6">
        <v>0.10011123470522804</v>
      </c>
      <c r="W210" s="6">
        <v>8.3647009619406104E-2</v>
      </c>
      <c r="AA210">
        <v>2</v>
      </c>
      <c r="AB210" s="6">
        <v>0</v>
      </c>
      <c r="AC210" s="6">
        <v>0</v>
      </c>
      <c r="AD210" s="6">
        <v>0</v>
      </c>
      <c r="AE210" s="6">
        <v>4.8540333276014301E-3</v>
      </c>
      <c r="AF210" s="6">
        <v>9.2900090284925192E-3</v>
      </c>
      <c r="AG210" s="6">
        <v>5.7467355335543303E-3</v>
      </c>
      <c r="AH210" s="6">
        <v>4.4923274282781103E-2</v>
      </c>
      <c r="AI210" s="6">
        <v>4.1928503644478199E-2</v>
      </c>
      <c r="AJ210" s="6">
        <v>3.3911881422851002E-2</v>
      </c>
    </row>
    <row r="211" spans="2:36" x14ac:dyDescent="0.45">
      <c r="B211" t="s">
        <v>40</v>
      </c>
      <c r="C211" s="6">
        <v>1</v>
      </c>
      <c r="D211" s="6">
        <v>1</v>
      </c>
      <c r="E211" s="6">
        <v>1</v>
      </c>
      <c r="F211" s="6">
        <v>2.2834984920292976E-2</v>
      </c>
      <c r="G211" s="6">
        <v>2.5586353944562899E-2</v>
      </c>
      <c r="H211" s="6">
        <v>2.3705324580598104E-2</v>
      </c>
      <c r="I211" s="6">
        <v>0.34410844629822734</v>
      </c>
      <c r="J211" s="6">
        <v>0.25380710659898476</v>
      </c>
      <c r="K211" s="6">
        <v>0.33159947984395316</v>
      </c>
      <c r="N211" s="6" t="s">
        <v>49</v>
      </c>
      <c r="O211" s="6">
        <v>2.0618556701030927E-2</v>
      </c>
      <c r="P211" s="6">
        <v>2.3467070401211203E-2</v>
      </c>
      <c r="Q211" s="6">
        <v>2.1739130434782608E-2</v>
      </c>
      <c r="R211" s="6">
        <v>1.2865497076023392E-2</v>
      </c>
      <c r="S211" s="6">
        <v>2.3047375160051217E-2</v>
      </c>
      <c r="T211" s="6">
        <v>1.948051948051948E-2</v>
      </c>
      <c r="U211" s="6">
        <v>2.8697571743929361E-2</v>
      </c>
      <c r="V211" s="6">
        <v>2.4842417500926955E-2</v>
      </c>
      <c r="W211" s="6">
        <v>2.9694688414889168E-2</v>
      </c>
      <c r="AA211">
        <v>3</v>
      </c>
      <c r="AB211" s="6">
        <v>0</v>
      </c>
      <c r="AC211" s="6">
        <v>0</v>
      </c>
      <c r="AD211" s="6">
        <v>0</v>
      </c>
      <c r="AE211" s="6">
        <v>1.3872389153413401E-2</v>
      </c>
      <c r="AF211" s="6">
        <v>2.4435190521540001E-2</v>
      </c>
      <c r="AG211" s="6">
        <v>1.9073844421097701E-2</v>
      </c>
      <c r="AH211" s="6">
        <v>0</v>
      </c>
      <c r="AI211" s="6">
        <v>0</v>
      </c>
      <c r="AJ211" s="6">
        <v>0</v>
      </c>
    </row>
    <row r="212" spans="2:36" x14ac:dyDescent="0.45">
      <c r="B212" t="s">
        <v>41</v>
      </c>
      <c r="C212" s="6">
        <v>0</v>
      </c>
      <c r="D212" s="6">
        <v>0</v>
      </c>
      <c r="E212" s="6">
        <v>0</v>
      </c>
      <c r="F212" s="6">
        <v>8.1861266695389914E-2</v>
      </c>
      <c r="G212" s="6">
        <v>0.1023454157782516</v>
      </c>
      <c r="H212" s="6">
        <v>8.3880379285193291E-2</v>
      </c>
      <c r="I212" s="6">
        <v>0.63607924921793535</v>
      </c>
      <c r="J212" s="6">
        <v>0.69796954314720816</v>
      </c>
      <c r="K212" s="6">
        <v>0.64369310793237966</v>
      </c>
      <c r="N212" s="6" t="s">
        <v>50</v>
      </c>
      <c r="O212" s="6">
        <v>0</v>
      </c>
      <c r="P212" s="6">
        <v>0</v>
      </c>
      <c r="Q212" s="6">
        <v>0</v>
      </c>
      <c r="R212" s="6">
        <v>1.6374269005847954E-2</v>
      </c>
      <c r="S212" s="6">
        <v>2.176696542893726E-2</v>
      </c>
      <c r="T212" s="6">
        <v>1.948051948051948E-2</v>
      </c>
      <c r="U212" s="6">
        <v>6.6225165562913912E-2</v>
      </c>
      <c r="V212" s="6">
        <v>6.3032999629217643E-2</v>
      </c>
      <c r="W212" s="6">
        <v>4.6005855290673359E-2</v>
      </c>
      <c r="AA212">
        <v>4</v>
      </c>
      <c r="AB212" s="6">
        <v>0</v>
      </c>
      <c r="AC212" s="6">
        <v>0</v>
      </c>
      <c r="AD212" s="6">
        <v>0</v>
      </c>
      <c r="AE212" s="6">
        <v>3.1284651652498899E-2</v>
      </c>
      <c r="AF212" s="6">
        <v>5.2874089957666501E-2</v>
      </c>
      <c r="AG212" s="6">
        <v>3.8722267120982701E-2</v>
      </c>
      <c r="AH212" s="6">
        <v>0</v>
      </c>
      <c r="AI212" s="6">
        <v>0</v>
      </c>
      <c r="AJ212" s="6">
        <v>0</v>
      </c>
    </row>
    <row r="213" spans="2:36" x14ac:dyDescent="0.45">
      <c r="B213" t="s">
        <v>42</v>
      </c>
      <c r="C213" s="6">
        <v>0</v>
      </c>
      <c r="D213" s="6">
        <v>0</v>
      </c>
      <c r="E213" s="6">
        <v>0</v>
      </c>
      <c r="F213" s="6">
        <v>1.4218009478672985E-2</v>
      </c>
      <c r="G213" s="6">
        <v>1.535181236673774E-2</v>
      </c>
      <c r="H213" s="6">
        <v>1.4223194748358862E-2</v>
      </c>
      <c r="I213" s="6">
        <v>1.9812304483837331E-2</v>
      </c>
      <c r="J213" s="6">
        <v>4.8223350253807105E-2</v>
      </c>
      <c r="K213" s="6">
        <v>2.47074122236671E-2</v>
      </c>
      <c r="N213" s="6" t="s">
        <v>51</v>
      </c>
      <c r="O213" s="6">
        <v>0</v>
      </c>
      <c r="P213" s="6">
        <v>0</v>
      </c>
      <c r="Q213" s="6">
        <v>0</v>
      </c>
      <c r="R213" s="6">
        <v>6.9005847953216376E-2</v>
      </c>
      <c r="S213" s="6">
        <v>8.9628681177976954E-2</v>
      </c>
      <c r="T213" s="6">
        <v>7.6066790352504632E-2</v>
      </c>
      <c r="U213" s="6">
        <v>0</v>
      </c>
      <c r="V213" s="6">
        <v>0</v>
      </c>
      <c r="W213" s="6">
        <v>0</v>
      </c>
      <c r="AA213">
        <v>5</v>
      </c>
      <c r="AB213" s="6">
        <v>0</v>
      </c>
      <c r="AC213" s="6">
        <v>0</v>
      </c>
      <c r="AD213" s="6">
        <v>0</v>
      </c>
      <c r="AE213" s="6">
        <v>6.5659678367624E-2</v>
      </c>
      <c r="AF213" s="6">
        <v>0.107106762478086</v>
      </c>
      <c r="AG213" s="6">
        <v>7.9821924933513103E-2</v>
      </c>
      <c r="AH213" s="6">
        <v>2.3005469523234201E-4</v>
      </c>
      <c r="AI213" s="6">
        <v>0</v>
      </c>
      <c r="AJ213" s="6">
        <v>4.7590291749699298E-4</v>
      </c>
    </row>
    <row r="214" spans="2:36" x14ac:dyDescent="0.45">
      <c r="B214" t="s">
        <v>43</v>
      </c>
      <c r="C214" s="6">
        <v>0</v>
      </c>
      <c r="D214" s="6">
        <v>0</v>
      </c>
      <c r="E214" s="6">
        <v>0</v>
      </c>
      <c r="F214" s="6">
        <v>1.5079707022834985E-2</v>
      </c>
      <c r="G214" s="6">
        <v>1.6631130063965886E-2</v>
      </c>
      <c r="H214" s="6">
        <v>1.7505470459518599E-2</v>
      </c>
      <c r="I214" s="6">
        <v>0</v>
      </c>
      <c r="J214" s="6">
        <v>0</v>
      </c>
      <c r="K214" s="6">
        <v>0</v>
      </c>
      <c r="N214" s="6" t="s">
        <v>43</v>
      </c>
      <c r="O214" s="6">
        <v>0</v>
      </c>
      <c r="P214" s="6">
        <v>0</v>
      </c>
      <c r="Q214" s="6">
        <v>0</v>
      </c>
      <c r="R214" s="6">
        <v>0.11695906432748537</v>
      </c>
      <c r="S214" s="6">
        <v>0.14084507042253522</v>
      </c>
      <c r="T214" s="6">
        <v>0.12059369202226346</v>
      </c>
      <c r="U214" s="6">
        <v>0</v>
      </c>
      <c r="V214" s="6">
        <v>0</v>
      </c>
      <c r="W214" s="6">
        <v>0</v>
      </c>
      <c r="AA214">
        <v>6</v>
      </c>
      <c r="AB214" s="6">
        <v>0</v>
      </c>
      <c r="AC214" s="6">
        <v>0</v>
      </c>
      <c r="AD214" s="6">
        <v>0</v>
      </c>
      <c r="AE214" s="6">
        <v>0.11591817919344501</v>
      </c>
      <c r="AF214" s="6">
        <v>0.15400778511794599</v>
      </c>
      <c r="AG214" s="6">
        <v>0.12895910361805701</v>
      </c>
      <c r="AH214" s="6">
        <v>0</v>
      </c>
      <c r="AI214" s="6">
        <v>0</v>
      </c>
      <c r="AJ214" s="6">
        <v>0</v>
      </c>
    </row>
    <row r="215" spans="2:36" x14ac:dyDescent="0.45">
      <c r="B215" t="s">
        <v>44</v>
      </c>
      <c r="C215" s="6">
        <v>0</v>
      </c>
      <c r="D215" s="6">
        <v>0</v>
      </c>
      <c r="E215" s="6">
        <v>0</v>
      </c>
      <c r="F215" s="6">
        <v>0.1034037052994399</v>
      </c>
      <c r="G215" s="6">
        <v>0.10660980810234541</v>
      </c>
      <c r="H215" s="6">
        <v>0.11305616338439095</v>
      </c>
      <c r="I215" s="6">
        <v>0</v>
      </c>
      <c r="J215" s="6">
        <v>0</v>
      </c>
      <c r="K215" s="6">
        <v>0</v>
      </c>
      <c r="N215" s="6" t="s">
        <v>44</v>
      </c>
      <c r="O215" s="6">
        <v>0</v>
      </c>
      <c r="P215" s="6">
        <v>0</v>
      </c>
      <c r="Q215" s="6">
        <v>0</v>
      </c>
      <c r="R215" s="6">
        <v>0.15204678362573099</v>
      </c>
      <c r="S215" s="6">
        <v>0.17285531370038412</v>
      </c>
      <c r="T215" s="6">
        <v>0.15769944341372913</v>
      </c>
      <c r="U215" s="6">
        <v>0</v>
      </c>
      <c r="V215" s="6">
        <v>0</v>
      </c>
      <c r="W215" s="6">
        <v>0</v>
      </c>
      <c r="AA215">
        <v>7</v>
      </c>
      <c r="AB215" s="6">
        <v>0</v>
      </c>
      <c r="AC215" s="6">
        <v>0</v>
      </c>
      <c r="AD215" s="6">
        <v>0</v>
      </c>
      <c r="AE215" s="6">
        <v>0.16488694318104299</v>
      </c>
      <c r="AF215" s="6">
        <v>0.188746291541697</v>
      </c>
      <c r="AG215" s="6">
        <v>0.18236155537316001</v>
      </c>
      <c r="AH215" s="6">
        <v>0</v>
      </c>
      <c r="AI215" s="6">
        <v>0</v>
      </c>
      <c r="AJ215" s="6">
        <v>0</v>
      </c>
    </row>
    <row r="216" spans="2:36" x14ac:dyDescent="0.45">
      <c r="B216" t="s">
        <v>45</v>
      </c>
      <c r="C216" s="6">
        <v>0</v>
      </c>
      <c r="D216" s="6">
        <v>0</v>
      </c>
      <c r="E216" s="6">
        <v>0</v>
      </c>
      <c r="F216" s="6">
        <v>0.13356311934510987</v>
      </c>
      <c r="G216" s="6">
        <v>0.13219616204690832</v>
      </c>
      <c r="H216" s="6">
        <v>0.12764405543398979</v>
      </c>
      <c r="I216" s="6">
        <v>0</v>
      </c>
      <c r="J216" s="6">
        <v>0</v>
      </c>
      <c r="K216" s="6">
        <v>0</v>
      </c>
      <c r="N216" s="6" t="s">
        <v>45</v>
      </c>
      <c r="O216" s="6">
        <v>0</v>
      </c>
      <c r="P216" s="6">
        <v>0</v>
      </c>
      <c r="Q216" s="6">
        <v>0</v>
      </c>
      <c r="R216" s="6">
        <v>0.18011695906432748</v>
      </c>
      <c r="S216" s="6">
        <v>0.17285531370038412</v>
      </c>
      <c r="T216" s="6">
        <v>0.18367346938775511</v>
      </c>
      <c r="U216" s="6">
        <v>0</v>
      </c>
      <c r="V216" s="6">
        <v>0</v>
      </c>
      <c r="W216" s="6">
        <v>0</v>
      </c>
      <c r="AA216">
        <v>8</v>
      </c>
      <c r="AB216" s="6">
        <v>0</v>
      </c>
      <c r="AC216" s="6">
        <v>0</v>
      </c>
      <c r="AD216" s="6">
        <v>0</v>
      </c>
      <c r="AE216" s="6">
        <v>0.19987781773573499</v>
      </c>
      <c r="AF216" s="6">
        <v>0.183634105430526</v>
      </c>
      <c r="AG216" s="6">
        <v>0.19115880142897099</v>
      </c>
      <c r="AH216" s="6">
        <v>0</v>
      </c>
      <c r="AI216" s="6">
        <v>0</v>
      </c>
      <c r="AJ216" s="6">
        <v>0</v>
      </c>
    </row>
    <row r="217" spans="2:36" x14ac:dyDescent="0.45">
      <c r="B217" t="s">
        <v>83</v>
      </c>
      <c r="C217" s="6">
        <v>0</v>
      </c>
      <c r="D217" s="6">
        <v>0</v>
      </c>
      <c r="E217" s="6">
        <v>0</v>
      </c>
      <c r="F217" s="6">
        <v>7.3244291253769925E-2</v>
      </c>
      <c r="G217" s="6">
        <v>6.8230277185501065E-2</v>
      </c>
      <c r="H217" s="6">
        <v>7.6586433260393869E-2</v>
      </c>
      <c r="I217" s="6">
        <v>0</v>
      </c>
      <c r="J217" s="6">
        <v>0</v>
      </c>
      <c r="K217" s="6">
        <v>0</v>
      </c>
      <c r="N217" s="6" t="s">
        <v>46</v>
      </c>
      <c r="O217" s="6">
        <v>0</v>
      </c>
      <c r="P217" s="6">
        <v>0</v>
      </c>
      <c r="Q217" s="6">
        <v>0</v>
      </c>
      <c r="R217" s="6">
        <v>0.15204678362573099</v>
      </c>
      <c r="S217" s="6">
        <v>0.13444302176696543</v>
      </c>
      <c r="T217" s="6">
        <v>0.1391465677179963</v>
      </c>
      <c r="U217" s="6">
        <v>0</v>
      </c>
      <c r="V217" s="6">
        <v>0</v>
      </c>
      <c r="W217" s="6">
        <v>0</v>
      </c>
      <c r="AA217">
        <v>9</v>
      </c>
      <c r="AB217" s="6">
        <v>0</v>
      </c>
      <c r="AC217" s="6">
        <v>0</v>
      </c>
      <c r="AD217" s="6">
        <v>0</v>
      </c>
      <c r="AE217" s="6">
        <v>0.176798352383325</v>
      </c>
      <c r="AF217" s="6">
        <v>0.141779085549708</v>
      </c>
      <c r="AG217" s="6">
        <v>0.164570277272583</v>
      </c>
      <c r="AH217" s="6">
        <v>0</v>
      </c>
      <c r="AI217" s="6">
        <v>0</v>
      </c>
      <c r="AJ217" s="6">
        <v>0</v>
      </c>
    </row>
    <row r="218" spans="2:36" x14ac:dyDescent="0.45">
      <c r="B218" t="s">
        <v>84</v>
      </c>
      <c r="C218" s="6">
        <v>0</v>
      </c>
      <c r="D218" s="6">
        <v>0</v>
      </c>
      <c r="E218" s="6">
        <v>0</v>
      </c>
      <c r="F218" s="6">
        <v>0.25420077552778975</v>
      </c>
      <c r="G218" s="6">
        <v>0.25159914712153519</v>
      </c>
      <c r="H218" s="6">
        <v>0.25164113785557984</v>
      </c>
      <c r="I218" s="6">
        <v>0</v>
      </c>
      <c r="J218" s="6">
        <v>0</v>
      </c>
      <c r="K218" s="6">
        <v>0</v>
      </c>
      <c r="N218" s="6" t="s">
        <v>92</v>
      </c>
      <c r="O218" s="6">
        <v>0</v>
      </c>
      <c r="P218" s="6">
        <v>0</v>
      </c>
      <c r="Q218" s="6">
        <v>0</v>
      </c>
      <c r="R218" s="6">
        <v>0.10760233918128655</v>
      </c>
      <c r="S218" s="6">
        <v>8.9628681177976954E-2</v>
      </c>
      <c r="T218" s="6">
        <v>0.10204081632653061</v>
      </c>
      <c r="U218" s="6">
        <v>0</v>
      </c>
      <c r="V218" s="6">
        <v>0</v>
      </c>
      <c r="W218" s="6">
        <v>0</v>
      </c>
      <c r="AA218">
        <v>10</v>
      </c>
      <c r="AB218" s="6">
        <v>0</v>
      </c>
      <c r="AC218" s="6">
        <v>0</v>
      </c>
      <c r="AD218" s="6">
        <v>0</v>
      </c>
      <c r="AE218" s="6">
        <v>0.14465024602859899</v>
      </c>
      <c r="AF218" s="6">
        <v>9.2785643539329804E-2</v>
      </c>
      <c r="AG218" s="6">
        <v>0.122555141711678</v>
      </c>
      <c r="AH218" s="6">
        <v>0</v>
      </c>
      <c r="AI218" s="6">
        <v>0</v>
      </c>
      <c r="AJ218" s="6">
        <v>0</v>
      </c>
    </row>
    <row r="219" spans="2:36" x14ac:dyDescent="0.45">
      <c r="B219" t="s">
        <v>85</v>
      </c>
      <c r="C219" s="6">
        <v>0</v>
      </c>
      <c r="D219" s="6">
        <v>0</v>
      </c>
      <c r="E219" s="6">
        <v>0</v>
      </c>
      <c r="F219" s="6">
        <v>0.30159414045669969</v>
      </c>
      <c r="G219" s="6">
        <v>0.28144989339019189</v>
      </c>
      <c r="H219" s="6">
        <v>0.29175784099197666</v>
      </c>
      <c r="I219" s="6">
        <v>0</v>
      </c>
      <c r="J219" s="6">
        <v>0</v>
      </c>
      <c r="K219" s="6">
        <v>0</v>
      </c>
      <c r="N219" s="6" t="s">
        <v>93</v>
      </c>
      <c r="O219" s="6">
        <v>0</v>
      </c>
      <c r="P219" s="6">
        <v>0</v>
      </c>
      <c r="Q219" s="6">
        <v>0</v>
      </c>
      <c r="R219" s="6">
        <v>5.0292397660818715E-2</v>
      </c>
      <c r="S219" s="6">
        <v>4.2893725992317541E-2</v>
      </c>
      <c r="T219" s="6">
        <v>5.2875695732838589E-2</v>
      </c>
      <c r="U219" s="6">
        <v>0</v>
      </c>
      <c r="V219" s="6">
        <v>0</v>
      </c>
      <c r="W219" s="6">
        <v>0</v>
      </c>
      <c r="AA219">
        <v>11</v>
      </c>
      <c r="AB219" s="6">
        <v>0</v>
      </c>
      <c r="AC219" s="6">
        <v>0</v>
      </c>
      <c r="AD219" s="6">
        <v>0</v>
      </c>
      <c r="AE219" s="6">
        <v>7.6143334743521501E-2</v>
      </c>
      <c r="AF219" s="6">
        <v>3.8215447585210498E-2</v>
      </c>
      <c r="AG219" s="6">
        <v>6.1762665575305797E-2</v>
      </c>
      <c r="AH219" s="6">
        <v>0</v>
      </c>
      <c r="AI219" s="6">
        <v>0</v>
      </c>
      <c r="AJ219" s="6">
        <v>0</v>
      </c>
    </row>
    <row r="220" spans="2:36" x14ac:dyDescent="0.45">
      <c r="N220" s="6" t="s">
        <v>94</v>
      </c>
      <c r="O220" s="6">
        <v>0</v>
      </c>
      <c r="P220" s="6">
        <v>0</v>
      </c>
      <c r="Q220" s="6">
        <v>0</v>
      </c>
      <c r="R220" s="6">
        <v>0</v>
      </c>
      <c r="S220" s="6">
        <v>0</v>
      </c>
      <c r="T220" s="6">
        <v>0</v>
      </c>
      <c r="U220" s="6">
        <v>0</v>
      </c>
      <c r="V220" s="6">
        <v>0</v>
      </c>
      <c r="W220" s="6">
        <v>0</v>
      </c>
      <c r="AA220">
        <v>12</v>
      </c>
      <c r="AB220" s="6">
        <v>0</v>
      </c>
      <c r="AC220" s="6">
        <v>0</v>
      </c>
      <c r="AD220" s="6">
        <v>0</v>
      </c>
      <c r="AE220" s="6">
        <v>0</v>
      </c>
      <c r="AF220" s="6">
        <v>0</v>
      </c>
      <c r="AG220" s="6">
        <v>0</v>
      </c>
      <c r="AH220" s="6">
        <v>0</v>
      </c>
      <c r="AI220" s="6">
        <v>0</v>
      </c>
      <c r="AJ220" s="6">
        <v>0</v>
      </c>
    </row>
    <row r="221" spans="2:36" x14ac:dyDescent="0.45">
      <c r="B221" t="s">
        <v>71</v>
      </c>
      <c r="C221" s="6" t="s">
        <v>8</v>
      </c>
      <c r="D221" s="6" t="s">
        <v>9</v>
      </c>
      <c r="E221" s="6" t="s">
        <v>10</v>
      </c>
      <c r="F221" s="6" t="s">
        <v>13</v>
      </c>
      <c r="G221" s="6" t="s">
        <v>14</v>
      </c>
      <c r="H221" s="6" t="s">
        <v>15</v>
      </c>
      <c r="I221" s="6" t="s">
        <v>16</v>
      </c>
      <c r="J221" s="6" t="s">
        <v>17</v>
      </c>
      <c r="K221" s="6" t="s">
        <v>18</v>
      </c>
      <c r="AE221" s="6"/>
      <c r="AF221" s="6"/>
      <c r="AG221" s="6"/>
      <c r="AH221" s="6"/>
      <c r="AI221" s="6"/>
      <c r="AJ221" s="6"/>
    </row>
    <row r="222" spans="2:36" x14ac:dyDescent="0.45">
      <c r="B222" t="s">
        <v>40</v>
      </c>
      <c r="C222" s="6">
        <v>1</v>
      </c>
      <c r="D222" s="6">
        <v>1</v>
      </c>
      <c r="E222" s="6">
        <v>1</v>
      </c>
      <c r="F222" s="6">
        <v>0.42696629213483145</v>
      </c>
      <c r="G222" s="6">
        <v>0.42982456140350878</v>
      </c>
      <c r="H222" s="6">
        <v>0.44444444444444442</v>
      </c>
      <c r="I222" s="6">
        <v>0.11764705882352941</v>
      </c>
      <c r="J222" s="6">
        <v>9.7510373443983403E-2</v>
      </c>
      <c r="K222" s="6">
        <v>9.9540581929555894E-2</v>
      </c>
      <c r="N222" s="6" t="s">
        <v>66</v>
      </c>
      <c r="O222" s="6" t="s">
        <v>8</v>
      </c>
      <c r="P222" s="6" t="s">
        <v>9</v>
      </c>
      <c r="Q222" s="6" t="s">
        <v>10</v>
      </c>
      <c r="R222" s="6" t="s">
        <v>19</v>
      </c>
      <c r="S222" s="6" t="s">
        <v>20</v>
      </c>
      <c r="T222" s="6" t="s">
        <v>21</v>
      </c>
      <c r="U222" s="6" t="s">
        <v>22</v>
      </c>
      <c r="V222" s="6" t="s">
        <v>23</v>
      </c>
      <c r="W222" s="6" t="s">
        <v>24</v>
      </c>
      <c r="AA222" t="s">
        <v>79</v>
      </c>
      <c r="AB222" t="s">
        <v>8</v>
      </c>
      <c r="AC222" t="s">
        <v>9</v>
      </c>
      <c r="AD222" t="s">
        <v>10</v>
      </c>
      <c r="AE222" t="s">
        <v>19</v>
      </c>
      <c r="AF222" t="s">
        <v>20</v>
      </c>
      <c r="AG222" t="s">
        <v>21</v>
      </c>
      <c r="AH222" t="s">
        <v>22</v>
      </c>
      <c r="AI222" t="s">
        <v>23</v>
      </c>
      <c r="AJ222" t="s">
        <v>24</v>
      </c>
    </row>
    <row r="223" spans="2:36" x14ac:dyDescent="0.45">
      <c r="B223" t="s">
        <v>41</v>
      </c>
      <c r="C223" s="6">
        <v>0</v>
      </c>
      <c r="D223" s="6">
        <v>0</v>
      </c>
      <c r="E223" s="6">
        <v>0</v>
      </c>
      <c r="F223" s="6">
        <v>0.39325842696629215</v>
      </c>
      <c r="G223" s="6">
        <v>0.36842105263157893</v>
      </c>
      <c r="H223" s="6">
        <v>0.35897435897435898</v>
      </c>
      <c r="I223" s="6">
        <v>7.407407407407407E-2</v>
      </c>
      <c r="J223" s="6">
        <v>6.2240663900414939E-2</v>
      </c>
      <c r="K223" s="6">
        <v>6.738131699846861E-2</v>
      </c>
      <c r="N223" s="6" t="s">
        <v>40</v>
      </c>
      <c r="O223" s="6">
        <v>0.56473829201101933</v>
      </c>
      <c r="P223" s="6">
        <v>0.57599999999999996</v>
      </c>
      <c r="Q223" s="6">
        <v>0.57170080990948069</v>
      </c>
      <c r="R223" s="6">
        <v>5.3143030671120556E-2</v>
      </c>
      <c r="S223" s="6">
        <v>3.8972542072630643E-2</v>
      </c>
      <c r="T223" s="6">
        <v>5.1764705882352942E-2</v>
      </c>
      <c r="U223" s="6">
        <v>0.10351966873706005</v>
      </c>
      <c r="V223" s="6">
        <v>9.4405594405594401E-2</v>
      </c>
      <c r="W223" s="6">
        <v>0.12724550898203593</v>
      </c>
      <c r="AA223">
        <v>0</v>
      </c>
      <c r="AB223" s="6">
        <v>1</v>
      </c>
      <c r="AC223" s="6">
        <v>1</v>
      </c>
      <c r="AD223" s="6">
        <v>1</v>
      </c>
      <c r="AE223" s="6">
        <v>4.1656657066634302E-2</v>
      </c>
      <c r="AF223" s="6">
        <v>1.5760374302653E-2</v>
      </c>
      <c r="AG223" s="6">
        <v>5.2261449396389603E-2</v>
      </c>
      <c r="AH223" s="6">
        <v>3.3741325925325701E-2</v>
      </c>
      <c r="AI223" s="6">
        <v>3.17282845683549E-2</v>
      </c>
      <c r="AJ223" s="6">
        <v>2.8608402691706801E-2</v>
      </c>
    </row>
    <row r="224" spans="2:36" x14ac:dyDescent="0.45">
      <c r="B224" t="s">
        <v>42</v>
      </c>
      <c r="C224" s="6">
        <v>0</v>
      </c>
      <c r="D224" s="6">
        <v>0</v>
      </c>
      <c r="E224" s="6">
        <v>0</v>
      </c>
      <c r="F224" s="6">
        <v>0.1797752808988764</v>
      </c>
      <c r="G224" s="6">
        <v>0.20175438596491227</v>
      </c>
      <c r="H224" s="6">
        <v>0.19658119658119658</v>
      </c>
      <c r="I224" s="6">
        <v>2.8758169934640521E-2</v>
      </c>
      <c r="J224" s="6">
        <v>2.4896265560165973E-2</v>
      </c>
      <c r="K224" s="6">
        <v>2.6033690658499236E-2</v>
      </c>
      <c r="N224" s="6" t="s">
        <v>41</v>
      </c>
      <c r="O224" s="6">
        <v>0.3168044077134986</v>
      </c>
      <c r="P224" s="6">
        <v>0.30399999999999999</v>
      </c>
      <c r="Q224" s="6">
        <v>0.30967127203430206</v>
      </c>
      <c r="R224" s="6">
        <v>2.1257212268448223E-2</v>
      </c>
      <c r="S224" s="6">
        <v>2.2143489813994686E-2</v>
      </c>
      <c r="T224" s="6">
        <v>2.5882352941176471E-2</v>
      </c>
      <c r="U224" s="6">
        <v>0.49689440993788819</v>
      </c>
      <c r="V224" s="6">
        <v>0.51282051282051277</v>
      </c>
      <c r="W224" s="6">
        <v>0.4940119760479042</v>
      </c>
      <c r="AA224">
        <v>1</v>
      </c>
      <c r="AB224" s="6">
        <v>0</v>
      </c>
      <c r="AC224" s="6">
        <v>0</v>
      </c>
      <c r="AD224" s="6">
        <v>0</v>
      </c>
      <c r="AE224" s="6">
        <v>3.1554136554834398E-3</v>
      </c>
      <c r="AF224" s="6">
        <v>5.4035822942068504E-3</v>
      </c>
      <c r="AG224" s="6">
        <v>1.9701409765310401E-3</v>
      </c>
      <c r="AH224" s="6">
        <v>0.24594243739934499</v>
      </c>
      <c r="AI224" s="6">
        <v>0.227788352658226</v>
      </c>
      <c r="AJ224" s="6">
        <v>0.24273146136920101</v>
      </c>
    </row>
    <row r="225" spans="2:36" x14ac:dyDescent="0.45">
      <c r="B225" t="s">
        <v>43</v>
      </c>
      <c r="C225" s="6">
        <v>0</v>
      </c>
      <c r="D225" s="6">
        <v>0</v>
      </c>
      <c r="E225" s="6">
        <v>0</v>
      </c>
      <c r="F225" s="6">
        <v>0</v>
      </c>
      <c r="G225" s="6">
        <v>0</v>
      </c>
      <c r="H225" s="6">
        <v>0</v>
      </c>
      <c r="I225" s="6">
        <v>2.0479302832244008E-2</v>
      </c>
      <c r="J225" s="6">
        <v>4.5643153526970952E-2</v>
      </c>
      <c r="K225" s="6">
        <v>3.9816232771822356E-2</v>
      </c>
      <c r="N225" s="6" t="s">
        <v>42</v>
      </c>
      <c r="O225" s="6">
        <v>9.5041322314049589E-2</v>
      </c>
      <c r="P225" s="6">
        <v>9.4399999999999998E-2</v>
      </c>
      <c r="Q225" s="6">
        <v>9.7665555026202958E-2</v>
      </c>
      <c r="R225" s="6">
        <v>1.0021257212268448E-2</v>
      </c>
      <c r="S225" s="6">
        <v>1.0628875110717449E-2</v>
      </c>
      <c r="T225" s="6">
        <v>1.0941176470588235E-2</v>
      </c>
      <c r="U225" s="6">
        <v>0.27950310559006208</v>
      </c>
      <c r="V225" s="6">
        <v>0.27972027972027974</v>
      </c>
      <c r="W225" s="6">
        <v>0.26946107784431139</v>
      </c>
      <c r="AA225">
        <v>2</v>
      </c>
      <c r="AB225" s="6">
        <v>0</v>
      </c>
      <c r="AC225" s="6">
        <v>0</v>
      </c>
      <c r="AD225" s="6">
        <v>0</v>
      </c>
      <c r="AE225" s="6">
        <v>1.48892779839773E-3</v>
      </c>
      <c r="AF225" s="6">
        <v>5.8464510059252897E-3</v>
      </c>
      <c r="AG225" s="6">
        <v>5.0831966677970502E-3</v>
      </c>
      <c r="AH225" s="6">
        <v>0.72031623667532796</v>
      </c>
      <c r="AI225" s="6">
        <v>0.74048336277341897</v>
      </c>
      <c r="AJ225" s="6">
        <v>0.71295524046587599</v>
      </c>
    </row>
    <row r="226" spans="2:36" x14ac:dyDescent="0.45">
      <c r="B226" t="s">
        <v>44</v>
      </c>
      <c r="C226" s="6">
        <v>0</v>
      </c>
      <c r="D226" s="6">
        <v>0</v>
      </c>
      <c r="E226" s="6">
        <v>0</v>
      </c>
      <c r="F226" s="6">
        <v>0</v>
      </c>
      <c r="G226" s="6">
        <v>0</v>
      </c>
      <c r="H226" s="6">
        <v>0</v>
      </c>
      <c r="I226" s="6">
        <v>0.20043572984749455</v>
      </c>
      <c r="J226" s="6">
        <v>0.18049792531120332</v>
      </c>
      <c r="K226" s="6">
        <v>0.19908116385911179</v>
      </c>
      <c r="N226" s="6" t="s">
        <v>49</v>
      </c>
      <c r="O226" s="6">
        <v>2.3415977961432508E-2</v>
      </c>
      <c r="P226" s="6">
        <v>2.5600000000000001E-2</v>
      </c>
      <c r="Q226" s="6">
        <v>2.0962363030014291E-2</v>
      </c>
      <c r="R226" s="6">
        <v>1.2146978439113271E-2</v>
      </c>
      <c r="S226" s="6">
        <v>1.3286093888396812E-2</v>
      </c>
      <c r="T226" s="6">
        <v>1.1411764705882352E-2</v>
      </c>
      <c r="U226" s="6">
        <v>9.834368530020704E-2</v>
      </c>
      <c r="V226" s="6">
        <v>9.3240093240093247E-2</v>
      </c>
      <c r="W226" s="6">
        <v>9.2814371257485026E-2</v>
      </c>
      <c r="AA226">
        <v>3</v>
      </c>
      <c r="AB226" s="6">
        <v>0</v>
      </c>
      <c r="AC226" s="6">
        <v>0</v>
      </c>
      <c r="AD226" s="6">
        <v>0</v>
      </c>
      <c r="AE226" s="6">
        <v>2.4735474928278501E-3</v>
      </c>
      <c r="AF226" s="6">
        <v>1.36028176302546E-2</v>
      </c>
      <c r="AG226" s="6">
        <v>1.1926995817755101E-2</v>
      </c>
      <c r="AH226" s="6">
        <v>0</v>
      </c>
      <c r="AI226" s="6">
        <v>0</v>
      </c>
      <c r="AJ226" s="6">
        <v>1.57048954732159E-2</v>
      </c>
    </row>
    <row r="227" spans="2:36" x14ac:dyDescent="0.45">
      <c r="B227" t="s">
        <v>45</v>
      </c>
      <c r="C227" s="6">
        <v>0</v>
      </c>
      <c r="D227" s="6">
        <v>0</v>
      </c>
      <c r="E227" s="6">
        <v>0</v>
      </c>
      <c r="F227" s="6">
        <v>0</v>
      </c>
      <c r="G227" s="6">
        <v>0</v>
      </c>
      <c r="H227" s="6">
        <v>0</v>
      </c>
      <c r="I227" s="6">
        <v>0.15686274509803921</v>
      </c>
      <c r="J227" s="6">
        <v>0.15352697095435686</v>
      </c>
      <c r="K227" s="6">
        <v>0.15313935681470137</v>
      </c>
      <c r="N227" s="6" t="s">
        <v>50</v>
      </c>
      <c r="O227" s="6">
        <v>0</v>
      </c>
      <c r="P227" s="6">
        <v>0</v>
      </c>
      <c r="Q227" s="6">
        <v>0</v>
      </c>
      <c r="R227" s="6">
        <v>2.1257212268448223E-2</v>
      </c>
      <c r="S227" s="6">
        <v>3.0115146147032774E-2</v>
      </c>
      <c r="T227" s="6">
        <v>2.4705882352941175E-2</v>
      </c>
      <c r="U227" s="6">
        <v>2.1739130434782608E-2</v>
      </c>
      <c r="V227" s="6">
        <v>1.9813519813519812E-2</v>
      </c>
      <c r="W227" s="6">
        <v>1.6467065868263474E-2</v>
      </c>
      <c r="AA227">
        <v>4</v>
      </c>
      <c r="AB227" s="6">
        <v>0</v>
      </c>
      <c r="AC227" s="6">
        <v>0</v>
      </c>
      <c r="AD227" s="6">
        <v>0</v>
      </c>
      <c r="AE227" s="6">
        <v>9.1239960840781807E-3</v>
      </c>
      <c r="AF227" s="6">
        <v>3.3273806395530299E-2</v>
      </c>
      <c r="AG227" s="6">
        <v>2.3580574386156E-2</v>
      </c>
      <c r="AH227" s="6">
        <v>0</v>
      </c>
      <c r="AI227" s="6">
        <v>0</v>
      </c>
      <c r="AJ227" s="6">
        <v>0</v>
      </c>
    </row>
    <row r="228" spans="2:36" x14ac:dyDescent="0.45">
      <c r="B228" t="s">
        <v>83</v>
      </c>
      <c r="C228" s="6">
        <v>0</v>
      </c>
      <c r="D228" s="6">
        <v>0</v>
      </c>
      <c r="E228" s="6">
        <v>0</v>
      </c>
      <c r="F228" s="6">
        <v>0</v>
      </c>
      <c r="G228" s="6">
        <v>0</v>
      </c>
      <c r="H228" s="6">
        <v>0</v>
      </c>
      <c r="I228" s="6">
        <v>2.2657952069716776E-2</v>
      </c>
      <c r="J228" s="6">
        <v>5.3941908713692949E-2</v>
      </c>
      <c r="K228" s="6">
        <v>4.7473200612557429E-2</v>
      </c>
      <c r="N228" s="6" t="s">
        <v>51</v>
      </c>
      <c r="O228" s="6">
        <v>0</v>
      </c>
      <c r="P228" s="6">
        <v>0</v>
      </c>
      <c r="Q228" s="6">
        <v>0</v>
      </c>
      <c r="R228" s="6">
        <v>4.5551169146674765E-2</v>
      </c>
      <c r="S228" s="6">
        <v>6.6430469441984052E-2</v>
      </c>
      <c r="T228" s="6">
        <v>5.4117647058823527E-2</v>
      </c>
      <c r="U228" s="6">
        <v>0</v>
      </c>
      <c r="V228" s="6">
        <v>0</v>
      </c>
      <c r="W228" s="6">
        <v>0</v>
      </c>
      <c r="AA228">
        <v>5</v>
      </c>
      <c r="AB228" s="6">
        <v>0</v>
      </c>
      <c r="AC228" s="6">
        <v>0</v>
      </c>
      <c r="AD228" s="6">
        <v>0</v>
      </c>
      <c r="AE228" s="6">
        <v>1.25927259002736E-2</v>
      </c>
      <c r="AF228" s="6">
        <v>6.9733565245492804E-2</v>
      </c>
      <c r="AG228" s="6">
        <v>6.0385022341490902E-2</v>
      </c>
      <c r="AH228" s="6">
        <v>0</v>
      </c>
      <c r="AI228" s="6">
        <v>0</v>
      </c>
      <c r="AJ228" s="6">
        <v>0</v>
      </c>
    </row>
    <row r="229" spans="2:36" x14ac:dyDescent="0.45">
      <c r="B229" t="s">
        <v>84</v>
      </c>
      <c r="C229" s="6">
        <v>0</v>
      </c>
      <c r="D229" s="6">
        <v>0</v>
      </c>
      <c r="E229" s="6">
        <v>0</v>
      </c>
      <c r="F229" s="6">
        <v>0</v>
      </c>
      <c r="G229" s="6">
        <v>0</v>
      </c>
      <c r="H229" s="6">
        <v>0</v>
      </c>
      <c r="I229" s="6">
        <v>0.20915032679738563</v>
      </c>
      <c r="J229" s="6">
        <v>0.20539419087136929</v>
      </c>
      <c r="K229" s="6">
        <v>0.19908116385911179</v>
      </c>
      <c r="N229" s="6" t="s">
        <v>43</v>
      </c>
      <c r="O229" s="6">
        <v>0</v>
      </c>
      <c r="P229" s="6">
        <v>0</v>
      </c>
      <c r="Q229" s="6">
        <v>0</v>
      </c>
      <c r="R229" s="6">
        <v>8.8065593683571211E-2</v>
      </c>
      <c r="S229" s="6">
        <v>0.10628875110717449</v>
      </c>
      <c r="T229" s="6">
        <v>9.1764705882352943E-2</v>
      </c>
      <c r="U229" s="6">
        <v>0</v>
      </c>
      <c r="V229" s="6">
        <v>0</v>
      </c>
      <c r="W229" s="6">
        <v>0</v>
      </c>
      <c r="AA229">
        <v>6</v>
      </c>
      <c r="AB229" s="6">
        <v>0</v>
      </c>
      <c r="AC229" s="6">
        <v>0</v>
      </c>
      <c r="AD229" s="6">
        <v>0</v>
      </c>
      <c r="AE229" s="6">
        <v>2.85004436306781E-2</v>
      </c>
      <c r="AF229" s="6">
        <v>0.11906947729886901</v>
      </c>
      <c r="AG229" s="6">
        <v>8.1151391937279493E-2</v>
      </c>
      <c r="AH229" s="6">
        <v>0</v>
      </c>
      <c r="AI229" s="6">
        <v>0</v>
      </c>
      <c r="AJ229" s="6">
        <v>0</v>
      </c>
    </row>
    <row r="230" spans="2:36" x14ac:dyDescent="0.45">
      <c r="B230" t="s">
        <v>85</v>
      </c>
      <c r="C230" s="6">
        <v>0</v>
      </c>
      <c r="D230" s="6">
        <v>0</v>
      </c>
      <c r="E230" s="6">
        <v>0</v>
      </c>
      <c r="F230" s="6">
        <v>0</v>
      </c>
      <c r="G230" s="6">
        <v>0</v>
      </c>
      <c r="H230" s="6">
        <v>0</v>
      </c>
      <c r="I230" s="6">
        <v>0.16993464052287582</v>
      </c>
      <c r="J230" s="6">
        <v>0.17634854771784234</v>
      </c>
      <c r="K230" s="6">
        <v>0.16845329249617153</v>
      </c>
      <c r="N230" s="6" t="s">
        <v>44</v>
      </c>
      <c r="O230" s="6">
        <v>0</v>
      </c>
      <c r="P230" s="6">
        <v>0</v>
      </c>
      <c r="Q230" s="6">
        <v>0</v>
      </c>
      <c r="R230" s="6">
        <v>0.13817187974491346</v>
      </c>
      <c r="S230" s="6">
        <v>0.15057573073516387</v>
      </c>
      <c r="T230" s="6">
        <v>0.12941176470588237</v>
      </c>
      <c r="U230" s="6">
        <v>0</v>
      </c>
      <c r="V230" s="6">
        <v>0</v>
      </c>
      <c r="W230" s="6">
        <v>0</v>
      </c>
      <c r="AA230">
        <v>7</v>
      </c>
      <c r="AB230" s="6">
        <v>0</v>
      </c>
      <c r="AC230" s="6">
        <v>0</v>
      </c>
      <c r="AD230" s="6">
        <v>0</v>
      </c>
      <c r="AE230" s="6">
        <v>4.2362495290045703E-2</v>
      </c>
      <c r="AF230" s="6">
        <v>0.155922129463333</v>
      </c>
      <c r="AG230" s="6">
        <v>0.14278652183099799</v>
      </c>
      <c r="AH230" s="6">
        <v>0</v>
      </c>
      <c r="AI230" s="6">
        <v>0</v>
      </c>
      <c r="AJ230" s="6">
        <v>0</v>
      </c>
    </row>
    <row r="231" spans="2:36" x14ac:dyDescent="0.45">
      <c r="N231" s="6" t="s">
        <v>45</v>
      </c>
      <c r="O231" s="6">
        <v>0</v>
      </c>
      <c r="P231" s="6">
        <v>0</v>
      </c>
      <c r="Q231" s="6">
        <v>0</v>
      </c>
      <c r="R231" s="6">
        <v>0.16702095353780747</v>
      </c>
      <c r="S231" s="6">
        <v>0.17714791851195749</v>
      </c>
      <c r="T231" s="6">
        <v>0.17647058823529413</v>
      </c>
      <c r="U231" s="6">
        <v>0</v>
      </c>
      <c r="V231" s="6">
        <v>0</v>
      </c>
      <c r="W231" s="6">
        <v>0</v>
      </c>
      <c r="AA231">
        <v>8</v>
      </c>
      <c r="AB231" s="6">
        <v>0</v>
      </c>
      <c r="AC231" s="6">
        <v>0</v>
      </c>
      <c r="AD231" s="6">
        <v>0</v>
      </c>
      <c r="AE231" s="6">
        <v>5.6144345750717299E-2</v>
      </c>
      <c r="AF231" s="6">
        <v>0.19586613532585101</v>
      </c>
      <c r="AG231" s="6">
        <v>0.16464370755477001</v>
      </c>
      <c r="AH231" s="6">
        <v>0</v>
      </c>
      <c r="AI231" s="6">
        <v>0</v>
      </c>
      <c r="AJ231" s="6">
        <v>0</v>
      </c>
    </row>
    <row r="232" spans="2:36" x14ac:dyDescent="0.45">
      <c r="B232" t="s">
        <v>72</v>
      </c>
      <c r="C232" s="6" t="s">
        <v>8</v>
      </c>
      <c r="D232" s="6" t="s">
        <v>9</v>
      </c>
      <c r="E232" s="6" t="s">
        <v>10</v>
      </c>
      <c r="F232" s="6" t="s">
        <v>13</v>
      </c>
      <c r="G232" s="6" t="s">
        <v>14</v>
      </c>
      <c r="H232" s="6" t="s">
        <v>15</v>
      </c>
      <c r="I232" s="6" t="s">
        <v>16</v>
      </c>
      <c r="J232" s="6" t="s">
        <v>17</v>
      </c>
      <c r="K232" s="6" t="s">
        <v>18</v>
      </c>
      <c r="N232" s="6" t="s">
        <v>46</v>
      </c>
      <c r="O232" s="6">
        <v>0</v>
      </c>
      <c r="P232" s="6">
        <v>0</v>
      </c>
      <c r="Q232" s="6">
        <v>0</v>
      </c>
      <c r="R232" s="6">
        <v>0.18220467658669906</v>
      </c>
      <c r="S232" s="6">
        <v>0.1682905225863596</v>
      </c>
      <c r="T232" s="6">
        <v>0.17647058823529413</v>
      </c>
      <c r="U232" s="6">
        <v>0</v>
      </c>
      <c r="V232" s="6">
        <v>0</v>
      </c>
      <c r="W232" s="6">
        <v>0</v>
      </c>
      <c r="AA232">
        <v>9</v>
      </c>
      <c r="AB232" s="6">
        <v>0</v>
      </c>
      <c r="AC232" s="6">
        <v>0</v>
      </c>
      <c r="AD232" s="6">
        <v>0</v>
      </c>
      <c r="AE232" s="6">
        <v>7.3716330575542596E-2</v>
      </c>
      <c r="AF232" s="6">
        <v>0.178361488000364</v>
      </c>
      <c r="AG232" s="6">
        <v>0.20652393717692799</v>
      </c>
      <c r="AH232" s="6">
        <v>0</v>
      </c>
      <c r="AI232" s="6">
        <v>0</v>
      </c>
      <c r="AJ232" s="6">
        <v>0</v>
      </c>
    </row>
    <row r="233" spans="2:36" x14ac:dyDescent="0.45">
      <c r="B233" t="s">
        <v>40</v>
      </c>
      <c r="C233" s="6">
        <v>1</v>
      </c>
      <c r="D233" s="6">
        <v>1</v>
      </c>
      <c r="E233" s="6">
        <v>1</v>
      </c>
      <c r="F233" s="6">
        <v>0.13856812933025403</v>
      </c>
      <c r="G233" s="6">
        <v>0.13312693498452013</v>
      </c>
      <c r="H233" s="6">
        <v>0.14685508451094487</v>
      </c>
      <c r="I233" s="6">
        <v>0.27209533267130087</v>
      </c>
      <c r="J233" s="6">
        <v>0.24064171122994651</v>
      </c>
      <c r="K233" s="6">
        <v>0.23247232472324722</v>
      </c>
      <c r="N233" s="6" t="s">
        <v>92</v>
      </c>
      <c r="O233" s="6">
        <v>0</v>
      </c>
      <c r="P233" s="6">
        <v>0</v>
      </c>
      <c r="Q233" s="6">
        <v>0</v>
      </c>
      <c r="R233" s="6">
        <v>0.15183723048891587</v>
      </c>
      <c r="S233" s="6">
        <v>0.1328609388839681</v>
      </c>
      <c r="T233" s="6">
        <v>0.15294117647058825</v>
      </c>
      <c r="U233" s="6">
        <v>0</v>
      </c>
      <c r="V233" s="6">
        <v>0</v>
      </c>
      <c r="W233" s="6">
        <v>0</v>
      </c>
      <c r="AA233">
        <v>10</v>
      </c>
      <c r="AB233" s="6">
        <v>0</v>
      </c>
      <c r="AC233" s="6">
        <v>0</v>
      </c>
      <c r="AD233" s="6">
        <v>0</v>
      </c>
      <c r="AE233" s="6">
        <v>0.72878511675532098</v>
      </c>
      <c r="AF233" s="6">
        <v>0.138943364747592</v>
      </c>
      <c r="AG233" s="6">
        <v>0.15505686690977</v>
      </c>
      <c r="AH233" s="6">
        <v>0</v>
      </c>
      <c r="AI233" s="6">
        <v>0</v>
      </c>
      <c r="AJ233" s="6">
        <v>0</v>
      </c>
    </row>
    <row r="234" spans="2:36" x14ac:dyDescent="0.45">
      <c r="B234" t="s">
        <v>41</v>
      </c>
      <c r="C234" s="6">
        <v>0</v>
      </c>
      <c r="D234" s="6">
        <v>0</v>
      </c>
      <c r="E234" s="6">
        <v>0</v>
      </c>
      <c r="F234" s="6">
        <v>0.1077752117013087</v>
      </c>
      <c r="G234" s="6">
        <v>0.11145510835913312</v>
      </c>
      <c r="H234" s="6">
        <v>0.11637572734829593</v>
      </c>
      <c r="I234" s="6">
        <v>0.17874875868917578</v>
      </c>
      <c r="J234" s="6">
        <v>0.16577540106951871</v>
      </c>
      <c r="K234" s="6">
        <v>0.15498154981549817</v>
      </c>
      <c r="N234" s="6" t="s">
        <v>93</v>
      </c>
      <c r="O234" s="6">
        <v>0</v>
      </c>
      <c r="P234" s="6">
        <v>0</v>
      </c>
      <c r="Q234" s="6">
        <v>0</v>
      </c>
      <c r="R234" s="6">
        <v>0.10932280595201943</v>
      </c>
      <c r="S234" s="6">
        <v>8.3259521700620023E-2</v>
      </c>
      <c r="T234" s="6">
        <v>9.4117647058823528E-2</v>
      </c>
      <c r="U234" s="6">
        <v>0</v>
      </c>
      <c r="V234" s="6">
        <v>0</v>
      </c>
      <c r="W234" s="6">
        <v>0</v>
      </c>
      <c r="AA234">
        <v>11</v>
      </c>
      <c r="AB234" s="6">
        <v>0</v>
      </c>
      <c r="AC234" s="6">
        <v>0</v>
      </c>
      <c r="AD234" s="6">
        <v>0</v>
      </c>
      <c r="AE234" s="6">
        <v>0</v>
      </c>
      <c r="AF234" s="6">
        <v>6.8216808289925504E-2</v>
      </c>
      <c r="AG234" s="6">
        <v>9.4630195004132195E-2</v>
      </c>
      <c r="AH234" s="6">
        <v>0</v>
      </c>
      <c r="AI234" s="6">
        <v>0</v>
      </c>
      <c r="AJ234" s="6">
        <v>0</v>
      </c>
    </row>
    <row r="235" spans="2:36" x14ac:dyDescent="0.45">
      <c r="B235" t="s">
        <v>42</v>
      </c>
      <c r="C235" s="6">
        <v>0</v>
      </c>
      <c r="D235" s="6">
        <v>0</v>
      </c>
      <c r="E235" s="6">
        <v>0</v>
      </c>
      <c r="F235" s="6">
        <v>6.1585835257890686E-2</v>
      </c>
      <c r="G235" s="6">
        <v>5.8823529411764705E-2</v>
      </c>
      <c r="H235" s="6">
        <v>6.0958714325297869E-2</v>
      </c>
      <c r="I235" s="6">
        <v>6.4548162859980135E-2</v>
      </c>
      <c r="J235" s="6">
        <v>6.4171122994652413E-2</v>
      </c>
      <c r="K235" s="6">
        <v>6.273062730627306E-2</v>
      </c>
      <c r="N235" s="6" t="s">
        <v>94</v>
      </c>
      <c r="O235" s="6">
        <v>0</v>
      </c>
      <c r="P235" s="6">
        <v>0</v>
      </c>
      <c r="Q235" s="6">
        <v>0</v>
      </c>
      <c r="R235" s="6">
        <v>0</v>
      </c>
      <c r="S235" s="6">
        <v>0</v>
      </c>
      <c r="T235" s="6">
        <v>0</v>
      </c>
      <c r="U235" s="6">
        <v>0</v>
      </c>
      <c r="V235" s="6">
        <v>0</v>
      </c>
      <c r="W235" s="6">
        <v>0</v>
      </c>
      <c r="AA235">
        <v>12</v>
      </c>
      <c r="AB235" s="6">
        <v>0</v>
      </c>
      <c r="AC235" s="6">
        <v>0</v>
      </c>
      <c r="AD235" s="6">
        <v>0</v>
      </c>
      <c r="AE235" s="6">
        <v>0</v>
      </c>
      <c r="AF235" s="6">
        <v>0</v>
      </c>
      <c r="AG235" s="6">
        <v>0</v>
      </c>
      <c r="AH235" s="6">
        <v>0</v>
      </c>
      <c r="AI235" s="6">
        <v>0</v>
      </c>
      <c r="AJ235" s="6">
        <v>0</v>
      </c>
    </row>
    <row r="236" spans="2:36" x14ac:dyDescent="0.45">
      <c r="B236" t="s">
        <v>43</v>
      </c>
      <c r="C236" s="6">
        <v>0</v>
      </c>
      <c r="D236" s="6">
        <v>0</v>
      </c>
      <c r="E236" s="6">
        <v>0</v>
      </c>
      <c r="F236" s="6">
        <v>1.0777521170130869E-2</v>
      </c>
      <c r="G236" s="6">
        <v>3.4055727554179564E-2</v>
      </c>
      <c r="H236" s="6">
        <v>1.0806317539484621E-2</v>
      </c>
      <c r="I236" s="6">
        <v>3.7735849056603772E-2</v>
      </c>
      <c r="J236" s="6">
        <v>8.0213903743315509E-2</v>
      </c>
      <c r="K236" s="6">
        <v>6.6420664206642069E-2</v>
      </c>
      <c r="AE236" s="6"/>
      <c r="AF236" s="6"/>
      <c r="AG236" s="6"/>
      <c r="AH236" s="6"/>
      <c r="AI236" s="6"/>
      <c r="AJ236" s="6"/>
    </row>
    <row r="237" spans="2:36" x14ac:dyDescent="0.45">
      <c r="B237" t="s">
        <v>44</v>
      </c>
      <c r="C237" s="6">
        <v>0</v>
      </c>
      <c r="D237" s="6">
        <v>0</v>
      </c>
      <c r="E237" s="6">
        <v>0</v>
      </c>
      <c r="F237" s="6">
        <v>0.29638183217859893</v>
      </c>
      <c r="G237" s="6">
        <v>0.29102167182662536</v>
      </c>
      <c r="H237" s="6">
        <v>0.27708506511499031</v>
      </c>
      <c r="I237" s="6">
        <v>0.24826216484607747</v>
      </c>
      <c r="J237" s="6">
        <v>0.24064171122994651</v>
      </c>
      <c r="K237" s="6">
        <v>0.26199261992619927</v>
      </c>
      <c r="N237" s="6" t="s">
        <v>67</v>
      </c>
      <c r="O237" s="6" t="s">
        <v>8</v>
      </c>
      <c r="P237" s="6" t="s">
        <v>9</v>
      </c>
      <c r="Q237" s="6" t="s">
        <v>10</v>
      </c>
      <c r="R237" s="6" t="s">
        <v>19</v>
      </c>
      <c r="S237" s="6" t="s">
        <v>20</v>
      </c>
      <c r="T237" s="6" t="s">
        <v>21</v>
      </c>
      <c r="U237" s="6" t="s">
        <v>22</v>
      </c>
      <c r="V237" s="6" t="s">
        <v>23</v>
      </c>
      <c r="W237" s="6" t="s">
        <v>24</v>
      </c>
      <c r="AE237" s="6"/>
      <c r="AF237" s="6"/>
      <c r="AG237" s="6"/>
      <c r="AH237" s="6"/>
      <c r="AI237" s="6"/>
      <c r="AJ237" s="6"/>
    </row>
    <row r="238" spans="2:36" x14ac:dyDescent="0.45">
      <c r="B238" t="s">
        <v>45</v>
      </c>
      <c r="C238" s="6">
        <v>0</v>
      </c>
      <c r="D238" s="6">
        <v>0</v>
      </c>
      <c r="E238" s="6">
        <v>0</v>
      </c>
      <c r="F238" s="6">
        <v>0.38491147036181678</v>
      </c>
      <c r="G238" s="6">
        <v>0.37151702786377711</v>
      </c>
      <c r="H238" s="6">
        <v>0.38791909116098644</v>
      </c>
      <c r="I238" s="6">
        <v>0.19860973187686196</v>
      </c>
      <c r="J238" s="6">
        <v>0.20855614973262032</v>
      </c>
      <c r="K238" s="6">
        <v>0.22140221402214022</v>
      </c>
      <c r="N238" s="6" t="s">
        <v>40</v>
      </c>
      <c r="O238" s="6">
        <v>0.63154651879235979</v>
      </c>
      <c r="P238" s="6">
        <v>0.64631956912028721</v>
      </c>
      <c r="Q238" s="6">
        <v>0.64533476741059426</v>
      </c>
      <c r="R238" s="6">
        <v>0.2348835648614187</v>
      </c>
      <c r="S238" s="6">
        <v>0.17336485421591805</v>
      </c>
      <c r="T238" s="6">
        <v>0.23379383634431455</v>
      </c>
      <c r="U238" s="6">
        <v>6.0081711127132897E-2</v>
      </c>
      <c r="V238" s="6">
        <v>5.5045871559633031E-2</v>
      </c>
      <c r="W238" s="6">
        <v>8.1787391270879833E-2</v>
      </c>
      <c r="AE238" s="6"/>
      <c r="AF238" s="6"/>
      <c r="AG238" s="6"/>
      <c r="AH238" s="6"/>
      <c r="AI238" s="6"/>
      <c r="AJ238" s="6"/>
    </row>
    <row r="239" spans="2:36" x14ac:dyDescent="0.45">
      <c r="B239" t="s">
        <v>83</v>
      </c>
      <c r="C239" s="6">
        <v>0</v>
      </c>
      <c r="D239" s="6">
        <v>0</v>
      </c>
      <c r="E239" s="6">
        <v>0</v>
      </c>
      <c r="F239" s="6">
        <v>0</v>
      </c>
      <c r="G239" s="6">
        <v>0</v>
      </c>
      <c r="H239" s="6">
        <v>0</v>
      </c>
      <c r="I239" s="6">
        <v>0</v>
      </c>
      <c r="J239" s="6">
        <v>0</v>
      </c>
      <c r="K239" s="6">
        <v>0</v>
      </c>
      <c r="N239" s="6" t="s">
        <v>41</v>
      </c>
      <c r="O239" s="6">
        <v>0.35428219346888479</v>
      </c>
      <c r="P239" s="6">
        <v>0.34111310592459604</v>
      </c>
      <c r="Q239" s="6">
        <v>0.34955633234740524</v>
      </c>
      <c r="R239" s="6">
        <v>9.3953425944567473E-2</v>
      </c>
      <c r="S239" s="6">
        <v>9.8502758077226166E-2</v>
      </c>
      <c r="T239" s="6">
        <v>0.11689691817215728</v>
      </c>
      <c r="U239" s="6">
        <v>0.28839221341023791</v>
      </c>
      <c r="V239" s="6">
        <v>0.29901461094121645</v>
      </c>
      <c r="W239" s="6">
        <v>0.31752751905165116</v>
      </c>
      <c r="AE239" s="6"/>
      <c r="AF239" s="6"/>
      <c r="AG239" s="6"/>
      <c r="AH239" s="6"/>
      <c r="AI239" s="6"/>
      <c r="AJ239" s="6"/>
    </row>
    <row r="240" spans="2:36" x14ac:dyDescent="0.45">
      <c r="B240" t="s">
        <v>84</v>
      </c>
      <c r="C240" s="6">
        <v>0</v>
      </c>
      <c r="D240" s="6">
        <v>0</v>
      </c>
      <c r="E240" s="6">
        <v>0</v>
      </c>
      <c r="F240" s="6">
        <v>0</v>
      </c>
      <c r="G240" s="6">
        <v>0</v>
      </c>
      <c r="H240" s="6">
        <v>0</v>
      </c>
      <c r="I240" s="6">
        <v>0</v>
      </c>
      <c r="J240" s="6">
        <v>0</v>
      </c>
      <c r="K240" s="6">
        <v>0</v>
      </c>
      <c r="N240" s="6" t="s">
        <v>42</v>
      </c>
      <c r="O240" s="6">
        <v>1.4171287738755391E-2</v>
      </c>
      <c r="P240" s="6">
        <v>1.2567324955116697E-2</v>
      </c>
      <c r="Q240" s="6">
        <v>5.1089002420005381E-3</v>
      </c>
      <c r="R240" s="6">
        <v>2.4159452385745923E-2</v>
      </c>
      <c r="S240" s="6">
        <v>1.103230890464933E-2</v>
      </c>
      <c r="T240" s="6">
        <v>1.1158342189160468E-2</v>
      </c>
      <c r="U240" s="6">
        <v>0.39053112232636383</v>
      </c>
      <c r="V240" s="6">
        <v>0.3873598369011213</v>
      </c>
      <c r="W240" s="6">
        <v>0.35601570317912401</v>
      </c>
      <c r="AE240" s="6"/>
      <c r="AF240" s="6"/>
      <c r="AG240" s="6"/>
      <c r="AH240" s="6"/>
      <c r="AI240" s="6"/>
      <c r="AJ240" s="6"/>
    </row>
    <row r="241" spans="2:36" x14ac:dyDescent="0.45">
      <c r="B241" t="s">
        <v>85</v>
      </c>
      <c r="C241" s="6">
        <v>0</v>
      </c>
      <c r="D241" s="6">
        <v>0</v>
      </c>
      <c r="E241" s="6">
        <v>0</v>
      </c>
      <c r="F241" s="6">
        <v>0</v>
      </c>
      <c r="G241" s="6">
        <v>0</v>
      </c>
      <c r="H241" s="6">
        <v>0</v>
      </c>
      <c r="I241" s="6">
        <v>0</v>
      </c>
      <c r="J241" s="6">
        <v>0</v>
      </c>
      <c r="K241" s="6">
        <v>0</v>
      </c>
      <c r="N241" s="6" t="s">
        <v>49</v>
      </c>
      <c r="O241" s="6">
        <v>0</v>
      </c>
      <c r="P241" s="6">
        <v>0</v>
      </c>
      <c r="Q241" s="6">
        <v>0</v>
      </c>
      <c r="R241" s="6">
        <v>0</v>
      </c>
      <c r="S241" s="6">
        <v>0</v>
      </c>
      <c r="T241" s="6">
        <v>0</v>
      </c>
      <c r="U241" s="6">
        <v>0.19226147560682527</v>
      </c>
      <c r="V241" s="6">
        <v>0.19028202514441048</v>
      </c>
      <c r="W241" s="6">
        <v>0.18281887460549612</v>
      </c>
      <c r="AE241" s="6"/>
      <c r="AF241" s="6"/>
      <c r="AG241" s="6"/>
      <c r="AH241" s="6"/>
      <c r="AI241" s="6"/>
      <c r="AJ241" s="6"/>
    </row>
    <row r="242" spans="2:36" x14ac:dyDescent="0.45">
      <c r="N242" s="6" t="s">
        <v>50</v>
      </c>
      <c r="O242" s="6">
        <v>0</v>
      </c>
      <c r="P242" s="6">
        <v>0</v>
      </c>
      <c r="Q242" s="6">
        <v>0</v>
      </c>
      <c r="R242" s="6">
        <v>6.106972686396886E-3</v>
      </c>
      <c r="S242" s="6">
        <v>1.1820330969267139E-2</v>
      </c>
      <c r="T242" s="6">
        <v>5.3134962805526037E-3</v>
      </c>
      <c r="U242" s="6">
        <v>5.6476808459504924E-2</v>
      </c>
      <c r="V242" s="6">
        <v>5.4366292898402988E-2</v>
      </c>
      <c r="W242" s="6">
        <v>5.195904857208837E-2</v>
      </c>
      <c r="AE242" s="6"/>
      <c r="AF242" s="6"/>
      <c r="AG242" s="6"/>
      <c r="AH242" s="6"/>
      <c r="AI242" s="6"/>
      <c r="AJ242" s="6"/>
    </row>
    <row r="243" spans="2:36" x14ac:dyDescent="0.45">
      <c r="B243" t="s">
        <v>73</v>
      </c>
      <c r="C243" s="6" t="s">
        <v>8</v>
      </c>
      <c r="D243" s="6" t="s">
        <v>9</v>
      </c>
      <c r="E243" s="6" t="s">
        <v>10</v>
      </c>
      <c r="F243" s="6" t="s">
        <v>13</v>
      </c>
      <c r="G243" s="6" t="s">
        <v>14</v>
      </c>
      <c r="H243" s="6" t="s">
        <v>15</v>
      </c>
      <c r="I243" s="6" t="s">
        <v>16</v>
      </c>
      <c r="J243" s="6" t="s">
        <v>17</v>
      </c>
      <c r="K243" s="6" t="s">
        <v>18</v>
      </c>
      <c r="N243" s="6" t="s">
        <v>51</v>
      </c>
      <c r="O243" s="6">
        <v>0</v>
      </c>
      <c r="P243" s="6">
        <v>0</v>
      </c>
      <c r="Q243" s="6">
        <v>0</v>
      </c>
      <c r="R243" s="6">
        <v>3.0199315482182403E-2</v>
      </c>
      <c r="S243" s="6">
        <v>3.1520882584712369E-2</v>
      </c>
      <c r="T243" s="6">
        <v>2.7098831030818279E-2</v>
      </c>
      <c r="U243" s="6">
        <v>1.1415525114155251E-2</v>
      </c>
      <c r="V243" s="6">
        <v>1.2911994563370711E-2</v>
      </c>
      <c r="W243" s="6">
        <v>9.237164190593488E-3</v>
      </c>
      <c r="AE243" s="6"/>
      <c r="AF243" s="6"/>
      <c r="AG243" s="6"/>
      <c r="AH243" s="6"/>
      <c r="AI243" s="6"/>
      <c r="AJ243" s="6"/>
    </row>
    <row r="244" spans="2:36" x14ac:dyDescent="0.45">
      <c r="B244" t="s">
        <v>40</v>
      </c>
      <c r="C244" s="6">
        <v>1</v>
      </c>
      <c r="D244" s="6">
        <v>1</v>
      </c>
      <c r="E244" s="6">
        <v>1</v>
      </c>
      <c r="F244" s="6">
        <v>4.6308907654590031E-2</v>
      </c>
      <c r="G244" s="6">
        <v>4.8768472906403938E-2</v>
      </c>
      <c r="H244" s="6">
        <v>4.2372881355932202E-2</v>
      </c>
      <c r="I244" s="6">
        <v>0.54644808743169404</v>
      </c>
      <c r="J244" s="6">
        <v>0.51903114186851207</v>
      </c>
      <c r="K244" s="6">
        <v>0.5240174672489083</v>
      </c>
      <c r="N244" s="6" t="s">
        <v>43</v>
      </c>
      <c r="O244" s="6">
        <v>0</v>
      </c>
      <c r="P244" s="6">
        <v>0</v>
      </c>
      <c r="Q244" s="6">
        <v>0</v>
      </c>
      <c r="R244" s="6">
        <v>4.0265753976243206E-2</v>
      </c>
      <c r="S244" s="6">
        <v>5.5161544523246654E-2</v>
      </c>
      <c r="T244" s="6">
        <v>3.7194473963868227E-2</v>
      </c>
      <c r="U244" s="6">
        <v>8.4114395577986056E-4</v>
      </c>
      <c r="V244" s="6">
        <v>1.0193679918450561E-3</v>
      </c>
      <c r="W244" s="6">
        <v>6.5429913016703872E-4</v>
      </c>
      <c r="AE244" s="6"/>
      <c r="AF244" s="6"/>
      <c r="AG244" s="6"/>
      <c r="AH244" s="6"/>
      <c r="AI244" s="6"/>
      <c r="AJ244" s="6"/>
    </row>
    <row r="245" spans="2:36" x14ac:dyDescent="0.45">
      <c r="B245" t="s">
        <v>41</v>
      </c>
      <c r="C245" s="6">
        <v>0</v>
      </c>
      <c r="D245" s="6">
        <v>0</v>
      </c>
      <c r="E245" s="6">
        <v>0</v>
      </c>
      <c r="F245" s="6">
        <v>2.9964587305911197E-2</v>
      </c>
      <c r="G245" s="6">
        <v>3.2019704433497539E-2</v>
      </c>
      <c r="H245" s="6">
        <v>2.8248587570621469E-2</v>
      </c>
      <c r="I245" s="6">
        <v>0.32240437158469948</v>
      </c>
      <c r="J245" s="6">
        <v>0.34256055363321797</v>
      </c>
      <c r="K245" s="6">
        <v>0.34934497816593885</v>
      </c>
      <c r="N245" s="6" t="s">
        <v>44</v>
      </c>
      <c r="O245" s="6">
        <v>0</v>
      </c>
      <c r="P245" s="6">
        <v>0</v>
      </c>
      <c r="Q245" s="6">
        <v>0</v>
      </c>
      <c r="R245" s="6">
        <v>6.7109589960405336E-2</v>
      </c>
      <c r="S245" s="6">
        <v>9.8502758077226166E-2</v>
      </c>
      <c r="T245" s="6">
        <v>7.970244420828905E-2</v>
      </c>
      <c r="U245" s="6">
        <v>0</v>
      </c>
      <c r="V245" s="6">
        <v>0</v>
      </c>
      <c r="W245" s="6">
        <v>0</v>
      </c>
      <c r="AE245" s="6"/>
      <c r="AF245" s="6"/>
      <c r="AG245" s="6"/>
      <c r="AH245" s="6"/>
      <c r="AI245" s="6"/>
      <c r="AJ245" s="6"/>
    </row>
    <row r="246" spans="2:36" x14ac:dyDescent="0.45">
      <c r="B246" t="s">
        <v>42</v>
      </c>
      <c r="C246" s="6">
        <v>0</v>
      </c>
      <c r="D246" s="6">
        <v>0</v>
      </c>
      <c r="E246" s="6">
        <v>0</v>
      </c>
      <c r="F246" s="6">
        <v>1.4982293652955598E-2</v>
      </c>
      <c r="G246" s="6">
        <v>1.5270935960591134E-2</v>
      </c>
      <c r="H246" s="6">
        <v>1.3922518159806295E-2</v>
      </c>
      <c r="I246" s="6">
        <v>0.13114754098360656</v>
      </c>
      <c r="J246" s="6">
        <v>0.13840830449826991</v>
      </c>
      <c r="K246" s="6">
        <v>0.12663755458515283</v>
      </c>
      <c r="N246" s="6" t="s">
        <v>45</v>
      </c>
      <c r="O246" s="6">
        <v>0</v>
      </c>
      <c r="P246" s="6">
        <v>0</v>
      </c>
      <c r="Q246" s="6">
        <v>0</v>
      </c>
      <c r="R246" s="6">
        <v>0.12079726192872961</v>
      </c>
      <c r="S246" s="6">
        <v>0.12214342001576044</v>
      </c>
      <c r="T246" s="6">
        <v>0.12221041445270989</v>
      </c>
      <c r="U246" s="6">
        <v>0</v>
      </c>
      <c r="V246" s="6">
        <v>0</v>
      </c>
      <c r="W246" s="6">
        <v>0</v>
      </c>
      <c r="AE246" s="6"/>
      <c r="AF246" s="6"/>
      <c r="AG246" s="6"/>
      <c r="AH246" s="6"/>
      <c r="AI246" s="6"/>
      <c r="AJ246" s="6"/>
    </row>
    <row r="247" spans="2:36" x14ac:dyDescent="0.45">
      <c r="B247" t="s">
        <v>43</v>
      </c>
      <c r="C247" s="6">
        <v>0</v>
      </c>
      <c r="D247" s="6">
        <v>0</v>
      </c>
      <c r="E247" s="6">
        <v>0</v>
      </c>
      <c r="F247" s="6">
        <v>1.5254698992100245E-2</v>
      </c>
      <c r="G247" s="6">
        <v>2.4630541871921183E-2</v>
      </c>
      <c r="H247" s="6">
        <v>1.5536723163841809E-2</v>
      </c>
      <c r="I247" s="6">
        <v>0</v>
      </c>
      <c r="J247" s="6">
        <v>0</v>
      </c>
      <c r="K247" s="6">
        <v>0</v>
      </c>
      <c r="N247" s="6" t="s">
        <v>46</v>
      </c>
      <c r="O247" s="6">
        <v>0</v>
      </c>
      <c r="P247" s="6">
        <v>0</v>
      </c>
      <c r="Q247" s="6">
        <v>0</v>
      </c>
      <c r="R247" s="6">
        <v>0.14764109791289176</v>
      </c>
      <c r="S247" s="6">
        <v>0.14972419227738376</v>
      </c>
      <c r="T247" s="6">
        <v>0.13283740701381508</v>
      </c>
      <c r="U247" s="6">
        <v>0</v>
      </c>
      <c r="V247" s="6">
        <v>0</v>
      </c>
      <c r="W247" s="6">
        <v>0</v>
      </c>
      <c r="AE247" s="6"/>
      <c r="AF247" s="6"/>
      <c r="AG247" s="6"/>
      <c r="AH247" s="6"/>
      <c r="AI247" s="6"/>
      <c r="AJ247" s="6"/>
    </row>
    <row r="248" spans="2:36" x14ac:dyDescent="0.45">
      <c r="B248" t="s">
        <v>44</v>
      </c>
      <c r="C248" s="6">
        <v>0</v>
      </c>
      <c r="D248" s="6">
        <v>0</v>
      </c>
      <c r="E248" s="6">
        <v>0</v>
      </c>
      <c r="F248" s="6">
        <v>8.172160174339417E-2</v>
      </c>
      <c r="G248" s="6">
        <v>8.1280788177339899E-2</v>
      </c>
      <c r="H248" s="6">
        <v>9.0799031476997583E-2</v>
      </c>
      <c r="I248" s="6">
        <v>0</v>
      </c>
      <c r="J248" s="6">
        <v>0</v>
      </c>
      <c r="K248" s="6">
        <v>0</v>
      </c>
      <c r="N248" s="6" t="s">
        <v>92</v>
      </c>
      <c r="O248" s="6">
        <v>0</v>
      </c>
      <c r="P248" s="6">
        <v>0</v>
      </c>
      <c r="Q248" s="6">
        <v>0</v>
      </c>
      <c r="R248" s="6">
        <v>0.13421917992081067</v>
      </c>
      <c r="S248" s="6">
        <v>0.13396375098502758</v>
      </c>
      <c r="T248" s="6">
        <v>0.1275239107332625</v>
      </c>
      <c r="U248" s="6">
        <v>0</v>
      </c>
      <c r="V248" s="6">
        <v>0</v>
      </c>
      <c r="W248" s="6">
        <v>0</v>
      </c>
      <c r="AE248" s="6"/>
      <c r="AF248" s="6"/>
      <c r="AG248" s="6"/>
      <c r="AH248" s="6"/>
      <c r="AI248" s="6"/>
      <c r="AJ248" s="6"/>
    </row>
    <row r="249" spans="2:36" x14ac:dyDescent="0.45">
      <c r="B249" t="s">
        <v>45</v>
      </c>
      <c r="C249" s="6">
        <v>0</v>
      </c>
      <c r="D249" s="6">
        <v>0</v>
      </c>
      <c r="E249" s="6">
        <v>0</v>
      </c>
      <c r="F249" s="6">
        <v>0.11441024244075183</v>
      </c>
      <c r="G249" s="6">
        <v>0.10837438423645321</v>
      </c>
      <c r="H249" s="6">
        <v>0.11702986279257466</v>
      </c>
      <c r="I249" s="6">
        <v>0</v>
      </c>
      <c r="J249" s="6">
        <v>0</v>
      </c>
      <c r="K249" s="6">
        <v>0</v>
      </c>
      <c r="N249" s="6" t="s">
        <v>93</v>
      </c>
      <c r="O249" s="6">
        <v>0</v>
      </c>
      <c r="P249" s="6">
        <v>0</v>
      </c>
      <c r="Q249" s="6">
        <v>0</v>
      </c>
      <c r="R249" s="6">
        <v>0.10066438494060802</v>
      </c>
      <c r="S249" s="6">
        <v>0.11426319936958235</v>
      </c>
      <c r="T249" s="6">
        <v>0.10626992561105207</v>
      </c>
      <c r="U249" s="6">
        <v>0</v>
      </c>
      <c r="V249" s="6">
        <v>0</v>
      </c>
      <c r="W249" s="6">
        <v>0</v>
      </c>
      <c r="AE249" s="6"/>
      <c r="AF249" s="6"/>
      <c r="AG249" s="6"/>
      <c r="AH249" s="6"/>
      <c r="AI249" s="6"/>
      <c r="AJ249" s="6"/>
    </row>
    <row r="250" spans="2:36" x14ac:dyDescent="0.45">
      <c r="B250" t="s">
        <v>83</v>
      </c>
      <c r="C250" s="6">
        <v>0</v>
      </c>
      <c r="D250" s="6">
        <v>0</v>
      </c>
      <c r="E250" s="6">
        <v>0</v>
      </c>
      <c r="F250" s="6">
        <v>7.0825388177608278E-2</v>
      </c>
      <c r="G250" s="6">
        <v>7.3891625615763554E-2</v>
      </c>
      <c r="H250" s="6">
        <v>6.6585956416464892E-2</v>
      </c>
      <c r="I250" s="6">
        <v>0</v>
      </c>
      <c r="J250" s="6">
        <v>0</v>
      </c>
      <c r="K250" s="6">
        <v>0</v>
      </c>
      <c r="N250" s="6" t="s">
        <v>94</v>
      </c>
      <c r="O250" s="6">
        <v>0</v>
      </c>
      <c r="P250" s="6">
        <v>0</v>
      </c>
      <c r="Q250" s="6">
        <v>0</v>
      </c>
      <c r="R250" s="6">
        <v>0</v>
      </c>
      <c r="S250" s="6">
        <v>0</v>
      </c>
      <c r="T250" s="6">
        <v>0</v>
      </c>
      <c r="U250" s="6">
        <v>0</v>
      </c>
      <c r="V250" s="6">
        <v>0</v>
      </c>
      <c r="W250" s="6">
        <v>0</v>
      </c>
      <c r="AE250" s="6"/>
      <c r="AF250" s="6"/>
      <c r="AG250" s="6"/>
      <c r="AH250" s="6"/>
      <c r="AI250" s="6"/>
      <c r="AJ250" s="6"/>
    </row>
    <row r="251" spans="2:36" x14ac:dyDescent="0.45">
      <c r="B251" t="s">
        <v>84</v>
      </c>
      <c r="C251" s="6">
        <v>0</v>
      </c>
      <c r="D251" s="6">
        <v>0</v>
      </c>
      <c r="E251" s="6">
        <v>0</v>
      </c>
      <c r="F251" s="6">
        <v>0.27240533914464726</v>
      </c>
      <c r="G251" s="6">
        <v>0.27093596059113301</v>
      </c>
      <c r="H251" s="6">
        <v>0.2824858757062147</v>
      </c>
      <c r="I251" s="6">
        <v>0</v>
      </c>
      <c r="J251" s="6">
        <v>0</v>
      </c>
      <c r="K251" s="6">
        <v>0</v>
      </c>
      <c r="AE251" s="6"/>
      <c r="AF251" s="6"/>
      <c r="AG251" s="6"/>
      <c r="AH251" s="6"/>
      <c r="AI251" s="6"/>
      <c r="AJ251" s="6"/>
    </row>
    <row r="252" spans="2:36" x14ac:dyDescent="0.45">
      <c r="B252" t="s">
        <v>85</v>
      </c>
      <c r="C252" s="6">
        <v>0</v>
      </c>
      <c r="D252" s="6">
        <v>0</v>
      </c>
      <c r="E252" s="6">
        <v>0</v>
      </c>
      <c r="F252" s="6">
        <v>0.35412694088804142</v>
      </c>
      <c r="G252" s="6">
        <v>0.34482758620689657</v>
      </c>
      <c r="H252" s="6">
        <v>0.34301856335754644</v>
      </c>
      <c r="I252" s="6">
        <v>0</v>
      </c>
      <c r="J252" s="6">
        <v>0</v>
      </c>
      <c r="K252" s="6">
        <v>0</v>
      </c>
      <c r="N252" s="6" t="s">
        <v>68</v>
      </c>
      <c r="O252" s="6" t="s">
        <v>8</v>
      </c>
      <c r="P252" s="6" t="s">
        <v>9</v>
      </c>
      <c r="Q252" s="6" t="s">
        <v>10</v>
      </c>
      <c r="R252" s="6" t="s">
        <v>19</v>
      </c>
      <c r="S252" s="6" t="s">
        <v>20</v>
      </c>
      <c r="T252" s="6" t="s">
        <v>21</v>
      </c>
      <c r="U252" s="6" t="s">
        <v>22</v>
      </c>
      <c r="V252" s="6" t="s">
        <v>23</v>
      </c>
      <c r="W252" s="6" t="s">
        <v>24</v>
      </c>
      <c r="AE252" s="6"/>
      <c r="AF252" s="6"/>
      <c r="AG252" s="6"/>
      <c r="AH252" s="6"/>
      <c r="AI252" s="6"/>
      <c r="AJ252" s="6"/>
    </row>
    <row r="253" spans="2:36" x14ac:dyDescent="0.45">
      <c r="N253" s="6" t="s">
        <v>40</v>
      </c>
      <c r="O253" s="6">
        <v>0.64812314339724553</v>
      </c>
      <c r="P253" s="6">
        <v>0.6417410714285714</v>
      </c>
      <c r="Q253" s="6">
        <v>0.63861758076634112</v>
      </c>
      <c r="R253" s="6">
        <v>8.7425324202243925E-3</v>
      </c>
      <c r="S253" s="6">
        <v>6.7148760330578514E-3</v>
      </c>
      <c r="T253" s="6">
        <v>7.3750496397571906E-3</v>
      </c>
      <c r="U253" s="6">
        <v>0.5761613251710479</v>
      </c>
      <c r="V253" s="6">
        <v>0.5749405233941316</v>
      </c>
      <c r="W253" s="6">
        <v>0.58858151854031782</v>
      </c>
      <c r="AE253" s="6"/>
      <c r="AF253" s="6"/>
      <c r="AG253" s="6"/>
      <c r="AH253" s="6"/>
      <c r="AI253" s="6"/>
      <c r="AJ253" s="6"/>
    </row>
    <row r="254" spans="2:36" x14ac:dyDescent="0.45">
      <c r="B254" t="s">
        <v>74</v>
      </c>
      <c r="C254" s="6" t="s">
        <v>8</v>
      </c>
      <c r="D254" s="6" t="s">
        <v>9</v>
      </c>
      <c r="E254" s="6" t="s">
        <v>10</v>
      </c>
      <c r="F254" s="6" t="s">
        <v>13</v>
      </c>
      <c r="G254" s="6" t="s">
        <v>14</v>
      </c>
      <c r="H254" s="6" t="s">
        <v>15</v>
      </c>
      <c r="I254" s="6" t="s">
        <v>16</v>
      </c>
      <c r="J254" s="6" t="s">
        <v>17</v>
      </c>
      <c r="K254" s="6" t="s">
        <v>18</v>
      </c>
      <c r="N254" s="6" t="s">
        <v>41</v>
      </c>
      <c r="O254" s="6">
        <v>0.27005130974885228</v>
      </c>
      <c r="P254" s="6">
        <v>0.27622767857142855</v>
      </c>
      <c r="Q254" s="6">
        <v>0.27798647633358375</v>
      </c>
      <c r="R254" s="6">
        <v>5.0998105784642285E-3</v>
      </c>
      <c r="S254" s="6">
        <v>5.681818181818182E-3</v>
      </c>
      <c r="T254" s="6">
        <v>4.9356101435298122E-3</v>
      </c>
      <c r="U254" s="6">
        <v>0.30608570399711921</v>
      </c>
      <c r="V254" s="6">
        <v>0.29738302934179223</v>
      </c>
      <c r="W254" s="6">
        <v>0.2913478516774573</v>
      </c>
      <c r="AE254" s="6"/>
      <c r="AF254" s="6"/>
      <c r="AG254" s="6"/>
      <c r="AH254" s="6"/>
      <c r="AI254" s="6"/>
      <c r="AJ254" s="6"/>
    </row>
    <row r="255" spans="2:36" x14ac:dyDescent="0.45">
      <c r="B255" t="s">
        <v>40</v>
      </c>
      <c r="C255" s="6">
        <v>1</v>
      </c>
      <c r="D255" s="6">
        <v>1</v>
      </c>
      <c r="E255" s="6">
        <v>1</v>
      </c>
      <c r="F255" s="6">
        <v>0.6179775280898876</v>
      </c>
      <c r="G255" s="6">
        <v>0.60377358490566035</v>
      </c>
      <c r="H255" s="6">
        <v>0.6</v>
      </c>
      <c r="I255" s="6">
        <v>0.14919354838709678</v>
      </c>
      <c r="J255" s="6">
        <v>0.12323232323232323</v>
      </c>
      <c r="K255" s="6">
        <v>0.12286158631415241</v>
      </c>
      <c r="N255" s="6" t="s">
        <v>42</v>
      </c>
      <c r="O255" s="6">
        <v>7.0213340534701588E-2</v>
      </c>
      <c r="P255" s="6">
        <v>6.9754464285714288E-2</v>
      </c>
      <c r="Q255" s="6">
        <v>7.1374906085649892E-2</v>
      </c>
      <c r="R255" s="6">
        <v>6.265481567827481E-3</v>
      </c>
      <c r="S255" s="6">
        <v>1.2913223140495868E-2</v>
      </c>
      <c r="T255" s="6">
        <v>7.9423611505077436E-3</v>
      </c>
      <c r="U255" s="6">
        <v>9.1825711199135754E-2</v>
      </c>
      <c r="V255" s="6">
        <v>0.10111022997620936</v>
      </c>
      <c r="W255" s="6">
        <v>9.4173042966450848E-2</v>
      </c>
      <c r="AE255" s="6"/>
      <c r="AF255" s="6"/>
      <c r="AG255" s="6"/>
      <c r="AH255" s="6"/>
      <c r="AI255" s="6"/>
      <c r="AJ255" s="6"/>
    </row>
    <row r="256" spans="2:36" x14ac:dyDescent="0.45">
      <c r="B256" t="s">
        <v>41</v>
      </c>
      <c r="C256" s="6">
        <v>0</v>
      </c>
      <c r="D256" s="6">
        <v>0</v>
      </c>
      <c r="E256" s="6">
        <v>0</v>
      </c>
      <c r="F256" s="6">
        <v>0.38202247191011235</v>
      </c>
      <c r="G256" s="6">
        <v>0.39622641509433965</v>
      </c>
      <c r="H256" s="6">
        <v>0.4</v>
      </c>
      <c r="I256" s="6">
        <v>9.6774193548387094E-2</v>
      </c>
      <c r="J256" s="6">
        <v>7.8787878787878782E-2</v>
      </c>
      <c r="K256" s="6">
        <v>8.3981337480559873E-2</v>
      </c>
      <c r="N256" s="6" t="s">
        <v>49</v>
      </c>
      <c r="O256" s="6">
        <v>1.1612206319200648E-2</v>
      </c>
      <c r="P256" s="6">
        <v>1.2276785714285714E-2</v>
      </c>
      <c r="Q256" s="6">
        <v>1.2021036814425245E-2</v>
      </c>
      <c r="R256" s="6">
        <v>1.6756520472096751E-2</v>
      </c>
      <c r="S256" s="6">
        <v>3.6673553719008267E-2</v>
      </c>
      <c r="T256" s="6">
        <v>2.3259771940772677E-2</v>
      </c>
      <c r="U256" s="6">
        <v>2.1606049693914296E-2</v>
      </c>
      <c r="V256" s="6">
        <v>2.3790642347343377E-2</v>
      </c>
      <c r="W256" s="6">
        <v>2.177751618599176E-2</v>
      </c>
      <c r="AE256" s="6"/>
      <c r="AF256" s="6"/>
      <c r="AG256" s="6"/>
      <c r="AH256" s="6"/>
      <c r="AI256" s="6"/>
      <c r="AJ256" s="6"/>
    </row>
    <row r="257" spans="2:36" x14ac:dyDescent="0.45">
      <c r="B257" t="s">
        <v>42</v>
      </c>
      <c r="C257" s="6">
        <v>0</v>
      </c>
      <c r="D257" s="6">
        <v>0</v>
      </c>
      <c r="E257" s="6">
        <v>0</v>
      </c>
      <c r="F257" s="6">
        <v>0</v>
      </c>
      <c r="G257" s="6">
        <v>0</v>
      </c>
      <c r="H257" s="6">
        <v>0</v>
      </c>
      <c r="I257" s="6">
        <v>0</v>
      </c>
      <c r="J257" s="6">
        <v>0</v>
      </c>
      <c r="K257" s="6">
        <v>0</v>
      </c>
      <c r="N257" s="6" t="s">
        <v>50</v>
      </c>
      <c r="O257" s="6">
        <v>0</v>
      </c>
      <c r="P257" s="6">
        <v>0</v>
      </c>
      <c r="Q257" s="6">
        <v>0</v>
      </c>
      <c r="R257" s="6">
        <v>4.1527028996065862E-2</v>
      </c>
      <c r="S257" s="6">
        <v>7.2314049586776855E-2</v>
      </c>
      <c r="T257" s="6">
        <v>4.9923412946048677E-2</v>
      </c>
      <c r="U257" s="6">
        <v>4.3212099387828591E-3</v>
      </c>
      <c r="V257" s="6">
        <v>2.7755749405233942E-3</v>
      </c>
      <c r="W257" s="6">
        <v>4.1200706297822246E-3</v>
      </c>
      <c r="AE257" s="6"/>
      <c r="AF257" s="6"/>
      <c r="AG257" s="6"/>
      <c r="AH257" s="6"/>
      <c r="AI257" s="6"/>
      <c r="AJ257" s="6"/>
    </row>
    <row r="258" spans="2:36" x14ac:dyDescent="0.45">
      <c r="B258" t="s">
        <v>43</v>
      </c>
      <c r="C258" s="6">
        <v>0</v>
      </c>
      <c r="D258" s="6">
        <v>0</v>
      </c>
      <c r="E258" s="6">
        <v>0</v>
      </c>
      <c r="F258" s="6">
        <v>0</v>
      </c>
      <c r="G258" s="6">
        <v>0</v>
      </c>
      <c r="H258" s="6">
        <v>0</v>
      </c>
      <c r="I258" s="6">
        <v>0</v>
      </c>
      <c r="J258" s="6">
        <v>0</v>
      </c>
      <c r="K258" s="6">
        <v>0</v>
      </c>
      <c r="N258" s="6" t="s">
        <v>51</v>
      </c>
      <c r="O258" s="6">
        <v>0</v>
      </c>
      <c r="P258" s="6">
        <v>0</v>
      </c>
      <c r="Q258" s="6">
        <v>0</v>
      </c>
      <c r="R258" s="6">
        <v>8.0139880518723589E-2</v>
      </c>
      <c r="S258" s="6">
        <v>0.12396694214876033</v>
      </c>
      <c r="T258" s="6">
        <v>9.6442956827594031E-2</v>
      </c>
      <c r="U258" s="6">
        <v>0</v>
      </c>
      <c r="V258" s="6">
        <v>0</v>
      </c>
      <c r="W258" s="6">
        <v>0</v>
      </c>
      <c r="AE258" s="6"/>
      <c r="AF258" s="6"/>
      <c r="AG258" s="6"/>
      <c r="AH258" s="6"/>
      <c r="AI258" s="6"/>
      <c r="AJ258" s="6"/>
    </row>
    <row r="259" spans="2:36" x14ac:dyDescent="0.45">
      <c r="B259" t="s">
        <v>44</v>
      </c>
      <c r="C259" s="6">
        <v>0</v>
      </c>
      <c r="D259" s="6">
        <v>0</v>
      </c>
      <c r="E259" s="6">
        <v>0</v>
      </c>
      <c r="F259" s="6">
        <v>0</v>
      </c>
      <c r="G259" s="6">
        <v>0</v>
      </c>
      <c r="H259" s="6">
        <v>0</v>
      </c>
      <c r="I259" s="6">
        <v>0.19354838709677419</v>
      </c>
      <c r="J259" s="6">
        <v>0.20202020202020202</v>
      </c>
      <c r="K259" s="6">
        <v>0.20217729393468117</v>
      </c>
      <c r="N259" s="6" t="s">
        <v>43</v>
      </c>
      <c r="O259" s="6">
        <v>0</v>
      </c>
      <c r="P259" s="6">
        <v>0</v>
      </c>
      <c r="Q259" s="6">
        <v>0</v>
      </c>
      <c r="R259" s="6">
        <v>0.13113798630336587</v>
      </c>
      <c r="S259" s="6">
        <v>0.17045454545454544</v>
      </c>
      <c r="T259" s="6">
        <v>0.15317410790264935</v>
      </c>
      <c r="U259" s="6">
        <v>0</v>
      </c>
      <c r="V259" s="6">
        <v>0</v>
      </c>
      <c r="W259" s="6">
        <v>0</v>
      </c>
      <c r="AE259" s="6"/>
      <c r="AF259" s="6"/>
      <c r="AG259" s="6"/>
      <c r="AH259" s="6"/>
      <c r="AI259" s="6"/>
      <c r="AJ259" s="6"/>
    </row>
    <row r="260" spans="2:36" x14ac:dyDescent="0.45">
      <c r="B260" t="s">
        <v>45</v>
      </c>
      <c r="C260" s="6">
        <v>0</v>
      </c>
      <c r="D260" s="6">
        <v>0</v>
      </c>
      <c r="E260" s="6">
        <v>0</v>
      </c>
      <c r="F260" s="6">
        <v>0</v>
      </c>
      <c r="G260" s="6">
        <v>0</v>
      </c>
      <c r="H260" s="6">
        <v>0</v>
      </c>
      <c r="I260" s="6">
        <v>0.16532258064516128</v>
      </c>
      <c r="J260" s="6">
        <v>0.17979797979797979</v>
      </c>
      <c r="K260" s="6">
        <v>0.17107309486780714</v>
      </c>
      <c r="N260" s="6" t="s">
        <v>44</v>
      </c>
      <c r="O260" s="6">
        <v>0</v>
      </c>
      <c r="P260" s="6">
        <v>0</v>
      </c>
      <c r="Q260" s="6">
        <v>0</v>
      </c>
      <c r="R260" s="6">
        <v>0.18213609208800816</v>
      </c>
      <c r="S260" s="6">
        <v>0.18078512396694216</v>
      </c>
      <c r="T260" s="6">
        <v>0.18153968344017701</v>
      </c>
      <c r="U260" s="6">
        <v>0</v>
      </c>
      <c r="V260" s="6">
        <v>0</v>
      </c>
      <c r="W260" s="6">
        <v>0</v>
      </c>
      <c r="AE260" s="6"/>
      <c r="AF260" s="6"/>
      <c r="AG260" s="6"/>
      <c r="AH260" s="6"/>
      <c r="AI260" s="6"/>
      <c r="AJ260" s="6"/>
    </row>
    <row r="261" spans="2:36" x14ac:dyDescent="0.45">
      <c r="B261" t="s">
        <v>83</v>
      </c>
      <c r="C261" s="6">
        <v>0</v>
      </c>
      <c r="D261" s="6">
        <v>0</v>
      </c>
      <c r="E261" s="6">
        <v>0</v>
      </c>
      <c r="F261" s="6">
        <v>0</v>
      </c>
      <c r="G261" s="6">
        <v>0</v>
      </c>
      <c r="H261" s="6">
        <v>0</v>
      </c>
      <c r="I261" s="6">
        <v>0</v>
      </c>
      <c r="J261" s="6">
        <v>0</v>
      </c>
      <c r="K261" s="6">
        <v>0</v>
      </c>
      <c r="N261" s="6" t="s">
        <v>45</v>
      </c>
      <c r="O261" s="6">
        <v>0</v>
      </c>
      <c r="P261" s="6">
        <v>0</v>
      </c>
      <c r="Q261" s="6">
        <v>0</v>
      </c>
      <c r="R261" s="6">
        <v>0.18942153577152848</v>
      </c>
      <c r="S261" s="6">
        <v>0.16528925619834711</v>
      </c>
      <c r="T261" s="6">
        <v>0.18153968344017701</v>
      </c>
      <c r="U261" s="6">
        <v>0</v>
      </c>
      <c r="V261" s="6">
        <v>0</v>
      </c>
      <c r="W261" s="6">
        <v>0</v>
      </c>
      <c r="AE261" s="6"/>
      <c r="AF261" s="6"/>
      <c r="AG261" s="6"/>
      <c r="AH261" s="6"/>
      <c r="AI261" s="6"/>
      <c r="AJ261" s="6"/>
    </row>
    <row r="262" spans="2:36" x14ac:dyDescent="0.45">
      <c r="B262" t="s">
        <v>84</v>
      </c>
      <c r="C262" s="6">
        <v>0</v>
      </c>
      <c r="D262" s="6">
        <v>0</v>
      </c>
      <c r="E262" s="6">
        <v>0</v>
      </c>
      <c r="F262" s="6">
        <v>0</v>
      </c>
      <c r="G262" s="6">
        <v>0</v>
      </c>
      <c r="H262" s="6">
        <v>0</v>
      </c>
      <c r="I262" s="6">
        <v>0.20967741935483872</v>
      </c>
      <c r="J262" s="6">
        <v>0.22222222222222221</v>
      </c>
      <c r="K262" s="6">
        <v>0.2177293934681182</v>
      </c>
      <c r="N262" s="6" t="s">
        <v>46</v>
      </c>
      <c r="O262" s="6">
        <v>0</v>
      </c>
      <c r="P262" s="6">
        <v>0</v>
      </c>
      <c r="Q262" s="6">
        <v>0</v>
      </c>
      <c r="R262" s="6">
        <v>0.16027976103744718</v>
      </c>
      <c r="S262" s="6">
        <v>0.11880165289256199</v>
      </c>
      <c r="T262" s="6">
        <v>0.14750099279514381</v>
      </c>
      <c r="U262" s="6">
        <v>0</v>
      </c>
      <c r="V262" s="6">
        <v>0</v>
      </c>
      <c r="W262" s="6">
        <v>0</v>
      </c>
    </row>
    <row r="263" spans="2:36" x14ac:dyDescent="0.45">
      <c r="B263" t="s">
        <v>85</v>
      </c>
      <c r="C263" s="6">
        <v>0</v>
      </c>
      <c r="D263" s="6">
        <v>0</v>
      </c>
      <c r="E263" s="6">
        <v>0</v>
      </c>
      <c r="F263" s="6">
        <v>0</v>
      </c>
      <c r="G263" s="6">
        <v>0</v>
      </c>
      <c r="H263" s="6">
        <v>0</v>
      </c>
      <c r="I263" s="6">
        <v>0.18548387096774194</v>
      </c>
      <c r="J263" s="6">
        <v>0.19393939393939394</v>
      </c>
      <c r="K263" s="6">
        <v>0.20217729393468117</v>
      </c>
      <c r="N263" s="6" t="s">
        <v>92</v>
      </c>
      <c r="O263" s="6">
        <v>0</v>
      </c>
      <c r="P263" s="6">
        <v>0</v>
      </c>
      <c r="Q263" s="6">
        <v>0</v>
      </c>
      <c r="R263" s="6">
        <v>0.11656709893632522</v>
      </c>
      <c r="S263" s="6">
        <v>7.2314049586776855E-2</v>
      </c>
      <c r="T263" s="6">
        <v>9.6442956827594031E-2</v>
      </c>
      <c r="U263" s="6">
        <v>0</v>
      </c>
      <c r="V263" s="6">
        <v>0</v>
      </c>
      <c r="W263" s="6">
        <v>0</v>
      </c>
    </row>
    <row r="264" spans="2:36" x14ac:dyDescent="0.45">
      <c r="N264" s="6" t="s">
        <v>93</v>
      </c>
      <c r="O264" s="6">
        <v>0</v>
      </c>
      <c r="P264" s="6">
        <v>0</v>
      </c>
      <c r="Q264" s="6">
        <v>0</v>
      </c>
      <c r="R264" s="6">
        <v>6.1926271309922773E-2</v>
      </c>
      <c r="S264" s="6">
        <v>3.4090909090909088E-2</v>
      </c>
      <c r="T264" s="6">
        <v>4.9923412946048677E-2</v>
      </c>
      <c r="U264" s="6">
        <v>0</v>
      </c>
      <c r="V264" s="6">
        <v>0</v>
      </c>
      <c r="W264" s="6">
        <v>0</v>
      </c>
    </row>
    <row r="265" spans="2:36" x14ac:dyDescent="0.45">
      <c r="B265" t="s">
        <v>75</v>
      </c>
      <c r="C265" s="6" t="s">
        <v>8</v>
      </c>
      <c r="D265" s="6" t="s">
        <v>9</v>
      </c>
      <c r="E265" s="6" t="s">
        <v>10</v>
      </c>
      <c r="F265" s="6" t="s">
        <v>13</v>
      </c>
      <c r="G265" s="6" t="s">
        <v>14</v>
      </c>
      <c r="H265" s="6" t="s">
        <v>15</v>
      </c>
      <c r="I265" s="6" t="s">
        <v>16</v>
      </c>
      <c r="J265" s="6" t="s">
        <v>17</v>
      </c>
      <c r="K265" s="6" t="s">
        <v>18</v>
      </c>
      <c r="N265" s="6" t="s">
        <v>94</v>
      </c>
      <c r="O265" s="6">
        <v>0</v>
      </c>
      <c r="P265" s="6">
        <v>0</v>
      </c>
      <c r="Q265" s="6">
        <v>0</v>
      </c>
      <c r="R265" s="6">
        <v>0</v>
      </c>
      <c r="S265" s="6">
        <v>0</v>
      </c>
      <c r="T265" s="6">
        <v>0</v>
      </c>
      <c r="U265" s="6">
        <v>0</v>
      </c>
      <c r="V265" s="6">
        <v>0</v>
      </c>
      <c r="W265" s="6">
        <v>0</v>
      </c>
    </row>
    <row r="266" spans="2:36" x14ac:dyDescent="0.45">
      <c r="B266" t="s">
        <v>40</v>
      </c>
      <c r="C266" s="6">
        <v>1</v>
      </c>
      <c r="D266" s="6">
        <v>1</v>
      </c>
      <c r="E266" s="6">
        <v>1</v>
      </c>
      <c r="F266" s="6">
        <v>0.36440677966101692</v>
      </c>
      <c r="G266" s="6">
        <v>0.34782608695652173</v>
      </c>
      <c r="H266" s="6">
        <v>0.33757961783439489</v>
      </c>
      <c r="I266" s="6">
        <v>0.3380281690140845</v>
      </c>
      <c r="J266" s="6">
        <v>0.34328358208955223</v>
      </c>
      <c r="K266" s="6">
        <v>0.31088082901554404</v>
      </c>
    </row>
    <row r="267" spans="2:36" x14ac:dyDescent="0.45">
      <c r="B267" t="s">
        <v>41</v>
      </c>
      <c r="C267" s="6">
        <v>0</v>
      </c>
      <c r="D267" s="6">
        <v>0</v>
      </c>
      <c r="E267" s="6">
        <v>0</v>
      </c>
      <c r="F267" s="6">
        <v>0.19491525423728814</v>
      </c>
      <c r="G267" s="6">
        <v>0.20289855072463769</v>
      </c>
      <c r="H267" s="6">
        <v>0.21019108280254778</v>
      </c>
      <c r="I267" s="6">
        <v>0.22535211267605634</v>
      </c>
      <c r="J267" s="6">
        <v>0.20895522388059701</v>
      </c>
      <c r="K267" s="6">
        <v>0.20207253886010362</v>
      </c>
      <c r="N267" s="6" t="s">
        <v>69</v>
      </c>
      <c r="O267" s="6" t="s">
        <v>8</v>
      </c>
      <c r="P267" s="6" t="s">
        <v>9</v>
      </c>
      <c r="Q267" s="6" t="s">
        <v>10</v>
      </c>
      <c r="R267" s="6" t="s">
        <v>19</v>
      </c>
      <c r="S267" s="6" t="s">
        <v>20</v>
      </c>
      <c r="T267" s="6" t="s">
        <v>21</v>
      </c>
      <c r="U267" s="6" t="s">
        <v>22</v>
      </c>
      <c r="V267" s="6" t="s">
        <v>23</v>
      </c>
      <c r="W267" s="6" t="s">
        <v>24</v>
      </c>
    </row>
    <row r="268" spans="2:36" x14ac:dyDescent="0.45">
      <c r="B268" t="s">
        <v>42</v>
      </c>
      <c r="C268" s="6">
        <v>0</v>
      </c>
      <c r="D268" s="6">
        <v>0</v>
      </c>
      <c r="E268" s="6">
        <v>0</v>
      </c>
      <c r="F268" s="6">
        <v>0</v>
      </c>
      <c r="G268" s="6">
        <v>0</v>
      </c>
      <c r="H268" s="6">
        <v>0</v>
      </c>
      <c r="I268" s="6">
        <v>0</v>
      </c>
      <c r="J268" s="6">
        <v>0</v>
      </c>
      <c r="K268" s="6">
        <v>0</v>
      </c>
      <c r="N268" s="6" t="s">
        <v>40</v>
      </c>
      <c r="O268" s="6">
        <v>0.6333122229259025</v>
      </c>
      <c r="P268" s="6">
        <v>0.65573770491803274</v>
      </c>
      <c r="Q268" s="6">
        <v>0.63748810656517607</v>
      </c>
      <c r="R268" s="6">
        <v>5.5713234521181541E-3</v>
      </c>
      <c r="S268" s="6">
        <v>5.0878171173682745E-3</v>
      </c>
      <c r="T268" s="6">
        <v>5.7602777558589131E-3</v>
      </c>
      <c r="U268" s="6">
        <v>9.7511144130757801E-2</v>
      </c>
      <c r="V268" s="6">
        <v>8.9838763062083313E-2</v>
      </c>
      <c r="W268" s="6">
        <v>0.10603704227343419</v>
      </c>
    </row>
    <row r="269" spans="2:36" x14ac:dyDescent="0.45">
      <c r="B269" t="s">
        <v>43</v>
      </c>
      <c r="C269" s="6">
        <v>0</v>
      </c>
      <c r="D269" s="6">
        <v>0</v>
      </c>
      <c r="E269" s="6">
        <v>0</v>
      </c>
      <c r="F269" s="6">
        <v>0</v>
      </c>
      <c r="G269" s="6">
        <v>0</v>
      </c>
      <c r="H269" s="6">
        <v>0</v>
      </c>
      <c r="I269" s="6">
        <v>0</v>
      </c>
      <c r="J269" s="6">
        <v>0</v>
      </c>
      <c r="K269" s="6">
        <v>0</v>
      </c>
      <c r="N269" s="6" t="s">
        <v>41</v>
      </c>
      <c r="O269" s="6">
        <v>0.28499050031665613</v>
      </c>
      <c r="P269" s="6">
        <v>0.26639344262295084</v>
      </c>
      <c r="Q269" s="6">
        <v>0.2759276879162702</v>
      </c>
      <c r="R269" s="6">
        <v>3.8894144854409755E-3</v>
      </c>
      <c r="S269" s="6">
        <v>3.9726791190409817E-3</v>
      </c>
      <c r="T269" s="6">
        <v>3.7086719797995737E-3</v>
      </c>
      <c r="U269" s="6">
        <v>0.5572065378900446</v>
      </c>
      <c r="V269" s="6">
        <v>0.56740271407631571</v>
      </c>
      <c r="W269" s="6">
        <v>0.54432348367029548</v>
      </c>
    </row>
    <row r="270" spans="2:36" x14ac:dyDescent="0.45">
      <c r="B270" t="s">
        <v>44</v>
      </c>
      <c r="C270" s="6">
        <v>0</v>
      </c>
      <c r="D270" s="6">
        <v>0</v>
      </c>
      <c r="E270" s="6">
        <v>0</v>
      </c>
      <c r="F270" s="6">
        <v>0.16949152542372881</v>
      </c>
      <c r="G270" s="6">
        <v>0.18840579710144928</v>
      </c>
      <c r="H270" s="6">
        <v>0.17834394904458598</v>
      </c>
      <c r="I270" s="6">
        <v>0.22535211267605634</v>
      </c>
      <c r="J270" s="6">
        <v>0.23134328358208955</v>
      </c>
      <c r="K270" s="6">
        <v>0.25906735751295334</v>
      </c>
      <c r="N270" s="6" t="s">
        <v>42</v>
      </c>
      <c r="O270" s="6">
        <v>6.9664344521849275E-2</v>
      </c>
      <c r="P270" s="6">
        <v>6.62568306010929E-2</v>
      </c>
      <c r="Q270" s="6">
        <v>7.2312083729781165E-2</v>
      </c>
      <c r="R270" s="6">
        <v>5.5713234521181541E-3</v>
      </c>
      <c r="S270" s="6">
        <v>5.4362977418455534E-3</v>
      </c>
      <c r="T270" s="6">
        <v>5.7602777558589131E-3</v>
      </c>
      <c r="U270" s="6">
        <v>0.26002971768202082</v>
      </c>
      <c r="V270" s="6">
        <v>0.26005957728497803</v>
      </c>
      <c r="W270" s="6">
        <v>0.26862717375936662</v>
      </c>
    </row>
    <row r="271" spans="2:36" x14ac:dyDescent="0.45">
      <c r="B271" t="s">
        <v>45</v>
      </c>
      <c r="C271" s="6">
        <v>0</v>
      </c>
      <c r="D271" s="6">
        <v>0</v>
      </c>
      <c r="E271" s="6">
        <v>0</v>
      </c>
      <c r="F271" s="6">
        <v>0.2711864406779661</v>
      </c>
      <c r="G271" s="6">
        <v>0.2608695652173913</v>
      </c>
      <c r="H271" s="6">
        <v>0.27388535031847133</v>
      </c>
      <c r="I271" s="6">
        <v>0.21126760563380281</v>
      </c>
      <c r="J271" s="6">
        <v>0.21641791044776118</v>
      </c>
      <c r="K271" s="6">
        <v>0.22797927461139897</v>
      </c>
      <c r="N271" s="6" t="s">
        <v>49</v>
      </c>
      <c r="O271" s="6">
        <v>1.2032932235592146E-2</v>
      </c>
      <c r="P271" s="6">
        <v>1.1612021857923498E-2</v>
      </c>
      <c r="Q271" s="6">
        <v>1.4272121788772598E-2</v>
      </c>
      <c r="R271" s="6">
        <v>1.2614317250078839E-2</v>
      </c>
      <c r="S271" s="6">
        <v>1.881795372177307E-2</v>
      </c>
      <c r="T271" s="6">
        <v>1.3414345458849522E-2</v>
      </c>
      <c r="U271" s="6">
        <v>6.9650817236255574E-2</v>
      </c>
      <c r="V271" s="6">
        <v>6.6196983308903501E-2</v>
      </c>
      <c r="W271" s="6">
        <v>6.5036052594372964E-2</v>
      </c>
    </row>
    <row r="272" spans="2:36" x14ac:dyDescent="0.45">
      <c r="B272" t="s">
        <v>83</v>
      </c>
      <c r="C272" s="6">
        <v>0</v>
      </c>
      <c r="D272" s="6">
        <v>0</v>
      </c>
      <c r="E272" s="6">
        <v>0</v>
      </c>
      <c r="F272" s="6">
        <v>0</v>
      </c>
      <c r="G272" s="6">
        <v>0</v>
      </c>
      <c r="H272" s="6">
        <v>0</v>
      </c>
      <c r="I272" s="6">
        <v>0</v>
      </c>
      <c r="J272" s="6">
        <v>0</v>
      </c>
      <c r="K272" s="6">
        <v>0</v>
      </c>
      <c r="N272" s="6" t="s">
        <v>50</v>
      </c>
      <c r="O272" s="6">
        <v>0</v>
      </c>
      <c r="P272" s="6">
        <v>0</v>
      </c>
      <c r="Q272" s="6">
        <v>0</v>
      </c>
      <c r="R272" s="6">
        <v>2.6279827604330917E-2</v>
      </c>
      <c r="S272" s="6">
        <v>4.3908558684137164E-2</v>
      </c>
      <c r="T272" s="6">
        <v>2.6828690917699044E-2</v>
      </c>
      <c r="U272" s="6">
        <v>1.3465824665676078E-2</v>
      </c>
      <c r="V272" s="6">
        <v>1.4185067851907892E-2</v>
      </c>
      <c r="W272" s="6">
        <v>1.4138272303124559E-2</v>
      </c>
    </row>
    <row r="273" spans="2:23" x14ac:dyDescent="0.45">
      <c r="B273" t="s">
        <v>84</v>
      </c>
      <c r="C273" s="6">
        <v>0</v>
      </c>
      <c r="D273" s="6">
        <v>0</v>
      </c>
      <c r="E273" s="6">
        <v>0</v>
      </c>
      <c r="F273" s="6">
        <v>0</v>
      </c>
      <c r="G273" s="6">
        <v>0</v>
      </c>
      <c r="H273" s="6">
        <v>0</v>
      </c>
      <c r="I273" s="6">
        <v>0</v>
      </c>
      <c r="J273" s="6">
        <v>0</v>
      </c>
      <c r="K273" s="6">
        <v>0</v>
      </c>
      <c r="N273" s="6" t="s">
        <v>51</v>
      </c>
      <c r="O273" s="6">
        <v>0</v>
      </c>
      <c r="P273" s="6">
        <v>0</v>
      </c>
      <c r="Q273" s="6">
        <v>0</v>
      </c>
      <c r="R273" s="6">
        <v>4.730368968779565E-2</v>
      </c>
      <c r="S273" s="6">
        <v>7.666573738500139E-2</v>
      </c>
      <c r="T273" s="6">
        <v>6.0759094137141957E-2</v>
      </c>
      <c r="U273" s="6">
        <v>2.1359583952451707E-3</v>
      </c>
      <c r="V273" s="6">
        <v>2.3168944158116224E-3</v>
      </c>
      <c r="W273" s="6">
        <v>1.8379753994061925E-3</v>
      </c>
    </row>
    <row r="274" spans="2:23" x14ac:dyDescent="0.45">
      <c r="B274" t="s">
        <v>85</v>
      </c>
      <c r="C274" s="6">
        <v>0</v>
      </c>
      <c r="D274" s="6">
        <v>0</v>
      </c>
      <c r="E274" s="6">
        <v>0</v>
      </c>
      <c r="F274" s="6">
        <v>0</v>
      </c>
      <c r="G274" s="6">
        <v>0</v>
      </c>
      <c r="H274" s="6">
        <v>0</v>
      </c>
      <c r="I274" s="6">
        <v>0</v>
      </c>
      <c r="J274" s="6">
        <v>0</v>
      </c>
      <c r="K274" s="6">
        <v>0</v>
      </c>
      <c r="N274" s="6" t="s">
        <v>43</v>
      </c>
      <c r="O274" s="6">
        <v>0</v>
      </c>
      <c r="P274" s="6">
        <v>0</v>
      </c>
      <c r="Q274" s="6">
        <v>0</v>
      </c>
      <c r="R274" s="6">
        <v>0.1892147587511826</v>
      </c>
      <c r="S274" s="6">
        <v>0.22999721215500418</v>
      </c>
      <c r="T274" s="6">
        <v>0.21305136905231595</v>
      </c>
      <c r="U274" s="6">
        <v>0</v>
      </c>
      <c r="V274" s="6">
        <v>0</v>
      </c>
      <c r="W274" s="6">
        <v>0</v>
      </c>
    </row>
    <row r="275" spans="2:23" x14ac:dyDescent="0.45">
      <c r="N275" s="6" t="s">
        <v>44</v>
      </c>
      <c r="O275" s="6">
        <v>0</v>
      </c>
      <c r="P275" s="6">
        <v>0</v>
      </c>
      <c r="Q275" s="6">
        <v>0</v>
      </c>
      <c r="R275" s="6">
        <v>0.13665510354252075</v>
      </c>
      <c r="S275" s="6">
        <v>0.15333147477000278</v>
      </c>
      <c r="T275" s="6">
        <v>0.1420342460348773</v>
      </c>
      <c r="U275" s="6">
        <v>0</v>
      </c>
      <c r="V275" s="6">
        <v>0</v>
      </c>
      <c r="W275" s="6">
        <v>0</v>
      </c>
    </row>
    <row r="276" spans="2:23" x14ac:dyDescent="0.45">
      <c r="B276" t="s">
        <v>76</v>
      </c>
      <c r="C276" s="6" t="s">
        <v>8</v>
      </c>
      <c r="D276" s="6" t="s">
        <v>9</v>
      </c>
      <c r="E276" s="6" t="s">
        <v>10</v>
      </c>
      <c r="F276" s="6" t="s">
        <v>13</v>
      </c>
      <c r="G276" s="6" t="s">
        <v>14</v>
      </c>
      <c r="H276" s="6" t="s">
        <v>15</v>
      </c>
      <c r="I276" s="6" t="s">
        <v>16</v>
      </c>
      <c r="J276" s="6" t="s">
        <v>17</v>
      </c>
      <c r="K276" s="6" t="s">
        <v>18</v>
      </c>
      <c r="N276" s="6" t="s">
        <v>45</v>
      </c>
      <c r="O276" s="6">
        <v>0</v>
      </c>
      <c r="P276" s="6">
        <v>0</v>
      </c>
      <c r="Q276" s="6">
        <v>0</v>
      </c>
      <c r="R276" s="6">
        <v>0.16819089666771786</v>
      </c>
      <c r="S276" s="6">
        <v>0.16727069974909395</v>
      </c>
      <c r="T276" s="6">
        <v>0.16570662037402351</v>
      </c>
      <c r="U276" s="6">
        <v>0</v>
      </c>
      <c r="V276" s="6">
        <v>0</v>
      </c>
      <c r="W276" s="6">
        <v>0</v>
      </c>
    </row>
    <row r="277" spans="2:23" x14ac:dyDescent="0.45">
      <c r="B277" t="s">
        <v>40</v>
      </c>
      <c r="C277" s="6">
        <v>1</v>
      </c>
      <c r="D277" s="6">
        <v>1</v>
      </c>
      <c r="E277" s="6">
        <v>1</v>
      </c>
      <c r="F277" s="6">
        <v>0.12669683257918551</v>
      </c>
      <c r="G277" s="6">
        <v>0.12417218543046357</v>
      </c>
      <c r="H277" s="6">
        <v>0.12833309567945245</v>
      </c>
      <c r="I277" s="6">
        <v>0.63551401869158874</v>
      </c>
      <c r="J277" s="6">
        <v>0.63414634146341464</v>
      </c>
      <c r="K277" s="6">
        <v>0.62962962962962965</v>
      </c>
      <c r="N277" s="6" t="s">
        <v>46</v>
      </c>
      <c r="O277" s="6">
        <v>0</v>
      </c>
      <c r="P277" s="6">
        <v>0</v>
      </c>
      <c r="Q277" s="6">
        <v>0</v>
      </c>
      <c r="R277" s="6">
        <v>0.17870282770945023</v>
      </c>
      <c r="S277" s="6">
        <v>0.13939224979091164</v>
      </c>
      <c r="T277" s="6">
        <v>0.15781582892764145</v>
      </c>
      <c r="U277" s="6">
        <v>0</v>
      </c>
      <c r="V277" s="6">
        <v>0</v>
      </c>
      <c r="W277" s="6">
        <v>0</v>
      </c>
    </row>
    <row r="278" spans="2:23" x14ac:dyDescent="0.45">
      <c r="B278" t="s">
        <v>41</v>
      </c>
      <c r="C278" s="6">
        <v>0</v>
      </c>
      <c r="D278" s="6">
        <v>0</v>
      </c>
      <c r="E278" s="6">
        <v>0</v>
      </c>
      <c r="F278" s="6">
        <v>7.4208144796380091E-2</v>
      </c>
      <c r="G278" s="6">
        <v>6.9536423841059597E-2</v>
      </c>
      <c r="H278" s="6">
        <v>7.1296164266362469E-2</v>
      </c>
      <c r="I278" s="6">
        <v>0.3644859813084112</v>
      </c>
      <c r="J278" s="6">
        <v>0.36585365853658536</v>
      </c>
      <c r="K278" s="6">
        <v>0.37037037037037035</v>
      </c>
      <c r="N278" s="6" t="s">
        <v>92</v>
      </c>
      <c r="O278" s="6">
        <v>0</v>
      </c>
      <c r="P278" s="6">
        <v>0</v>
      </c>
      <c r="Q278" s="6">
        <v>0</v>
      </c>
      <c r="R278" s="6">
        <v>0.12614317250078841</v>
      </c>
      <c r="S278" s="6">
        <v>9.7574574853638144E-2</v>
      </c>
      <c r="T278" s="6">
        <v>0.12625266314211314</v>
      </c>
      <c r="U278" s="6">
        <v>0</v>
      </c>
      <c r="V278" s="6">
        <v>0</v>
      </c>
      <c r="W278" s="6">
        <v>0</v>
      </c>
    </row>
    <row r="279" spans="2:23" x14ac:dyDescent="0.45">
      <c r="B279" t="s">
        <v>42</v>
      </c>
      <c r="C279" s="6">
        <v>0</v>
      </c>
      <c r="D279" s="6">
        <v>0</v>
      </c>
      <c r="E279" s="6">
        <v>0</v>
      </c>
      <c r="F279" s="6">
        <v>0</v>
      </c>
      <c r="G279" s="6">
        <v>0</v>
      </c>
      <c r="H279" s="6">
        <v>0</v>
      </c>
      <c r="I279" s="6">
        <v>0</v>
      </c>
      <c r="J279" s="6">
        <v>0</v>
      </c>
      <c r="K279" s="6">
        <v>0</v>
      </c>
      <c r="N279" s="6" t="s">
        <v>93</v>
      </c>
      <c r="O279" s="6">
        <v>0</v>
      </c>
      <c r="P279" s="6">
        <v>0</v>
      </c>
      <c r="Q279" s="6">
        <v>0</v>
      </c>
      <c r="R279" s="6">
        <v>9.9863344896457484E-2</v>
      </c>
      <c r="S279" s="6">
        <v>5.8544744912182881E-2</v>
      </c>
      <c r="T279" s="6">
        <v>7.8907914463820727E-2</v>
      </c>
      <c r="U279" s="6">
        <v>0</v>
      </c>
      <c r="V279" s="6">
        <v>0</v>
      </c>
      <c r="W279" s="6">
        <v>0</v>
      </c>
    </row>
    <row r="280" spans="2:23" x14ac:dyDescent="0.45">
      <c r="B280" t="s">
        <v>43</v>
      </c>
      <c r="C280" s="6">
        <v>0</v>
      </c>
      <c r="D280" s="6">
        <v>0</v>
      </c>
      <c r="E280" s="6">
        <v>0</v>
      </c>
      <c r="F280" s="6">
        <v>0</v>
      </c>
      <c r="G280" s="6">
        <v>0</v>
      </c>
      <c r="H280" s="6">
        <v>0</v>
      </c>
      <c r="I280" s="6">
        <v>0</v>
      </c>
      <c r="J280" s="6">
        <v>0</v>
      </c>
      <c r="K280" s="6">
        <v>0</v>
      </c>
      <c r="N280" s="6" t="s">
        <v>94</v>
      </c>
      <c r="O280" s="6">
        <v>0</v>
      </c>
      <c r="P280" s="6">
        <v>0</v>
      </c>
      <c r="Q280" s="6">
        <v>0</v>
      </c>
      <c r="R280" s="6">
        <v>0</v>
      </c>
      <c r="S280" s="6">
        <v>0</v>
      </c>
      <c r="T280" s="6">
        <v>0</v>
      </c>
      <c r="U280" s="6">
        <v>0</v>
      </c>
      <c r="V280" s="6">
        <v>0</v>
      </c>
      <c r="W280" s="6">
        <v>0</v>
      </c>
    </row>
    <row r="281" spans="2:23" x14ac:dyDescent="0.45">
      <c r="B281" t="s">
        <v>44</v>
      </c>
      <c r="C281" s="6">
        <v>0</v>
      </c>
      <c r="D281" s="6">
        <v>0</v>
      </c>
      <c r="E281" s="6">
        <v>0</v>
      </c>
      <c r="F281" s="6">
        <v>7.5113122171945698E-2</v>
      </c>
      <c r="G281" s="6">
        <v>7.7814569536423836E-2</v>
      </c>
      <c r="H281" s="6">
        <v>1.8537002709254242E-3</v>
      </c>
      <c r="I281" s="6">
        <v>0</v>
      </c>
      <c r="J281" s="6">
        <v>0</v>
      </c>
      <c r="K281" s="6">
        <v>0</v>
      </c>
    </row>
    <row r="282" spans="2:23" x14ac:dyDescent="0.45">
      <c r="B282" t="s">
        <v>45</v>
      </c>
      <c r="C282" s="6">
        <v>0</v>
      </c>
      <c r="D282" s="6">
        <v>0</v>
      </c>
      <c r="E282" s="6">
        <v>0</v>
      </c>
      <c r="F282" s="6">
        <v>0.2895927601809955</v>
      </c>
      <c r="G282" s="6">
        <v>0.29801324503311261</v>
      </c>
      <c r="H282" s="6">
        <v>0.30657350634535863</v>
      </c>
      <c r="I282" s="6">
        <v>0</v>
      </c>
      <c r="J282" s="6">
        <v>0</v>
      </c>
      <c r="K282" s="6">
        <v>0</v>
      </c>
      <c r="N282" s="6" t="s">
        <v>70</v>
      </c>
      <c r="O282" s="6" t="s">
        <v>8</v>
      </c>
      <c r="P282" s="6" t="s">
        <v>9</v>
      </c>
      <c r="Q282" s="6" t="s">
        <v>10</v>
      </c>
      <c r="R282" s="6" t="s">
        <v>19</v>
      </c>
      <c r="S282" s="6" t="s">
        <v>20</v>
      </c>
      <c r="T282" s="6" t="s">
        <v>21</v>
      </c>
      <c r="U282" s="6" t="s">
        <v>22</v>
      </c>
      <c r="V282" s="6" t="s">
        <v>23</v>
      </c>
      <c r="W282" s="6" t="s">
        <v>24</v>
      </c>
    </row>
    <row r="283" spans="2:23" x14ac:dyDescent="0.45">
      <c r="B283" t="s">
        <v>83</v>
      </c>
      <c r="C283" s="6">
        <v>0</v>
      </c>
      <c r="D283" s="6">
        <v>0</v>
      </c>
      <c r="E283" s="6">
        <v>0</v>
      </c>
      <c r="F283" s="6">
        <v>0</v>
      </c>
      <c r="G283" s="6">
        <v>0</v>
      </c>
      <c r="H283" s="6">
        <v>0</v>
      </c>
      <c r="I283" s="6">
        <v>0</v>
      </c>
      <c r="J283" s="6">
        <v>0</v>
      </c>
      <c r="K283" s="6">
        <v>0</v>
      </c>
      <c r="N283" s="6" t="s">
        <v>40</v>
      </c>
      <c r="O283" s="6">
        <v>0.72639225181598066</v>
      </c>
      <c r="P283" s="6">
        <v>0.72395341517154543</v>
      </c>
      <c r="Q283" s="6">
        <v>0.67243842985626634</v>
      </c>
      <c r="R283" s="6">
        <v>2.5728155339805825E-2</v>
      </c>
      <c r="S283" s="6">
        <v>2.5554187192118227E-2</v>
      </c>
      <c r="T283" s="6">
        <v>2.8571428571428571E-2</v>
      </c>
      <c r="U283" s="6">
        <v>9.9367361134112819E-3</v>
      </c>
      <c r="V283" s="6">
        <v>6.2079668908432487E-3</v>
      </c>
      <c r="W283" s="6">
        <v>1.0574712643678161E-2</v>
      </c>
    </row>
    <row r="284" spans="2:23" x14ac:dyDescent="0.45">
      <c r="B284" t="s">
        <v>84</v>
      </c>
      <c r="C284" s="6">
        <v>0</v>
      </c>
      <c r="D284" s="6">
        <v>0</v>
      </c>
      <c r="E284" s="6">
        <v>0</v>
      </c>
      <c r="F284" s="6">
        <v>0.19004524886877827</v>
      </c>
      <c r="G284" s="6">
        <v>0.19039735099337748</v>
      </c>
      <c r="H284" s="6">
        <v>0.21388849279908742</v>
      </c>
      <c r="I284" s="6">
        <v>0</v>
      </c>
      <c r="J284" s="6">
        <v>0</v>
      </c>
      <c r="K284" s="6">
        <v>0</v>
      </c>
      <c r="N284" s="6" t="s">
        <v>41</v>
      </c>
      <c r="O284" s="6">
        <v>0.21791767554479419</v>
      </c>
      <c r="P284" s="6">
        <v>0.21403840100723953</v>
      </c>
      <c r="Q284" s="6">
        <v>0.26056989156930316</v>
      </c>
      <c r="R284" s="6">
        <v>3.7864077669902914E-2</v>
      </c>
      <c r="S284" s="6">
        <v>1.3546798029556651E-2</v>
      </c>
      <c r="T284" s="6">
        <v>2.0105820105820106E-2</v>
      </c>
      <c r="U284" s="6">
        <v>0.1556755324434434</v>
      </c>
      <c r="V284" s="6">
        <v>0.16899465425073287</v>
      </c>
      <c r="W284" s="6">
        <v>0.16551724137931034</v>
      </c>
    </row>
    <row r="285" spans="2:23" x14ac:dyDescent="0.45">
      <c r="B285" t="s">
        <v>85</v>
      </c>
      <c r="C285" s="6">
        <v>0</v>
      </c>
      <c r="D285" s="6">
        <v>0</v>
      </c>
      <c r="E285" s="6">
        <v>0</v>
      </c>
      <c r="F285" s="6">
        <v>0.24434389140271492</v>
      </c>
      <c r="G285" s="6">
        <v>0.24006622516556292</v>
      </c>
      <c r="H285" s="6">
        <v>0.27805504063881364</v>
      </c>
      <c r="I285" s="6">
        <v>0</v>
      </c>
      <c r="J285" s="6">
        <v>0</v>
      </c>
      <c r="K285" s="6">
        <v>0</v>
      </c>
      <c r="N285" s="6" t="s">
        <v>42</v>
      </c>
      <c r="O285" s="6">
        <v>4.5735808447672853E-2</v>
      </c>
      <c r="P285" s="6">
        <v>5.3509600251809883E-2</v>
      </c>
      <c r="Q285" s="6">
        <v>6.3041102799024959E-2</v>
      </c>
      <c r="R285" s="6">
        <v>1.3592233009708738E-2</v>
      </c>
      <c r="S285" s="6">
        <v>3.3866995073891628E-3</v>
      </c>
      <c r="T285" s="6">
        <v>1.2698412698412698E-2</v>
      </c>
      <c r="U285" s="6">
        <v>0.5630817130933059</v>
      </c>
      <c r="V285" s="6">
        <v>0.55181927918606655</v>
      </c>
      <c r="W285" s="6">
        <v>0.55172413793103448</v>
      </c>
    </row>
    <row r="286" spans="2:23" x14ac:dyDescent="0.45">
      <c r="N286" s="6" t="s">
        <v>49</v>
      </c>
      <c r="O286" s="6">
        <v>9.9542641915523269E-3</v>
      </c>
      <c r="P286" s="6">
        <v>8.4985835694051E-3</v>
      </c>
      <c r="Q286" s="6">
        <v>3.9505757754055649E-3</v>
      </c>
      <c r="R286" s="6">
        <v>1.4563106796116505E-2</v>
      </c>
      <c r="S286" s="6">
        <v>1.600985221674877E-2</v>
      </c>
      <c r="T286" s="6">
        <v>1.2345679012345678E-2</v>
      </c>
      <c r="U286" s="6">
        <v>0.21529594912391109</v>
      </c>
      <c r="V286" s="6">
        <v>0.21038110018968786</v>
      </c>
      <c r="W286" s="6">
        <v>0.21149425287356322</v>
      </c>
    </row>
    <row r="287" spans="2:23" x14ac:dyDescent="0.45">
      <c r="B287" t="s">
        <v>77</v>
      </c>
      <c r="C287" s="6" t="s">
        <v>8</v>
      </c>
      <c r="D287" s="6" t="s">
        <v>9</v>
      </c>
      <c r="E287" s="6" t="s">
        <v>10</v>
      </c>
      <c r="F287" s="6" t="s">
        <v>13</v>
      </c>
      <c r="G287" s="6" t="s">
        <v>14</v>
      </c>
      <c r="H287" s="6" t="s">
        <v>15</v>
      </c>
      <c r="I287" s="6" t="s">
        <v>16</v>
      </c>
      <c r="J287" s="6" t="s">
        <v>17</v>
      </c>
      <c r="K287" s="6" t="s">
        <v>18</v>
      </c>
      <c r="N287" s="6" t="s">
        <v>50</v>
      </c>
      <c r="O287" s="6">
        <v>0</v>
      </c>
      <c r="P287" s="6">
        <v>0</v>
      </c>
      <c r="Q287" s="6">
        <v>0</v>
      </c>
      <c r="R287" s="6">
        <v>1.6990291262135922E-2</v>
      </c>
      <c r="S287" s="6">
        <v>3.017241379310345E-2</v>
      </c>
      <c r="T287" s="6">
        <v>2.328042328042328E-2</v>
      </c>
      <c r="U287" s="6">
        <v>4.6371435195919311E-2</v>
      </c>
      <c r="V287" s="6">
        <v>5.1733057423693739E-2</v>
      </c>
      <c r="W287" s="6">
        <v>5.057471264367816E-2</v>
      </c>
    </row>
    <row r="288" spans="2:23" x14ac:dyDescent="0.45">
      <c r="B288" t="s">
        <v>40</v>
      </c>
      <c r="C288" s="6">
        <v>1</v>
      </c>
      <c r="D288" s="6">
        <v>1</v>
      </c>
      <c r="E288" s="6">
        <v>1</v>
      </c>
      <c r="F288" s="6">
        <v>0.34482758620689657</v>
      </c>
      <c r="G288" s="6">
        <v>0.34931506849315069</v>
      </c>
      <c r="H288" s="6">
        <v>0.35294117647058826</v>
      </c>
      <c r="I288" s="6">
        <v>0.11471351808247299</v>
      </c>
      <c r="J288" s="6">
        <v>0.11069114470842333</v>
      </c>
      <c r="K288" s="6">
        <v>0.11019283746556474</v>
      </c>
      <c r="N288" s="6" t="s">
        <v>51</v>
      </c>
      <c r="O288" s="6">
        <v>0</v>
      </c>
      <c r="P288" s="6">
        <v>0</v>
      </c>
      <c r="Q288" s="6">
        <v>0</v>
      </c>
      <c r="R288" s="6">
        <v>3.6893203883495145E-2</v>
      </c>
      <c r="S288" s="6">
        <v>5.5418719211822662E-2</v>
      </c>
      <c r="T288" s="6">
        <v>3.8800705467372132E-2</v>
      </c>
      <c r="U288" s="6">
        <v>7.9493888907290252E-3</v>
      </c>
      <c r="V288" s="6">
        <v>9.311950336264873E-3</v>
      </c>
      <c r="W288" s="6">
        <v>8.7356321839080452E-3</v>
      </c>
    </row>
    <row r="289" spans="2:23" x14ac:dyDescent="0.45">
      <c r="B289" t="s">
        <v>41</v>
      </c>
      <c r="C289" s="6">
        <v>0</v>
      </c>
      <c r="D289" s="6">
        <v>0</v>
      </c>
      <c r="E289" s="6">
        <v>0</v>
      </c>
      <c r="F289" s="6">
        <v>0.40517241379310343</v>
      </c>
      <c r="G289" s="6">
        <v>0.41095890410958902</v>
      </c>
      <c r="H289" s="6">
        <v>0.41176470588235292</v>
      </c>
      <c r="I289" s="6">
        <v>8.4525750166032726E-2</v>
      </c>
      <c r="J289" s="6">
        <v>8.3693304535637156E-2</v>
      </c>
      <c r="K289" s="6">
        <v>7.6522803795531072E-2</v>
      </c>
      <c r="N289" s="6" t="s">
        <v>43</v>
      </c>
      <c r="O289" s="6">
        <v>0</v>
      </c>
      <c r="P289" s="6">
        <v>0</v>
      </c>
      <c r="Q289" s="6">
        <v>0</v>
      </c>
      <c r="R289" s="6">
        <v>6.7961165048543687E-2</v>
      </c>
      <c r="S289" s="6">
        <v>0.11083743842364532</v>
      </c>
      <c r="T289" s="6">
        <v>8.1128747795414458E-2</v>
      </c>
      <c r="U289" s="6">
        <v>1.6892451392799179E-3</v>
      </c>
      <c r="V289" s="6">
        <v>1.5519917227108122E-3</v>
      </c>
      <c r="W289" s="6">
        <v>1.3793103448275861E-3</v>
      </c>
    </row>
    <row r="290" spans="2:23" x14ac:dyDescent="0.45">
      <c r="B290" t="s">
        <v>42</v>
      </c>
      <c r="C290" s="6">
        <v>0</v>
      </c>
      <c r="D290" s="6">
        <v>0</v>
      </c>
      <c r="E290" s="6">
        <v>0</v>
      </c>
      <c r="F290" s="6">
        <v>0.25</v>
      </c>
      <c r="G290" s="6">
        <v>0.23972602739726026</v>
      </c>
      <c r="H290" s="6">
        <v>0.23529411764705882</v>
      </c>
      <c r="I290" s="6">
        <v>1.9320171466521766E-2</v>
      </c>
      <c r="J290" s="6">
        <v>2.1868250539956804E-2</v>
      </c>
      <c r="K290" s="6">
        <v>1.7753290480563209E-2</v>
      </c>
      <c r="N290" s="6" t="s">
        <v>44</v>
      </c>
      <c r="O290" s="6">
        <v>0</v>
      </c>
      <c r="P290" s="6">
        <v>0</v>
      </c>
      <c r="Q290" s="6">
        <v>0</v>
      </c>
      <c r="R290" s="6">
        <v>0.11165048543689321</v>
      </c>
      <c r="S290" s="6">
        <v>0.13854679802955666</v>
      </c>
      <c r="T290" s="6">
        <v>0.12345679012345678</v>
      </c>
      <c r="U290" s="6">
        <v>0</v>
      </c>
      <c r="V290" s="6">
        <v>0</v>
      </c>
      <c r="W290" s="6">
        <v>0</v>
      </c>
    </row>
    <row r="291" spans="2:23" x14ac:dyDescent="0.45">
      <c r="B291" t="s">
        <v>43</v>
      </c>
      <c r="C291" s="6">
        <v>0</v>
      </c>
      <c r="D291" s="6">
        <v>0</v>
      </c>
      <c r="E291" s="6">
        <v>0</v>
      </c>
      <c r="F291" s="6">
        <v>0</v>
      </c>
      <c r="G291" s="6">
        <v>0</v>
      </c>
      <c r="H291" s="6">
        <v>0</v>
      </c>
      <c r="I291" s="6">
        <v>1.0867596449918493E-2</v>
      </c>
      <c r="J291" s="6">
        <v>1.0529157667386609E-2</v>
      </c>
      <c r="K291" s="6">
        <v>1.0407101316192225E-2</v>
      </c>
      <c r="N291" s="6" t="s">
        <v>45</v>
      </c>
      <c r="O291" s="6">
        <v>0</v>
      </c>
      <c r="P291" s="6">
        <v>0</v>
      </c>
      <c r="Q291" s="6">
        <v>0</v>
      </c>
      <c r="R291" s="6">
        <v>0.1553398058252427</v>
      </c>
      <c r="S291" s="6">
        <v>0.18780788177339902</v>
      </c>
      <c r="T291" s="6">
        <v>0.16225749559082892</v>
      </c>
      <c r="U291" s="6">
        <v>0</v>
      </c>
      <c r="V291" s="6">
        <v>0</v>
      </c>
      <c r="W291" s="6">
        <v>0</v>
      </c>
    </row>
    <row r="292" spans="2:23" x14ac:dyDescent="0.45">
      <c r="B292" t="s">
        <v>44</v>
      </c>
      <c r="C292" s="6">
        <v>0</v>
      </c>
      <c r="D292" s="6">
        <v>0</v>
      </c>
      <c r="E292" s="6">
        <v>0</v>
      </c>
      <c r="F292" s="6">
        <v>0</v>
      </c>
      <c r="G292" s="6">
        <v>0</v>
      </c>
      <c r="H292" s="6">
        <v>0</v>
      </c>
      <c r="I292" s="6">
        <v>0.26565235766467427</v>
      </c>
      <c r="J292" s="6">
        <v>0.26727861771058314</v>
      </c>
      <c r="K292" s="6">
        <v>0.26017753290480561</v>
      </c>
      <c r="N292" s="6" t="s">
        <v>46</v>
      </c>
      <c r="O292" s="6">
        <v>0</v>
      </c>
      <c r="P292" s="6">
        <v>0</v>
      </c>
      <c r="Q292" s="6">
        <v>0</v>
      </c>
      <c r="R292" s="6">
        <v>0.18932038834951456</v>
      </c>
      <c r="S292" s="6">
        <v>0.16317733990147784</v>
      </c>
      <c r="T292" s="6">
        <v>0.17989417989417988</v>
      </c>
      <c r="U292" s="6">
        <v>0</v>
      </c>
      <c r="V292" s="6">
        <v>0</v>
      </c>
      <c r="W292" s="6">
        <v>0</v>
      </c>
    </row>
    <row r="293" spans="2:23" x14ac:dyDescent="0.45">
      <c r="B293" t="s">
        <v>45</v>
      </c>
      <c r="C293" s="6">
        <v>0</v>
      </c>
      <c r="D293" s="6">
        <v>0</v>
      </c>
      <c r="E293" s="6">
        <v>0</v>
      </c>
      <c r="F293" s="6">
        <v>0</v>
      </c>
      <c r="G293" s="6">
        <v>0</v>
      </c>
      <c r="H293" s="6">
        <v>0</v>
      </c>
      <c r="I293" s="6">
        <v>0.1871641610819296</v>
      </c>
      <c r="J293" s="6">
        <v>0.19978401727861772</v>
      </c>
      <c r="K293" s="6">
        <v>0.1928374655647383</v>
      </c>
      <c r="N293" s="6" t="s">
        <v>92</v>
      </c>
      <c r="O293" s="6">
        <v>0</v>
      </c>
      <c r="P293" s="6">
        <v>0</v>
      </c>
      <c r="Q293" s="6">
        <v>0</v>
      </c>
      <c r="R293" s="6">
        <v>0.18446601941747573</v>
      </c>
      <c r="S293" s="6">
        <v>0.15086206896551724</v>
      </c>
      <c r="T293" s="6">
        <v>0.17636684303350969</v>
      </c>
      <c r="U293" s="6">
        <v>0</v>
      </c>
      <c r="V293" s="6">
        <v>0</v>
      </c>
      <c r="W293" s="6">
        <v>0</v>
      </c>
    </row>
    <row r="294" spans="2:23" x14ac:dyDescent="0.45">
      <c r="B294" t="s">
        <v>83</v>
      </c>
      <c r="C294" s="6">
        <v>0</v>
      </c>
      <c r="D294" s="6">
        <v>0</v>
      </c>
      <c r="E294" s="6">
        <v>0</v>
      </c>
      <c r="F294" s="6">
        <v>0</v>
      </c>
      <c r="G294" s="6">
        <v>0</v>
      </c>
      <c r="H294" s="6">
        <v>0</v>
      </c>
      <c r="I294" s="6">
        <v>3.8036587574714724E-3</v>
      </c>
      <c r="J294" s="6">
        <v>3.7796976241900649E-3</v>
      </c>
      <c r="K294" s="6">
        <v>4.5913682277318639E-3</v>
      </c>
      <c r="N294" s="6" t="s">
        <v>93</v>
      </c>
      <c r="O294" s="6">
        <v>0</v>
      </c>
      <c r="P294" s="6">
        <v>0</v>
      </c>
      <c r="Q294" s="6">
        <v>0</v>
      </c>
      <c r="R294" s="6">
        <v>0.14563106796116504</v>
      </c>
      <c r="S294" s="6">
        <v>0.10467980295566502</v>
      </c>
      <c r="T294" s="6">
        <v>0.14109347442680775</v>
      </c>
      <c r="U294" s="6">
        <v>0</v>
      </c>
      <c r="V294" s="6">
        <v>0</v>
      </c>
      <c r="W294" s="6">
        <v>0</v>
      </c>
    </row>
    <row r="295" spans="2:23" x14ac:dyDescent="0.45">
      <c r="B295" t="s">
        <v>84</v>
      </c>
      <c r="C295" s="6">
        <v>0</v>
      </c>
      <c r="D295" s="6">
        <v>0</v>
      </c>
      <c r="E295" s="6">
        <v>0</v>
      </c>
      <c r="F295" s="6">
        <v>0</v>
      </c>
      <c r="G295" s="6">
        <v>0</v>
      </c>
      <c r="H295" s="6">
        <v>0</v>
      </c>
      <c r="I295" s="6">
        <v>0.18112660749864154</v>
      </c>
      <c r="J295" s="6">
        <v>0.17278617710583152</v>
      </c>
      <c r="K295" s="6">
        <v>0.1867156412610958</v>
      </c>
      <c r="N295" s="6" t="s">
        <v>94</v>
      </c>
      <c r="O295" s="6">
        <v>0</v>
      </c>
      <c r="P295" s="6">
        <v>0</v>
      </c>
      <c r="Q295" s="6">
        <v>0</v>
      </c>
      <c r="R295" s="6">
        <v>0</v>
      </c>
      <c r="S295" s="6">
        <v>0</v>
      </c>
      <c r="T295" s="6">
        <v>0</v>
      </c>
      <c r="U295" s="6">
        <v>0</v>
      </c>
      <c r="V295" s="6">
        <v>0</v>
      </c>
      <c r="W295" s="6">
        <v>0</v>
      </c>
    </row>
    <row r="296" spans="2:23" x14ac:dyDescent="0.45">
      <c r="B296" t="s">
        <v>85</v>
      </c>
      <c r="C296" s="6">
        <v>0</v>
      </c>
      <c r="D296" s="6">
        <v>0</v>
      </c>
      <c r="E296" s="6">
        <v>0</v>
      </c>
      <c r="F296" s="6">
        <v>0</v>
      </c>
      <c r="G296" s="6">
        <v>0</v>
      </c>
      <c r="H296" s="6">
        <v>0</v>
      </c>
      <c r="I296" s="6">
        <v>0.13282617883233713</v>
      </c>
      <c r="J296" s="6">
        <v>0.12958963282937366</v>
      </c>
      <c r="K296" s="6">
        <v>0.14080195898377718</v>
      </c>
    </row>
    <row r="297" spans="2:23" x14ac:dyDescent="0.45">
      <c r="N297" s="6" t="s">
        <v>71</v>
      </c>
      <c r="O297" s="6" t="s">
        <v>8</v>
      </c>
      <c r="P297" s="6" t="s">
        <v>9</v>
      </c>
      <c r="Q297" s="6" t="s">
        <v>10</v>
      </c>
      <c r="R297" s="6" t="s">
        <v>19</v>
      </c>
      <c r="S297" s="6" t="s">
        <v>20</v>
      </c>
      <c r="T297" s="6" t="s">
        <v>21</v>
      </c>
      <c r="U297" s="6" t="s">
        <v>22</v>
      </c>
      <c r="V297" s="6" t="s">
        <v>23</v>
      </c>
      <c r="W297" s="6" t="s">
        <v>24</v>
      </c>
    </row>
    <row r="298" spans="2:23" x14ac:dyDescent="0.45">
      <c r="B298" t="s">
        <v>78</v>
      </c>
      <c r="C298" s="6" t="s">
        <v>8</v>
      </c>
      <c r="D298" s="6" t="s">
        <v>9</v>
      </c>
      <c r="E298" s="6" t="s">
        <v>10</v>
      </c>
      <c r="F298" s="6" t="s">
        <v>13</v>
      </c>
      <c r="G298" s="6" t="s">
        <v>14</v>
      </c>
      <c r="H298" s="6" t="s">
        <v>15</v>
      </c>
      <c r="I298" s="6" t="s">
        <v>16</v>
      </c>
      <c r="J298" s="6" t="s">
        <v>17</v>
      </c>
      <c r="K298" s="6" t="s">
        <v>18</v>
      </c>
      <c r="N298" s="6" t="s">
        <v>40</v>
      </c>
      <c r="O298" s="6">
        <v>0.60959366826151373</v>
      </c>
      <c r="P298" s="6">
        <v>0.61134590369176678</v>
      </c>
      <c r="Q298" s="6">
        <v>0.60945292091497194</v>
      </c>
      <c r="R298" s="6">
        <v>1.2339331619537276E-2</v>
      </c>
      <c r="S298" s="6">
        <v>1.1198208286674132E-2</v>
      </c>
      <c r="T298" s="6">
        <v>1.1376564277588168E-2</v>
      </c>
      <c r="U298" s="6">
        <v>0.5612722170252572</v>
      </c>
      <c r="V298" s="6">
        <v>0.56378260542734726</v>
      </c>
      <c r="W298" s="6">
        <v>0.57055080096554756</v>
      </c>
    </row>
    <row r="299" spans="2:23" x14ac:dyDescent="0.45">
      <c r="B299" t="s">
        <v>40</v>
      </c>
      <c r="C299" s="6">
        <v>1</v>
      </c>
      <c r="D299" s="6">
        <v>1</v>
      </c>
      <c r="E299" s="6">
        <v>1</v>
      </c>
      <c r="F299" s="6">
        <v>7.0707070707070704E-2</v>
      </c>
      <c r="G299" s="6">
        <v>8.1720430107526887E-2</v>
      </c>
      <c r="H299" s="6">
        <v>7.9150579150579145E-2</v>
      </c>
      <c r="I299" s="6">
        <v>0.25420138398531283</v>
      </c>
      <c r="J299" s="6">
        <v>0.23660403618649964</v>
      </c>
      <c r="K299" s="6">
        <v>0.23956194387405885</v>
      </c>
      <c r="N299" s="6" t="s">
        <v>41</v>
      </c>
      <c r="O299" s="6">
        <v>0.28955699242421906</v>
      </c>
      <c r="P299" s="6">
        <v>0.28915008958394373</v>
      </c>
      <c r="Q299" s="6">
        <v>0.29087525770941841</v>
      </c>
      <c r="R299" s="6">
        <v>7.5407026563838906E-3</v>
      </c>
      <c r="S299" s="6">
        <v>8.4495571617632086E-3</v>
      </c>
      <c r="T299" s="6">
        <v>7.2810011376564275E-3</v>
      </c>
      <c r="U299" s="6">
        <v>0.3073633569424028</v>
      </c>
      <c r="V299" s="6">
        <v>0.3082011576336165</v>
      </c>
      <c r="W299" s="6">
        <v>0.31819179284617072</v>
      </c>
    </row>
    <row r="300" spans="2:23" x14ac:dyDescent="0.45">
      <c r="B300" t="s">
        <v>41</v>
      </c>
      <c r="C300" s="6">
        <v>0</v>
      </c>
      <c r="D300" s="6">
        <v>0</v>
      </c>
      <c r="E300" s="6">
        <v>0</v>
      </c>
      <c r="F300" s="6">
        <v>8.8383838383838384E-2</v>
      </c>
      <c r="G300" s="6">
        <v>0.1010752688172043</v>
      </c>
      <c r="H300" s="6">
        <v>9.6525096525096526E-2</v>
      </c>
      <c r="I300" s="6">
        <v>0.16946758932354186</v>
      </c>
      <c r="J300" s="6">
        <v>0.18093249826026445</v>
      </c>
      <c r="K300" s="6">
        <v>0.17111567419575632</v>
      </c>
      <c r="N300" s="6" t="s">
        <v>42</v>
      </c>
      <c r="O300" s="6">
        <v>8.3819129385958147E-2</v>
      </c>
      <c r="P300" s="6">
        <v>8.2614311309698207E-2</v>
      </c>
      <c r="Q300" s="6">
        <v>8.3107216488405258E-2</v>
      </c>
      <c r="R300" s="6">
        <v>6.3410454155955441E-3</v>
      </c>
      <c r="S300" s="6">
        <v>1.1198208286674132E-2</v>
      </c>
      <c r="T300" s="6">
        <v>6.5984072810011379E-3</v>
      </c>
      <c r="U300" s="6">
        <v>0.10022718161165307</v>
      </c>
      <c r="V300" s="6">
        <v>9.7722318274073516E-2</v>
      </c>
      <c r="W300" s="6">
        <v>8.4485407066052232E-2</v>
      </c>
    </row>
    <row r="301" spans="2:23" x14ac:dyDescent="0.45">
      <c r="B301" t="s">
        <v>42</v>
      </c>
      <c r="C301" s="6">
        <v>0</v>
      </c>
      <c r="D301" s="6">
        <v>0</v>
      </c>
      <c r="E301" s="6">
        <v>0</v>
      </c>
      <c r="F301" s="6">
        <v>5.5555555555555552E-2</v>
      </c>
      <c r="G301" s="6">
        <v>6.0215053763440864E-2</v>
      </c>
      <c r="H301" s="6">
        <v>5.9845559845559844E-2</v>
      </c>
      <c r="I301" s="6">
        <v>4.0954667419855956E-2</v>
      </c>
      <c r="J301" s="6">
        <v>4.8712595685455808E-2</v>
      </c>
      <c r="K301" s="6">
        <v>2.8747433264887063E-2</v>
      </c>
      <c r="N301" s="6" t="s">
        <v>49</v>
      </c>
      <c r="O301" s="6">
        <v>1.7030209928308972E-2</v>
      </c>
      <c r="P301" s="6">
        <v>1.6889695414591208E-2</v>
      </c>
      <c r="Q301" s="6">
        <v>1.6564604887204355E-2</v>
      </c>
      <c r="R301" s="6">
        <v>1.5766923736075408E-2</v>
      </c>
      <c r="S301" s="6">
        <v>2.8504530184261426E-2</v>
      </c>
      <c r="T301" s="6">
        <v>2.0477815699658702E-2</v>
      </c>
      <c r="U301" s="6">
        <v>2.5390886008285447E-2</v>
      </c>
      <c r="V301" s="6">
        <v>2.4806434638803276E-2</v>
      </c>
      <c r="W301" s="6">
        <v>2.1944261575597982E-2</v>
      </c>
    </row>
    <row r="302" spans="2:23" x14ac:dyDescent="0.45">
      <c r="B302" t="s">
        <v>43</v>
      </c>
      <c r="C302" s="6">
        <v>0</v>
      </c>
      <c r="D302" s="6">
        <v>0</v>
      </c>
      <c r="E302" s="6">
        <v>0</v>
      </c>
      <c r="F302" s="6">
        <v>5.3030303030303032E-2</v>
      </c>
      <c r="G302" s="6">
        <v>4.7311827956989246E-2</v>
      </c>
      <c r="H302" s="6">
        <v>5.019305019305019E-2</v>
      </c>
      <c r="I302" s="6">
        <v>1.2851292190368593E-2</v>
      </c>
      <c r="J302" s="6">
        <v>1.1830201809324982E-2</v>
      </c>
      <c r="K302" s="6">
        <v>1.3004791238877482E-2</v>
      </c>
      <c r="N302" s="6" t="s">
        <v>50</v>
      </c>
      <c r="O302" s="6">
        <v>0</v>
      </c>
      <c r="P302" s="6">
        <v>0</v>
      </c>
      <c r="Q302" s="6">
        <v>0</v>
      </c>
      <c r="R302" s="6">
        <v>4.1131105398457581E-2</v>
      </c>
      <c r="S302" s="6">
        <v>6.2099155044283823E-2</v>
      </c>
      <c r="T302" s="6">
        <v>4.5506257110352673E-2</v>
      </c>
      <c r="U302" s="6">
        <v>5.7463584124014429E-3</v>
      </c>
      <c r="V302" s="6">
        <v>5.4874840261595129E-3</v>
      </c>
      <c r="W302" s="6">
        <v>4.8277375466315555E-3</v>
      </c>
    </row>
    <row r="303" spans="2:23" x14ac:dyDescent="0.45">
      <c r="B303" t="s">
        <v>44</v>
      </c>
      <c r="C303" s="6">
        <v>0</v>
      </c>
      <c r="D303" s="6">
        <v>0</v>
      </c>
      <c r="E303" s="6">
        <v>0</v>
      </c>
      <c r="F303" s="6">
        <v>0.32828282828282829</v>
      </c>
      <c r="G303" s="6">
        <v>0.34408602150537637</v>
      </c>
      <c r="H303" s="6">
        <v>0.3281853281853282</v>
      </c>
      <c r="I303" s="6">
        <v>0.29656828131619828</v>
      </c>
      <c r="J303" s="6">
        <v>0.29227557411273486</v>
      </c>
      <c r="K303" s="6">
        <v>0.31485284052019163</v>
      </c>
      <c r="N303" s="6" t="s">
        <v>51</v>
      </c>
      <c r="O303" s="6">
        <v>0</v>
      </c>
      <c r="P303" s="6">
        <v>0</v>
      </c>
      <c r="Q303" s="6">
        <v>0</v>
      </c>
      <c r="R303" s="6">
        <v>8.2262210796915161E-2</v>
      </c>
      <c r="S303" s="6">
        <v>0.11198208286674133</v>
      </c>
      <c r="T303" s="6">
        <v>9.1012514220705346E-2</v>
      </c>
      <c r="U303" s="6">
        <v>0</v>
      </c>
      <c r="V303" s="6">
        <v>0</v>
      </c>
      <c r="W303" s="6">
        <v>0</v>
      </c>
    </row>
    <row r="304" spans="2:23" x14ac:dyDescent="0.45">
      <c r="B304" t="s">
        <v>45</v>
      </c>
      <c r="C304" s="6">
        <v>0</v>
      </c>
      <c r="D304" s="6">
        <v>0</v>
      </c>
      <c r="E304" s="6">
        <v>0</v>
      </c>
      <c r="F304" s="6">
        <v>0.40404040404040403</v>
      </c>
      <c r="G304" s="6">
        <v>0.36559139784946237</v>
      </c>
      <c r="H304" s="6">
        <v>0.38610038610038611</v>
      </c>
      <c r="I304" s="6">
        <v>0.2259567857647225</v>
      </c>
      <c r="J304" s="6">
        <v>0.22964509394572025</v>
      </c>
      <c r="K304" s="6">
        <v>0.2327173169062286</v>
      </c>
      <c r="N304" s="6" t="s">
        <v>43</v>
      </c>
      <c r="O304" s="6">
        <v>0</v>
      </c>
      <c r="P304" s="6">
        <v>0</v>
      </c>
      <c r="Q304" s="6">
        <v>0</v>
      </c>
      <c r="R304" s="6">
        <v>0.13538988860325621</v>
      </c>
      <c r="S304" s="6">
        <v>0.15270284027282907</v>
      </c>
      <c r="T304" s="6">
        <v>0.14789533560864618</v>
      </c>
      <c r="U304" s="6">
        <v>0</v>
      </c>
      <c r="V304" s="6">
        <v>0</v>
      </c>
      <c r="W304" s="6">
        <v>0</v>
      </c>
    </row>
    <row r="305" spans="2:23" x14ac:dyDescent="0.45">
      <c r="B305" t="s">
        <v>83</v>
      </c>
      <c r="C305" s="6">
        <v>0</v>
      </c>
      <c r="D305" s="6">
        <v>0</v>
      </c>
      <c r="E305" s="6">
        <v>0</v>
      </c>
      <c r="F305" s="6">
        <v>0</v>
      </c>
      <c r="G305" s="6">
        <v>0</v>
      </c>
      <c r="H305" s="6">
        <v>0</v>
      </c>
      <c r="I305" s="6">
        <v>0</v>
      </c>
      <c r="J305" s="6">
        <v>0</v>
      </c>
      <c r="K305" s="6">
        <v>0</v>
      </c>
      <c r="N305" s="6" t="s">
        <v>44</v>
      </c>
      <c r="O305" s="6">
        <v>0</v>
      </c>
      <c r="P305" s="6">
        <v>0</v>
      </c>
      <c r="Q305" s="6">
        <v>0</v>
      </c>
      <c r="R305" s="6">
        <v>0.17137960582690659</v>
      </c>
      <c r="S305" s="6">
        <v>0.18324340832739489</v>
      </c>
      <c r="T305" s="6">
        <v>0.18202502844141069</v>
      </c>
      <c r="U305" s="6">
        <v>0</v>
      </c>
      <c r="V305" s="6">
        <v>0</v>
      </c>
      <c r="W305" s="6">
        <v>0</v>
      </c>
    </row>
    <row r="306" spans="2:23" x14ac:dyDescent="0.45">
      <c r="B306" t="s">
        <v>84</v>
      </c>
      <c r="C306" s="6">
        <v>0</v>
      </c>
      <c r="D306" s="6">
        <v>0</v>
      </c>
      <c r="E306" s="6">
        <v>0</v>
      </c>
      <c r="F306" s="6">
        <v>0</v>
      </c>
      <c r="G306" s="6">
        <v>0</v>
      </c>
      <c r="H306" s="6">
        <v>0</v>
      </c>
      <c r="I306" s="6">
        <v>0</v>
      </c>
      <c r="J306" s="6">
        <v>0</v>
      </c>
      <c r="K306" s="6">
        <v>0</v>
      </c>
      <c r="N306" s="6" t="s">
        <v>45</v>
      </c>
      <c r="O306" s="6">
        <v>0</v>
      </c>
      <c r="P306" s="6">
        <v>0</v>
      </c>
      <c r="Q306" s="6">
        <v>0</v>
      </c>
      <c r="R306" s="6">
        <v>0.18851756640959727</v>
      </c>
      <c r="S306" s="6">
        <v>0.17306321897587296</v>
      </c>
      <c r="T306" s="6">
        <v>0.18202502844141069</v>
      </c>
      <c r="U306" s="6">
        <v>0</v>
      </c>
      <c r="V306" s="6">
        <v>0</v>
      </c>
      <c r="W306" s="6">
        <v>0</v>
      </c>
    </row>
    <row r="307" spans="2:23" x14ac:dyDescent="0.45">
      <c r="B307" t="s">
        <v>85</v>
      </c>
      <c r="C307" s="6">
        <v>0</v>
      </c>
      <c r="D307" s="6">
        <v>0</v>
      </c>
      <c r="E307" s="6">
        <v>0</v>
      </c>
      <c r="F307" s="6">
        <v>0</v>
      </c>
      <c r="G307" s="6">
        <v>0</v>
      </c>
      <c r="H307" s="6">
        <v>0</v>
      </c>
      <c r="I307" s="6">
        <v>0</v>
      </c>
      <c r="J307" s="6">
        <v>0</v>
      </c>
      <c r="K307" s="6">
        <v>0</v>
      </c>
      <c r="N307" s="6" t="s">
        <v>46</v>
      </c>
      <c r="O307" s="6">
        <v>0</v>
      </c>
      <c r="P307" s="6">
        <v>0</v>
      </c>
      <c r="Q307" s="6">
        <v>0</v>
      </c>
      <c r="R307" s="6">
        <v>0.16281062553556128</v>
      </c>
      <c r="S307" s="6">
        <v>0.13234246156978519</v>
      </c>
      <c r="T307" s="6">
        <v>0.14789533560864618</v>
      </c>
      <c r="U307" s="6">
        <v>0</v>
      </c>
      <c r="V307" s="6">
        <v>0</v>
      </c>
      <c r="W307" s="6">
        <v>0</v>
      </c>
    </row>
    <row r="308" spans="2:23" x14ac:dyDescent="0.45">
      <c r="N308" s="6" t="s">
        <v>92</v>
      </c>
      <c r="O308" s="6">
        <v>0</v>
      </c>
      <c r="P308" s="6">
        <v>0</v>
      </c>
      <c r="Q308" s="6">
        <v>0</v>
      </c>
      <c r="R308" s="6">
        <v>0.11139674378748929</v>
      </c>
      <c r="S308" s="6">
        <v>8.449557161763209E-2</v>
      </c>
      <c r="T308" s="6">
        <v>0.1012514220705347</v>
      </c>
      <c r="U308" s="6">
        <v>0</v>
      </c>
      <c r="V308" s="6">
        <v>0</v>
      </c>
      <c r="W308" s="6">
        <v>0</v>
      </c>
    </row>
    <row r="309" spans="2:23" x14ac:dyDescent="0.45">
      <c r="B309" t="s">
        <v>79</v>
      </c>
      <c r="C309" s="6" t="s">
        <v>8</v>
      </c>
      <c r="D309" s="6" t="s">
        <v>9</v>
      </c>
      <c r="E309" s="6" t="s">
        <v>10</v>
      </c>
      <c r="F309" s="6" t="s">
        <v>13</v>
      </c>
      <c r="G309" s="6" t="s">
        <v>14</v>
      </c>
      <c r="H309" s="6" t="s">
        <v>15</v>
      </c>
      <c r="I309" s="6" t="s">
        <v>16</v>
      </c>
      <c r="J309" s="6" t="s">
        <v>17</v>
      </c>
      <c r="K309" s="6" t="s">
        <v>18</v>
      </c>
      <c r="N309" s="6" t="s">
        <v>93</v>
      </c>
      <c r="O309" s="6">
        <v>0</v>
      </c>
      <c r="P309" s="6">
        <v>0</v>
      </c>
      <c r="Q309" s="6">
        <v>0</v>
      </c>
      <c r="R309" s="6">
        <v>6.5124250214224508E-2</v>
      </c>
      <c r="S309" s="6">
        <v>4.072075740608775E-2</v>
      </c>
      <c r="T309" s="6">
        <v>5.665529010238908E-2</v>
      </c>
      <c r="U309" s="6">
        <v>0</v>
      </c>
      <c r="V309" s="6">
        <v>0</v>
      </c>
      <c r="W309" s="6">
        <v>0</v>
      </c>
    </row>
    <row r="310" spans="2:23" x14ac:dyDescent="0.45">
      <c r="B310" t="s">
        <v>40</v>
      </c>
      <c r="C310" s="6">
        <v>1</v>
      </c>
      <c r="D310" s="6">
        <v>1</v>
      </c>
      <c r="E310" s="6">
        <v>1</v>
      </c>
      <c r="F310" s="6">
        <v>1.3705416116248349E-2</v>
      </c>
      <c r="G310" s="6">
        <v>1.4240506329113924E-2</v>
      </c>
      <c r="H310" s="6">
        <v>1.4945652173913044E-2</v>
      </c>
      <c r="I310" s="6">
        <v>0.26553106212424848</v>
      </c>
      <c r="J310" s="6">
        <v>0.21495327102803738</v>
      </c>
      <c r="K310" s="6">
        <v>0.27638190954773867</v>
      </c>
      <c r="N310" s="6" t="s">
        <v>94</v>
      </c>
      <c r="O310" s="6">
        <v>0</v>
      </c>
      <c r="P310" s="6">
        <v>0</v>
      </c>
      <c r="Q310" s="6">
        <v>0</v>
      </c>
      <c r="R310" s="6">
        <v>0</v>
      </c>
      <c r="S310" s="6">
        <v>0</v>
      </c>
      <c r="T310" s="6">
        <v>0</v>
      </c>
      <c r="U310" s="6">
        <v>0</v>
      </c>
      <c r="V310" s="6">
        <v>0</v>
      </c>
      <c r="W310" s="6">
        <v>0</v>
      </c>
    </row>
    <row r="311" spans="2:23" x14ac:dyDescent="0.45">
      <c r="B311" t="s">
        <v>41</v>
      </c>
      <c r="C311" s="6">
        <v>0</v>
      </c>
      <c r="D311" s="6">
        <v>0</v>
      </c>
      <c r="E311" s="6">
        <v>0</v>
      </c>
      <c r="F311" s="6">
        <v>7.7608982826948475E-2</v>
      </c>
      <c r="G311" s="6">
        <v>9.49367088607595E-2</v>
      </c>
      <c r="H311" s="6">
        <v>8.5597826086956527E-2</v>
      </c>
      <c r="I311" s="6">
        <v>0.70140280561122248</v>
      </c>
      <c r="J311" s="6">
        <v>0.72429906542056077</v>
      </c>
      <c r="K311" s="6">
        <v>0.62814070351758799</v>
      </c>
    </row>
    <row r="312" spans="2:23" x14ac:dyDescent="0.45">
      <c r="B312" t="s">
        <v>42</v>
      </c>
      <c r="C312" s="6">
        <v>0</v>
      </c>
      <c r="D312" s="6">
        <v>0</v>
      </c>
      <c r="E312" s="6">
        <v>0</v>
      </c>
      <c r="F312" s="6">
        <v>1.3705416116248349E-2</v>
      </c>
      <c r="G312" s="6">
        <v>1.5822784810126583E-2</v>
      </c>
      <c r="H312" s="6">
        <v>1.4945652173913044E-2</v>
      </c>
      <c r="I312" s="6">
        <v>3.3066132264529056E-2</v>
      </c>
      <c r="J312" s="6">
        <v>6.0747663551401869E-2</v>
      </c>
      <c r="K312" s="6">
        <v>9.5477386934673364E-2</v>
      </c>
      <c r="N312" s="6" t="s">
        <v>72</v>
      </c>
      <c r="O312" s="6" t="s">
        <v>8</v>
      </c>
      <c r="P312" s="6" t="s">
        <v>9</v>
      </c>
      <c r="Q312" s="6" t="s">
        <v>10</v>
      </c>
      <c r="R312" s="6" t="s">
        <v>19</v>
      </c>
      <c r="S312" s="6" t="s">
        <v>20</v>
      </c>
      <c r="T312" s="6" t="s">
        <v>21</v>
      </c>
      <c r="U312" s="6" t="s">
        <v>22</v>
      </c>
      <c r="V312" s="6" t="s">
        <v>23</v>
      </c>
      <c r="W312" s="6" t="s">
        <v>24</v>
      </c>
    </row>
    <row r="313" spans="2:23" x14ac:dyDescent="0.45">
      <c r="B313" t="s">
        <v>43</v>
      </c>
      <c r="C313" s="6">
        <v>0</v>
      </c>
      <c r="D313" s="6">
        <v>0</v>
      </c>
      <c r="E313" s="6">
        <v>0</v>
      </c>
      <c r="F313" s="6">
        <v>1.8163804491413475E-2</v>
      </c>
      <c r="G313" s="6">
        <v>1.5822784810126583E-2</v>
      </c>
      <c r="H313" s="6">
        <v>1.7663043478260868E-2</v>
      </c>
      <c r="I313" s="6">
        <v>0</v>
      </c>
      <c r="J313" s="6">
        <v>0</v>
      </c>
      <c r="K313" s="6">
        <v>0</v>
      </c>
      <c r="N313" s="6" t="s">
        <v>40</v>
      </c>
      <c r="O313" s="6">
        <v>0.60559006211180122</v>
      </c>
      <c r="P313" s="6">
        <v>0.60655737704918034</v>
      </c>
      <c r="Q313" s="6">
        <v>0.607661822985469</v>
      </c>
      <c r="R313" s="6">
        <v>9.9363057324840763E-3</v>
      </c>
      <c r="S313" s="6">
        <v>1.009597407453571E-2</v>
      </c>
      <c r="T313" s="6">
        <v>1.0612803834303321E-2</v>
      </c>
      <c r="U313" s="6">
        <v>9.6981857704205338E-2</v>
      </c>
      <c r="V313" s="6">
        <v>9.3408304181395257E-2</v>
      </c>
      <c r="W313" s="6">
        <v>0.10010285568421554</v>
      </c>
    </row>
    <row r="314" spans="2:23" x14ac:dyDescent="0.45">
      <c r="B314" t="s">
        <v>44</v>
      </c>
      <c r="C314" s="6">
        <v>0</v>
      </c>
      <c r="D314" s="6">
        <v>0</v>
      </c>
      <c r="E314" s="6">
        <v>0</v>
      </c>
      <c r="F314" s="6">
        <v>0.1106340819022457</v>
      </c>
      <c r="G314" s="6">
        <v>0.11550632911392406</v>
      </c>
      <c r="H314" s="6">
        <v>0.11548913043478261</v>
      </c>
      <c r="I314" s="6">
        <v>0</v>
      </c>
      <c r="J314" s="6">
        <v>0</v>
      </c>
      <c r="K314" s="6">
        <v>0</v>
      </c>
      <c r="N314" s="6" t="s">
        <v>41</v>
      </c>
      <c r="O314" s="6">
        <v>0.29503105590062112</v>
      </c>
      <c r="P314" s="6">
        <v>0.29508196721311475</v>
      </c>
      <c r="Q314" s="6">
        <v>0.29062087186261559</v>
      </c>
      <c r="R314" s="6">
        <v>5.8598726114649684E-3</v>
      </c>
      <c r="S314" s="6">
        <v>5.7335161410943533E-3</v>
      </c>
      <c r="T314" s="6">
        <v>5.1352276617596714E-3</v>
      </c>
      <c r="U314" s="6">
        <v>0.53507231836802938</v>
      </c>
      <c r="V314" s="6">
        <v>0.531145259070679</v>
      </c>
      <c r="W314" s="6">
        <v>0.52553999234213156</v>
      </c>
    </row>
    <row r="315" spans="2:23" x14ac:dyDescent="0.45">
      <c r="B315" t="s">
        <v>45</v>
      </c>
      <c r="C315" s="6">
        <v>0</v>
      </c>
      <c r="D315" s="6">
        <v>0</v>
      </c>
      <c r="E315" s="6">
        <v>0</v>
      </c>
      <c r="F315" s="6">
        <v>0.13375165125495375</v>
      </c>
      <c r="G315" s="6">
        <v>0.13765822784810128</v>
      </c>
      <c r="H315" s="6">
        <v>0.1358695652173913</v>
      </c>
      <c r="I315" s="6">
        <v>0</v>
      </c>
      <c r="J315" s="6">
        <v>0</v>
      </c>
      <c r="K315" s="6">
        <v>0</v>
      </c>
      <c r="N315" s="6" t="s">
        <v>42</v>
      </c>
      <c r="O315" s="6">
        <v>8.0745341614906832E-2</v>
      </c>
      <c r="P315" s="6">
        <v>8.1967213114754092E-2</v>
      </c>
      <c r="Q315" s="6">
        <v>8.4544253632760899E-2</v>
      </c>
      <c r="R315" s="6">
        <v>4.3312101910828026E-3</v>
      </c>
      <c r="S315" s="6">
        <v>6.9799326935061695E-3</v>
      </c>
      <c r="T315" s="6">
        <v>4.2793563847997257E-3</v>
      </c>
      <c r="U315" s="6">
        <v>0.26753615918401469</v>
      </c>
      <c r="V315" s="6">
        <v>0.27473030641586843</v>
      </c>
      <c r="W315" s="6">
        <v>0.27528285313159273</v>
      </c>
    </row>
    <row r="316" spans="2:23" x14ac:dyDescent="0.45">
      <c r="B316" t="s">
        <v>83</v>
      </c>
      <c r="C316" s="6">
        <v>0</v>
      </c>
      <c r="D316" s="6">
        <v>0</v>
      </c>
      <c r="E316" s="6">
        <v>0</v>
      </c>
      <c r="F316" s="6">
        <v>7.1003963011889035E-2</v>
      </c>
      <c r="G316" s="6">
        <v>6.8037974683544306E-2</v>
      </c>
      <c r="H316" s="6">
        <v>7.2010869565217392E-2</v>
      </c>
      <c r="I316" s="6">
        <v>0</v>
      </c>
      <c r="J316" s="6">
        <v>0</v>
      </c>
      <c r="K316" s="6">
        <v>0</v>
      </c>
      <c r="N316" s="6" t="s">
        <v>49</v>
      </c>
      <c r="O316" s="6">
        <v>1.8633540372670808E-2</v>
      </c>
      <c r="P316" s="6">
        <v>1.6393442622950821E-2</v>
      </c>
      <c r="Q316" s="6">
        <v>1.7173051519154558E-2</v>
      </c>
      <c r="R316" s="6">
        <v>9.171974522292993E-3</v>
      </c>
      <c r="S316" s="6">
        <v>1.6203415181353608E-2</v>
      </c>
      <c r="T316" s="6">
        <v>1.1126326600479288E-2</v>
      </c>
      <c r="U316" s="6">
        <v>8.0260847755204409E-2</v>
      </c>
      <c r="V316" s="6">
        <v>8.0587556548654737E-2</v>
      </c>
      <c r="W316" s="6">
        <v>8.0082284547372429E-2</v>
      </c>
    </row>
    <row r="317" spans="2:23" x14ac:dyDescent="0.45">
      <c r="B317" t="s">
        <v>84</v>
      </c>
      <c r="C317" s="6">
        <v>0</v>
      </c>
      <c r="D317" s="6">
        <v>0</v>
      </c>
      <c r="E317" s="6">
        <v>0</v>
      </c>
      <c r="F317" s="6">
        <v>0.26420079260237783</v>
      </c>
      <c r="G317" s="6">
        <v>0.25316455696202533</v>
      </c>
      <c r="H317" s="6">
        <v>0.25815217391304346</v>
      </c>
      <c r="I317" s="6">
        <v>0</v>
      </c>
      <c r="J317" s="6">
        <v>0</v>
      </c>
      <c r="K317" s="6">
        <v>0</v>
      </c>
      <c r="N317" s="6" t="s">
        <v>50</v>
      </c>
      <c r="O317" s="6">
        <v>0</v>
      </c>
      <c r="P317" s="6">
        <v>0</v>
      </c>
      <c r="Q317" s="6">
        <v>0</v>
      </c>
      <c r="R317" s="6">
        <v>2.2929936305732482E-2</v>
      </c>
      <c r="S317" s="6">
        <v>3.8638913124766298E-2</v>
      </c>
      <c r="T317" s="6">
        <v>2.3964395754878465E-2</v>
      </c>
      <c r="U317" s="6">
        <v>1.6721009949000918E-2</v>
      </c>
      <c r="V317" s="6">
        <v>1.7033278997783841E-2</v>
      </c>
      <c r="W317" s="6">
        <v>1.6016456909474484E-2</v>
      </c>
    </row>
    <row r="318" spans="2:23" x14ac:dyDescent="0.45">
      <c r="B318" t="s">
        <v>85</v>
      </c>
      <c r="C318" s="6">
        <v>0</v>
      </c>
      <c r="D318" s="6">
        <v>0</v>
      </c>
      <c r="E318" s="6">
        <v>0</v>
      </c>
      <c r="F318" s="6">
        <v>0.29722589167767505</v>
      </c>
      <c r="G318" s="6">
        <v>0.2848101265822785</v>
      </c>
      <c r="H318" s="6">
        <v>0.28532608695652173</v>
      </c>
      <c r="I318" s="6">
        <v>0</v>
      </c>
      <c r="J318" s="6">
        <v>0</v>
      </c>
      <c r="K318" s="6">
        <v>0</v>
      </c>
      <c r="N318" s="6" t="s">
        <v>51</v>
      </c>
      <c r="O318" s="6">
        <v>0</v>
      </c>
      <c r="P318" s="6">
        <v>0</v>
      </c>
      <c r="Q318" s="6">
        <v>0</v>
      </c>
      <c r="R318" s="6">
        <v>5.3503184713375798E-2</v>
      </c>
      <c r="S318" s="6">
        <v>7.7277826249532597E-2</v>
      </c>
      <c r="T318" s="6">
        <v>6.1622731941116053E-2</v>
      </c>
      <c r="U318" s="6">
        <v>3.0097817908201654E-3</v>
      </c>
      <c r="V318" s="6">
        <v>2.5641495265481054E-3</v>
      </c>
      <c r="W318" s="6">
        <v>2.7528285313159272E-3</v>
      </c>
    </row>
    <row r="319" spans="2:23" x14ac:dyDescent="0.45">
      <c r="N319" s="6" t="s">
        <v>43</v>
      </c>
      <c r="O319" s="6">
        <v>0</v>
      </c>
      <c r="P319" s="6">
        <v>0</v>
      </c>
      <c r="Q319" s="6">
        <v>0</v>
      </c>
      <c r="R319" s="6">
        <v>9.936305732484077E-2</v>
      </c>
      <c r="S319" s="6">
        <v>0.12464165524118161</v>
      </c>
      <c r="T319" s="6">
        <v>0.10955152345087299</v>
      </c>
      <c r="U319" s="6">
        <v>4.1802524872502298E-4</v>
      </c>
      <c r="V319" s="6">
        <v>5.3114525907067898E-4</v>
      </c>
      <c r="W319" s="6">
        <v>2.2272885389737956E-4</v>
      </c>
    </row>
    <row r="320" spans="2:23" x14ac:dyDescent="0.45">
      <c r="B320" t="s">
        <v>80</v>
      </c>
      <c r="C320" s="6" t="s">
        <v>8</v>
      </c>
      <c r="D320" s="6" t="s">
        <v>9</v>
      </c>
      <c r="E320" s="6" t="s">
        <v>10</v>
      </c>
      <c r="F320" s="6" t="s">
        <v>13</v>
      </c>
      <c r="G320" s="6" t="s">
        <v>14</v>
      </c>
      <c r="H320" s="6" t="s">
        <v>15</v>
      </c>
      <c r="I320" s="6" t="s">
        <v>16</v>
      </c>
      <c r="J320" s="6" t="s">
        <v>17</v>
      </c>
      <c r="K320" s="6" t="s">
        <v>18</v>
      </c>
      <c r="N320" s="6" t="s">
        <v>44</v>
      </c>
      <c r="O320" s="6">
        <v>0</v>
      </c>
      <c r="P320" s="6">
        <v>0</v>
      </c>
      <c r="Q320" s="6">
        <v>0</v>
      </c>
      <c r="R320" s="6">
        <v>0.14522292993630573</v>
      </c>
      <c r="S320" s="6">
        <v>0.17449831733765425</v>
      </c>
      <c r="T320" s="6">
        <v>0.16432728517630948</v>
      </c>
      <c r="U320" s="6">
        <v>0</v>
      </c>
      <c r="V320" s="6">
        <v>0</v>
      </c>
      <c r="W320" s="6">
        <v>0</v>
      </c>
    </row>
    <row r="321" spans="2:23" x14ac:dyDescent="0.45">
      <c r="B321" t="s">
        <v>40</v>
      </c>
      <c r="C321" s="6">
        <v>1</v>
      </c>
      <c r="D321" s="6">
        <v>1</v>
      </c>
      <c r="E321" s="6">
        <v>1</v>
      </c>
      <c r="F321" s="6">
        <v>0.34065934065934067</v>
      </c>
      <c r="G321" s="6">
        <v>0.33653846153846156</v>
      </c>
      <c r="H321" s="6">
        <v>0.33333333333333331</v>
      </c>
      <c r="I321" s="6">
        <v>0.12987012987012986</v>
      </c>
      <c r="J321" s="6">
        <v>0.12806830309498399</v>
      </c>
      <c r="K321" s="6">
        <v>0.12345679012345678</v>
      </c>
      <c r="N321" s="6" t="s">
        <v>45</v>
      </c>
      <c r="O321" s="6">
        <v>0</v>
      </c>
      <c r="P321" s="6">
        <v>0</v>
      </c>
      <c r="Q321" s="6">
        <v>0</v>
      </c>
      <c r="R321" s="6">
        <v>0.1859872611464968</v>
      </c>
      <c r="S321" s="6">
        <v>0.18696248286177242</v>
      </c>
      <c r="T321" s="6">
        <v>0.16603902773022938</v>
      </c>
      <c r="U321" s="6">
        <v>0</v>
      </c>
      <c r="V321" s="6">
        <v>0</v>
      </c>
      <c r="W321" s="6">
        <v>0</v>
      </c>
    </row>
    <row r="322" spans="2:23" x14ac:dyDescent="0.45">
      <c r="B322" t="s">
        <v>41</v>
      </c>
      <c r="C322" s="6">
        <v>0</v>
      </c>
      <c r="D322" s="6">
        <v>0</v>
      </c>
      <c r="E322" s="6">
        <v>0</v>
      </c>
      <c r="F322" s="6">
        <v>0.39560439560439559</v>
      </c>
      <c r="G322" s="6">
        <v>0.40384615384615385</v>
      </c>
      <c r="H322" s="6">
        <v>0.40476190476190477</v>
      </c>
      <c r="I322" s="6">
        <v>9.1991341991341985E-2</v>
      </c>
      <c r="J322" s="6">
        <v>0.10138740661686232</v>
      </c>
      <c r="K322" s="6">
        <v>8.8566827697262485E-2</v>
      </c>
      <c r="N322" s="6" t="s">
        <v>46</v>
      </c>
      <c r="O322" s="6">
        <v>0</v>
      </c>
      <c r="P322" s="6">
        <v>0</v>
      </c>
      <c r="Q322" s="6">
        <v>0</v>
      </c>
      <c r="R322" s="6">
        <v>0.19108280254777071</v>
      </c>
      <c r="S322" s="6">
        <v>0.17449831733765425</v>
      </c>
      <c r="T322" s="6">
        <v>0.18829168093118795</v>
      </c>
      <c r="U322" s="6">
        <v>0</v>
      </c>
      <c r="V322" s="6">
        <v>0</v>
      </c>
      <c r="W322" s="6">
        <v>0</v>
      </c>
    </row>
    <row r="323" spans="2:23" x14ac:dyDescent="0.45">
      <c r="B323" t="s">
        <v>42</v>
      </c>
      <c r="C323" s="6">
        <v>0</v>
      </c>
      <c r="D323" s="6">
        <v>0</v>
      </c>
      <c r="E323" s="6">
        <v>0</v>
      </c>
      <c r="F323" s="6">
        <v>0.26373626373626374</v>
      </c>
      <c r="G323" s="6">
        <v>0.25961538461538464</v>
      </c>
      <c r="H323" s="6">
        <v>0.26190476190476192</v>
      </c>
      <c r="I323" s="6">
        <v>3.7337662337662336E-2</v>
      </c>
      <c r="J323" s="6">
        <v>4.0021344717182494E-2</v>
      </c>
      <c r="K323" s="6">
        <v>3.4889962426194313E-2</v>
      </c>
      <c r="N323" s="6" t="s">
        <v>92</v>
      </c>
      <c r="O323" s="6">
        <v>0</v>
      </c>
      <c r="P323" s="6">
        <v>0</v>
      </c>
      <c r="Q323" s="6">
        <v>0</v>
      </c>
      <c r="R323" s="6">
        <v>0.16560509554140126</v>
      </c>
      <c r="S323" s="6">
        <v>0.10345257385018072</v>
      </c>
      <c r="T323" s="6">
        <v>0.15234508729887025</v>
      </c>
      <c r="U323" s="6">
        <v>0</v>
      </c>
      <c r="V323" s="6">
        <v>0</v>
      </c>
      <c r="W323" s="6">
        <v>0</v>
      </c>
    </row>
    <row r="324" spans="2:23" x14ac:dyDescent="0.45">
      <c r="B324" t="s">
        <v>43</v>
      </c>
      <c r="C324" s="6">
        <v>0</v>
      </c>
      <c r="D324" s="6">
        <v>0</v>
      </c>
      <c r="E324" s="6">
        <v>0</v>
      </c>
      <c r="F324" s="6">
        <v>0</v>
      </c>
      <c r="G324" s="6">
        <v>0</v>
      </c>
      <c r="H324" s="6">
        <v>0</v>
      </c>
      <c r="I324" s="6">
        <v>1.0281385281385282E-2</v>
      </c>
      <c r="J324" s="6">
        <v>1.2806830309498399E-2</v>
      </c>
      <c r="K324" s="6">
        <v>1.2345679012345678E-2</v>
      </c>
      <c r="N324" s="6" t="s">
        <v>93</v>
      </c>
      <c r="O324" s="6">
        <v>0</v>
      </c>
      <c r="P324" s="6">
        <v>0</v>
      </c>
      <c r="Q324" s="6">
        <v>0</v>
      </c>
      <c r="R324" s="6">
        <v>0.1070063694267516</v>
      </c>
      <c r="S324" s="6">
        <v>8.1017075906768043E-2</v>
      </c>
      <c r="T324" s="6">
        <v>0.10270455323519342</v>
      </c>
      <c r="U324" s="6">
        <v>0</v>
      </c>
      <c r="V324" s="6">
        <v>0</v>
      </c>
      <c r="W324" s="6">
        <v>0</v>
      </c>
    </row>
    <row r="325" spans="2:23" x14ac:dyDescent="0.45">
      <c r="B325" t="s">
        <v>44</v>
      </c>
      <c r="C325" s="6">
        <v>0</v>
      </c>
      <c r="D325" s="6">
        <v>0</v>
      </c>
      <c r="E325" s="6">
        <v>0</v>
      </c>
      <c r="F325" s="6">
        <v>0</v>
      </c>
      <c r="G325" s="6">
        <v>0</v>
      </c>
      <c r="H325" s="6">
        <v>0</v>
      </c>
      <c r="I325" s="6">
        <v>0.27597402597402598</v>
      </c>
      <c r="J325" s="6">
        <v>0.29348986125933829</v>
      </c>
      <c r="K325" s="6">
        <v>0.29522275899087491</v>
      </c>
      <c r="N325" s="6" t="s">
        <v>94</v>
      </c>
      <c r="O325" s="6">
        <v>0</v>
      </c>
      <c r="P325" s="6">
        <v>0</v>
      </c>
      <c r="Q325" s="6">
        <v>0</v>
      </c>
      <c r="R325" s="6">
        <v>0</v>
      </c>
      <c r="S325" s="6">
        <v>0</v>
      </c>
      <c r="T325" s="6">
        <v>0</v>
      </c>
      <c r="U325" s="6">
        <v>0</v>
      </c>
      <c r="V325" s="6">
        <v>0</v>
      </c>
      <c r="W325" s="6">
        <v>0</v>
      </c>
    </row>
    <row r="326" spans="2:23" x14ac:dyDescent="0.45">
      <c r="B326" t="s">
        <v>45</v>
      </c>
      <c r="C326" s="6">
        <v>0</v>
      </c>
      <c r="D326" s="6">
        <v>0</v>
      </c>
      <c r="E326" s="6">
        <v>0</v>
      </c>
      <c r="F326" s="6">
        <v>0</v>
      </c>
      <c r="G326" s="6">
        <v>0</v>
      </c>
      <c r="H326" s="6">
        <v>0</v>
      </c>
      <c r="I326" s="6">
        <v>0.21645021645021645</v>
      </c>
      <c r="J326" s="6">
        <v>0.24279615795090714</v>
      </c>
      <c r="K326" s="6">
        <v>0.23349436392914655</v>
      </c>
    </row>
    <row r="327" spans="2:23" x14ac:dyDescent="0.45">
      <c r="B327" t="s">
        <v>83</v>
      </c>
      <c r="C327" s="6">
        <v>0</v>
      </c>
      <c r="D327" s="6">
        <v>0</v>
      </c>
      <c r="E327" s="6">
        <v>0</v>
      </c>
      <c r="F327" s="6">
        <v>0</v>
      </c>
      <c r="G327" s="6">
        <v>0</v>
      </c>
      <c r="H327" s="6">
        <v>0</v>
      </c>
      <c r="I327" s="6">
        <v>0</v>
      </c>
      <c r="J327" s="6">
        <v>0</v>
      </c>
      <c r="K327" s="6">
        <v>0</v>
      </c>
      <c r="N327" s="6" t="s">
        <v>73</v>
      </c>
      <c r="O327" s="6" t="s">
        <v>8</v>
      </c>
      <c r="P327" s="6" t="s">
        <v>9</v>
      </c>
      <c r="Q327" s="6" t="s">
        <v>10</v>
      </c>
      <c r="R327" s="6" t="s">
        <v>19</v>
      </c>
      <c r="S327" s="6" t="s">
        <v>20</v>
      </c>
      <c r="T327" s="6" t="s">
        <v>21</v>
      </c>
      <c r="U327" s="6" t="s">
        <v>22</v>
      </c>
      <c r="V327" s="6" t="s">
        <v>23</v>
      </c>
      <c r="W327" s="6" t="s">
        <v>24</v>
      </c>
    </row>
    <row r="328" spans="2:23" x14ac:dyDescent="0.45">
      <c r="B328" t="s">
        <v>84</v>
      </c>
      <c r="C328" s="6">
        <v>0</v>
      </c>
      <c r="D328" s="6">
        <v>0</v>
      </c>
      <c r="E328" s="6">
        <v>0</v>
      </c>
      <c r="F328" s="6">
        <v>0</v>
      </c>
      <c r="G328" s="6">
        <v>0</v>
      </c>
      <c r="H328" s="6">
        <v>0</v>
      </c>
      <c r="I328" s="6">
        <v>0.1406926406926407</v>
      </c>
      <c r="J328" s="6">
        <v>7.4706510138740662E-2</v>
      </c>
      <c r="K328" s="6">
        <v>8.0515297906602251E-2</v>
      </c>
      <c r="N328" s="6" t="s">
        <v>40</v>
      </c>
      <c r="O328" s="6">
        <v>0.60869565217391308</v>
      </c>
      <c r="P328" s="6">
        <v>0.61452513966480449</v>
      </c>
      <c r="Q328" s="6">
        <v>0.60240963855421692</v>
      </c>
      <c r="R328" s="6">
        <v>3.7339556592765458E-2</v>
      </c>
      <c r="S328" s="6">
        <v>2.0036677307613937E-2</v>
      </c>
      <c r="T328" s="6">
        <v>2.8114297398149569E-2</v>
      </c>
      <c r="U328" s="6">
        <v>1.8289251547552055E-2</v>
      </c>
      <c r="V328" s="6">
        <v>1.6656571774682011E-2</v>
      </c>
      <c r="W328" s="6">
        <v>2.0106951871657754E-2</v>
      </c>
    </row>
    <row r="329" spans="2:23" x14ac:dyDescent="0.45">
      <c r="B329" t="s">
        <v>85</v>
      </c>
      <c r="C329" s="6">
        <v>0</v>
      </c>
      <c r="D329" s="6">
        <v>0</v>
      </c>
      <c r="E329" s="6">
        <v>0</v>
      </c>
      <c r="F329" s="6">
        <v>0</v>
      </c>
      <c r="G329" s="6">
        <v>0</v>
      </c>
      <c r="H329" s="6">
        <v>0</v>
      </c>
      <c r="I329" s="6">
        <v>9.7402597402597407E-2</v>
      </c>
      <c r="J329" s="6">
        <v>0.10672358591248667</v>
      </c>
      <c r="K329" s="6">
        <v>0.13150831991411702</v>
      </c>
      <c r="N329" s="6" t="s">
        <v>41</v>
      </c>
      <c r="O329" s="6">
        <v>0.28985507246376813</v>
      </c>
      <c r="P329" s="6">
        <v>0.29050279329608941</v>
      </c>
      <c r="Q329" s="6">
        <v>0.29259896729776247</v>
      </c>
      <c r="R329" s="6">
        <v>2.0225593154414623E-2</v>
      </c>
      <c r="S329" s="6">
        <v>1.0527745704000543E-2</v>
      </c>
      <c r="T329" s="6">
        <v>1.3290395133670705E-2</v>
      </c>
      <c r="U329" s="6">
        <v>0.13787281935846932</v>
      </c>
      <c r="V329" s="6">
        <v>0.13022410660205935</v>
      </c>
      <c r="W329" s="6">
        <v>0.14331550802139037</v>
      </c>
    </row>
    <row r="330" spans="2:23" x14ac:dyDescent="0.45">
      <c r="N330" s="6" t="s">
        <v>42</v>
      </c>
      <c r="O330" s="6">
        <v>8.5024154589371986E-2</v>
      </c>
      <c r="P330" s="6">
        <v>7.9329608938547486E-2</v>
      </c>
      <c r="Q330" s="6">
        <v>8.4337349397590355E-2</v>
      </c>
      <c r="R330" s="6">
        <v>4.2784908595877094E-3</v>
      </c>
      <c r="S330" s="6">
        <v>1.5621816205936289E-3</v>
      </c>
      <c r="T330" s="6">
        <v>1.3801564177273425E-3</v>
      </c>
      <c r="U330" s="6">
        <v>0.53460889138998313</v>
      </c>
      <c r="V330" s="6">
        <v>0.54512416717141121</v>
      </c>
      <c r="W330" s="6">
        <v>0.53475935828877008</v>
      </c>
    </row>
    <row r="331" spans="2:23" x14ac:dyDescent="0.45">
      <c r="B331" t="s">
        <v>81</v>
      </c>
      <c r="C331" s="6" t="s">
        <v>8</v>
      </c>
      <c r="D331" s="6" t="s">
        <v>9</v>
      </c>
      <c r="E331" s="6" t="s">
        <v>10</v>
      </c>
      <c r="F331" s="6" t="s">
        <v>13</v>
      </c>
      <c r="G331" s="6" t="s">
        <v>14</v>
      </c>
      <c r="H331" s="6" t="s">
        <v>15</v>
      </c>
      <c r="I331" s="6" t="s">
        <v>16</v>
      </c>
      <c r="J331" s="6" t="s">
        <v>17</v>
      </c>
      <c r="K331" s="6" t="s">
        <v>18</v>
      </c>
      <c r="N331" s="6" t="s">
        <v>49</v>
      </c>
      <c r="O331" s="6">
        <v>1.6425120772946861E-2</v>
      </c>
      <c r="P331" s="6">
        <v>1.564245810055866E-2</v>
      </c>
      <c r="Q331" s="6">
        <v>2.0654044750430294E-2</v>
      </c>
      <c r="R331" s="6">
        <v>2.3337222870478411E-3</v>
      </c>
      <c r="S331" s="6">
        <v>3.3960470012904978E-3</v>
      </c>
      <c r="T331" s="6">
        <v>1.3290395133670704E-3</v>
      </c>
      <c r="U331" s="6">
        <v>0.23916713562183456</v>
      </c>
      <c r="V331" s="6">
        <v>0.24227740763173833</v>
      </c>
      <c r="W331" s="6">
        <v>0.23529411764705882</v>
      </c>
    </row>
    <row r="332" spans="2:23" x14ac:dyDescent="0.45">
      <c r="B332" t="s">
        <v>40</v>
      </c>
      <c r="C332" s="6">
        <v>1</v>
      </c>
      <c r="D332" s="6">
        <v>1</v>
      </c>
      <c r="E332" s="6">
        <v>1</v>
      </c>
      <c r="F332" s="6">
        <v>7.2243346007604556E-2</v>
      </c>
      <c r="G332" s="6">
        <v>8.0139372822299645E-2</v>
      </c>
      <c r="H332" s="6">
        <v>7.6023391812865493E-2</v>
      </c>
      <c r="I332" s="6">
        <v>0.20352781546811397</v>
      </c>
      <c r="J332" s="6">
        <v>0.19867549668874171</v>
      </c>
      <c r="K332" s="6">
        <v>0.20134228187919462</v>
      </c>
      <c r="N332" s="6" t="s">
        <v>50</v>
      </c>
      <c r="O332" s="6">
        <v>0</v>
      </c>
      <c r="P332" s="6">
        <v>0</v>
      </c>
      <c r="Q332" s="6">
        <v>0</v>
      </c>
      <c r="R332" s="6">
        <v>0</v>
      </c>
      <c r="S332" s="6">
        <v>0</v>
      </c>
      <c r="T332" s="6">
        <v>0</v>
      </c>
      <c r="U332" s="6">
        <v>6.7529544175576814E-2</v>
      </c>
      <c r="V332" s="6">
        <v>6.3597819503331321E-2</v>
      </c>
      <c r="W332" s="6">
        <v>6.4171122994652413E-2</v>
      </c>
    </row>
    <row r="333" spans="2:23" x14ac:dyDescent="0.45">
      <c r="B333" t="s">
        <v>41</v>
      </c>
      <c r="C333" s="6">
        <v>0</v>
      </c>
      <c r="D333" s="6">
        <v>0</v>
      </c>
      <c r="E333" s="6">
        <v>0</v>
      </c>
      <c r="F333" s="6">
        <v>9.5057034220532313E-2</v>
      </c>
      <c r="G333" s="6">
        <v>0.10104529616724739</v>
      </c>
      <c r="H333" s="6">
        <v>0.1023391812865497</v>
      </c>
      <c r="I333" s="6">
        <v>0.16282225237449119</v>
      </c>
      <c r="J333" s="6">
        <v>0.15894039735099338</v>
      </c>
      <c r="K333" s="6">
        <v>0.1525320317266626</v>
      </c>
      <c r="N333" s="6" t="s">
        <v>51</v>
      </c>
      <c r="O333" s="6">
        <v>0</v>
      </c>
      <c r="P333" s="6">
        <v>0</v>
      </c>
      <c r="Q333" s="6">
        <v>0</v>
      </c>
      <c r="R333" s="6">
        <v>0.1633605600933489</v>
      </c>
      <c r="S333" s="6">
        <v>0.21055491408001087</v>
      </c>
      <c r="T333" s="6">
        <v>0.18402085569697899</v>
      </c>
      <c r="U333" s="6">
        <v>2.5323579065841305E-3</v>
      </c>
      <c r="V333" s="6">
        <v>2.1199273167777106E-3</v>
      </c>
      <c r="W333" s="6">
        <v>2.352941176470588E-3</v>
      </c>
    </row>
    <row r="334" spans="2:23" x14ac:dyDescent="0.45">
      <c r="B334" t="s">
        <v>42</v>
      </c>
      <c r="C334" s="6">
        <v>0</v>
      </c>
      <c r="D334" s="6">
        <v>0</v>
      </c>
      <c r="E334" s="6">
        <v>0</v>
      </c>
      <c r="F334" s="6">
        <v>6.8441064638783272E-2</v>
      </c>
      <c r="G334" s="6">
        <v>6.968641114982578E-2</v>
      </c>
      <c r="H334" s="6">
        <v>6.725146198830409E-2</v>
      </c>
      <c r="I334" s="6">
        <v>6.3772048846675713E-2</v>
      </c>
      <c r="J334" s="6">
        <v>6.6225165562913912E-2</v>
      </c>
      <c r="K334" s="6">
        <v>6.0402684563758392E-2</v>
      </c>
      <c r="N334" s="6" t="s">
        <v>43</v>
      </c>
      <c r="O334" s="6">
        <v>0</v>
      </c>
      <c r="P334" s="6">
        <v>0</v>
      </c>
      <c r="Q334" s="6">
        <v>0</v>
      </c>
      <c r="R334" s="6">
        <v>0.3033838973162194</v>
      </c>
      <c r="S334" s="6">
        <v>0.33960470012904981</v>
      </c>
      <c r="T334" s="6">
        <v>0.32714818790574041</v>
      </c>
      <c r="U334" s="6">
        <v>0</v>
      </c>
      <c r="V334" s="6">
        <v>0</v>
      </c>
      <c r="W334" s="6">
        <v>0</v>
      </c>
    </row>
    <row r="335" spans="2:23" x14ac:dyDescent="0.45">
      <c r="B335" t="s">
        <v>43</v>
      </c>
      <c r="C335" s="6">
        <v>0</v>
      </c>
      <c r="D335" s="6">
        <v>0</v>
      </c>
      <c r="E335" s="6">
        <v>0</v>
      </c>
      <c r="F335" s="6">
        <v>0.16730038022813687</v>
      </c>
      <c r="G335" s="6">
        <v>0.18815331010452963</v>
      </c>
      <c r="H335" s="6">
        <v>0.15789473684210525</v>
      </c>
      <c r="I335" s="6">
        <v>0.13568521031207598</v>
      </c>
      <c r="J335" s="6">
        <v>0.14569536423841059</v>
      </c>
      <c r="K335" s="6">
        <v>0.16473459426479561</v>
      </c>
      <c r="N335" s="6" t="s">
        <v>44</v>
      </c>
      <c r="O335" s="6">
        <v>0</v>
      </c>
      <c r="P335" s="6">
        <v>0</v>
      </c>
      <c r="Q335" s="6">
        <v>0</v>
      </c>
      <c r="R335" s="6">
        <v>6.4566316608323612E-2</v>
      </c>
      <c r="S335" s="6">
        <v>7.4713034028390954E-2</v>
      </c>
      <c r="T335" s="6">
        <v>6.6451975668353522E-2</v>
      </c>
      <c r="U335" s="6">
        <v>0</v>
      </c>
      <c r="V335" s="6">
        <v>0</v>
      </c>
      <c r="W335" s="6">
        <v>0</v>
      </c>
    </row>
    <row r="336" spans="2:23" x14ac:dyDescent="0.45">
      <c r="B336" t="s">
        <v>44</v>
      </c>
      <c r="C336" s="6">
        <v>0</v>
      </c>
      <c r="D336" s="6">
        <v>0</v>
      </c>
      <c r="E336" s="6">
        <v>0</v>
      </c>
      <c r="F336" s="6">
        <v>0.26615969581749049</v>
      </c>
      <c r="G336" s="6">
        <v>0.25087108013937282</v>
      </c>
      <c r="H336" s="6">
        <v>0.27485380116959063</v>
      </c>
      <c r="I336" s="6">
        <v>0.24423337856173677</v>
      </c>
      <c r="J336" s="6">
        <v>0.23178807947019867</v>
      </c>
      <c r="K336" s="6">
        <v>0.23184868822452714</v>
      </c>
      <c r="N336" s="6" t="s">
        <v>45</v>
      </c>
      <c r="O336" s="6">
        <v>0</v>
      </c>
      <c r="P336" s="6">
        <v>0</v>
      </c>
      <c r="Q336" s="6">
        <v>0</v>
      </c>
      <c r="R336" s="6">
        <v>9.3348891481913651E-2</v>
      </c>
      <c r="S336" s="6">
        <v>9.1693269034843441E-2</v>
      </c>
      <c r="T336" s="6">
        <v>9.2010427848489493E-2</v>
      </c>
      <c r="U336" s="6">
        <v>0</v>
      </c>
      <c r="V336" s="6">
        <v>0</v>
      </c>
      <c r="W336" s="6">
        <v>0</v>
      </c>
    </row>
    <row r="337" spans="2:23" x14ac:dyDescent="0.45">
      <c r="B337" t="s">
        <v>45</v>
      </c>
      <c r="C337" s="6">
        <v>0</v>
      </c>
      <c r="D337" s="6">
        <v>0</v>
      </c>
      <c r="E337" s="6">
        <v>0</v>
      </c>
      <c r="F337" s="6">
        <v>0.33079847908745247</v>
      </c>
      <c r="G337" s="6">
        <v>0.31010452961672474</v>
      </c>
      <c r="H337" s="6">
        <v>0.32163742690058478</v>
      </c>
      <c r="I337" s="6">
        <v>0.18995929443690637</v>
      </c>
      <c r="J337" s="6">
        <v>0.19867549668874171</v>
      </c>
      <c r="K337" s="6">
        <v>0.18913971934106164</v>
      </c>
      <c r="N337" s="6" t="s">
        <v>46</v>
      </c>
      <c r="O337" s="6">
        <v>0</v>
      </c>
      <c r="P337" s="6">
        <v>0</v>
      </c>
      <c r="Q337" s="6">
        <v>0</v>
      </c>
      <c r="R337" s="6">
        <v>0.10890704006223259</v>
      </c>
      <c r="S337" s="6">
        <v>9.8485363037424445E-2</v>
      </c>
      <c r="T337" s="6">
        <v>0.10734549915657107</v>
      </c>
      <c r="U337" s="6">
        <v>0</v>
      </c>
      <c r="V337" s="6">
        <v>0</v>
      </c>
      <c r="W337" s="6">
        <v>0</v>
      </c>
    </row>
    <row r="338" spans="2:23" x14ac:dyDescent="0.45">
      <c r="B338" t="s">
        <v>83</v>
      </c>
      <c r="C338" s="6">
        <v>0</v>
      </c>
      <c r="D338" s="6">
        <v>0</v>
      </c>
      <c r="E338" s="6">
        <v>0</v>
      </c>
      <c r="F338" s="6">
        <v>0</v>
      </c>
      <c r="G338" s="6">
        <v>0</v>
      </c>
      <c r="H338" s="6">
        <v>0</v>
      </c>
      <c r="I338" s="6">
        <v>0</v>
      </c>
      <c r="J338" s="6">
        <v>0</v>
      </c>
      <c r="K338" s="6">
        <v>0</v>
      </c>
      <c r="N338" s="6" t="s">
        <v>92</v>
      </c>
      <c r="O338" s="6">
        <v>0</v>
      </c>
      <c r="P338" s="6">
        <v>0</v>
      </c>
      <c r="Q338" s="6">
        <v>0</v>
      </c>
      <c r="R338" s="6">
        <v>0.11668611435239207</v>
      </c>
      <c r="S338" s="6">
        <v>8.8297222033552947E-2</v>
      </c>
      <c r="T338" s="6">
        <v>0.10223380872054388</v>
      </c>
      <c r="U338" s="6">
        <v>0</v>
      </c>
      <c r="V338" s="6">
        <v>0</v>
      </c>
      <c r="W338" s="6">
        <v>0</v>
      </c>
    </row>
    <row r="339" spans="2:23" x14ac:dyDescent="0.45">
      <c r="B339" t="s">
        <v>84</v>
      </c>
      <c r="C339" s="6">
        <v>0</v>
      </c>
      <c r="D339" s="6">
        <v>0</v>
      </c>
      <c r="E339" s="6">
        <v>0</v>
      </c>
      <c r="F339" s="6">
        <v>0</v>
      </c>
      <c r="G339" s="6">
        <v>0</v>
      </c>
      <c r="H339" s="6">
        <v>0</v>
      </c>
      <c r="I339" s="6">
        <v>0</v>
      </c>
      <c r="J339" s="6">
        <v>0</v>
      </c>
      <c r="K339" s="6">
        <v>0</v>
      </c>
      <c r="N339" s="6" t="s">
        <v>93</v>
      </c>
      <c r="O339" s="6">
        <v>0</v>
      </c>
      <c r="P339" s="6">
        <v>0</v>
      </c>
      <c r="Q339" s="6">
        <v>0</v>
      </c>
      <c r="R339" s="6">
        <v>8.5569817191754174E-2</v>
      </c>
      <c r="S339" s="6">
        <v>6.1128846023228961E-2</v>
      </c>
      <c r="T339" s="6">
        <v>7.6675356540407913E-2</v>
      </c>
      <c r="U339" s="6">
        <v>0</v>
      </c>
      <c r="V339" s="6">
        <v>0</v>
      </c>
      <c r="W339" s="6">
        <v>0</v>
      </c>
    </row>
    <row r="340" spans="2:23" x14ac:dyDescent="0.45">
      <c r="B340" t="s">
        <v>85</v>
      </c>
      <c r="C340" s="6">
        <v>0</v>
      </c>
      <c r="D340" s="6">
        <v>0</v>
      </c>
      <c r="E340" s="6">
        <v>0</v>
      </c>
      <c r="F340" s="6">
        <v>0</v>
      </c>
      <c r="G340" s="6">
        <v>0</v>
      </c>
      <c r="H340" s="6">
        <v>0</v>
      </c>
      <c r="I340" s="6">
        <v>0</v>
      </c>
      <c r="J340" s="6">
        <v>0</v>
      </c>
      <c r="K340" s="6">
        <v>0</v>
      </c>
      <c r="N340" s="6" t="s">
        <v>94</v>
      </c>
      <c r="O340" s="6">
        <v>0</v>
      </c>
      <c r="P340" s="6">
        <v>0</v>
      </c>
      <c r="Q340" s="6">
        <v>0</v>
      </c>
      <c r="R340" s="6">
        <v>0</v>
      </c>
      <c r="S340" s="6">
        <v>0</v>
      </c>
      <c r="T340" s="6">
        <v>0</v>
      </c>
      <c r="U340" s="6">
        <v>0</v>
      </c>
      <c r="V340" s="6">
        <v>0</v>
      </c>
      <c r="W340" s="6">
        <v>0</v>
      </c>
    </row>
    <row r="342" spans="2:23" x14ac:dyDescent="0.45">
      <c r="B342" t="s">
        <v>82</v>
      </c>
      <c r="C342" s="6" t="s">
        <v>8</v>
      </c>
      <c r="D342" s="6" t="s">
        <v>9</v>
      </c>
      <c r="E342" s="6" t="s">
        <v>10</v>
      </c>
      <c r="F342" s="6" t="s">
        <v>13</v>
      </c>
      <c r="G342" s="6" t="s">
        <v>14</v>
      </c>
      <c r="H342" s="6" t="s">
        <v>15</v>
      </c>
      <c r="I342" s="6" t="s">
        <v>16</v>
      </c>
      <c r="J342" s="6" t="s">
        <v>17</v>
      </c>
      <c r="K342" s="6" t="s">
        <v>18</v>
      </c>
      <c r="N342" s="6" t="s">
        <v>74</v>
      </c>
      <c r="O342" s="6" t="s">
        <v>8</v>
      </c>
      <c r="P342" s="6" t="s">
        <v>9</v>
      </c>
      <c r="Q342" s="6" t="s">
        <v>10</v>
      </c>
      <c r="R342" s="6" t="s">
        <v>19</v>
      </c>
      <c r="S342" s="6" t="s">
        <v>20</v>
      </c>
      <c r="T342" s="6" t="s">
        <v>21</v>
      </c>
      <c r="U342" s="6" t="s">
        <v>22</v>
      </c>
      <c r="V342" s="6" t="s">
        <v>23</v>
      </c>
      <c r="W342" s="6" t="s">
        <v>24</v>
      </c>
    </row>
    <row r="343" spans="2:23" x14ac:dyDescent="0.45">
      <c r="B343" t="s">
        <v>40</v>
      </c>
      <c r="C343" s="6">
        <v>1</v>
      </c>
      <c r="D343" s="6">
        <v>1</v>
      </c>
      <c r="E343" s="6">
        <v>1</v>
      </c>
      <c r="F343" s="6">
        <v>1.2631578947368421E-2</v>
      </c>
      <c r="G343" s="6">
        <v>1.4018691588785047E-2</v>
      </c>
      <c r="H343" s="6">
        <v>1.3433637829124127E-2</v>
      </c>
      <c r="I343" s="6">
        <v>0.58350100603621735</v>
      </c>
      <c r="J343" s="6">
        <v>0.44859813084112149</v>
      </c>
      <c r="K343" s="6">
        <v>0.5</v>
      </c>
      <c r="N343" s="6" t="s">
        <v>40</v>
      </c>
      <c r="O343" s="6">
        <v>0.6033376123234917</v>
      </c>
      <c r="P343" s="6">
        <v>0.61046511627906974</v>
      </c>
      <c r="Q343" s="6">
        <v>0.61261997141106805</v>
      </c>
      <c r="R343" s="6">
        <v>3.3873873873873875E-2</v>
      </c>
      <c r="S343" s="6">
        <v>1.9386106623586429E-2</v>
      </c>
      <c r="T343" s="6">
        <v>3.1031807602792862E-2</v>
      </c>
      <c r="U343" s="6">
        <v>0.38738738738738737</v>
      </c>
      <c r="V343" s="6">
        <v>0.47169811320754718</v>
      </c>
      <c r="W343" s="6">
        <v>0.46321525885558584</v>
      </c>
    </row>
    <row r="344" spans="2:23" x14ac:dyDescent="0.45">
      <c r="B344" t="s">
        <v>41</v>
      </c>
      <c r="C344" s="6">
        <v>0</v>
      </c>
      <c r="D344" s="6">
        <v>0</v>
      </c>
      <c r="E344" s="6">
        <v>0</v>
      </c>
      <c r="F344" s="6">
        <v>1.5087719298245613E-2</v>
      </c>
      <c r="G344" s="6">
        <v>1.5687583444592791E-2</v>
      </c>
      <c r="H344" s="6">
        <v>1.5314347125201504E-2</v>
      </c>
      <c r="I344" s="6">
        <v>0.30181086519114686</v>
      </c>
      <c r="J344" s="6">
        <v>0.41121495327102803</v>
      </c>
      <c r="K344" s="6">
        <v>0.35964912280701755</v>
      </c>
      <c r="N344" s="6" t="s">
        <v>41</v>
      </c>
      <c r="O344" s="6">
        <v>0.2952503209242619</v>
      </c>
      <c r="P344" s="6">
        <v>0.29069767441860467</v>
      </c>
      <c r="Q344" s="6">
        <v>0.28588931999183176</v>
      </c>
      <c r="R344" s="6">
        <v>2.7387387387387389E-2</v>
      </c>
      <c r="S344" s="6">
        <v>1.7770597738287562E-2</v>
      </c>
      <c r="T344" s="6">
        <v>1.6679596586501165E-2</v>
      </c>
      <c r="U344" s="6">
        <v>0.2072072072072072</v>
      </c>
      <c r="V344" s="6">
        <v>0.17924528301886791</v>
      </c>
      <c r="W344" s="6">
        <v>0.23160762942779292</v>
      </c>
    </row>
    <row r="345" spans="2:23" x14ac:dyDescent="0.45">
      <c r="B345" t="s">
        <v>42</v>
      </c>
      <c r="C345" s="6">
        <v>0</v>
      </c>
      <c r="D345" s="6">
        <v>0</v>
      </c>
      <c r="E345" s="6">
        <v>0</v>
      </c>
      <c r="F345" s="6">
        <v>1.087719298245614E-2</v>
      </c>
      <c r="G345" s="6">
        <v>9.0120160213618163E-3</v>
      </c>
      <c r="H345" s="6">
        <v>9.4035464803868887E-3</v>
      </c>
      <c r="I345" s="6">
        <v>0.11468812877263582</v>
      </c>
      <c r="J345" s="6">
        <v>0.14018691588785046</v>
      </c>
      <c r="K345" s="6">
        <v>0.14035087719298245</v>
      </c>
      <c r="N345" s="6" t="s">
        <v>42</v>
      </c>
      <c r="O345" s="6">
        <v>8.4724005134788186E-2</v>
      </c>
      <c r="P345" s="6">
        <v>8.1395348837209308E-2</v>
      </c>
      <c r="Q345" s="6">
        <v>8.5766795997549522E-2</v>
      </c>
      <c r="R345" s="6">
        <v>0</v>
      </c>
      <c r="S345" s="6">
        <v>0</v>
      </c>
      <c r="T345" s="6">
        <v>0</v>
      </c>
      <c r="U345" s="6">
        <v>0.11711711711711711</v>
      </c>
      <c r="V345" s="6">
        <v>0.13207547169811321</v>
      </c>
      <c r="W345" s="6">
        <v>0.1008174386920981</v>
      </c>
    </row>
    <row r="346" spans="2:23" x14ac:dyDescent="0.45">
      <c r="B346" t="s">
        <v>43</v>
      </c>
      <c r="C346" s="6">
        <v>0</v>
      </c>
      <c r="D346" s="6">
        <v>0</v>
      </c>
      <c r="E346" s="6">
        <v>0</v>
      </c>
      <c r="F346" s="6">
        <v>0.12982456140350876</v>
      </c>
      <c r="G346" s="6">
        <v>0.15353805073431243</v>
      </c>
      <c r="H346" s="6">
        <v>0.13970983342289092</v>
      </c>
      <c r="I346" s="6">
        <v>0</v>
      </c>
      <c r="J346" s="6">
        <v>0</v>
      </c>
      <c r="K346" s="6">
        <v>0</v>
      </c>
      <c r="N346" s="6" t="s">
        <v>49</v>
      </c>
      <c r="O346" s="6">
        <v>1.668806161745828E-2</v>
      </c>
      <c r="P346" s="6">
        <v>1.7441860465116279E-2</v>
      </c>
      <c r="Q346" s="6">
        <v>1.5723912599550745E-2</v>
      </c>
      <c r="R346" s="6">
        <v>0</v>
      </c>
      <c r="S346" s="6">
        <v>0</v>
      </c>
      <c r="T346" s="6">
        <v>0</v>
      </c>
      <c r="U346" s="6">
        <v>0.28828828828828829</v>
      </c>
      <c r="V346" s="6">
        <v>0.21698113207547171</v>
      </c>
      <c r="W346" s="6">
        <v>0.20435967302452315</v>
      </c>
    </row>
    <row r="347" spans="2:23" x14ac:dyDescent="0.45">
      <c r="B347" t="s">
        <v>44</v>
      </c>
      <c r="C347" s="6">
        <v>0</v>
      </c>
      <c r="D347" s="6">
        <v>0</v>
      </c>
      <c r="E347" s="6">
        <v>0</v>
      </c>
      <c r="F347" s="6">
        <v>6.6666666666666666E-2</v>
      </c>
      <c r="G347" s="6">
        <v>6.3417890520694256E-2</v>
      </c>
      <c r="H347" s="6">
        <v>6.9854916711445461E-2</v>
      </c>
      <c r="I347" s="6">
        <v>0</v>
      </c>
      <c r="J347" s="6">
        <v>0</v>
      </c>
      <c r="K347" s="6">
        <v>0</v>
      </c>
      <c r="N347" s="6" t="s">
        <v>50</v>
      </c>
      <c r="O347" s="6">
        <v>0</v>
      </c>
      <c r="P347" s="6">
        <v>0</v>
      </c>
      <c r="Q347" s="6">
        <v>0</v>
      </c>
      <c r="R347" s="6">
        <v>2.3783783783783784E-2</v>
      </c>
      <c r="S347" s="6">
        <v>4.8465266558966075E-2</v>
      </c>
      <c r="T347" s="6">
        <v>3.4910783553141971E-2</v>
      </c>
      <c r="U347" s="6">
        <v>0</v>
      </c>
      <c r="V347" s="6">
        <v>0</v>
      </c>
      <c r="W347" s="6">
        <v>0</v>
      </c>
    </row>
    <row r="348" spans="2:23" x14ac:dyDescent="0.45">
      <c r="B348" t="s">
        <v>45</v>
      </c>
      <c r="C348" s="6">
        <v>0</v>
      </c>
      <c r="D348" s="6">
        <v>0</v>
      </c>
      <c r="E348" s="6">
        <v>0</v>
      </c>
      <c r="F348" s="6">
        <v>8.4210526315789472E-2</v>
      </c>
      <c r="G348" s="6">
        <v>8.3444592790387184E-2</v>
      </c>
      <c r="H348" s="6">
        <v>8.8662009672219239E-2</v>
      </c>
      <c r="I348" s="6">
        <v>0</v>
      </c>
      <c r="J348" s="6">
        <v>0</v>
      </c>
      <c r="K348" s="6">
        <v>0</v>
      </c>
      <c r="N348" s="6" t="s">
        <v>51</v>
      </c>
      <c r="O348" s="6">
        <v>0</v>
      </c>
      <c r="P348" s="6">
        <v>0</v>
      </c>
      <c r="Q348" s="6">
        <v>0</v>
      </c>
      <c r="R348" s="6">
        <v>5.4054054054054057E-2</v>
      </c>
      <c r="S348" s="6">
        <v>0.11793214862681745</v>
      </c>
      <c r="T348" s="6">
        <v>6.4003103180760273E-2</v>
      </c>
      <c r="U348" s="6">
        <v>0</v>
      </c>
      <c r="V348" s="6">
        <v>0</v>
      </c>
      <c r="W348" s="6">
        <v>0</v>
      </c>
    </row>
    <row r="349" spans="2:23" x14ac:dyDescent="0.45">
      <c r="B349" t="s">
        <v>83</v>
      </c>
      <c r="C349" s="6">
        <v>0</v>
      </c>
      <c r="D349" s="6">
        <v>0</v>
      </c>
      <c r="E349" s="6">
        <v>0</v>
      </c>
      <c r="F349" s="6">
        <v>0.38596491228070173</v>
      </c>
      <c r="G349" s="6">
        <v>0.40053404539385845</v>
      </c>
      <c r="H349" s="6">
        <v>0.37614185921547555</v>
      </c>
      <c r="I349" s="6">
        <v>0</v>
      </c>
      <c r="J349" s="6">
        <v>0</v>
      </c>
      <c r="K349" s="6">
        <v>0</v>
      </c>
      <c r="N349" s="6" t="s">
        <v>43</v>
      </c>
      <c r="O349" s="6">
        <v>0</v>
      </c>
      <c r="P349" s="6">
        <v>0</v>
      </c>
      <c r="Q349" s="6">
        <v>0</v>
      </c>
      <c r="R349" s="6">
        <v>9.0090090090090086E-2</v>
      </c>
      <c r="S349" s="6">
        <v>0.12600969305331181</v>
      </c>
      <c r="T349" s="6">
        <v>0.10473235065942592</v>
      </c>
      <c r="U349" s="6">
        <v>0</v>
      </c>
      <c r="V349" s="6">
        <v>0</v>
      </c>
      <c r="W349" s="6">
        <v>0</v>
      </c>
    </row>
    <row r="350" spans="2:23" x14ac:dyDescent="0.45">
      <c r="B350" t="s">
        <v>84</v>
      </c>
      <c r="C350" s="6">
        <v>0</v>
      </c>
      <c r="D350" s="6">
        <v>0</v>
      </c>
      <c r="E350" s="6">
        <v>0</v>
      </c>
      <c r="F350" s="6">
        <v>0.1368421052631579</v>
      </c>
      <c r="G350" s="6">
        <v>0.12016021361815754</v>
      </c>
      <c r="H350" s="6">
        <v>0.13433637829124126</v>
      </c>
      <c r="I350" s="6">
        <v>0</v>
      </c>
      <c r="J350" s="6">
        <v>0</v>
      </c>
      <c r="K350" s="6">
        <v>0</v>
      </c>
      <c r="N350" s="6" t="s">
        <v>44</v>
      </c>
      <c r="O350" s="6">
        <v>0</v>
      </c>
      <c r="P350" s="6">
        <v>0</v>
      </c>
      <c r="Q350" s="6">
        <v>0</v>
      </c>
      <c r="R350" s="6">
        <v>0.16576576576576577</v>
      </c>
      <c r="S350" s="6">
        <v>0.15508885298869143</v>
      </c>
      <c r="T350" s="6">
        <v>0.15128006206361522</v>
      </c>
      <c r="U350" s="6">
        <v>0</v>
      </c>
      <c r="V350" s="6">
        <v>0</v>
      </c>
      <c r="W350" s="6">
        <v>0</v>
      </c>
    </row>
    <row r="351" spans="2:23" x14ac:dyDescent="0.45">
      <c r="B351" t="s">
        <v>85</v>
      </c>
      <c r="C351" s="6">
        <v>0</v>
      </c>
      <c r="D351" s="6">
        <v>0</v>
      </c>
      <c r="E351" s="6">
        <v>0</v>
      </c>
      <c r="F351" s="6">
        <v>0.15789473684210525</v>
      </c>
      <c r="G351" s="6">
        <v>0.14018691588785046</v>
      </c>
      <c r="H351" s="6">
        <v>0.15314347125201505</v>
      </c>
      <c r="I351" s="6">
        <v>0</v>
      </c>
      <c r="J351" s="6">
        <v>0</v>
      </c>
      <c r="K351" s="6">
        <v>0</v>
      </c>
      <c r="N351" s="6" t="s">
        <v>45</v>
      </c>
      <c r="O351" s="6">
        <v>0</v>
      </c>
      <c r="P351" s="6">
        <v>0</v>
      </c>
      <c r="Q351" s="6">
        <v>0</v>
      </c>
      <c r="R351" s="6">
        <v>0.18738738738738739</v>
      </c>
      <c r="S351" s="6">
        <v>0.16155088852988692</v>
      </c>
      <c r="T351" s="6">
        <v>0.16291698991466252</v>
      </c>
      <c r="U351" s="6">
        <v>0</v>
      </c>
      <c r="V351" s="6">
        <v>0</v>
      </c>
      <c r="W351" s="6">
        <v>0</v>
      </c>
    </row>
    <row r="352" spans="2:23" x14ac:dyDescent="0.45">
      <c r="N352" s="6" t="s">
        <v>46</v>
      </c>
      <c r="O352" s="6">
        <v>0</v>
      </c>
      <c r="P352" s="6">
        <v>0</v>
      </c>
      <c r="Q352" s="6">
        <v>0</v>
      </c>
      <c r="R352" s="6">
        <v>0.169009009009009</v>
      </c>
      <c r="S352" s="6">
        <v>0.13408723747980614</v>
      </c>
      <c r="T352" s="6">
        <v>0.21334367726920092</v>
      </c>
      <c r="U352" s="6">
        <v>0</v>
      </c>
      <c r="V352" s="6">
        <v>0</v>
      </c>
      <c r="W352" s="6">
        <v>0</v>
      </c>
    </row>
    <row r="353" spans="2:23" x14ac:dyDescent="0.45">
      <c r="B353" t="s">
        <v>91</v>
      </c>
      <c r="C353" s="6" t="s">
        <v>8</v>
      </c>
      <c r="D353" s="6" t="s">
        <v>9</v>
      </c>
      <c r="E353" s="6" t="s">
        <v>10</v>
      </c>
      <c r="F353" s="6" t="s">
        <v>13</v>
      </c>
      <c r="G353" s="6" t="s">
        <v>14</v>
      </c>
      <c r="H353" s="6" t="s">
        <v>15</v>
      </c>
      <c r="I353" s="6" t="s">
        <v>16</v>
      </c>
      <c r="J353" s="6" t="s">
        <v>17</v>
      </c>
      <c r="K353" s="6" t="s">
        <v>18</v>
      </c>
      <c r="N353" s="6" t="s">
        <v>92</v>
      </c>
      <c r="O353" s="6">
        <v>0</v>
      </c>
      <c r="P353" s="6">
        <v>0</v>
      </c>
      <c r="Q353" s="6">
        <v>0</v>
      </c>
      <c r="R353" s="6">
        <v>0.12612612612612611</v>
      </c>
      <c r="S353" s="6">
        <v>0.13893376413570274</v>
      </c>
      <c r="T353" s="6">
        <v>0.15709852598913887</v>
      </c>
      <c r="U353" s="6">
        <v>0</v>
      </c>
      <c r="V353" s="6">
        <v>0</v>
      </c>
      <c r="W353" s="6">
        <v>0</v>
      </c>
    </row>
    <row r="354" spans="2:23" x14ac:dyDescent="0.45">
      <c r="B354" t="s">
        <v>40</v>
      </c>
      <c r="C354" s="6">
        <v>1</v>
      </c>
      <c r="D354" s="6">
        <v>1</v>
      </c>
      <c r="E354" s="6">
        <v>1</v>
      </c>
      <c r="F354" s="6">
        <v>0.34567901234567899</v>
      </c>
      <c r="G354" s="6">
        <v>0.34375</v>
      </c>
      <c r="H354" s="6">
        <v>0.35238095238095241</v>
      </c>
      <c r="I354" s="6">
        <v>0.10590631364562118</v>
      </c>
      <c r="J354" s="6">
        <v>0.10957066189624329</v>
      </c>
      <c r="K354" s="6">
        <v>0.10448678549477566</v>
      </c>
      <c r="N354" s="6" t="s">
        <v>93</v>
      </c>
      <c r="O354" s="6">
        <v>0</v>
      </c>
      <c r="P354" s="6">
        <v>0</v>
      </c>
      <c r="Q354" s="6">
        <v>0</v>
      </c>
      <c r="R354" s="6">
        <v>0.12252252252252252</v>
      </c>
      <c r="S354" s="6">
        <v>8.0775444264943458E-2</v>
      </c>
      <c r="T354" s="6">
        <v>6.4003103180760273E-2</v>
      </c>
      <c r="U354" s="6">
        <v>0</v>
      </c>
      <c r="V354" s="6">
        <v>0</v>
      </c>
      <c r="W354" s="6">
        <v>0</v>
      </c>
    </row>
    <row r="355" spans="2:23" x14ac:dyDescent="0.45">
      <c r="B355" t="s">
        <v>41</v>
      </c>
      <c r="C355" s="6">
        <v>0</v>
      </c>
      <c r="D355" s="6">
        <v>0</v>
      </c>
      <c r="E355" s="6">
        <v>0</v>
      </c>
      <c r="F355" s="6">
        <v>0.40740740740740738</v>
      </c>
      <c r="G355" s="6">
        <v>0.40625</v>
      </c>
      <c r="H355" s="6">
        <v>0.4</v>
      </c>
      <c r="I355" s="6">
        <v>7.7393075356415472E-2</v>
      </c>
      <c r="J355" s="6">
        <v>8.0500894454382826E-2</v>
      </c>
      <c r="K355" s="6">
        <v>7.1706617496414674E-2</v>
      </c>
      <c r="N355" s="6" t="s">
        <v>94</v>
      </c>
      <c r="O355" s="6">
        <v>0</v>
      </c>
      <c r="P355" s="6">
        <v>0</v>
      </c>
      <c r="Q355" s="6">
        <v>0</v>
      </c>
      <c r="R355" s="6">
        <v>0</v>
      </c>
      <c r="S355" s="6">
        <v>0</v>
      </c>
      <c r="T355" s="6">
        <v>0</v>
      </c>
      <c r="U355" s="6">
        <v>0</v>
      </c>
      <c r="V355" s="6">
        <v>0</v>
      </c>
      <c r="W355" s="6">
        <v>0</v>
      </c>
    </row>
    <row r="356" spans="2:23" x14ac:dyDescent="0.45">
      <c r="B356" t="s">
        <v>42</v>
      </c>
      <c r="C356" s="6">
        <v>0</v>
      </c>
      <c r="D356" s="6">
        <v>0</v>
      </c>
      <c r="E356" s="6">
        <v>0</v>
      </c>
      <c r="F356" s="6">
        <v>0.24691358024691357</v>
      </c>
      <c r="G356" s="6">
        <v>0.25</v>
      </c>
      <c r="H356" s="6">
        <v>0.24761904761904763</v>
      </c>
      <c r="I356" s="6">
        <v>6.9246435845213847E-3</v>
      </c>
      <c r="J356" s="6">
        <v>8.7209302325581394E-3</v>
      </c>
      <c r="K356" s="6">
        <v>7.3755377996312229E-3</v>
      </c>
    </row>
    <row r="357" spans="2:23" x14ac:dyDescent="0.45">
      <c r="B357" t="s">
        <v>43</v>
      </c>
      <c r="C357" s="6">
        <v>0</v>
      </c>
      <c r="D357" s="6">
        <v>0</v>
      </c>
      <c r="E357" s="6">
        <v>0</v>
      </c>
      <c r="F357" s="6">
        <v>0</v>
      </c>
      <c r="G357" s="6">
        <v>0</v>
      </c>
      <c r="H357" s="6">
        <v>0</v>
      </c>
      <c r="I357" s="6">
        <v>8.5539714867617113E-3</v>
      </c>
      <c r="J357" s="6">
        <v>1.0062611806797853E-2</v>
      </c>
      <c r="K357" s="6">
        <v>9.8340503995082967E-3</v>
      </c>
      <c r="N357" s="6" t="s">
        <v>75</v>
      </c>
      <c r="O357" s="6" t="s">
        <v>8</v>
      </c>
      <c r="P357" s="6" t="s">
        <v>9</v>
      </c>
      <c r="Q357" s="6" t="s">
        <v>10</v>
      </c>
      <c r="R357" s="6" t="s">
        <v>19</v>
      </c>
      <c r="S357" s="6" t="s">
        <v>20</v>
      </c>
      <c r="T357" s="6" t="s">
        <v>21</v>
      </c>
      <c r="U357" s="6" t="s">
        <v>22</v>
      </c>
      <c r="V357" s="6" t="s">
        <v>23</v>
      </c>
      <c r="W357" s="6" t="s">
        <v>24</v>
      </c>
    </row>
    <row r="358" spans="2:23" x14ac:dyDescent="0.45">
      <c r="B358" t="s">
        <v>44</v>
      </c>
      <c r="C358" s="6">
        <v>0</v>
      </c>
      <c r="D358" s="6">
        <v>0</v>
      </c>
      <c r="E358" s="6">
        <v>0</v>
      </c>
      <c r="F358" s="6">
        <v>0</v>
      </c>
      <c r="G358" s="6">
        <v>0</v>
      </c>
      <c r="H358" s="6">
        <v>0</v>
      </c>
      <c r="I358" s="6">
        <v>0.25254582484725052</v>
      </c>
      <c r="J358" s="6">
        <v>0.24597495527728086</v>
      </c>
      <c r="K358" s="6">
        <v>0.24585125998770743</v>
      </c>
      <c r="N358" s="6" t="s">
        <v>40</v>
      </c>
      <c r="O358" s="6">
        <v>0.60060060060060061</v>
      </c>
      <c r="P358" s="6">
        <v>0.60150375939849621</v>
      </c>
      <c r="Q358" s="6">
        <v>0.60539350577875617</v>
      </c>
      <c r="R358" s="6">
        <v>2.1029330381848368E-2</v>
      </c>
      <c r="S358" s="6">
        <v>2.5940337224383919E-2</v>
      </c>
      <c r="T358" s="6">
        <v>1.7783423308986981E-2</v>
      </c>
      <c r="U358" s="6">
        <v>0</v>
      </c>
      <c r="V358" s="6">
        <v>0</v>
      </c>
      <c r="W358" s="6">
        <v>0</v>
      </c>
    </row>
    <row r="359" spans="2:23" x14ac:dyDescent="0.45">
      <c r="B359" t="s">
        <v>45</v>
      </c>
      <c r="C359" s="6">
        <v>0</v>
      </c>
      <c r="D359" s="6">
        <v>0</v>
      </c>
      <c r="E359" s="6">
        <v>0</v>
      </c>
      <c r="F359" s="6">
        <v>0</v>
      </c>
      <c r="G359" s="6">
        <v>0</v>
      </c>
      <c r="H359" s="6">
        <v>0</v>
      </c>
      <c r="I359" s="6">
        <v>0.18329938900203666</v>
      </c>
      <c r="J359" s="6">
        <v>0.19007155635062611</v>
      </c>
      <c r="K359" s="6">
        <v>0.18438844499078058</v>
      </c>
      <c r="N359" s="6" t="s">
        <v>41</v>
      </c>
      <c r="O359" s="6">
        <v>0.3003003003003003</v>
      </c>
      <c r="P359" s="6">
        <v>0.3007518796992481</v>
      </c>
      <c r="Q359" s="6">
        <v>0.29719317556411667</v>
      </c>
      <c r="R359" s="6">
        <v>2.545655783065855E-2</v>
      </c>
      <c r="S359" s="6">
        <v>2.2308690012970169E-2</v>
      </c>
      <c r="T359" s="6">
        <v>2.4134645919339472E-2</v>
      </c>
      <c r="U359" s="6">
        <v>0.6156405990016639</v>
      </c>
      <c r="V359" s="6">
        <v>0.60043668122270744</v>
      </c>
      <c r="W359" s="6">
        <v>0.56047197640117996</v>
      </c>
    </row>
    <row r="360" spans="2:23" x14ac:dyDescent="0.45">
      <c r="B360" t="s">
        <v>83</v>
      </c>
      <c r="C360" s="6">
        <v>0</v>
      </c>
      <c r="D360" s="6">
        <v>0</v>
      </c>
      <c r="E360" s="6">
        <v>0</v>
      </c>
      <c r="F360" s="6">
        <v>0</v>
      </c>
      <c r="G360" s="6">
        <v>0</v>
      </c>
      <c r="H360" s="6">
        <v>0</v>
      </c>
      <c r="I360" s="6">
        <v>1.5071283095723014E-2</v>
      </c>
      <c r="J360" s="6">
        <v>1.520572450805009E-2</v>
      </c>
      <c r="K360" s="6">
        <v>1.5775455849211226E-2</v>
      </c>
      <c r="N360" s="6" t="s">
        <v>42</v>
      </c>
      <c r="O360" s="6">
        <v>8.3416750083416744E-2</v>
      </c>
      <c r="P360" s="6">
        <v>8.2706766917293228E-2</v>
      </c>
      <c r="Q360" s="6">
        <v>8.2553659878921298E-2</v>
      </c>
      <c r="R360" s="6">
        <v>0</v>
      </c>
      <c r="S360" s="6">
        <v>1.0376134889753566E-2</v>
      </c>
      <c r="T360" s="6">
        <v>5.398539218799619E-3</v>
      </c>
      <c r="U360" s="6">
        <v>0.26622296173044924</v>
      </c>
      <c r="V360" s="6">
        <v>0.27292576419213976</v>
      </c>
      <c r="W360" s="6">
        <v>0.33431661750245822</v>
      </c>
    </row>
    <row r="361" spans="2:23" x14ac:dyDescent="0.45">
      <c r="B361" t="s">
        <v>84</v>
      </c>
      <c r="C361" s="6">
        <v>0</v>
      </c>
      <c r="D361" s="6">
        <v>0</v>
      </c>
      <c r="E361" s="6">
        <v>0</v>
      </c>
      <c r="F361" s="6">
        <v>0</v>
      </c>
      <c r="G361" s="6">
        <v>0</v>
      </c>
      <c r="H361" s="6">
        <v>0</v>
      </c>
      <c r="I361" s="6">
        <v>0.19959266802443992</v>
      </c>
      <c r="J361" s="6">
        <v>0.19230769230769232</v>
      </c>
      <c r="K361" s="6">
        <v>0.2048760499897562</v>
      </c>
      <c r="N361" s="6" t="s">
        <v>49</v>
      </c>
      <c r="O361" s="6">
        <v>1.5682349015682349E-2</v>
      </c>
      <c r="P361" s="6">
        <v>1.5037593984962405E-2</v>
      </c>
      <c r="Q361" s="6">
        <v>1.4859658778205834E-2</v>
      </c>
      <c r="R361" s="6">
        <v>0</v>
      </c>
      <c r="S361" s="6">
        <v>1.2451361867704281E-2</v>
      </c>
      <c r="T361" s="6">
        <v>3.8107335662114958E-3</v>
      </c>
      <c r="U361" s="6">
        <v>9.9833610648918464E-2</v>
      </c>
      <c r="V361" s="6">
        <v>0.10807860262008734</v>
      </c>
      <c r="W361" s="6">
        <v>8.8495575221238937E-2</v>
      </c>
    </row>
    <row r="362" spans="2:23" x14ac:dyDescent="0.45">
      <c r="B362" t="s">
        <v>85</v>
      </c>
      <c r="C362" s="6">
        <v>0</v>
      </c>
      <c r="D362" s="6">
        <v>0</v>
      </c>
      <c r="E362" s="6">
        <v>0</v>
      </c>
      <c r="F362" s="6">
        <v>0</v>
      </c>
      <c r="G362" s="6">
        <v>0</v>
      </c>
      <c r="H362" s="6">
        <v>0</v>
      </c>
      <c r="I362" s="6">
        <v>0.15071283095723015</v>
      </c>
      <c r="J362" s="6">
        <v>0.14758497316636851</v>
      </c>
      <c r="K362" s="6">
        <v>0.15570579799221471</v>
      </c>
      <c r="N362" s="6" t="s">
        <v>50</v>
      </c>
      <c r="O362" s="6">
        <v>0</v>
      </c>
      <c r="P362" s="6">
        <v>0</v>
      </c>
      <c r="Q362" s="6">
        <v>0</v>
      </c>
      <c r="R362" s="6">
        <v>1.549529607083564E-2</v>
      </c>
      <c r="S362" s="6">
        <v>2.2568093385214007E-2</v>
      </c>
      <c r="T362" s="6">
        <v>1.651317878691648E-2</v>
      </c>
      <c r="U362" s="6">
        <v>1.8302828618968387E-2</v>
      </c>
      <c r="V362" s="6">
        <v>1.8558951965065504E-2</v>
      </c>
      <c r="W362" s="6">
        <v>1.6715830875122909E-2</v>
      </c>
    </row>
    <row r="363" spans="2:23" x14ac:dyDescent="0.45">
      <c r="N363" s="6" t="s">
        <v>51</v>
      </c>
      <c r="O363" s="6">
        <v>0</v>
      </c>
      <c r="P363" s="6">
        <v>0</v>
      </c>
      <c r="Q363" s="6">
        <v>0</v>
      </c>
      <c r="R363" s="6">
        <v>2.8776978417266189E-2</v>
      </c>
      <c r="S363" s="6">
        <v>4.9286640726329441E-2</v>
      </c>
      <c r="T363" s="6">
        <v>3.4931724356938712E-2</v>
      </c>
      <c r="U363" s="6">
        <v>0</v>
      </c>
      <c r="V363" s="6">
        <v>0</v>
      </c>
      <c r="W363" s="6">
        <v>0</v>
      </c>
    </row>
    <row r="364" spans="2:23" x14ac:dyDescent="0.45">
      <c r="B364" t="s">
        <v>90</v>
      </c>
      <c r="C364" s="6" t="s">
        <v>8</v>
      </c>
      <c r="D364" s="6" t="s">
        <v>9</v>
      </c>
      <c r="E364" s="6" t="s">
        <v>10</v>
      </c>
      <c r="F364" s="6" t="s">
        <v>13</v>
      </c>
      <c r="G364" s="6" t="s">
        <v>14</v>
      </c>
      <c r="H364" s="6" t="s">
        <v>15</v>
      </c>
      <c r="I364" s="6" t="s">
        <v>16</v>
      </c>
      <c r="J364" s="6" t="s">
        <v>17</v>
      </c>
      <c r="K364" s="6" t="s">
        <v>18</v>
      </c>
      <c r="N364" s="6" t="s">
        <v>43</v>
      </c>
      <c r="O364" s="6">
        <v>0</v>
      </c>
      <c r="P364" s="6">
        <v>0</v>
      </c>
      <c r="Q364" s="6">
        <v>0</v>
      </c>
      <c r="R364" s="6">
        <v>7.1942446043165464E-2</v>
      </c>
      <c r="S364" s="6">
        <v>8.0415045395590148E-2</v>
      </c>
      <c r="T364" s="6">
        <v>6.668783740870117E-2</v>
      </c>
      <c r="U364" s="6">
        <v>0</v>
      </c>
      <c r="V364" s="6">
        <v>0</v>
      </c>
      <c r="W364" s="6">
        <v>0</v>
      </c>
    </row>
    <row r="365" spans="2:23" x14ac:dyDescent="0.45">
      <c r="B365" t="s">
        <v>40</v>
      </c>
      <c r="C365" s="6">
        <v>1</v>
      </c>
      <c r="D365" s="6">
        <v>1</v>
      </c>
      <c r="E365" s="6">
        <v>1</v>
      </c>
      <c r="F365" s="6">
        <v>8.3565459610027856E-2</v>
      </c>
      <c r="G365" s="6">
        <v>8.2159624413145546E-2</v>
      </c>
      <c r="H365" s="6">
        <v>8.744394618834081E-2</v>
      </c>
      <c r="I365" s="6">
        <v>0.22206303724928367</v>
      </c>
      <c r="J365" s="6">
        <v>0.21969399764613573</v>
      </c>
      <c r="K365" s="6">
        <v>0.21856086079354406</v>
      </c>
      <c r="N365" s="6" t="s">
        <v>44</v>
      </c>
      <c r="O365" s="6">
        <v>0</v>
      </c>
      <c r="P365" s="6">
        <v>0</v>
      </c>
      <c r="Q365" s="6">
        <v>0</v>
      </c>
      <c r="R365" s="6">
        <v>0.10514665190924184</v>
      </c>
      <c r="S365" s="6">
        <v>0.10894941634241245</v>
      </c>
      <c r="T365" s="6">
        <v>0.14607812003810733</v>
      </c>
      <c r="U365" s="6">
        <v>0</v>
      </c>
      <c r="V365" s="6">
        <v>0</v>
      </c>
      <c r="W365" s="6">
        <v>0</v>
      </c>
    </row>
    <row r="366" spans="2:23" x14ac:dyDescent="0.45">
      <c r="B366" t="s">
        <v>41</v>
      </c>
      <c r="C366" s="6">
        <v>0</v>
      </c>
      <c r="D366" s="6">
        <v>0</v>
      </c>
      <c r="E366" s="6">
        <v>0</v>
      </c>
      <c r="F366" s="6">
        <v>0.10306406685236769</v>
      </c>
      <c r="G366" s="6">
        <v>0.10093896713615023</v>
      </c>
      <c r="H366" s="6">
        <v>0.1031390134529148</v>
      </c>
      <c r="I366" s="6">
        <v>0.16475644699140402</v>
      </c>
      <c r="J366" s="6">
        <v>0.1647704982346018</v>
      </c>
      <c r="K366" s="6">
        <v>0.16139878950907868</v>
      </c>
      <c r="N366" s="6" t="s">
        <v>45</v>
      </c>
      <c r="O366" s="6">
        <v>0</v>
      </c>
      <c r="P366" s="6">
        <v>0</v>
      </c>
      <c r="Q366" s="6">
        <v>0</v>
      </c>
      <c r="R366" s="6">
        <v>0.13835085777531822</v>
      </c>
      <c r="S366" s="6">
        <v>0.18936446173800259</v>
      </c>
      <c r="T366" s="6">
        <v>0.18418545570022229</v>
      </c>
      <c r="U366" s="6">
        <v>0</v>
      </c>
      <c r="V366" s="6">
        <v>0</v>
      </c>
      <c r="W366" s="6">
        <v>0</v>
      </c>
    </row>
    <row r="367" spans="2:23" x14ac:dyDescent="0.45">
      <c r="B367" t="s">
        <v>42</v>
      </c>
      <c r="C367" s="6">
        <v>0</v>
      </c>
      <c r="D367" s="6">
        <v>0</v>
      </c>
      <c r="E367" s="6">
        <v>0</v>
      </c>
      <c r="F367" s="6">
        <v>6.9637883008356549E-2</v>
      </c>
      <c r="G367" s="6">
        <v>6.5727699530516437E-2</v>
      </c>
      <c r="H367" s="6">
        <v>6.726457399103139E-2</v>
      </c>
      <c r="I367" s="6">
        <v>7.8796561604584522E-2</v>
      </c>
      <c r="J367" s="6">
        <v>8.6308356218124757E-2</v>
      </c>
      <c r="K367" s="6">
        <v>7.3974445191661062E-2</v>
      </c>
      <c r="N367" s="6" t="s">
        <v>46</v>
      </c>
      <c r="O367" s="6">
        <v>0</v>
      </c>
      <c r="P367" s="6">
        <v>0</v>
      </c>
      <c r="Q367" s="6">
        <v>0</v>
      </c>
      <c r="R367" s="6">
        <v>0.22136137244050913</v>
      </c>
      <c r="S367" s="6">
        <v>0.191958495460441</v>
      </c>
      <c r="T367" s="6">
        <v>0.19371228961575104</v>
      </c>
      <c r="U367" s="6">
        <v>0</v>
      </c>
      <c r="V367" s="6">
        <v>0</v>
      </c>
      <c r="W367" s="6">
        <v>0</v>
      </c>
    </row>
    <row r="368" spans="2:23" x14ac:dyDescent="0.45">
      <c r="B368" t="s">
        <v>43</v>
      </c>
      <c r="C368" s="6">
        <v>0</v>
      </c>
      <c r="D368" s="6">
        <v>0</v>
      </c>
      <c r="E368" s="6">
        <v>0</v>
      </c>
      <c r="F368" s="6">
        <v>4.7353760445682451E-2</v>
      </c>
      <c r="G368" s="6">
        <v>4.6948356807511735E-2</v>
      </c>
      <c r="H368" s="6">
        <v>4.708520179372197E-2</v>
      </c>
      <c r="I368" s="6">
        <v>1.1461318051575931E-2</v>
      </c>
      <c r="J368" s="6">
        <v>1.1377010592389172E-2</v>
      </c>
      <c r="K368" s="6">
        <v>1.1432414256893073E-2</v>
      </c>
      <c r="N368" s="6" t="s">
        <v>92</v>
      </c>
      <c r="O368" s="6">
        <v>0</v>
      </c>
      <c r="P368" s="6">
        <v>0</v>
      </c>
      <c r="Q368" s="6">
        <v>0</v>
      </c>
      <c r="R368" s="6">
        <v>0.19922523519645821</v>
      </c>
      <c r="S368" s="6">
        <v>0.15823605706874189</v>
      </c>
      <c r="T368" s="6">
        <v>0.16195617656398856</v>
      </c>
      <c r="U368" s="6">
        <v>0</v>
      </c>
      <c r="V368" s="6">
        <v>0</v>
      </c>
      <c r="W368" s="6">
        <v>0</v>
      </c>
    </row>
    <row r="369" spans="2:23" x14ac:dyDescent="0.45">
      <c r="B369" t="s">
        <v>44</v>
      </c>
      <c r="C369" s="6">
        <v>0</v>
      </c>
      <c r="D369" s="6">
        <v>0</v>
      </c>
      <c r="E369" s="6">
        <v>0</v>
      </c>
      <c r="F369" s="6">
        <v>0.30640668523676878</v>
      </c>
      <c r="G369" s="6">
        <v>0.32863849765258218</v>
      </c>
      <c r="H369" s="6">
        <v>0.31390134529147984</v>
      </c>
      <c r="I369" s="6">
        <v>0.29369627507163326</v>
      </c>
      <c r="J369" s="6">
        <v>0.28638681836014124</v>
      </c>
      <c r="K369" s="6">
        <v>0.29926025554808339</v>
      </c>
      <c r="N369" s="6" t="s">
        <v>93</v>
      </c>
      <c r="O369" s="6">
        <v>0</v>
      </c>
      <c r="P369" s="6">
        <v>0</v>
      </c>
      <c r="Q369" s="6">
        <v>0</v>
      </c>
      <c r="R369" s="6">
        <v>0.14388489208633093</v>
      </c>
      <c r="S369" s="6">
        <v>0.10635538261997406</v>
      </c>
      <c r="T369" s="6">
        <v>0.12067322959669737</v>
      </c>
      <c r="U369" s="6">
        <v>0</v>
      </c>
      <c r="V369" s="6">
        <v>0</v>
      </c>
      <c r="W369" s="6">
        <v>0</v>
      </c>
    </row>
    <row r="370" spans="2:23" x14ac:dyDescent="0.45">
      <c r="B370" t="s">
        <v>45</v>
      </c>
      <c r="C370" s="6">
        <v>0</v>
      </c>
      <c r="D370" s="6">
        <v>0</v>
      </c>
      <c r="E370" s="6">
        <v>0</v>
      </c>
      <c r="F370" s="6">
        <v>0.38997214484679665</v>
      </c>
      <c r="G370" s="6">
        <v>0.37558685446009388</v>
      </c>
      <c r="H370" s="6">
        <v>0.3811659192825112</v>
      </c>
      <c r="I370" s="6">
        <v>0.22922636103151864</v>
      </c>
      <c r="J370" s="6">
        <v>0.23146331894860731</v>
      </c>
      <c r="K370" s="6">
        <v>0.23537323470073973</v>
      </c>
      <c r="N370" s="6" t="s">
        <v>94</v>
      </c>
      <c r="O370" s="6">
        <v>0</v>
      </c>
      <c r="P370" s="6">
        <v>0</v>
      </c>
      <c r="Q370" s="6">
        <v>0</v>
      </c>
      <c r="R370" s="6">
        <v>2.9330381848367459E-2</v>
      </c>
      <c r="S370" s="6">
        <v>2.1789883268482489E-2</v>
      </c>
      <c r="T370" s="6">
        <v>2.4134645919339472E-2</v>
      </c>
      <c r="U370" s="6">
        <v>0</v>
      </c>
      <c r="V370" s="6">
        <v>0</v>
      </c>
      <c r="W370" s="6">
        <v>0</v>
      </c>
    </row>
    <row r="371" spans="2:23" x14ac:dyDescent="0.45">
      <c r="B371" t="s">
        <v>83</v>
      </c>
      <c r="C371" s="6">
        <v>0</v>
      </c>
      <c r="D371" s="6">
        <v>0</v>
      </c>
      <c r="E371" s="6">
        <v>0</v>
      </c>
      <c r="F371" s="6">
        <v>0</v>
      </c>
      <c r="G371" s="6">
        <v>0</v>
      </c>
      <c r="H371" s="6">
        <v>0</v>
      </c>
      <c r="I371" s="6">
        <v>0</v>
      </c>
      <c r="J371" s="6">
        <v>0</v>
      </c>
      <c r="K371" s="6">
        <v>0</v>
      </c>
    </row>
    <row r="372" spans="2:23" x14ac:dyDescent="0.45">
      <c r="B372" t="s">
        <v>84</v>
      </c>
      <c r="C372" s="6">
        <v>0</v>
      </c>
      <c r="D372" s="6">
        <v>0</v>
      </c>
      <c r="E372" s="6">
        <v>0</v>
      </c>
      <c r="F372" s="6">
        <v>0</v>
      </c>
      <c r="G372" s="6">
        <v>0</v>
      </c>
      <c r="H372" s="6">
        <v>0</v>
      </c>
      <c r="I372" s="6">
        <v>0</v>
      </c>
      <c r="J372" s="6">
        <v>0</v>
      </c>
      <c r="K372" s="6">
        <v>0</v>
      </c>
      <c r="N372" s="6" t="s">
        <v>76</v>
      </c>
      <c r="O372" s="6" t="s">
        <v>8</v>
      </c>
      <c r="P372" s="6" t="s">
        <v>9</v>
      </c>
      <c r="Q372" s="6" t="s">
        <v>10</v>
      </c>
      <c r="R372" s="6" t="s">
        <v>19</v>
      </c>
      <c r="S372" s="6" t="s">
        <v>20</v>
      </c>
      <c r="T372" s="6" t="s">
        <v>21</v>
      </c>
      <c r="U372" s="6" t="s">
        <v>22</v>
      </c>
      <c r="V372" s="6" t="s">
        <v>23</v>
      </c>
      <c r="W372" s="6" t="s">
        <v>24</v>
      </c>
    </row>
    <row r="373" spans="2:23" x14ac:dyDescent="0.45">
      <c r="B373" t="s">
        <v>85</v>
      </c>
      <c r="C373" s="6">
        <v>0</v>
      </c>
      <c r="D373" s="6">
        <v>0</v>
      </c>
      <c r="E373" s="6">
        <v>0</v>
      </c>
      <c r="F373" s="6">
        <v>0</v>
      </c>
      <c r="G373" s="6">
        <v>0</v>
      </c>
      <c r="H373" s="6">
        <v>0</v>
      </c>
      <c r="I373" s="6">
        <v>0</v>
      </c>
      <c r="J373" s="6">
        <v>0</v>
      </c>
      <c r="K373" s="6">
        <v>0</v>
      </c>
      <c r="N373" s="6" t="s">
        <v>40</v>
      </c>
      <c r="O373" s="6">
        <v>0.6280193236714976</v>
      </c>
      <c r="P373" s="6">
        <v>0.61971830985915488</v>
      </c>
      <c r="Q373" s="6">
        <v>0.61776061776061775</v>
      </c>
      <c r="R373" s="6">
        <v>4.791056694170881E-2</v>
      </c>
      <c r="S373" s="6">
        <v>3.3877797943133697E-2</v>
      </c>
      <c r="T373" s="6">
        <v>4.0774719673802244E-2</v>
      </c>
      <c r="U373" s="6">
        <v>3.0548068283917342E-2</v>
      </c>
      <c r="V373" s="6">
        <v>3.3444816053511704E-2</v>
      </c>
      <c r="W373" s="6">
        <v>4.9723756906077346E-2</v>
      </c>
    </row>
    <row r="374" spans="2:23" x14ac:dyDescent="0.45">
      <c r="N374" s="6" t="s">
        <v>41</v>
      </c>
      <c r="O374" s="6">
        <v>0.28985507246376813</v>
      </c>
      <c r="P374" s="6">
        <v>0.30985915492957744</v>
      </c>
      <c r="Q374" s="6">
        <v>0.30501930501930502</v>
      </c>
      <c r="R374" s="6">
        <v>5.0572265105137078E-2</v>
      </c>
      <c r="S374" s="6">
        <v>3.871748336358137E-2</v>
      </c>
      <c r="T374" s="6">
        <v>3.907577302072715E-2</v>
      </c>
      <c r="U374" s="6">
        <v>0.17070979335130279</v>
      </c>
      <c r="V374" s="6">
        <v>0.16722408026755853</v>
      </c>
      <c r="W374" s="6">
        <v>0.19889502762430938</v>
      </c>
    </row>
    <row r="375" spans="2:23" x14ac:dyDescent="0.45">
      <c r="B375" t="s">
        <v>89</v>
      </c>
      <c r="C375" s="6" t="s">
        <v>8</v>
      </c>
      <c r="D375" s="6" t="s">
        <v>9</v>
      </c>
      <c r="E375" s="6" t="s">
        <v>10</v>
      </c>
      <c r="F375" s="6" t="s">
        <v>13</v>
      </c>
      <c r="G375" s="6" t="s">
        <v>14</v>
      </c>
      <c r="H375" s="6" t="s">
        <v>15</v>
      </c>
      <c r="I375" s="6" t="s">
        <v>16</v>
      </c>
      <c r="J375" s="6" t="s">
        <v>17</v>
      </c>
      <c r="K375" s="6" t="s">
        <v>18</v>
      </c>
      <c r="N375" s="6" t="s">
        <v>42</v>
      </c>
      <c r="O375" s="6">
        <v>8.2125603864734303E-2</v>
      </c>
      <c r="P375" s="6">
        <v>7.0422535211267609E-2</v>
      </c>
      <c r="Q375" s="6">
        <v>7.7220077220077218E-2</v>
      </c>
      <c r="R375" s="6">
        <v>7.1865850412563218E-3</v>
      </c>
      <c r="S375" s="6">
        <v>7.7434966727162732E-3</v>
      </c>
      <c r="T375" s="6">
        <v>1.6989466530750934E-2</v>
      </c>
      <c r="U375" s="6">
        <v>0.50314465408805031</v>
      </c>
      <c r="V375" s="6">
        <v>0.50167224080267558</v>
      </c>
      <c r="W375" s="6">
        <v>0.47513812154696133</v>
      </c>
    </row>
    <row r="376" spans="2:23" x14ac:dyDescent="0.45">
      <c r="B376" t="s">
        <v>40</v>
      </c>
      <c r="C376" s="6">
        <v>1</v>
      </c>
      <c r="D376" s="6">
        <v>1</v>
      </c>
      <c r="E376" s="6">
        <v>1</v>
      </c>
      <c r="F376" s="6">
        <v>1.9548604940465612E-2</v>
      </c>
      <c r="G376" s="6">
        <v>2.0634920634920634E-2</v>
      </c>
      <c r="H376" s="6">
        <v>2.0958083832335328E-2</v>
      </c>
      <c r="I376" s="6">
        <v>0.46875</v>
      </c>
      <c r="J376" s="6">
        <v>0.48832271762208068</v>
      </c>
      <c r="K376" s="6">
        <v>0.47540983606557374</v>
      </c>
      <c r="N376" s="6" t="s">
        <v>49</v>
      </c>
      <c r="O376" s="6">
        <v>0</v>
      </c>
      <c r="P376" s="6">
        <v>0</v>
      </c>
      <c r="Q376" s="6">
        <v>0</v>
      </c>
      <c r="R376" s="6">
        <v>0</v>
      </c>
      <c r="S376" s="6">
        <v>0</v>
      </c>
      <c r="T376" s="6">
        <v>0</v>
      </c>
      <c r="U376" s="6">
        <v>0.22461814914645103</v>
      </c>
      <c r="V376" s="6">
        <v>0.2229654403567447</v>
      </c>
      <c r="W376" s="6">
        <v>0.20994475138121546</v>
      </c>
    </row>
    <row r="377" spans="2:23" x14ac:dyDescent="0.45">
      <c r="B377" t="s">
        <v>41</v>
      </c>
      <c r="C377" s="6">
        <v>0</v>
      </c>
      <c r="D377" s="6">
        <v>0</v>
      </c>
      <c r="E377" s="6">
        <v>0</v>
      </c>
      <c r="F377" s="6">
        <v>2.3102896747822996E-2</v>
      </c>
      <c r="G377" s="6">
        <v>2.3809523809523808E-2</v>
      </c>
      <c r="H377" s="6">
        <v>2.3952095808383235E-2</v>
      </c>
      <c r="I377" s="6">
        <v>0.375</v>
      </c>
      <c r="J377" s="6">
        <v>0.36093418259023352</v>
      </c>
      <c r="K377" s="6">
        <v>0.34426229508196721</v>
      </c>
      <c r="N377" s="6" t="s">
        <v>50</v>
      </c>
      <c r="O377" s="6">
        <v>0</v>
      </c>
      <c r="P377" s="6">
        <v>0</v>
      </c>
      <c r="Q377" s="6">
        <v>0</v>
      </c>
      <c r="R377" s="6">
        <v>4.7910566941708806E-3</v>
      </c>
      <c r="S377" s="6">
        <v>9.8003629764065337E-3</v>
      </c>
      <c r="T377" s="6">
        <v>2.7183146449201497E-3</v>
      </c>
      <c r="U377" s="6">
        <v>5.8400718778077267E-2</v>
      </c>
      <c r="V377" s="6">
        <v>5.9085841694537344E-2</v>
      </c>
      <c r="W377" s="6">
        <v>5.5248618784530384E-2</v>
      </c>
    </row>
    <row r="378" spans="2:23" x14ac:dyDescent="0.45">
      <c r="B378" t="s">
        <v>42</v>
      </c>
      <c r="C378" s="6">
        <v>0</v>
      </c>
      <c r="D378" s="6">
        <v>0</v>
      </c>
      <c r="E378" s="6">
        <v>0</v>
      </c>
      <c r="F378" s="6">
        <v>1.9548604940465612E-2</v>
      </c>
      <c r="G378" s="6">
        <v>2.0634920634920634E-2</v>
      </c>
      <c r="H378" s="6">
        <v>2.0958083832335328E-2</v>
      </c>
      <c r="I378" s="6">
        <v>0.15625</v>
      </c>
      <c r="J378" s="6">
        <v>0.15074309978768577</v>
      </c>
      <c r="K378" s="6">
        <v>0.18032786885245902</v>
      </c>
      <c r="N378" s="6" t="s">
        <v>51</v>
      </c>
      <c r="O378" s="6">
        <v>0</v>
      </c>
      <c r="P378" s="6">
        <v>0</v>
      </c>
      <c r="Q378" s="6">
        <v>0</v>
      </c>
      <c r="R378" s="6">
        <v>2.4487623103540059E-2</v>
      </c>
      <c r="S378" s="6">
        <v>2.9038112522686024E-2</v>
      </c>
      <c r="T378" s="6">
        <v>2.7183146449201494E-2</v>
      </c>
      <c r="U378" s="6">
        <v>1.2578616352201259E-2</v>
      </c>
      <c r="V378" s="6">
        <v>1.560758082497213E-2</v>
      </c>
      <c r="W378" s="6">
        <v>1.1049723756906077E-2</v>
      </c>
    </row>
    <row r="379" spans="2:23" x14ac:dyDescent="0.45">
      <c r="B379" t="s">
        <v>43</v>
      </c>
      <c r="C379" s="6">
        <v>0</v>
      </c>
      <c r="D379" s="6">
        <v>0</v>
      </c>
      <c r="E379" s="6">
        <v>0</v>
      </c>
      <c r="F379" s="6">
        <v>1.7238315265683313E-2</v>
      </c>
      <c r="G379" s="6">
        <v>1.7460317460317461E-2</v>
      </c>
      <c r="H379" s="6">
        <v>1.7964071856287425E-2</v>
      </c>
      <c r="I379" s="6">
        <v>0</v>
      </c>
      <c r="J379" s="6">
        <v>0</v>
      </c>
      <c r="K379" s="6">
        <v>0</v>
      </c>
      <c r="N379" s="6" t="s">
        <v>43</v>
      </c>
      <c r="O379" s="6">
        <v>0</v>
      </c>
      <c r="P379" s="6">
        <v>0</v>
      </c>
      <c r="Q379" s="6">
        <v>0</v>
      </c>
      <c r="R379" s="6">
        <v>0</v>
      </c>
      <c r="S379" s="6">
        <v>0</v>
      </c>
      <c r="T379" s="6">
        <v>0</v>
      </c>
      <c r="U379" s="6">
        <v>0</v>
      </c>
      <c r="V379" s="6">
        <v>0</v>
      </c>
      <c r="W379" s="6">
        <v>0</v>
      </c>
    </row>
    <row r="380" spans="2:23" x14ac:dyDescent="0.45">
      <c r="B380" t="s">
        <v>44</v>
      </c>
      <c r="C380" s="6">
        <v>0</v>
      </c>
      <c r="D380" s="6">
        <v>0</v>
      </c>
      <c r="E380" s="6">
        <v>0</v>
      </c>
      <c r="F380" s="6">
        <v>0.11373733783543628</v>
      </c>
      <c r="G380" s="6">
        <v>0.1126984126984127</v>
      </c>
      <c r="H380" s="6">
        <v>0.12275449101796407</v>
      </c>
      <c r="I380" s="6">
        <v>0</v>
      </c>
      <c r="J380" s="6">
        <v>0</v>
      </c>
      <c r="K380" s="6">
        <v>0</v>
      </c>
      <c r="N380" s="6" t="s">
        <v>44</v>
      </c>
      <c r="O380" s="6">
        <v>0</v>
      </c>
      <c r="P380" s="6">
        <v>0</v>
      </c>
      <c r="Q380" s="6">
        <v>0</v>
      </c>
      <c r="R380" s="6">
        <v>0.21559755123768964</v>
      </c>
      <c r="S380" s="6">
        <v>0.20568663036902601</v>
      </c>
      <c r="T380" s="6">
        <v>0.2038735983690112</v>
      </c>
      <c r="U380" s="6">
        <v>0</v>
      </c>
      <c r="V380" s="6">
        <v>0</v>
      </c>
      <c r="W380" s="6">
        <v>0</v>
      </c>
    </row>
    <row r="381" spans="2:23" x14ac:dyDescent="0.45">
      <c r="B381" t="s">
        <v>45</v>
      </c>
      <c r="C381" s="6">
        <v>0</v>
      </c>
      <c r="D381" s="6">
        <v>0</v>
      </c>
      <c r="E381" s="6">
        <v>0</v>
      </c>
      <c r="F381" s="6">
        <v>0.14750311000533145</v>
      </c>
      <c r="G381" s="6">
        <v>0.14444444444444443</v>
      </c>
      <c r="H381" s="6">
        <v>0.1497005988023952</v>
      </c>
      <c r="I381" s="6">
        <v>0</v>
      </c>
      <c r="J381" s="6">
        <v>0</v>
      </c>
      <c r="K381" s="6">
        <v>0</v>
      </c>
      <c r="N381" s="6" t="s">
        <v>45</v>
      </c>
      <c r="O381" s="6">
        <v>0</v>
      </c>
      <c r="P381" s="6">
        <v>0</v>
      </c>
      <c r="Q381" s="6">
        <v>0</v>
      </c>
      <c r="R381" s="6">
        <v>0.11445302102741549</v>
      </c>
      <c r="S381" s="6">
        <v>0.13309134906231096</v>
      </c>
      <c r="T381" s="6">
        <v>0.127420998980632</v>
      </c>
      <c r="U381" s="6">
        <v>0</v>
      </c>
      <c r="V381" s="6">
        <v>0</v>
      </c>
      <c r="W381" s="6">
        <v>0</v>
      </c>
    </row>
    <row r="382" spans="2:23" x14ac:dyDescent="0.45">
      <c r="B382" t="s">
        <v>83</v>
      </c>
      <c r="C382" s="6">
        <v>0</v>
      </c>
      <c r="D382" s="6">
        <v>0</v>
      </c>
      <c r="E382" s="6">
        <v>0</v>
      </c>
      <c r="F382" s="6">
        <v>7.2862982050826378E-2</v>
      </c>
      <c r="G382" s="6">
        <v>7.301587301587302E-2</v>
      </c>
      <c r="H382" s="6">
        <v>7.4850299401197598E-2</v>
      </c>
      <c r="I382" s="6">
        <v>0</v>
      </c>
      <c r="J382" s="6">
        <v>0</v>
      </c>
      <c r="K382" s="6">
        <v>0</v>
      </c>
      <c r="N382" s="6" t="s">
        <v>46</v>
      </c>
      <c r="O382" s="6">
        <v>0</v>
      </c>
      <c r="P382" s="6">
        <v>0</v>
      </c>
      <c r="Q382" s="6">
        <v>0</v>
      </c>
      <c r="R382" s="6">
        <v>0.14373170082512643</v>
      </c>
      <c r="S382" s="6">
        <v>0.16938898971566849</v>
      </c>
      <c r="T382" s="6">
        <v>0.1546041454298335</v>
      </c>
      <c r="U382" s="6">
        <v>0</v>
      </c>
      <c r="V382" s="6">
        <v>0</v>
      </c>
      <c r="W382" s="6">
        <v>0</v>
      </c>
    </row>
    <row r="383" spans="2:23" x14ac:dyDescent="0.45">
      <c r="B383" t="s">
        <v>84</v>
      </c>
      <c r="C383" s="6">
        <v>0</v>
      </c>
      <c r="D383" s="6">
        <v>0</v>
      </c>
      <c r="E383" s="6">
        <v>0</v>
      </c>
      <c r="F383" s="6">
        <v>0.26657188555180378</v>
      </c>
      <c r="G383" s="6">
        <v>0.26984126984126983</v>
      </c>
      <c r="H383" s="6">
        <v>0.26946107784431139</v>
      </c>
      <c r="I383" s="6">
        <v>0</v>
      </c>
      <c r="J383" s="6">
        <v>0</v>
      </c>
      <c r="K383" s="6">
        <v>0</v>
      </c>
      <c r="N383" s="6" t="s">
        <v>92</v>
      </c>
      <c r="O383" s="6">
        <v>0</v>
      </c>
      <c r="P383" s="6">
        <v>0</v>
      </c>
      <c r="Q383" s="6">
        <v>0</v>
      </c>
      <c r="R383" s="6">
        <v>0.14905509715198295</v>
      </c>
      <c r="S383" s="6">
        <v>0.15728977616454931</v>
      </c>
      <c r="T383" s="6">
        <v>0.15120625212368333</v>
      </c>
      <c r="U383" s="6">
        <v>0</v>
      </c>
      <c r="V383" s="6">
        <v>0</v>
      </c>
      <c r="W383" s="6">
        <v>0</v>
      </c>
    </row>
    <row r="384" spans="2:23" x14ac:dyDescent="0.45">
      <c r="B384" t="s">
        <v>85</v>
      </c>
      <c r="C384" s="6">
        <v>0</v>
      </c>
      <c r="D384" s="6">
        <v>0</v>
      </c>
      <c r="E384" s="6">
        <v>0</v>
      </c>
      <c r="F384" s="6">
        <v>0.31988626266216458</v>
      </c>
      <c r="G384" s="6">
        <v>0.31746031746031744</v>
      </c>
      <c r="H384" s="6">
        <v>0.29940119760479039</v>
      </c>
      <c r="I384" s="6">
        <v>0</v>
      </c>
      <c r="J384" s="6">
        <v>0</v>
      </c>
      <c r="K384" s="6">
        <v>0</v>
      </c>
      <c r="N384" s="6" t="s">
        <v>93</v>
      </c>
      <c r="O384" s="6">
        <v>0</v>
      </c>
      <c r="P384" s="6">
        <v>0</v>
      </c>
      <c r="Q384" s="6">
        <v>0</v>
      </c>
      <c r="R384" s="6">
        <v>0.14107000266169817</v>
      </c>
      <c r="S384" s="6">
        <v>0.13309134906231096</v>
      </c>
      <c r="T384" s="6">
        <v>0.13761467889908258</v>
      </c>
      <c r="U384" s="6">
        <v>0</v>
      </c>
      <c r="V384" s="6">
        <v>0</v>
      </c>
      <c r="W384" s="6">
        <v>0</v>
      </c>
    </row>
    <row r="385" spans="2:23" x14ac:dyDescent="0.45">
      <c r="N385" s="6" t="s">
        <v>94</v>
      </c>
      <c r="O385" s="6">
        <v>0</v>
      </c>
      <c r="P385" s="6">
        <v>0</v>
      </c>
      <c r="Q385" s="6">
        <v>0</v>
      </c>
      <c r="R385" s="6">
        <v>0.10114453021027416</v>
      </c>
      <c r="S385" s="6">
        <v>8.22746521476104E-2</v>
      </c>
      <c r="T385" s="6">
        <v>9.8538905878355426E-2</v>
      </c>
      <c r="U385" s="6">
        <v>0</v>
      </c>
      <c r="V385" s="6">
        <v>0</v>
      </c>
      <c r="W385" s="6">
        <v>0</v>
      </c>
    </row>
    <row r="386" spans="2:23" x14ac:dyDescent="0.45">
      <c r="B386" t="s">
        <v>88</v>
      </c>
      <c r="C386" s="6" t="s">
        <v>8</v>
      </c>
      <c r="D386" s="6" t="s">
        <v>9</v>
      </c>
      <c r="E386" s="6" t="s">
        <v>10</v>
      </c>
      <c r="F386" s="6" t="s">
        <v>13</v>
      </c>
      <c r="G386" s="6" t="s">
        <v>14</v>
      </c>
      <c r="H386" s="6" t="s">
        <v>15</v>
      </c>
      <c r="I386" s="6" t="s">
        <v>16</v>
      </c>
      <c r="J386" s="6" t="s">
        <v>17</v>
      </c>
      <c r="K386" s="6" t="s">
        <v>18</v>
      </c>
    </row>
    <row r="387" spans="2:23" x14ac:dyDescent="0.45">
      <c r="B387" t="s">
        <v>40</v>
      </c>
      <c r="C387" s="6">
        <v>1</v>
      </c>
      <c r="D387" s="6">
        <v>1</v>
      </c>
      <c r="E387" s="6">
        <v>1</v>
      </c>
      <c r="F387" s="6">
        <v>0.35714285714285715</v>
      </c>
      <c r="G387" s="6">
        <v>0.35483870967741937</v>
      </c>
      <c r="H387" s="6">
        <v>0.36249999999999999</v>
      </c>
      <c r="I387" s="6">
        <v>0.10356731875719218</v>
      </c>
      <c r="J387" s="6">
        <v>0.10271774020971539</v>
      </c>
      <c r="K387" s="6">
        <v>0.10263634534111492</v>
      </c>
      <c r="N387" s="6" t="s">
        <v>77</v>
      </c>
      <c r="O387" s="6" t="s">
        <v>8</v>
      </c>
      <c r="P387" s="6" t="s">
        <v>9</v>
      </c>
      <c r="Q387" s="6" t="s">
        <v>10</v>
      </c>
      <c r="R387" s="6" t="s">
        <v>19</v>
      </c>
      <c r="S387" s="6" t="s">
        <v>20</v>
      </c>
      <c r="T387" s="6" t="s">
        <v>21</v>
      </c>
      <c r="U387" s="6" t="s">
        <v>22</v>
      </c>
      <c r="V387" s="6" t="s">
        <v>23</v>
      </c>
      <c r="W387" s="6" t="s">
        <v>24</v>
      </c>
    </row>
    <row r="388" spans="2:23" x14ac:dyDescent="0.45">
      <c r="B388" t="s">
        <v>41</v>
      </c>
      <c r="C388" s="6">
        <v>0</v>
      </c>
      <c r="D388" s="6">
        <v>0</v>
      </c>
      <c r="E388" s="6">
        <v>0</v>
      </c>
      <c r="F388" s="6">
        <v>0.375</v>
      </c>
      <c r="G388" s="6">
        <v>0.40322580645161288</v>
      </c>
      <c r="H388" s="6">
        <v>0.38750000000000001</v>
      </c>
      <c r="I388" s="6">
        <v>7.6716532412734947E-2</v>
      </c>
      <c r="J388" s="6">
        <v>8.1318210999358015E-2</v>
      </c>
      <c r="K388" s="6">
        <v>7.4461662306299053E-2</v>
      </c>
      <c r="N388" s="6" t="s">
        <v>40</v>
      </c>
      <c r="O388" s="6">
        <v>0.64763995609220637</v>
      </c>
      <c r="P388" s="6">
        <v>0.64367816091954022</v>
      </c>
      <c r="Q388" s="6">
        <v>0.63743781094527363</v>
      </c>
      <c r="R388" s="6">
        <v>2.2843736494412544E-3</v>
      </c>
      <c r="S388" s="6">
        <v>2.6798598227169654E-3</v>
      </c>
      <c r="T388" s="6">
        <v>2.3892267593397048E-3</v>
      </c>
      <c r="U388" s="6">
        <v>0.5714285714285714</v>
      </c>
      <c r="V388" s="6">
        <v>0.5615623166540944</v>
      </c>
      <c r="W388" s="6">
        <v>0.56452671655507414</v>
      </c>
    </row>
    <row r="389" spans="2:23" x14ac:dyDescent="0.45">
      <c r="B389" t="s">
        <v>42</v>
      </c>
      <c r="C389" s="6">
        <v>0</v>
      </c>
      <c r="D389" s="6">
        <v>0</v>
      </c>
      <c r="E389" s="6">
        <v>0</v>
      </c>
      <c r="F389" s="6">
        <v>0.26785714285714285</v>
      </c>
      <c r="G389" s="6">
        <v>0.24193548387096775</v>
      </c>
      <c r="H389" s="6">
        <v>0.25</v>
      </c>
      <c r="I389" s="6">
        <v>2.1097046413502109E-2</v>
      </c>
      <c r="J389" s="6">
        <v>2.1185533918253799E-2</v>
      </c>
      <c r="K389" s="6">
        <v>1.0464882270074461E-2</v>
      </c>
      <c r="N389" s="6" t="s">
        <v>41</v>
      </c>
      <c r="O389" s="6">
        <v>0.27442371020856204</v>
      </c>
      <c r="P389" s="6">
        <v>0.27586206896551724</v>
      </c>
      <c r="Q389" s="6">
        <v>0.27985074626865669</v>
      </c>
      <c r="R389" s="6">
        <v>1.8521948508983144E-3</v>
      </c>
      <c r="S389" s="6">
        <v>4.1228612657184084E-3</v>
      </c>
      <c r="T389" s="6">
        <v>2.0996235157833766E-3</v>
      </c>
      <c r="U389" s="6">
        <v>0.2821869488536155</v>
      </c>
      <c r="V389" s="6">
        <v>0.28497192188416731</v>
      </c>
      <c r="W389" s="6">
        <v>0.28882762242352633</v>
      </c>
    </row>
    <row r="390" spans="2:23" x14ac:dyDescent="0.45">
      <c r="B390" t="s">
        <v>43</v>
      </c>
      <c r="C390" s="6">
        <v>0</v>
      </c>
      <c r="D390" s="6">
        <v>0</v>
      </c>
      <c r="E390" s="6">
        <v>0</v>
      </c>
      <c r="F390" s="6">
        <v>0</v>
      </c>
      <c r="G390" s="6">
        <v>0</v>
      </c>
      <c r="H390" s="6">
        <v>0</v>
      </c>
      <c r="I390" s="6">
        <v>9.2059838895281933E-3</v>
      </c>
      <c r="J390" s="6">
        <v>9.4157928525572445E-3</v>
      </c>
      <c r="K390" s="6">
        <v>9.4586435902596095E-3</v>
      </c>
      <c r="N390" s="6" t="s">
        <v>42</v>
      </c>
      <c r="O390" s="6">
        <v>6.5861690450054883E-2</v>
      </c>
      <c r="P390" s="6">
        <v>6.7816091954022995E-2</v>
      </c>
      <c r="Q390" s="6">
        <v>6.9962686567164173E-2</v>
      </c>
      <c r="R390" s="6">
        <v>4.3217879854294001E-3</v>
      </c>
      <c r="S390" s="6">
        <v>1.1956297670583385E-2</v>
      </c>
      <c r="T390" s="6">
        <v>6.757409016314316E-3</v>
      </c>
      <c r="U390" s="6">
        <v>0.1128747795414462</v>
      </c>
      <c r="V390" s="6">
        <v>0.117341379599363</v>
      </c>
      <c r="W390" s="6">
        <v>0.11290534331101483</v>
      </c>
    </row>
    <row r="391" spans="2:23" x14ac:dyDescent="0.45">
      <c r="B391" t="s">
        <v>44</v>
      </c>
      <c r="C391" s="6">
        <v>0</v>
      </c>
      <c r="D391" s="6">
        <v>0</v>
      </c>
      <c r="E391" s="6">
        <v>0</v>
      </c>
      <c r="F391" s="6">
        <v>0</v>
      </c>
      <c r="G391" s="6">
        <v>0</v>
      </c>
      <c r="H391" s="6">
        <v>0</v>
      </c>
      <c r="I391" s="6">
        <v>0.23398542385884158</v>
      </c>
      <c r="J391" s="6">
        <v>0.23539482131393108</v>
      </c>
      <c r="K391" s="6">
        <v>0.24149728315556451</v>
      </c>
      <c r="N391" s="6" t="s">
        <v>49</v>
      </c>
      <c r="O391" s="6">
        <v>1.2074643249176729E-2</v>
      </c>
      <c r="P391" s="6">
        <v>1.264367816091954E-2</v>
      </c>
      <c r="Q391" s="6">
        <v>1.2748756218905472E-2</v>
      </c>
      <c r="R391" s="6">
        <v>1.605235537445206E-2</v>
      </c>
      <c r="S391" s="6">
        <v>3.2982890125747268E-2</v>
      </c>
      <c r="T391" s="6">
        <v>2.0996235157833769E-2</v>
      </c>
      <c r="U391" s="6">
        <v>2.7513227513227514E-2</v>
      </c>
      <c r="V391" s="6">
        <v>3.1011650322688794E-2</v>
      </c>
      <c r="W391" s="6">
        <v>2.7569909413154785E-2</v>
      </c>
    </row>
    <row r="392" spans="2:23" x14ac:dyDescent="0.45">
      <c r="B392" t="s">
        <v>45</v>
      </c>
      <c r="C392" s="6">
        <v>0</v>
      </c>
      <c r="D392" s="6">
        <v>0</v>
      </c>
      <c r="E392" s="6">
        <v>0</v>
      </c>
      <c r="F392" s="6">
        <v>0</v>
      </c>
      <c r="G392" s="6">
        <v>0</v>
      </c>
      <c r="H392" s="6">
        <v>0</v>
      </c>
      <c r="I392" s="6">
        <v>0.1956271576524741</v>
      </c>
      <c r="J392" s="6">
        <v>0.19901562165632355</v>
      </c>
      <c r="K392" s="6">
        <v>0.18514791708593278</v>
      </c>
      <c r="N392" s="6" t="s">
        <v>50</v>
      </c>
      <c r="O392" s="6">
        <v>0</v>
      </c>
      <c r="P392" s="6">
        <v>0</v>
      </c>
      <c r="Q392" s="6">
        <v>0</v>
      </c>
      <c r="R392" s="6">
        <v>4.0130888436130149E-2</v>
      </c>
      <c r="S392" s="6">
        <v>7.2150072150072145E-2</v>
      </c>
      <c r="T392" s="6">
        <v>5.068056762235737E-2</v>
      </c>
      <c r="U392" s="6">
        <v>5.99647266313933E-3</v>
      </c>
      <c r="V392" s="6">
        <v>5.1127315396865313E-3</v>
      </c>
      <c r="W392" s="6">
        <v>6.170408297229881E-3</v>
      </c>
    </row>
    <row r="393" spans="2:23" x14ac:dyDescent="0.45">
      <c r="B393" t="s">
        <v>83</v>
      </c>
      <c r="C393" s="6">
        <v>0</v>
      </c>
      <c r="D393" s="6">
        <v>0</v>
      </c>
      <c r="E393" s="6">
        <v>0</v>
      </c>
      <c r="F393" s="6">
        <v>0</v>
      </c>
      <c r="G393" s="6">
        <v>0</v>
      </c>
      <c r="H393" s="6">
        <v>0</v>
      </c>
      <c r="I393" s="6">
        <v>1.4576141158419639E-2</v>
      </c>
      <c r="J393" s="6">
        <v>1.2839717526214423E-2</v>
      </c>
      <c r="K393" s="6">
        <v>1.4087341517407929E-2</v>
      </c>
      <c r="N393" s="6" t="s">
        <v>51</v>
      </c>
      <c r="O393" s="6">
        <v>0</v>
      </c>
      <c r="P393" s="6">
        <v>0</v>
      </c>
      <c r="Q393" s="6">
        <v>0</v>
      </c>
      <c r="R393" s="6">
        <v>8.6435759708588009E-2</v>
      </c>
      <c r="S393" s="6">
        <v>0.12162440733869305</v>
      </c>
      <c r="T393" s="6">
        <v>9.6534414518775938E-2</v>
      </c>
      <c r="U393" s="6">
        <v>0</v>
      </c>
      <c r="V393" s="6">
        <v>0</v>
      </c>
      <c r="W393" s="6">
        <v>0</v>
      </c>
    </row>
    <row r="394" spans="2:23" x14ac:dyDescent="0.45">
      <c r="B394" t="s">
        <v>84</v>
      </c>
      <c r="C394" s="6">
        <v>0</v>
      </c>
      <c r="D394" s="6">
        <v>0</v>
      </c>
      <c r="E394" s="6">
        <v>0</v>
      </c>
      <c r="F394" s="6">
        <v>0</v>
      </c>
      <c r="G394" s="6">
        <v>0</v>
      </c>
      <c r="H394" s="6">
        <v>0</v>
      </c>
      <c r="I394" s="6">
        <v>0.1956271576524741</v>
      </c>
      <c r="J394" s="6">
        <v>0.1840359512090734</v>
      </c>
      <c r="K394" s="6">
        <v>0.20124773596297041</v>
      </c>
      <c r="N394" s="6" t="s">
        <v>43</v>
      </c>
      <c r="O394" s="6">
        <v>0</v>
      </c>
      <c r="P394" s="6">
        <v>0</v>
      </c>
      <c r="Q394" s="6">
        <v>0</v>
      </c>
      <c r="R394" s="6">
        <v>0.13582762239920973</v>
      </c>
      <c r="S394" s="6">
        <v>0.17316017316017315</v>
      </c>
      <c r="T394" s="6">
        <v>0.15204170286707211</v>
      </c>
      <c r="U394" s="6">
        <v>0</v>
      </c>
      <c r="V394" s="6">
        <v>0</v>
      </c>
      <c r="W394" s="6">
        <v>0</v>
      </c>
    </row>
    <row r="395" spans="2:23" x14ac:dyDescent="0.45">
      <c r="B395" t="s">
        <v>85</v>
      </c>
      <c r="C395" s="6">
        <v>0</v>
      </c>
      <c r="D395" s="6">
        <v>0</v>
      </c>
      <c r="E395" s="6">
        <v>0</v>
      </c>
      <c r="F395" s="6">
        <v>0</v>
      </c>
      <c r="G395" s="6">
        <v>0</v>
      </c>
      <c r="H395" s="6">
        <v>0</v>
      </c>
      <c r="I395" s="6">
        <v>0.14959723820483314</v>
      </c>
      <c r="J395" s="6">
        <v>0.15407661031457309</v>
      </c>
      <c r="K395" s="6">
        <v>0.16099818877037633</v>
      </c>
      <c r="N395" s="6" t="s">
        <v>44</v>
      </c>
      <c r="O395" s="6">
        <v>0</v>
      </c>
      <c r="P395" s="6">
        <v>0</v>
      </c>
      <c r="Q395" s="6">
        <v>0</v>
      </c>
      <c r="R395" s="6">
        <v>0.18213249367166759</v>
      </c>
      <c r="S395" s="6">
        <v>0.18552875695732837</v>
      </c>
      <c r="T395" s="6">
        <v>0.18582874794864368</v>
      </c>
      <c r="U395" s="6">
        <v>0</v>
      </c>
      <c r="V395" s="6">
        <v>0</v>
      </c>
      <c r="W395" s="6">
        <v>0</v>
      </c>
    </row>
    <row r="396" spans="2:23" x14ac:dyDescent="0.45">
      <c r="N396" s="6" t="s">
        <v>45</v>
      </c>
      <c r="O396" s="6">
        <v>0</v>
      </c>
      <c r="P396" s="6">
        <v>0</v>
      </c>
      <c r="Q396" s="6">
        <v>0</v>
      </c>
      <c r="R396" s="6">
        <v>0.18830647650799531</v>
      </c>
      <c r="S396" s="6">
        <v>0.16491445062873633</v>
      </c>
      <c r="T396" s="6">
        <v>0.1834153875856743</v>
      </c>
      <c r="U396" s="6">
        <v>0</v>
      </c>
      <c r="V396" s="6">
        <v>0</v>
      </c>
      <c r="W396" s="6">
        <v>0</v>
      </c>
    </row>
    <row r="397" spans="2:23" x14ac:dyDescent="0.45">
      <c r="B397" t="s">
        <v>87</v>
      </c>
      <c r="C397" s="6" t="s">
        <v>8</v>
      </c>
      <c r="D397" s="6" t="s">
        <v>9</v>
      </c>
      <c r="E397" s="6" t="s">
        <v>10</v>
      </c>
      <c r="F397" s="6" t="s">
        <v>13</v>
      </c>
      <c r="G397" s="6" t="s">
        <v>14</v>
      </c>
      <c r="H397" s="6" t="s">
        <v>15</v>
      </c>
      <c r="I397" s="6" t="s">
        <v>16</v>
      </c>
      <c r="J397" s="6" t="s">
        <v>17</v>
      </c>
      <c r="K397" s="6" t="s">
        <v>18</v>
      </c>
      <c r="N397" s="6" t="s">
        <v>46</v>
      </c>
      <c r="O397" s="6">
        <v>0</v>
      </c>
      <c r="P397" s="6">
        <v>0</v>
      </c>
      <c r="Q397" s="6">
        <v>0</v>
      </c>
      <c r="R397" s="6">
        <v>0.16361054516268445</v>
      </c>
      <c r="S397" s="6">
        <v>0.12162440733869305</v>
      </c>
      <c r="T397" s="6">
        <v>0.1496283425041027</v>
      </c>
      <c r="U397" s="6">
        <v>0</v>
      </c>
      <c r="V397" s="6">
        <v>0</v>
      </c>
      <c r="W397" s="6">
        <v>0</v>
      </c>
    </row>
    <row r="398" spans="2:23" x14ac:dyDescent="0.45">
      <c r="B398" t="s">
        <v>40</v>
      </c>
      <c r="C398" s="6">
        <v>1</v>
      </c>
      <c r="D398" s="6">
        <v>1</v>
      </c>
      <c r="E398" s="6">
        <v>1</v>
      </c>
      <c r="F398" s="6">
        <v>0.10119047619047619</v>
      </c>
      <c r="G398" s="6">
        <v>0.10710259301014656</v>
      </c>
      <c r="H398" s="6">
        <v>9.2145677928916189E-2</v>
      </c>
      <c r="I398" s="6">
        <v>0.20270270270270271</v>
      </c>
      <c r="J398" s="6">
        <v>0.22062350119904076</v>
      </c>
      <c r="K398" s="6">
        <v>0.21241830065359477</v>
      </c>
      <c r="N398" s="6" t="s">
        <v>92</v>
      </c>
      <c r="O398" s="6">
        <v>0</v>
      </c>
      <c r="P398" s="6">
        <v>0</v>
      </c>
      <c r="Q398" s="6">
        <v>0</v>
      </c>
      <c r="R398" s="6">
        <v>0.11421868247206272</v>
      </c>
      <c r="S398" s="6">
        <v>7.2150072150072145E-2</v>
      </c>
      <c r="T398" s="6">
        <v>9.8947774881745346E-2</v>
      </c>
      <c r="U398" s="6">
        <v>0</v>
      </c>
      <c r="V398" s="6">
        <v>0</v>
      </c>
      <c r="W398" s="6">
        <v>0</v>
      </c>
    </row>
    <row r="399" spans="2:23" x14ac:dyDescent="0.45">
      <c r="B399" t="s">
        <v>41</v>
      </c>
      <c r="C399" s="6">
        <v>0</v>
      </c>
      <c r="D399" s="6">
        <v>0</v>
      </c>
      <c r="E399" s="6">
        <v>0</v>
      </c>
      <c r="F399" s="6">
        <v>0.1130952380952381</v>
      </c>
      <c r="G399" s="6">
        <v>0.11837655016910936</v>
      </c>
      <c r="H399" s="6">
        <v>0.10969723562966213</v>
      </c>
      <c r="I399" s="6">
        <v>0.16891891891891891</v>
      </c>
      <c r="J399" s="6">
        <v>0.17266187050359713</v>
      </c>
      <c r="K399" s="6">
        <v>0.16748366013071894</v>
      </c>
      <c r="N399" s="6" t="s">
        <v>93</v>
      </c>
      <c r="O399" s="6">
        <v>0</v>
      </c>
      <c r="P399" s="6">
        <v>0</v>
      </c>
      <c r="Q399" s="6">
        <v>0</v>
      </c>
      <c r="R399" s="6">
        <v>6.4826819781441003E-2</v>
      </c>
      <c r="S399" s="6">
        <v>3.7105751391465679E-2</v>
      </c>
      <c r="T399" s="6">
        <v>5.068056762235737E-2</v>
      </c>
      <c r="U399" s="6">
        <v>0</v>
      </c>
      <c r="V399" s="6">
        <v>0</v>
      </c>
      <c r="W399" s="6">
        <v>0</v>
      </c>
    </row>
    <row r="400" spans="2:23" x14ac:dyDescent="0.45">
      <c r="B400" t="s">
        <v>42</v>
      </c>
      <c r="C400" s="6">
        <v>0</v>
      </c>
      <c r="D400" s="6">
        <v>0</v>
      </c>
      <c r="E400" s="6">
        <v>0</v>
      </c>
      <c r="F400" s="6">
        <v>8.3333333333333329E-2</v>
      </c>
      <c r="G400" s="6">
        <v>9.0191657271702363E-2</v>
      </c>
      <c r="H400" s="6">
        <v>8.77577885037297E-2</v>
      </c>
      <c r="I400" s="6">
        <v>8.4459459459459457E-2</v>
      </c>
      <c r="J400" s="6">
        <v>9.1127098321342928E-2</v>
      </c>
      <c r="K400" s="6">
        <v>8.5784313725490197E-2</v>
      </c>
      <c r="N400" s="6" t="s">
        <v>94</v>
      </c>
      <c r="O400" s="6">
        <v>0</v>
      </c>
      <c r="P400" s="6">
        <v>0</v>
      </c>
      <c r="Q400" s="6">
        <v>0</v>
      </c>
      <c r="R400" s="6">
        <v>0</v>
      </c>
      <c r="S400" s="6">
        <v>0</v>
      </c>
      <c r="T400" s="6">
        <v>0</v>
      </c>
      <c r="U400" s="6">
        <v>0</v>
      </c>
      <c r="V400" s="6">
        <v>0</v>
      </c>
      <c r="W400" s="6">
        <v>0</v>
      </c>
    </row>
    <row r="401" spans="2:23" x14ac:dyDescent="0.45">
      <c r="B401" t="s">
        <v>43</v>
      </c>
      <c r="C401" s="6">
        <v>0</v>
      </c>
      <c r="D401" s="6">
        <v>0</v>
      </c>
      <c r="E401" s="6">
        <v>0</v>
      </c>
      <c r="F401" s="6">
        <v>4.1666666666666664E-2</v>
      </c>
      <c r="G401" s="6">
        <v>4.1713641488162347E-2</v>
      </c>
      <c r="H401" s="6">
        <v>4.3440105309346201E-2</v>
      </c>
      <c r="I401" s="6">
        <v>1.1824324324324325E-2</v>
      </c>
      <c r="J401" s="6">
        <v>1.1990407673860911E-2</v>
      </c>
      <c r="K401" s="6">
        <v>1.1437908496732025E-2</v>
      </c>
    </row>
    <row r="402" spans="2:23" x14ac:dyDescent="0.45">
      <c r="B402" t="s">
        <v>44</v>
      </c>
      <c r="C402" s="6">
        <v>0</v>
      </c>
      <c r="D402" s="6">
        <v>0</v>
      </c>
      <c r="E402" s="6">
        <v>0</v>
      </c>
      <c r="F402" s="6">
        <v>0.29166666666666669</v>
      </c>
      <c r="G402" s="6">
        <v>0.28184892897406988</v>
      </c>
      <c r="H402" s="6">
        <v>0.29398859148749451</v>
      </c>
      <c r="I402" s="6">
        <v>0.29560810810810811</v>
      </c>
      <c r="J402" s="6">
        <v>0.26858513189448441</v>
      </c>
      <c r="K402" s="6">
        <v>0.29003267973856212</v>
      </c>
      <c r="N402" s="6" t="s">
        <v>78</v>
      </c>
      <c r="O402" s="6" t="s">
        <v>8</v>
      </c>
      <c r="P402" s="6" t="s">
        <v>9</v>
      </c>
      <c r="Q402" s="6" t="s">
        <v>10</v>
      </c>
      <c r="R402" s="6" t="s">
        <v>19</v>
      </c>
      <c r="S402" s="6" t="s">
        <v>20</v>
      </c>
      <c r="T402" s="6" t="s">
        <v>21</v>
      </c>
      <c r="U402" s="6" t="s">
        <v>22</v>
      </c>
      <c r="V402" s="6" t="s">
        <v>23</v>
      </c>
      <c r="W402" s="6" t="s">
        <v>24</v>
      </c>
    </row>
    <row r="403" spans="2:23" x14ac:dyDescent="0.45">
      <c r="B403" t="s">
        <v>45</v>
      </c>
      <c r="C403" s="6">
        <v>0</v>
      </c>
      <c r="D403" s="6">
        <v>0</v>
      </c>
      <c r="E403" s="6">
        <v>0</v>
      </c>
      <c r="F403" s="6">
        <v>0.36904761904761907</v>
      </c>
      <c r="G403" s="6">
        <v>0.36076662908680945</v>
      </c>
      <c r="H403" s="6">
        <v>0.37297060114085123</v>
      </c>
      <c r="I403" s="6">
        <v>0.23648648648648649</v>
      </c>
      <c r="J403" s="6">
        <v>0.23501199040767387</v>
      </c>
      <c r="K403" s="6">
        <v>0.23284313725490197</v>
      </c>
      <c r="N403" s="6" t="s">
        <v>40</v>
      </c>
      <c r="O403" s="6">
        <v>0.64192577733199596</v>
      </c>
      <c r="P403" s="6">
        <v>0.64338235294117652</v>
      </c>
      <c r="Q403" s="6">
        <v>0.64327485380116955</v>
      </c>
      <c r="R403" s="6">
        <v>2.5111861930417314E-3</v>
      </c>
      <c r="S403" s="6">
        <v>2.1249712841718356E-3</v>
      </c>
      <c r="T403" s="6">
        <v>2.032655781406198E-3</v>
      </c>
      <c r="U403" s="6">
        <v>9.9043715846994534E-2</v>
      </c>
      <c r="V403" s="6">
        <v>9.3595155074325559E-2</v>
      </c>
      <c r="W403" s="6">
        <v>9.8509397278029806E-2</v>
      </c>
    </row>
    <row r="404" spans="2:23" x14ac:dyDescent="0.45">
      <c r="B404" t="s">
        <v>83</v>
      </c>
      <c r="C404" s="6">
        <v>0</v>
      </c>
      <c r="D404" s="6">
        <v>0</v>
      </c>
      <c r="E404" s="6">
        <v>0</v>
      </c>
      <c r="F404" s="6">
        <v>0</v>
      </c>
      <c r="G404" s="6">
        <v>0</v>
      </c>
      <c r="H404" s="6">
        <v>0</v>
      </c>
      <c r="I404" s="6">
        <v>0</v>
      </c>
      <c r="J404" s="6">
        <v>0</v>
      </c>
      <c r="K404" s="6">
        <v>0</v>
      </c>
      <c r="N404" s="6" t="s">
        <v>41</v>
      </c>
      <c r="O404" s="6">
        <v>0.28084252758274825</v>
      </c>
      <c r="P404" s="6">
        <v>0.27573529411764708</v>
      </c>
      <c r="Q404" s="6">
        <v>0.27485380116959063</v>
      </c>
      <c r="R404" s="6">
        <v>2.5568441238243084E-3</v>
      </c>
      <c r="S404" s="6">
        <v>3.4458993797381117E-3</v>
      </c>
      <c r="T404" s="6">
        <v>2.2992335888037323E-3</v>
      </c>
      <c r="U404" s="6">
        <v>0.56352459016393441</v>
      </c>
      <c r="V404" s="6">
        <v>0.56891172692237113</v>
      </c>
      <c r="W404" s="6">
        <v>0.57031756318859361</v>
      </c>
    </row>
    <row r="405" spans="2:23" x14ac:dyDescent="0.45">
      <c r="B405" t="s">
        <v>84</v>
      </c>
      <c r="C405" s="6">
        <v>0</v>
      </c>
      <c r="D405" s="6">
        <v>0</v>
      </c>
      <c r="E405" s="6">
        <v>0</v>
      </c>
      <c r="F405" s="6">
        <v>0</v>
      </c>
      <c r="G405" s="6">
        <v>0</v>
      </c>
      <c r="H405" s="6">
        <v>0</v>
      </c>
      <c r="I405" s="6">
        <v>0</v>
      </c>
      <c r="J405" s="6">
        <v>0</v>
      </c>
      <c r="K405" s="6">
        <v>0</v>
      </c>
      <c r="N405" s="6" t="s">
        <v>42</v>
      </c>
      <c r="O405" s="6">
        <v>6.4192577733199599E-2</v>
      </c>
      <c r="P405" s="6">
        <v>6.893382352941177E-2</v>
      </c>
      <c r="Q405" s="6">
        <v>7.0175438596491224E-2</v>
      </c>
      <c r="R405" s="6">
        <v>4.1548717012145006E-3</v>
      </c>
      <c r="S405" s="6">
        <v>7.4661153227659083E-3</v>
      </c>
      <c r="T405" s="6">
        <v>4.6651116294568473E-3</v>
      </c>
      <c r="U405" s="6">
        <v>0.25614754098360654</v>
      </c>
      <c r="V405" s="6">
        <v>0.25692787667461919</v>
      </c>
      <c r="W405" s="6">
        <v>0.25145819831497085</v>
      </c>
    </row>
    <row r="406" spans="2:23" x14ac:dyDescent="0.45">
      <c r="B406" t="s">
        <v>85</v>
      </c>
      <c r="C406" s="6">
        <v>0</v>
      </c>
      <c r="D406" s="6">
        <v>0</v>
      </c>
      <c r="E406" s="6">
        <v>0</v>
      </c>
      <c r="F406" s="6">
        <v>0</v>
      </c>
      <c r="G406" s="6">
        <v>0</v>
      </c>
      <c r="H406" s="6">
        <v>0</v>
      </c>
      <c r="I406" s="6">
        <v>0</v>
      </c>
      <c r="J406" s="6">
        <v>0</v>
      </c>
      <c r="K406" s="6">
        <v>0</v>
      </c>
      <c r="N406" s="6" t="s">
        <v>49</v>
      </c>
      <c r="O406" s="6">
        <v>1.3039117352056168E-2</v>
      </c>
      <c r="P406" s="6">
        <v>1.1948529411764705E-2</v>
      </c>
      <c r="Q406" s="6">
        <v>1.1695906432748537E-2</v>
      </c>
      <c r="R406" s="6">
        <v>1.0957903387818465E-2</v>
      </c>
      <c r="S406" s="6">
        <v>1.9239604870204458E-2</v>
      </c>
      <c r="T406" s="6">
        <v>1.4661779406864379E-2</v>
      </c>
      <c r="U406" s="6">
        <v>6.6598360655737709E-2</v>
      </c>
      <c r="V406" s="6">
        <v>6.6067168287759229E-2</v>
      </c>
      <c r="W406" s="6">
        <v>6.4808813998703821E-2</v>
      </c>
    </row>
    <row r="407" spans="2:23" x14ac:dyDescent="0.45">
      <c r="N407" s="6" t="s">
        <v>50</v>
      </c>
      <c r="O407" s="6">
        <v>0</v>
      </c>
      <c r="P407" s="6">
        <v>0</v>
      </c>
      <c r="Q407" s="6">
        <v>0</v>
      </c>
      <c r="R407" s="6">
        <v>2.5568441238243082E-2</v>
      </c>
      <c r="S407" s="6">
        <v>4.3073742246726394E-2</v>
      </c>
      <c r="T407" s="6">
        <v>3.1989336887704098E-2</v>
      </c>
      <c r="U407" s="6">
        <v>1.2295081967213115E-2</v>
      </c>
      <c r="V407" s="6">
        <v>1.2479354009910076E-2</v>
      </c>
      <c r="W407" s="6">
        <v>1.2443292287751134E-2</v>
      </c>
    </row>
    <row r="408" spans="2:23" x14ac:dyDescent="0.45">
      <c r="B408" t="s">
        <v>86</v>
      </c>
      <c r="C408" s="6" t="s">
        <v>8</v>
      </c>
      <c r="D408" s="6" t="s">
        <v>9</v>
      </c>
      <c r="E408" s="6" t="s">
        <v>10</v>
      </c>
      <c r="F408" s="6" t="s">
        <v>13</v>
      </c>
      <c r="G408" s="6" t="s">
        <v>14</v>
      </c>
      <c r="H408" s="6" t="s">
        <v>15</v>
      </c>
      <c r="I408" s="6" t="s">
        <v>16</v>
      </c>
      <c r="J408" s="6" t="s">
        <v>17</v>
      </c>
      <c r="K408" s="6" t="s">
        <v>18</v>
      </c>
      <c r="N408" s="6" t="s">
        <v>51</v>
      </c>
      <c r="O408" s="6">
        <v>0</v>
      </c>
      <c r="P408" s="6">
        <v>0</v>
      </c>
      <c r="Q408" s="6">
        <v>0</v>
      </c>
      <c r="R408" s="6">
        <v>5.4789516939092321E-2</v>
      </c>
      <c r="S408" s="6">
        <v>8.9019067309901223E-2</v>
      </c>
      <c r="T408" s="6">
        <v>6.6644451849383543E-2</v>
      </c>
      <c r="U408" s="6">
        <v>2.3907103825136613E-3</v>
      </c>
      <c r="V408" s="6">
        <v>2.0187190310148651E-3</v>
      </c>
      <c r="W408" s="6">
        <v>2.4627349319507452E-3</v>
      </c>
    </row>
    <row r="409" spans="2:23" x14ac:dyDescent="0.45">
      <c r="B409" t="s">
        <v>40</v>
      </c>
      <c r="C409" s="6">
        <v>1</v>
      </c>
      <c r="D409" s="6">
        <v>1</v>
      </c>
      <c r="E409" s="6">
        <v>1</v>
      </c>
      <c r="F409" s="6">
        <v>1.9127316198445904E-2</v>
      </c>
      <c r="G409" s="6">
        <v>2.358490566037736E-2</v>
      </c>
      <c r="H409" s="6">
        <v>2.2461814914645103E-2</v>
      </c>
      <c r="I409" s="6">
        <v>0.40944881889763779</v>
      </c>
      <c r="J409" s="6">
        <v>0.4784688995215311</v>
      </c>
      <c r="K409" s="6">
        <v>0.43478260869565216</v>
      </c>
      <c r="N409" s="6" t="s">
        <v>43</v>
      </c>
      <c r="O409" s="6">
        <v>0</v>
      </c>
      <c r="P409" s="6">
        <v>0</v>
      </c>
      <c r="Q409" s="6">
        <v>0</v>
      </c>
      <c r="R409" s="6">
        <v>0.10044744772166925</v>
      </c>
      <c r="S409" s="6">
        <v>0.13783597518952448</v>
      </c>
      <c r="T409" s="6">
        <v>0.11329556814395202</v>
      </c>
      <c r="U409" s="6">
        <v>0</v>
      </c>
      <c r="V409" s="6">
        <v>0</v>
      </c>
      <c r="W409" s="6">
        <v>0</v>
      </c>
    </row>
    <row r="410" spans="2:23" x14ac:dyDescent="0.45">
      <c r="B410" t="s">
        <v>41</v>
      </c>
      <c r="C410" s="6">
        <v>0</v>
      </c>
      <c r="D410" s="6">
        <v>0</v>
      </c>
      <c r="E410" s="6">
        <v>0</v>
      </c>
      <c r="F410" s="6">
        <v>2.3909145248057383E-2</v>
      </c>
      <c r="G410" s="6">
        <v>2.4764150943396228E-2</v>
      </c>
      <c r="H410" s="6">
        <v>2.5606469002695417E-2</v>
      </c>
      <c r="I410" s="6">
        <v>0.32283464566929132</v>
      </c>
      <c r="J410" s="6">
        <v>0.38755980861244022</v>
      </c>
      <c r="K410" s="6">
        <v>0.36231884057971014</v>
      </c>
      <c r="N410" s="6" t="s">
        <v>44</v>
      </c>
      <c r="O410" s="6">
        <v>0</v>
      </c>
      <c r="P410" s="6">
        <v>0</v>
      </c>
      <c r="Q410" s="6">
        <v>0</v>
      </c>
      <c r="R410" s="6">
        <v>0.15067117158250387</v>
      </c>
      <c r="S410" s="6">
        <v>0.17803813461980245</v>
      </c>
      <c r="T410" s="6">
        <v>0.16661112962345884</v>
      </c>
      <c r="U410" s="6">
        <v>0</v>
      </c>
      <c r="V410" s="6">
        <v>0</v>
      </c>
      <c r="W410" s="6">
        <v>0</v>
      </c>
    </row>
    <row r="411" spans="2:23" x14ac:dyDescent="0.45">
      <c r="B411" t="s">
        <v>42</v>
      </c>
      <c r="C411" s="6">
        <v>0</v>
      </c>
      <c r="D411" s="6">
        <v>0</v>
      </c>
      <c r="E411" s="6">
        <v>0</v>
      </c>
      <c r="F411" s="6">
        <v>3.0484160191273164E-2</v>
      </c>
      <c r="G411" s="6">
        <v>3.2429245283018868E-2</v>
      </c>
      <c r="H411" s="6">
        <v>3.0098831985624439E-2</v>
      </c>
      <c r="I411" s="6">
        <v>0.26771653543307089</v>
      </c>
      <c r="J411" s="6">
        <v>0.13397129186602871</v>
      </c>
      <c r="K411" s="6">
        <v>0.20289855072463769</v>
      </c>
      <c r="N411" s="6" t="s">
        <v>45</v>
      </c>
      <c r="O411" s="6">
        <v>0</v>
      </c>
      <c r="P411" s="6">
        <v>0</v>
      </c>
      <c r="Q411" s="6">
        <v>0</v>
      </c>
      <c r="R411" s="6">
        <v>0.19176330928682311</v>
      </c>
      <c r="S411" s="6">
        <v>0.18665288306914771</v>
      </c>
      <c r="T411" s="6">
        <v>0.18993668777074307</v>
      </c>
      <c r="U411" s="6">
        <v>0</v>
      </c>
      <c r="V411" s="6">
        <v>0</v>
      </c>
      <c r="W411" s="6">
        <v>0</v>
      </c>
    </row>
    <row r="412" spans="2:23" x14ac:dyDescent="0.45">
      <c r="B412" t="s">
        <v>43</v>
      </c>
      <c r="C412" s="6">
        <v>0</v>
      </c>
      <c r="D412" s="6">
        <v>0</v>
      </c>
      <c r="E412" s="6">
        <v>0</v>
      </c>
      <c r="F412" s="6">
        <v>1.7931858936043037E-2</v>
      </c>
      <c r="G412" s="6">
        <v>1.7099056603773585E-2</v>
      </c>
      <c r="H412" s="6">
        <v>1.8867924528301886E-2</v>
      </c>
      <c r="I412" s="6">
        <v>0</v>
      </c>
      <c r="J412" s="6">
        <v>0</v>
      </c>
      <c r="K412" s="6">
        <v>0</v>
      </c>
      <c r="N412" s="6" t="s">
        <v>46</v>
      </c>
      <c r="O412" s="6">
        <v>0</v>
      </c>
      <c r="P412" s="6">
        <v>0</v>
      </c>
      <c r="Q412" s="6">
        <v>0</v>
      </c>
      <c r="R412" s="6">
        <v>0.18719751620856542</v>
      </c>
      <c r="S412" s="6">
        <v>0.15793705490466345</v>
      </c>
      <c r="T412" s="6">
        <v>0.17660779740086638</v>
      </c>
      <c r="U412" s="6">
        <v>0</v>
      </c>
      <c r="V412" s="6">
        <v>0</v>
      </c>
      <c r="W412" s="6">
        <v>0</v>
      </c>
    </row>
    <row r="413" spans="2:23" x14ac:dyDescent="0.45">
      <c r="B413" t="s">
        <v>44</v>
      </c>
      <c r="C413" s="6">
        <v>0</v>
      </c>
      <c r="D413" s="6">
        <v>0</v>
      </c>
      <c r="E413" s="6">
        <v>0</v>
      </c>
      <c r="F413" s="6">
        <v>0.11356843992827256</v>
      </c>
      <c r="G413" s="6">
        <v>0.11792452830188679</v>
      </c>
      <c r="H413" s="6">
        <v>0.11680143755615453</v>
      </c>
      <c r="I413" s="6">
        <v>0</v>
      </c>
      <c r="J413" s="6">
        <v>0</v>
      </c>
      <c r="K413" s="6">
        <v>0</v>
      </c>
      <c r="N413" s="6" t="s">
        <v>92</v>
      </c>
      <c r="O413" s="6">
        <v>0</v>
      </c>
      <c r="P413" s="6">
        <v>0</v>
      </c>
      <c r="Q413" s="6">
        <v>0</v>
      </c>
      <c r="R413" s="6">
        <v>0.15980275773901928</v>
      </c>
      <c r="S413" s="6">
        <v>0.11199172984148863</v>
      </c>
      <c r="T413" s="6">
        <v>0.13995334888370542</v>
      </c>
      <c r="U413" s="6">
        <v>0</v>
      </c>
      <c r="V413" s="6">
        <v>0</v>
      </c>
      <c r="W413" s="6">
        <v>0</v>
      </c>
    </row>
    <row r="414" spans="2:23" x14ac:dyDescent="0.45">
      <c r="B414" t="s">
        <v>45</v>
      </c>
      <c r="C414" s="6">
        <v>0</v>
      </c>
      <c r="D414" s="6">
        <v>0</v>
      </c>
      <c r="E414" s="6">
        <v>0</v>
      </c>
      <c r="F414" s="6">
        <v>0.15540944411237298</v>
      </c>
      <c r="G414" s="6">
        <v>0.15919811320754718</v>
      </c>
      <c r="H414" s="6">
        <v>0.14824797843665768</v>
      </c>
      <c r="I414" s="6">
        <v>0</v>
      </c>
      <c r="J414" s="6">
        <v>0</v>
      </c>
      <c r="K414" s="6">
        <v>0</v>
      </c>
      <c r="N414" s="6" t="s">
        <v>93</v>
      </c>
      <c r="O414" s="6">
        <v>0</v>
      </c>
      <c r="P414" s="6">
        <v>0</v>
      </c>
      <c r="Q414" s="6">
        <v>0</v>
      </c>
      <c r="R414" s="6">
        <v>0.10957903387818464</v>
      </c>
      <c r="S414" s="6">
        <v>6.3174821961865385E-2</v>
      </c>
      <c r="T414" s="6">
        <v>9.1302899033655446E-2</v>
      </c>
      <c r="U414" s="6">
        <v>0</v>
      </c>
      <c r="V414" s="6">
        <v>0</v>
      </c>
      <c r="W414" s="6">
        <v>0</v>
      </c>
    </row>
    <row r="415" spans="2:23" x14ac:dyDescent="0.45">
      <c r="B415" t="s">
        <v>83</v>
      </c>
      <c r="C415" s="6">
        <v>0</v>
      </c>
      <c r="D415" s="6">
        <v>0</v>
      </c>
      <c r="E415" s="6">
        <v>0</v>
      </c>
      <c r="F415" s="6">
        <v>6.5750149432157803E-2</v>
      </c>
      <c r="G415" s="6">
        <v>7.0754716981132074E-2</v>
      </c>
      <c r="H415" s="6">
        <v>6.7385444743935305E-2</v>
      </c>
      <c r="I415" s="6">
        <v>0</v>
      </c>
      <c r="J415" s="6">
        <v>0</v>
      </c>
      <c r="K415" s="6">
        <v>0</v>
      </c>
      <c r="N415" s="6" t="s">
        <v>94</v>
      </c>
      <c r="O415" s="6">
        <v>0</v>
      </c>
      <c r="P415" s="6">
        <v>0</v>
      </c>
      <c r="Q415" s="6">
        <v>0</v>
      </c>
      <c r="R415" s="6">
        <v>0</v>
      </c>
      <c r="S415" s="6">
        <v>0</v>
      </c>
      <c r="T415" s="6">
        <v>0</v>
      </c>
      <c r="U415" s="6">
        <v>0</v>
      </c>
      <c r="V415" s="6">
        <v>0</v>
      </c>
      <c r="W415" s="6">
        <v>0</v>
      </c>
    </row>
    <row r="416" spans="2:23" x14ac:dyDescent="0.45">
      <c r="B416" t="s">
        <v>84</v>
      </c>
      <c r="C416" s="6">
        <v>0</v>
      </c>
      <c r="D416" s="6">
        <v>0</v>
      </c>
      <c r="E416" s="6">
        <v>0</v>
      </c>
      <c r="F416" s="6">
        <v>0.26300059772863121</v>
      </c>
      <c r="G416" s="6">
        <v>0.25353773584905659</v>
      </c>
      <c r="H416" s="6">
        <v>0.2560646900269542</v>
      </c>
      <c r="I416" s="6">
        <v>0</v>
      </c>
      <c r="J416" s="6">
        <v>0</v>
      </c>
      <c r="K416" s="6">
        <v>0</v>
      </c>
    </row>
    <row r="417" spans="2:23" x14ac:dyDescent="0.45">
      <c r="B417" t="s">
        <v>85</v>
      </c>
      <c r="C417" s="6">
        <v>0</v>
      </c>
      <c r="D417" s="6">
        <v>0</v>
      </c>
      <c r="E417" s="6">
        <v>0</v>
      </c>
      <c r="F417" s="6">
        <v>0.31081888822474596</v>
      </c>
      <c r="G417" s="6">
        <v>0.3007075471698113</v>
      </c>
      <c r="H417" s="6">
        <v>0.31446540880503143</v>
      </c>
      <c r="I417" s="6">
        <v>0</v>
      </c>
      <c r="J417" s="6">
        <v>0</v>
      </c>
      <c r="K417" s="6">
        <v>0</v>
      </c>
      <c r="N417" s="6" t="s">
        <v>79</v>
      </c>
      <c r="O417" s="6" t="s">
        <v>8</v>
      </c>
      <c r="P417" s="6" t="s">
        <v>9</v>
      </c>
      <c r="Q417" s="6" t="s">
        <v>10</v>
      </c>
      <c r="R417" s="6" t="s">
        <v>19</v>
      </c>
      <c r="S417" s="6" t="s">
        <v>20</v>
      </c>
      <c r="T417" s="6" t="s">
        <v>21</v>
      </c>
      <c r="U417" s="6" t="s">
        <v>22</v>
      </c>
      <c r="V417" s="6" t="s">
        <v>23</v>
      </c>
      <c r="W417" s="6" t="s">
        <v>24</v>
      </c>
    </row>
    <row r="418" spans="2:23" x14ac:dyDescent="0.45">
      <c r="N418" s="6" t="s">
        <v>40</v>
      </c>
      <c r="O418" s="6">
        <v>0.64070351758793975</v>
      </c>
      <c r="P418" s="6">
        <v>0.65573770491803274</v>
      </c>
      <c r="Q418" s="6">
        <v>0.65851364063969897</v>
      </c>
      <c r="R418" s="6">
        <v>3.064827770004664E-2</v>
      </c>
      <c r="S418" s="6">
        <v>1.0362694300518135E-2</v>
      </c>
      <c r="T418" s="6">
        <v>3.4592868547099524E-2</v>
      </c>
      <c r="U418" s="6">
        <v>2.1811572250833081E-2</v>
      </c>
      <c r="V418" s="6">
        <v>2.0578622442803535E-2</v>
      </c>
      <c r="W418" s="6">
        <v>1.8479940864189234E-2</v>
      </c>
    </row>
    <row r="419" spans="2:23" x14ac:dyDescent="0.45">
      <c r="N419" s="6" t="s">
        <v>41</v>
      </c>
      <c r="O419" s="6">
        <v>0.27638190954773867</v>
      </c>
      <c r="P419" s="6">
        <v>0.26481715006305168</v>
      </c>
      <c r="Q419" s="6">
        <v>0.26654123549702102</v>
      </c>
      <c r="R419" s="6">
        <v>1.532413885002332E-2</v>
      </c>
      <c r="S419" s="6">
        <v>7.9792746113989642E-3</v>
      </c>
      <c r="T419" s="6">
        <v>1.5965939329430547E-2</v>
      </c>
      <c r="U419" s="6">
        <v>0.16964556195092395</v>
      </c>
      <c r="V419" s="6">
        <v>0.15736593632732115</v>
      </c>
      <c r="W419" s="6">
        <v>0.16631946777770312</v>
      </c>
    </row>
    <row r="420" spans="2:23" x14ac:dyDescent="0.45">
      <c r="N420" s="6" t="s">
        <v>42</v>
      </c>
      <c r="O420" s="6">
        <v>6.78391959798995E-2</v>
      </c>
      <c r="P420" s="6">
        <v>6.683480453972257E-2</v>
      </c>
      <c r="Q420" s="6">
        <v>6.2715584822828477E-2</v>
      </c>
      <c r="R420" s="6">
        <v>5.3967619428342993E-3</v>
      </c>
      <c r="S420" s="6">
        <v>6.5284974093264246E-3</v>
      </c>
      <c r="T420" s="6">
        <v>7.716870675891432E-3</v>
      </c>
      <c r="U420" s="6">
        <v>0.54528930627082706</v>
      </c>
      <c r="V420" s="6">
        <v>0.55683331315821327</v>
      </c>
      <c r="W420" s="6">
        <v>0.537598279685505</v>
      </c>
    </row>
    <row r="421" spans="2:23" x14ac:dyDescent="0.45">
      <c r="N421" s="6" t="s">
        <v>49</v>
      </c>
      <c r="O421" s="6">
        <v>1.507537688442211E-2</v>
      </c>
      <c r="P421" s="6">
        <v>1.2610340479192938E-2</v>
      </c>
      <c r="Q421" s="6">
        <v>1.2229539040451553E-2</v>
      </c>
      <c r="R421" s="6">
        <v>3.1980811513092145E-3</v>
      </c>
      <c r="S421" s="6">
        <v>1.1398963730569948E-2</v>
      </c>
      <c r="T421" s="6">
        <v>1.0377860564129857E-2</v>
      </c>
      <c r="U421" s="6">
        <v>0.2059981823689791</v>
      </c>
      <c r="V421" s="6">
        <v>0.20578622442803535</v>
      </c>
      <c r="W421" s="6">
        <v>0.21839930112223641</v>
      </c>
    </row>
    <row r="422" spans="2:23" x14ac:dyDescent="0.45">
      <c r="N422" s="6" t="s">
        <v>50</v>
      </c>
      <c r="O422" s="6">
        <v>0</v>
      </c>
      <c r="P422" s="6">
        <v>0</v>
      </c>
      <c r="Q422" s="6">
        <v>0</v>
      </c>
      <c r="R422" s="6">
        <v>7.9952028782730358E-3</v>
      </c>
      <c r="S422" s="6">
        <v>2.6943005181347152E-2</v>
      </c>
      <c r="T422" s="6">
        <v>1.9957424161788185E-2</v>
      </c>
      <c r="U422" s="6">
        <v>4.7258406543471673E-2</v>
      </c>
      <c r="V422" s="6">
        <v>4.9630795303232056E-2</v>
      </c>
      <c r="W422" s="6">
        <v>4.871984409649889E-2</v>
      </c>
    </row>
    <row r="423" spans="2:23" x14ac:dyDescent="0.45">
      <c r="N423" s="6" t="s">
        <v>51</v>
      </c>
      <c r="O423" s="6">
        <v>0</v>
      </c>
      <c r="P423" s="6">
        <v>0</v>
      </c>
      <c r="Q423" s="6">
        <v>0</v>
      </c>
      <c r="R423" s="6">
        <v>1.2659071223932308E-2</v>
      </c>
      <c r="S423" s="6">
        <v>5.8031088082901555E-2</v>
      </c>
      <c r="T423" s="6">
        <v>4.922831293241086E-2</v>
      </c>
      <c r="U423" s="6">
        <v>8.84580430172675E-3</v>
      </c>
      <c r="V423" s="6">
        <v>8.836702578380342E-3</v>
      </c>
      <c r="W423" s="6">
        <v>9.4079698944963368E-3</v>
      </c>
    </row>
    <row r="424" spans="2:23" x14ac:dyDescent="0.45">
      <c r="N424" s="6" t="s">
        <v>43</v>
      </c>
      <c r="O424" s="6">
        <v>0</v>
      </c>
      <c r="P424" s="6">
        <v>0</v>
      </c>
      <c r="Q424" s="6">
        <v>0</v>
      </c>
      <c r="R424" s="6">
        <v>2.6650676260910122E-2</v>
      </c>
      <c r="S424" s="6">
        <v>0.10362694300518134</v>
      </c>
      <c r="T424" s="6">
        <v>7.4507716870675894E-2</v>
      </c>
      <c r="U424" s="6">
        <v>1.1511663132384125E-3</v>
      </c>
      <c r="V424" s="6">
        <v>9.6840576201428401E-4</v>
      </c>
      <c r="W424" s="6">
        <v>1.0751965593710101E-3</v>
      </c>
    </row>
    <row r="425" spans="2:23" x14ac:dyDescent="0.45">
      <c r="N425" s="6" t="s">
        <v>44</v>
      </c>
      <c r="O425" s="6">
        <v>0</v>
      </c>
      <c r="P425" s="6">
        <v>0</v>
      </c>
      <c r="Q425" s="6">
        <v>0</v>
      </c>
      <c r="R425" s="6">
        <v>4.2641082017456193E-2</v>
      </c>
      <c r="S425" s="6">
        <v>0.14507772020725387</v>
      </c>
      <c r="T425" s="6">
        <v>0.12639701969132516</v>
      </c>
      <c r="U425" s="6">
        <v>0</v>
      </c>
      <c r="V425" s="6">
        <v>0</v>
      </c>
      <c r="W425" s="6">
        <v>0</v>
      </c>
    </row>
    <row r="426" spans="2:23" x14ac:dyDescent="0.45">
      <c r="N426" s="6" t="s">
        <v>45</v>
      </c>
      <c r="O426" s="6">
        <v>0</v>
      </c>
      <c r="P426" s="6">
        <v>0</v>
      </c>
      <c r="Q426" s="6">
        <v>0</v>
      </c>
      <c r="R426" s="6">
        <v>5.8631487774002268E-2</v>
      </c>
      <c r="S426" s="6">
        <v>0.18652849740932642</v>
      </c>
      <c r="T426" s="6">
        <v>0.15965939329430548</v>
      </c>
      <c r="U426" s="6">
        <v>0</v>
      </c>
      <c r="V426" s="6">
        <v>0</v>
      </c>
      <c r="W426" s="6">
        <v>0</v>
      </c>
    </row>
    <row r="427" spans="2:23" x14ac:dyDescent="0.45">
      <c r="N427" s="6" t="s">
        <v>46</v>
      </c>
      <c r="O427" s="6">
        <v>0</v>
      </c>
      <c r="P427" s="6">
        <v>0</v>
      </c>
      <c r="Q427" s="6">
        <v>0</v>
      </c>
      <c r="R427" s="6">
        <v>7.3289359717502833E-2</v>
      </c>
      <c r="S427" s="6">
        <v>0.18652849740932642</v>
      </c>
      <c r="T427" s="6">
        <v>0.19957424161788184</v>
      </c>
      <c r="U427" s="6">
        <v>0</v>
      </c>
      <c r="V427" s="6">
        <v>0</v>
      </c>
      <c r="W427" s="6">
        <v>0</v>
      </c>
    </row>
    <row r="428" spans="2:23" x14ac:dyDescent="0.45">
      <c r="N428" s="6" t="s">
        <v>92</v>
      </c>
      <c r="O428" s="6">
        <v>0</v>
      </c>
      <c r="P428" s="6">
        <v>0</v>
      </c>
      <c r="Q428" s="6">
        <v>0</v>
      </c>
      <c r="R428" s="6">
        <v>0.666266906522753</v>
      </c>
      <c r="S428" s="6">
        <v>0.15544041450777202</v>
      </c>
      <c r="T428" s="6">
        <v>0.1729643427354976</v>
      </c>
      <c r="U428" s="6">
        <v>0</v>
      </c>
      <c r="V428" s="6">
        <v>0</v>
      </c>
      <c r="W428" s="6">
        <v>0</v>
      </c>
    </row>
    <row r="429" spans="2:23" x14ac:dyDescent="0.45">
      <c r="N429" s="6" t="s">
        <v>93</v>
      </c>
      <c r="O429" s="6">
        <v>0</v>
      </c>
      <c r="P429" s="6">
        <v>0</v>
      </c>
      <c r="Q429" s="6">
        <v>0</v>
      </c>
      <c r="R429" s="6">
        <v>5.7298953960956758E-2</v>
      </c>
      <c r="S429" s="6">
        <v>0.10155440414507771</v>
      </c>
      <c r="T429" s="6">
        <v>0.12905800957956359</v>
      </c>
      <c r="U429" s="6">
        <v>0</v>
      </c>
      <c r="V429" s="6">
        <v>0</v>
      </c>
      <c r="W429" s="6">
        <v>0</v>
      </c>
    </row>
    <row r="430" spans="2:23" x14ac:dyDescent="0.45">
      <c r="N430" s="6" t="s">
        <v>94</v>
      </c>
      <c r="O430" s="6">
        <v>0</v>
      </c>
      <c r="P430" s="6">
        <v>0</v>
      </c>
      <c r="Q430" s="6">
        <v>0</v>
      </c>
      <c r="R430" s="6">
        <v>0</v>
      </c>
      <c r="S430" s="6">
        <v>0</v>
      </c>
      <c r="T430" s="6">
        <v>0</v>
      </c>
      <c r="U430" s="6">
        <v>0</v>
      </c>
      <c r="V430" s="6">
        <v>0</v>
      </c>
      <c r="W430" s="6">
        <v>0</v>
      </c>
    </row>
    <row r="432" spans="2:23" x14ac:dyDescent="0.45">
      <c r="N432" s="6" t="s">
        <v>80</v>
      </c>
      <c r="O432" s="6" t="s">
        <v>8</v>
      </c>
      <c r="P432" s="6" t="s">
        <v>9</v>
      </c>
      <c r="Q432" s="6" t="s">
        <v>10</v>
      </c>
      <c r="R432" s="6" t="s">
        <v>19</v>
      </c>
      <c r="S432" s="6" t="s">
        <v>20</v>
      </c>
      <c r="T432" s="6" t="s">
        <v>21</v>
      </c>
      <c r="U432" s="6" t="s">
        <v>22</v>
      </c>
      <c r="V432" s="6" t="s">
        <v>23</v>
      </c>
      <c r="W432" s="6" t="s">
        <v>24</v>
      </c>
    </row>
    <row r="433" spans="14:23" x14ac:dyDescent="0.45">
      <c r="N433" s="6" t="s">
        <v>40</v>
      </c>
      <c r="O433" s="6">
        <v>0.62632696390658171</v>
      </c>
      <c r="P433" s="6">
        <v>0.62424969987995194</v>
      </c>
      <c r="Q433" s="6">
        <v>0.62681547164042195</v>
      </c>
      <c r="R433" s="6">
        <v>3.4881877279213571E-3</v>
      </c>
      <c r="S433" s="6">
        <v>3.1061929722384003E-3</v>
      </c>
      <c r="T433" s="6">
        <v>3.5269221725840582E-3</v>
      </c>
      <c r="U433" s="6">
        <v>0.28450363196125911</v>
      </c>
      <c r="V433" s="6">
        <v>0.264569706768575</v>
      </c>
      <c r="W433" s="6">
        <v>0.2842377260981912</v>
      </c>
    </row>
    <row r="434" spans="14:23" x14ac:dyDescent="0.45">
      <c r="N434" s="6" t="s">
        <v>41</v>
      </c>
      <c r="O434" s="6">
        <v>0.28662420382165604</v>
      </c>
      <c r="P434" s="6">
        <v>0.28811524609843936</v>
      </c>
      <c r="Q434" s="6">
        <v>0.28588900779697296</v>
      </c>
      <c r="R434" s="6">
        <v>3.0125257650229905E-3</v>
      </c>
      <c r="S434" s="6">
        <v>3.8827412152980002E-3</v>
      </c>
      <c r="T434" s="6">
        <v>3.5269221725840582E-3</v>
      </c>
      <c r="U434" s="6">
        <v>0.22397094430992737</v>
      </c>
      <c r="V434" s="6">
        <v>0.21312559711912987</v>
      </c>
      <c r="W434" s="6">
        <v>0.22394487510766581</v>
      </c>
    </row>
    <row r="435" spans="14:23" x14ac:dyDescent="0.45">
      <c r="N435" s="6" t="s">
        <v>42</v>
      </c>
      <c r="O435" s="6">
        <v>7.2186836518046707E-2</v>
      </c>
      <c r="P435" s="6">
        <v>7.322929171668667E-2</v>
      </c>
      <c r="Q435" s="6">
        <v>7.3383274728634762E-2</v>
      </c>
      <c r="R435" s="6">
        <v>3.8052957031869351E-3</v>
      </c>
      <c r="S435" s="6">
        <v>8.7361677344205014E-3</v>
      </c>
      <c r="T435" s="6">
        <v>4.9376910416176817E-3</v>
      </c>
      <c r="U435" s="6">
        <v>0.33292978208232443</v>
      </c>
      <c r="V435" s="6">
        <v>0.35275960902476666</v>
      </c>
      <c r="W435" s="6">
        <v>0.32730404823428078</v>
      </c>
    </row>
    <row r="436" spans="14:23" x14ac:dyDescent="0.45">
      <c r="N436" s="6" t="s">
        <v>49</v>
      </c>
      <c r="O436" s="6">
        <v>1.4861995753715499E-2</v>
      </c>
      <c r="P436" s="6">
        <v>1.4405762304921969E-2</v>
      </c>
      <c r="Q436" s="6">
        <v>1.3912245833970341E-2</v>
      </c>
      <c r="R436" s="6">
        <v>9.8303472332329153E-3</v>
      </c>
      <c r="S436" s="6">
        <v>2.3296447291788001E-2</v>
      </c>
      <c r="T436" s="6">
        <v>1.4577944980014107E-2</v>
      </c>
      <c r="U436" s="6">
        <v>0.12106537530266344</v>
      </c>
      <c r="V436" s="6">
        <v>0.1322848533842875</v>
      </c>
      <c r="W436" s="6">
        <v>0.12919896640826872</v>
      </c>
    </row>
    <row r="437" spans="14:23" x14ac:dyDescent="0.45">
      <c r="N437" s="6" t="s">
        <v>50</v>
      </c>
      <c r="O437" s="6">
        <v>0</v>
      </c>
      <c r="P437" s="6">
        <v>0</v>
      </c>
      <c r="Q437" s="6">
        <v>0</v>
      </c>
      <c r="R437" s="6">
        <v>2.8539717773902015E-2</v>
      </c>
      <c r="S437" s="6">
        <v>5.2417006406523005E-2</v>
      </c>
      <c r="T437" s="6">
        <v>3.7620503174229956E-2</v>
      </c>
      <c r="U437" s="6">
        <v>3.1476997578692496E-2</v>
      </c>
      <c r="V437" s="6">
        <v>3.1601381641802012E-2</v>
      </c>
      <c r="W437" s="6">
        <v>3.0146425495262703E-2</v>
      </c>
    </row>
    <row r="438" spans="14:23" x14ac:dyDescent="0.45">
      <c r="N438" s="6" t="s">
        <v>51</v>
      </c>
      <c r="O438" s="6">
        <v>0</v>
      </c>
      <c r="P438" s="6">
        <v>0</v>
      </c>
      <c r="Q438" s="6">
        <v>0</v>
      </c>
      <c r="R438" s="6">
        <v>6.0250515300459807E-2</v>
      </c>
      <c r="S438" s="6">
        <v>9.5127159774801004E-2</v>
      </c>
      <c r="T438" s="6">
        <v>7.2889724900070535E-2</v>
      </c>
      <c r="U438" s="6">
        <v>6.0532687651331718E-3</v>
      </c>
      <c r="V438" s="6">
        <v>5.6588520614389648E-3</v>
      </c>
      <c r="W438" s="6">
        <v>5.1679586563307496E-3</v>
      </c>
    </row>
    <row r="439" spans="14:23" x14ac:dyDescent="0.45">
      <c r="N439" s="6" t="s">
        <v>43</v>
      </c>
      <c r="O439" s="6">
        <v>0</v>
      </c>
      <c r="P439" s="6">
        <v>0</v>
      </c>
      <c r="Q439" s="6">
        <v>0</v>
      </c>
      <c r="R439" s="6">
        <v>0.10464563183764072</v>
      </c>
      <c r="S439" s="6">
        <v>0.13977868375072802</v>
      </c>
      <c r="T439" s="6">
        <v>0.11991535386785798</v>
      </c>
      <c r="U439" s="6">
        <v>0</v>
      </c>
      <c r="V439" s="6">
        <v>0</v>
      </c>
      <c r="W439" s="6">
        <v>0</v>
      </c>
    </row>
    <row r="440" spans="14:23" x14ac:dyDescent="0.45">
      <c r="N440" s="6" t="s">
        <v>44</v>
      </c>
      <c r="O440" s="6">
        <v>0</v>
      </c>
      <c r="P440" s="6">
        <v>0</v>
      </c>
      <c r="Q440" s="6">
        <v>0</v>
      </c>
      <c r="R440" s="6">
        <v>0.14904074837482162</v>
      </c>
      <c r="S440" s="6">
        <v>0.17084061347311202</v>
      </c>
      <c r="T440" s="6">
        <v>0.15753585704208795</v>
      </c>
      <c r="U440" s="6">
        <v>0</v>
      </c>
      <c r="V440" s="6">
        <v>0</v>
      </c>
      <c r="W440" s="6">
        <v>0</v>
      </c>
    </row>
    <row r="441" spans="14:23" x14ac:dyDescent="0.45">
      <c r="N441" s="6" t="s">
        <v>45</v>
      </c>
      <c r="O441" s="6">
        <v>0</v>
      </c>
      <c r="P441" s="6">
        <v>0</v>
      </c>
      <c r="Q441" s="6">
        <v>0</v>
      </c>
      <c r="R441" s="6">
        <v>0.17758046614872364</v>
      </c>
      <c r="S441" s="6">
        <v>0.16501650165016502</v>
      </c>
      <c r="T441" s="6">
        <v>0.17634610862920291</v>
      </c>
      <c r="U441" s="6">
        <v>0</v>
      </c>
      <c r="V441" s="6">
        <v>0</v>
      </c>
      <c r="W441" s="6">
        <v>0</v>
      </c>
    </row>
    <row r="442" spans="14:23" x14ac:dyDescent="0.45">
      <c r="N442" s="6" t="s">
        <v>46</v>
      </c>
      <c r="O442" s="6">
        <v>0</v>
      </c>
      <c r="P442" s="6">
        <v>0</v>
      </c>
      <c r="Q442" s="6">
        <v>0</v>
      </c>
      <c r="R442" s="6">
        <v>0.17123830664341208</v>
      </c>
      <c r="S442" s="6">
        <v>0.145602795573675</v>
      </c>
      <c r="T442" s="6">
        <v>0.16223841993886667</v>
      </c>
      <c r="U442" s="6">
        <v>0</v>
      </c>
      <c r="V442" s="6">
        <v>0</v>
      </c>
      <c r="W442" s="6">
        <v>0</v>
      </c>
    </row>
    <row r="443" spans="14:23" x14ac:dyDescent="0.45">
      <c r="N443" s="6" t="s">
        <v>92</v>
      </c>
      <c r="O443" s="6">
        <v>0</v>
      </c>
      <c r="P443" s="6">
        <v>0</v>
      </c>
      <c r="Q443" s="6">
        <v>0</v>
      </c>
      <c r="R443" s="6">
        <v>0.14269858886951006</v>
      </c>
      <c r="S443" s="6">
        <v>0.10095127159774801</v>
      </c>
      <c r="T443" s="6">
        <v>0.12461791676463672</v>
      </c>
      <c r="U443" s="6">
        <v>0</v>
      </c>
      <c r="V443" s="6">
        <v>0</v>
      </c>
      <c r="W443" s="6">
        <v>0</v>
      </c>
    </row>
    <row r="444" spans="14:23" x14ac:dyDescent="0.45">
      <c r="N444" s="6" t="s">
        <v>93</v>
      </c>
      <c r="O444" s="6">
        <v>0</v>
      </c>
      <c r="P444" s="6">
        <v>0</v>
      </c>
      <c r="Q444" s="6">
        <v>0</v>
      </c>
      <c r="R444" s="6">
        <v>9.5132392579673375E-2</v>
      </c>
      <c r="S444" s="6">
        <v>6.0182488837119005E-2</v>
      </c>
      <c r="T444" s="6">
        <v>7.9943569245238655E-2</v>
      </c>
      <c r="U444" s="6">
        <v>0</v>
      </c>
      <c r="V444" s="6">
        <v>0</v>
      </c>
      <c r="W444" s="6">
        <v>0</v>
      </c>
    </row>
    <row r="445" spans="14:23" x14ac:dyDescent="0.45">
      <c r="N445" s="6" t="s">
        <v>94</v>
      </c>
      <c r="O445" s="6">
        <v>0</v>
      </c>
      <c r="P445" s="6">
        <v>0</v>
      </c>
      <c r="Q445" s="6">
        <v>0</v>
      </c>
      <c r="R445" s="6">
        <v>5.0737276042492466E-2</v>
      </c>
      <c r="S445" s="6">
        <v>3.1061929722384002E-2</v>
      </c>
      <c r="T445" s="6">
        <v>4.2323066071008698E-2</v>
      </c>
      <c r="U445" s="6">
        <v>0</v>
      </c>
      <c r="V445" s="6">
        <v>0</v>
      </c>
      <c r="W445" s="6">
        <v>0</v>
      </c>
    </row>
    <row r="447" spans="14:23" x14ac:dyDescent="0.45">
      <c r="N447" s="6" t="s">
        <v>81</v>
      </c>
      <c r="O447" s="6" t="s">
        <v>8</v>
      </c>
      <c r="P447" s="6" t="s">
        <v>9</v>
      </c>
      <c r="Q447" s="6" t="s">
        <v>10</v>
      </c>
      <c r="R447" s="6" t="s">
        <v>19</v>
      </c>
      <c r="S447" s="6" t="s">
        <v>20</v>
      </c>
      <c r="T447" s="6" t="s">
        <v>21</v>
      </c>
      <c r="U447" s="6" t="s">
        <v>22</v>
      </c>
      <c r="V447" s="6" t="s">
        <v>23</v>
      </c>
      <c r="W447" s="6" t="s">
        <v>24</v>
      </c>
    </row>
    <row r="448" spans="14:23" x14ac:dyDescent="0.45">
      <c r="N448" s="6" t="s">
        <v>40</v>
      </c>
      <c r="O448" s="6">
        <v>0.63437139561707034</v>
      </c>
      <c r="P448" s="6">
        <v>0.63460253841015368</v>
      </c>
      <c r="Q448" s="6">
        <v>0.64075181546347715</v>
      </c>
      <c r="R448" s="6">
        <v>4.0060892556686165E-3</v>
      </c>
      <c r="S448" s="6">
        <v>2.8303794056203247E-3</v>
      </c>
      <c r="T448" s="6">
        <v>2.2306108442004119E-3</v>
      </c>
      <c r="U448" s="6">
        <v>0.10888163011354798</v>
      </c>
      <c r="V448" s="6">
        <v>0.10367810417180943</v>
      </c>
      <c r="W448" s="6">
        <v>0.11051944137445996</v>
      </c>
    </row>
    <row r="449" spans="14:23" x14ac:dyDescent="0.45">
      <c r="N449" s="6" t="s">
        <v>41</v>
      </c>
      <c r="O449" s="6">
        <v>0.27970011534025374</v>
      </c>
      <c r="P449" s="6">
        <v>0.27722110888443552</v>
      </c>
      <c r="Q449" s="6">
        <v>0.27338744126441694</v>
      </c>
      <c r="R449" s="6">
        <v>4.6470635365755946E-3</v>
      </c>
      <c r="S449" s="6">
        <v>3.1673293348608396E-3</v>
      </c>
      <c r="T449" s="6">
        <v>3.0027453671928619E-3</v>
      </c>
      <c r="U449" s="6">
        <v>0.54440815056773995</v>
      </c>
      <c r="V449" s="6">
        <v>0.54307578375709697</v>
      </c>
      <c r="W449" s="6">
        <v>0.55259720687229985</v>
      </c>
    </row>
    <row r="450" spans="14:23" x14ac:dyDescent="0.45">
      <c r="N450" s="6" t="s">
        <v>42</v>
      </c>
      <c r="O450" s="6">
        <v>7.2087658592848908E-2</v>
      </c>
      <c r="P450" s="6">
        <v>7.3480293921175679E-2</v>
      </c>
      <c r="Q450" s="6">
        <v>7.2618539085860745E-2</v>
      </c>
      <c r="R450" s="6">
        <v>7.8519349411104878E-3</v>
      </c>
      <c r="S450" s="6">
        <v>5.0542489386077227E-3</v>
      </c>
      <c r="T450" s="6">
        <v>4.71859986273164E-3</v>
      </c>
      <c r="U450" s="6">
        <v>0.26053818634313269</v>
      </c>
      <c r="V450" s="6">
        <v>0.26660083929893852</v>
      </c>
      <c r="W450" s="6">
        <v>0.25118054857831812</v>
      </c>
    </row>
    <row r="451" spans="14:23" x14ac:dyDescent="0.45">
      <c r="N451" s="6" t="s">
        <v>49</v>
      </c>
      <c r="O451" s="6">
        <v>1.384083044982699E-2</v>
      </c>
      <c r="P451" s="6">
        <v>1.4696058784235137E-2</v>
      </c>
      <c r="Q451" s="6">
        <v>1.3242204186245195E-2</v>
      </c>
      <c r="R451" s="6">
        <v>1.4421921320407019E-2</v>
      </c>
      <c r="S451" s="6">
        <v>1.5162746815823169E-2</v>
      </c>
      <c r="T451" s="6">
        <v>1.2439945092656142E-2</v>
      </c>
      <c r="U451" s="6">
        <v>6.9995333644423702E-2</v>
      </c>
      <c r="V451" s="6">
        <v>6.9118736114539614E-2</v>
      </c>
      <c r="W451" s="6">
        <v>7.0330553601929066E-2</v>
      </c>
    </row>
    <row r="452" spans="14:23" x14ac:dyDescent="0.45">
      <c r="N452" s="6" t="s">
        <v>50</v>
      </c>
      <c r="O452" s="6">
        <v>0</v>
      </c>
      <c r="P452" s="6">
        <v>0</v>
      </c>
      <c r="Q452" s="6">
        <v>0</v>
      </c>
      <c r="R452" s="6">
        <v>3.1247496194215206E-2</v>
      </c>
      <c r="S452" s="6">
        <v>3.3694992924051488E-2</v>
      </c>
      <c r="T452" s="6">
        <v>2.1019217570350034E-2</v>
      </c>
      <c r="U452" s="6">
        <v>1.3999066728884742E-2</v>
      </c>
      <c r="V452" s="6">
        <v>1.4811157738829919E-2</v>
      </c>
      <c r="W452" s="6">
        <v>1.3563749623229177E-2</v>
      </c>
    </row>
    <row r="453" spans="14:23" x14ac:dyDescent="0.45">
      <c r="N453" s="6" t="s">
        <v>51</v>
      </c>
      <c r="O453" s="6">
        <v>0</v>
      </c>
      <c r="P453" s="6">
        <v>0</v>
      </c>
      <c r="Q453" s="6">
        <v>0</v>
      </c>
      <c r="R453" s="6">
        <v>5.2880378174825736E-2</v>
      </c>
      <c r="S453" s="6">
        <v>6.4020486555697823E-2</v>
      </c>
      <c r="T453" s="6">
        <v>4.2896362388469458E-2</v>
      </c>
      <c r="U453" s="6">
        <v>2.1776326022709598E-3</v>
      </c>
      <c r="V453" s="6">
        <v>2.7153789187854853E-3</v>
      </c>
      <c r="W453" s="6">
        <v>1.8084999497638902E-3</v>
      </c>
    </row>
    <row r="454" spans="14:23" x14ac:dyDescent="0.45">
      <c r="N454" s="6" t="s">
        <v>43</v>
      </c>
      <c r="O454" s="6">
        <v>0</v>
      </c>
      <c r="P454" s="6">
        <v>0</v>
      </c>
      <c r="Q454" s="6">
        <v>0</v>
      </c>
      <c r="R454" s="6">
        <v>8.8133963624709558E-2</v>
      </c>
      <c r="S454" s="6">
        <v>0.10782397735696475</v>
      </c>
      <c r="T454" s="6">
        <v>7.721345229924502E-2</v>
      </c>
      <c r="U454" s="6">
        <v>0</v>
      </c>
      <c r="V454" s="6">
        <v>0</v>
      </c>
      <c r="W454" s="6">
        <v>0</v>
      </c>
    </row>
    <row r="455" spans="14:23" x14ac:dyDescent="0.45">
      <c r="N455" s="6" t="s">
        <v>44</v>
      </c>
      <c r="O455" s="6">
        <v>0</v>
      </c>
      <c r="P455" s="6">
        <v>0</v>
      </c>
      <c r="Q455" s="6">
        <v>0</v>
      </c>
      <c r="R455" s="6">
        <v>0.14421921320407019</v>
      </c>
      <c r="S455" s="6">
        <v>0.14825796886582654</v>
      </c>
      <c r="T455" s="6">
        <v>0.12010981468771448</v>
      </c>
      <c r="U455" s="6">
        <v>0</v>
      </c>
      <c r="V455" s="6">
        <v>0</v>
      </c>
      <c r="W455" s="6">
        <v>0</v>
      </c>
    </row>
    <row r="456" spans="14:23" x14ac:dyDescent="0.45">
      <c r="N456" s="6" t="s">
        <v>45</v>
      </c>
      <c r="O456" s="6">
        <v>0</v>
      </c>
      <c r="P456" s="6">
        <v>0</v>
      </c>
      <c r="Q456" s="6">
        <v>0</v>
      </c>
      <c r="R456" s="6">
        <v>0.19229228427209358</v>
      </c>
      <c r="S456" s="6">
        <v>0.16510546532785228</v>
      </c>
      <c r="T456" s="6">
        <v>0.15871654083733699</v>
      </c>
      <c r="U456" s="6">
        <v>0</v>
      </c>
      <c r="V456" s="6">
        <v>0</v>
      </c>
      <c r="W456" s="6">
        <v>0</v>
      </c>
    </row>
    <row r="457" spans="14:23" x14ac:dyDescent="0.45">
      <c r="N457" s="6" t="s">
        <v>46</v>
      </c>
      <c r="O457" s="6">
        <v>0</v>
      </c>
      <c r="P457" s="6">
        <v>0</v>
      </c>
      <c r="Q457" s="6">
        <v>0</v>
      </c>
      <c r="R457" s="6">
        <v>0.20831664129476804</v>
      </c>
      <c r="S457" s="6">
        <v>0.15499696745063685</v>
      </c>
      <c r="T457" s="6">
        <v>0.16300617707618395</v>
      </c>
      <c r="U457" s="6">
        <v>0</v>
      </c>
      <c r="V457" s="6">
        <v>0</v>
      </c>
      <c r="W457" s="6">
        <v>0</v>
      </c>
    </row>
    <row r="458" spans="14:23" x14ac:dyDescent="0.45">
      <c r="N458" s="6" t="s">
        <v>92</v>
      </c>
      <c r="O458" s="6">
        <v>0</v>
      </c>
      <c r="P458" s="6">
        <v>0</v>
      </c>
      <c r="Q458" s="6">
        <v>0</v>
      </c>
      <c r="R458" s="6">
        <v>3.6054803301017548E-3</v>
      </c>
      <c r="S458" s="6">
        <v>0.17521396320506771</v>
      </c>
      <c r="T458" s="6">
        <v>0.22735072065888812</v>
      </c>
      <c r="U458" s="6">
        <v>0</v>
      </c>
      <c r="V458" s="6">
        <v>0</v>
      </c>
      <c r="W458" s="6">
        <v>0</v>
      </c>
    </row>
    <row r="459" spans="14:23" x14ac:dyDescent="0.45">
      <c r="N459" s="6" t="s">
        <v>93</v>
      </c>
      <c r="O459" s="6">
        <v>0</v>
      </c>
      <c r="P459" s="6">
        <v>0</v>
      </c>
      <c r="Q459" s="6">
        <v>0</v>
      </c>
      <c r="R459" s="6">
        <v>0.15223139171540742</v>
      </c>
      <c r="S459" s="6">
        <v>8.0867983017723563E-2</v>
      </c>
      <c r="T459" s="6">
        <v>0.10724090597117364</v>
      </c>
      <c r="U459" s="6">
        <v>0</v>
      </c>
      <c r="V459" s="6">
        <v>0</v>
      </c>
      <c r="W459" s="6">
        <v>0</v>
      </c>
    </row>
    <row r="460" spans="14:23" x14ac:dyDescent="0.45">
      <c r="N460" s="6" t="s">
        <v>94</v>
      </c>
      <c r="O460" s="6">
        <v>0</v>
      </c>
      <c r="P460" s="6">
        <v>0</v>
      </c>
      <c r="Q460" s="6">
        <v>0</v>
      </c>
      <c r="R460" s="6">
        <v>9.6146142136046789E-2</v>
      </c>
      <c r="S460" s="6">
        <v>4.3803490801266928E-2</v>
      </c>
      <c r="T460" s="6">
        <v>6.0054907343857239E-2</v>
      </c>
      <c r="U460" s="6">
        <v>0</v>
      </c>
      <c r="V460" s="6">
        <v>0</v>
      </c>
      <c r="W460" s="6">
        <v>0</v>
      </c>
    </row>
    <row r="462" spans="14:23" x14ac:dyDescent="0.45">
      <c r="N462" s="6" t="s">
        <v>82</v>
      </c>
      <c r="O462" s="6" t="s">
        <v>8</v>
      </c>
      <c r="P462" s="6" t="s">
        <v>9</v>
      </c>
      <c r="Q462" s="6" t="s">
        <v>10</v>
      </c>
      <c r="R462" s="6" t="s">
        <v>19</v>
      </c>
      <c r="S462" s="6" t="s">
        <v>20</v>
      </c>
      <c r="T462" s="6" t="s">
        <v>21</v>
      </c>
      <c r="U462" s="6" t="s">
        <v>22</v>
      </c>
      <c r="V462" s="6" t="s">
        <v>23</v>
      </c>
      <c r="W462" s="6" t="s">
        <v>24</v>
      </c>
    </row>
    <row r="463" spans="14:23" x14ac:dyDescent="0.45">
      <c r="N463" s="6" t="s">
        <v>40</v>
      </c>
      <c r="O463" s="6">
        <v>0.64959877722583115</v>
      </c>
      <c r="P463" s="6">
        <v>0.63723258989531184</v>
      </c>
      <c r="Q463" s="6">
        <v>6.2539086929330832E-3</v>
      </c>
      <c r="R463" s="6">
        <v>5.1003798155181766E-2</v>
      </c>
      <c r="S463" s="6">
        <v>1.2076484401207649E-2</v>
      </c>
      <c r="T463" s="6">
        <v>2.3440955329500222E-2</v>
      </c>
      <c r="U463" s="6">
        <v>2.7660174992943834E-2</v>
      </c>
      <c r="V463" s="6">
        <v>2.53016738030362E-2</v>
      </c>
      <c r="W463" s="6">
        <v>2.5992077281256517E-2</v>
      </c>
    </row>
    <row r="464" spans="14:23" x14ac:dyDescent="0.45">
      <c r="N464" s="6" t="s">
        <v>41</v>
      </c>
      <c r="O464" s="6">
        <v>0.27130301872372947</v>
      </c>
      <c r="P464" s="6">
        <v>0.27765134274010012</v>
      </c>
      <c r="Q464" s="6">
        <v>2.7621430060454453E-3</v>
      </c>
      <c r="R464" s="6">
        <v>4.5035268583830709E-2</v>
      </c>
      <c r="S464" s="6">
        <v>1.3418316001341831E-2</v>
      </c>
      <c r="T464" s="6">
        <v>2.6536930561698365E-2</v>
      </c>
      <c r="U464" s="6">
        <v>0.18628281117696868</v>
      </c>
      <c r="V464" s="6">
        <v>0.18165304268846502</v>
      </c>
      <c r="W464" s="6">
        <v>0.19459309194523594</v>
      </c>
    </row>
    <row r="465" spans="14:23" x14ac:dyDescent="0.45">
      <c r="N465" s="6" t="s">
        <v>42</v>
      </c>
      <c r="O465" s="6">
        <v>7.2602216278181128E-2</v>
      </c>
      <c r="P465" s="6">
        <v>7.7378243058716434E-2</v>
      </c>
      <c r="Q465" s="6">
        <v>7.817385866166354E-4</v>
      </c>
      <c r="R465" s="6">
        <v>2.4416711882799782E-2</v>
      </c>
      <c r="S465" s="6">
        <v>7.7155317007715531E-3</v>
      </c>
      <c r="T465" s="6">
        <v>1.45953118089341E-2</v>
      </c>
      <c r="U465" s="6">
        <v>0.51933389782670059</v>
      </c>
      <c r="V465" s="6">
        <v>0.5190086933956144</v>
      </c>
      <c r="W465" s="6">
        <v>0.52123149628188203</v>
      </c>
    </row>
    <row r="466" spans="14:23" x14ac:dyDescent="0.45">
      <c r="N466" s="6" t="s">
        <v>49</v>
      </c>
      <c r="O466" s="6">
        <v>6.4959877722583111E-3</v>
      </c>
      <c r="P466" s="6">
        <v>7.737824305871643E-3</v>
      </c>
      <c r="Q466" s="6">
        <v>0.99020220971440487</v>
      </c>
      <c r="R466" s="6">
        <v>1.8990775908844276E-2</v>
      </c>
      <c r="S466" s="6">
        <v>1.3753773901375378E-2</v>
      </c>
      <c r="T466" s="6">
        <v>9.7302078726227339E-3</v>
      </c>
      <c r="U466" s="6">
        <v>0.20321761219305673</v>
      </c>
      <c r="V466" s="6">
        <v>0.20760347735824575</v>
      </c>
      <c r="W466" s="6">
        <v>0.19459309194523594</v>
      </c>
    </row>
    <row r="467" spans="14:23" x14ac:dyDescent="0.45">
      <c r="N467" s="6" t="s">
        <v>50</v>
      </c>
      <c r="O467" s="6">
        <v>0</v>
      </c>
      <c r="P467" s="6">
        <v>0</v>
      </c>
      <c r="Q467" s="6">
        <v>0</v>
      </c>
      <c r="R467" s="6">
        <v>2.3331524688008681E-2</v>
      </c>
      <c r="S467" s="6">
        <v>2.3817510902381753E-2</v>
      </c>
      <c r="T467" s="6">
        <v>2.2114108801415303E-2</v>
      </c>
      <c r="U467" s="6">
        <v>5.193338978267005E-2</v>
      </c>
      <c r="V467" s="6">
        <v>5.5144673673284031E-2</v>
      </c>
      <c r="W467" s="6">
        <v>5.2818124956564044E-2</v>
      </c>
    </row>
    <row r="468" spans="14:23" x14ac:dyDescent="0.45">
      <c r="N468" s="6" t="s">
        <v>51</v>
      </c>
      <c r="O468" s="6">
        <v>0</v>
      </c>
      <c r="P468" s="6">
        <v>0</v>
      </c>
      <c r="Q468" s="6">
        <v>0</v>
      </c>
      <c r="R468" s="6">
        <v>4.5035268583830709E-2</v>
      </c>
      <c r="S468" s="6">
        <v>4.6964106004696408E-2</v>
      </c>
      <c r="T468" s="6">
        <v>3.6709420610349403E-2</v>
      </c>
      <c r="U468" s="6">
        <v>1.0725373976855771E-2</v>
      </c>
      <c r="V468" s="6">
        <v>9.7314130011677703E-3</v>
      </c>
      <c r="W468" s="6">
        <v>9.7296545972617964E-3</v>
      </c>
    </row>
    <row r="469" spans="14:23" x14ac:dyDescent="0.45">
      <c r="N469" s="6" t="s">
        <v>43</v>
      </c>
      <c r="O469" s="6">
        <v>0</v>
      </c>
      <c r="P469" s="6">
        <v>0</v>
      </c>
      <c r="Q469" s="6">
        <v>0</v>
      </c>
      <c r="R469" s="6">
        <v>5.425935973955507E-2</v>
      </c>
      <c r="S469" s="6">
        <v>9.0573633009057367E-2</v>
      </c>
      <c r="T469" s="6">
        <v>6.6342326404245908E-2</v>
      </c>
      <c r="U469" s="6">
        <v>8.4674005080440302E-4</v>
      </c>
      <c r="V469" s="6">
        <v>1.557026080186843E-3</v>
      </c>
      <c r="W469" s="6">
        <v>1.0424629925637639E-3</v>
      </c>
    </row>
    <row r="470" spans="14:23" x14ac:dyDescent="0.45">
      <c r="N470" s="6" t="s">
        <v>44</v>
      </c>
      <c r="O470" s="6">
        <v>0</v>
      </c>
      <c r="P470" s="6">
        <v>0</v>
      </c>
      <c r="Q470" s="6">
        <v>0</v>
      </c>
      <c r="R470" s="6">
        <v>8.6814975583288115E-2</v>
      </c>
      <c r="S470" s="6">
        <v>0.12747400201274739</v>
      </c>
      <c r="T470" s="6">
        <v>9.7302078726227328E-2</v>
      </c>
      <c r="U470" s="6">
        <v>0</v>
      </c>
      <c r="V470" s="6">
        <v>0</v>
      </c>
      <c r="W470" s="6">
        <v>0</v>
      </c>
    </row>
    <row r="471" spans="14:23" x14ac:dyDescent="0.45">
      <c r="N471" s="6" t="s">
        <v>45</v>
      </c>
      <c r="O471" s="6">
        <v>0</v>
      </c>
      <c r="P471" s="6">
        <v>0</v>
      </c>
      <c r="Q471" s="6">
        <v>0</v>
      </c>
      <c r="R471" s="6">
        <v>0.11937059142702117</v>
      </c>
      <c r="S471" s="6">
        <v>0.15766521301576653</v>
      </c>
      <c r="T471" s="6">
        <v>0.13710747456877487</v>
      </c>
      <c r="U471" s="6">
        <v>0</v>
      </c>
      <c r="V471" s="6">
        <v>0</v>
      </c>
      <c r="W471" s="6">
        <v>0</v>
      </c>
    </row>
    <row r="472" spans="14:23" x14ac:dyDescent="0.45">
      <c r="N472" s="6" t="s">
        <v>46</v>
      </c>
      <c r="O472" s="6">
        <v>0</v>
      </c>
      <c r="P472" s="6">
        <v>0</v>
      </c>
      <c r="Q472" s="6">
        <v>0</v>
      </c>
      <c r="R472" s="6">
        <v>0.1519262072707542</v>
      </c>
      <c r="S472" s="6">
        <v>0.17108352901710835</v>
      </c>
      <c r="T472" s="6">
        <v>0.15922158337019018</v>
      </c>
      <c r="U472" s="6">
        <v>0</v>
      </c>
      <c r="V472" s="6">
        <v>0</v>
      </c>
      <c r="W472" s="6">
        <v>0</v>
      </c>
    </row>
    <row r="473" spans="14:23" x14ac:dyDescent="0.45">
      <c r="N473" s="6" t="s">
        <v>92</v>
      </c>
      <c r="O473" s="6">
        <v>0</v>
      </c>
      <c r="P473" s="6">
        <v>0</v>
      </c>
      <c r="Q473" s="6">
        <v>0</v>
      </c>
      <c r="R473" s="6">
        <v>0.14650027129679868</v>
      </c>
      <c r="S473" s="6">
        <v>0.1509560550150956</v>
      </c>
      <c r="T473" s="6">
        <v>0.16806722689075632</v>
      </c>
      <c r="U473" s="6">
        <v>0</v>
      </c>
      <c r="V473" s="6">
        <v>0</v>
      </c>
      <c r="W473" s="6">
        <v>0</v>
      </c>
    </row>
    <row r="474" spans="14:23" x14ac:dyDescent="0.45">
      <c r="N474" s="6" t="s">
        <v>93</v>
      </c>
      <c r="O474" s="6">
        <v>0</v>
      </c>
      <c r="P474" s="6">
        <v>0</v>
      </c>
      <c r="Q474" s="6">
        <v>0</v>
      </c>
      <c r="R474" s="6">
        <v>0.13564839934888767</v>
      </c>
      <c r="S474" s="6">
        <v>0.10063737001006373</v>
      </c>
      <c r="T474" s="6">
        <v>0.14153029632905795</v>
      </c>
      <c r="U474" s="6">
        <v>0</v>
      </c>
      <c r="V474" s="6">
        <v>0</v>
      </c>
      <c r="W474" s="6">
        <v>0</v>
      </c>
    </row>
    <row r="475" spans="14:23" x14ac:dyDescent="0.45">
      <c r="N475" s="6" t="s">
        <v>94</v>
      </c>
      <c r="O475" s="6">
        <v>0</v>
      </c>
      <c r="P475" s="6">
        <v>0</v>
      </c>
      <c r="Q475" s="6">
        <v>0</v>
      </c>
      <c r="R475" s="6">
        <v>9.7666847531199127E-2</v>
      </c>
      <c r="S475" s="6">
        <v>8.3864475008386452E-2</v>
      </c>
      <c r="T475" s="6">
        <v>9.7302078726227328E-2</v>
      </c>
      <c r="U475" s="6">
        <v>0</v>
      </c>
      <c r="V475" s="6">
        <v>0</v>
      </c>
      <c r="W475" s="6">
        <v>0</v>
      </c>
    </row>
    <row r="477" spans="14:23" x14ac:dyDescent="0.45">
      <c r="N477" s="6" t="s">
        <v>98</v>
      </c>
      <c r="O477" s="6" t="s">
        <v>8</v>
      </c>
      <c r="P477" s="6" t="s">
        <v>9</v>
      </c>
      <c r="Q477" s="6" t="s">
        <v>10</v>
      </c>
      <c r="R477" s="6" t="s">
        <v>19</v>
      </c>
      <c r="S477" s="6" t="s">
        <v>20</v>
      </c>
      <c r="T477" s="6" t="s">
        <v>21</v>
      </c>
      <c r="U477" s="6" t="s">
        <v>22</v>
      </c>
      <c r="V477" s="6" t="s">
        <v>23</v>
      </c>
      <c r="W477" s="6" t="s">
        <v>24</v>
      </c>
    </row>
    <row r="478" spans="14:23" x14ac:dyDescent="0.45">
      <c r="N478" s="6" t="s">
        <v>40</v>
      </c>
      <c r="O478" s="6">
        <v>0.64935064935064934</v>
      </c>
      <c r="P478" s="6">
        <v>0.64935064935064934</v>
      </c>
      <c r="Q478" s="6">
        <v>0.64625326973380515</v>
      </c>
      <c r="R478" s="6">
        <v>2.4762895277715869E-3</v>
      </c>
      <c r="S478" s="6">
        <v>2.4724229745150248E-3</v>
      </c>
      <c r="T478" s="6">
        <v>2.7661424168181461E-3</v>
      </c>
      <c r="U478" s="6">
        <v>0.51796157059314951</v>
      </c>
      <c r="V478" s="6">
        <v>0.51580698835274541</v>
      </c>
      <c r="W478" s="6">
        <v>0.5330243337195828</v>
      </c>
    </row>
    <row r="479" spans="14:23" x14ac:dyDescent="0.45">
      <c r="N479" s="6" t="s">
        <v>41</v>
      </c>
      <c r="O479" s="6">
        <v>0.27154663518299882</v>
      </c>
      <c r="P479" s="6">
        <v>0.27154663518299882</v>
      </c>
      <c r="Q479" s="6">
        <v>0.27696568702877367</v>
      </c>
      <c r="R479" s="6">
        <v>2.0553203080504174E-3</v>
      </c>
      <c r="S479" s="6">
        <v>4.374286801065044E-3</v>
      </c>
      <c r="T479" s="6">
        <v>1.8177507310519244E-3</v>
      </c>
      <c r="U479" s="6">
        <v>0.29239766081871343</v>
      </c>
      <c r="V479" s="6">
        <v>0.29118136439267889</v>
      </c>
      <c r="W479" s="6">
        <v>0.30127462340672073</v>
      </c>
    </row>
    <row r="480" spans="14:23" x14ac:dyDescent="0.45">
      <c r="N480" s="6" t="s">
        <v>42</v>
      </c>
      <c r="O480" s="6">
        <v>6.7296340023612747E-2</v>
      </c>
      <c r="P480" s="6">
        <v>6.7296340023612747E-2</v>
      </c>
      <c r="Q480" s="6">
        <v>6.4625326973380526E-2</v>
      </c>
      <c r="R480" s="6">
        <v>4.7049501027660156E-3</v>
      </c>
      <c r="S480" s="6">
        <v>1.1601369341955116E-2</v>
      </c>
      <c r="T480" s="6">
        <v>6.3226112384414763E-3</v>
      </c>
      <c r="U480" s="6">
        <v>0.14202172096908938</v>
      </c>
      <c r="V480" s="6">
        <v>0.14975041597337771</v>
      </c>
      <c r="W480" s="6">
        <v>0.12746234067207415</v>
      </c>
    </row>
    <row r="481" spans="14:23" x14ac:dyDescent="0.45">
      <c r="N481" s="6" t="s">
        <v>49</v>
      </c>
      <c r="O481" s="6">
        <v>1.1806375442739079E-2</v>
      </c>
      <c r="P481" s="6">
        <v>1.1806375442739079E-2</v>
      </c>
      <c r="Q481" s="6">
        <v>1.2155716264040621E-2</v>
      </c>
      <c r="R481" s="6">
        <v>1.5848252977738158E-2</v>
      </c>
      <c r="S481" s="6">
        <v>3.2331685051350326E-2</v>
      </c>
      <c r="T481" s="6">
        <v>1.8967833715324428E-2</v>
      </c>
      <c r="U481" s="6">
        <v>4.7619047619047616E-2</v>
      </c>
      <c r="V481" s="6">
        <v>4.3261231281198007E-2</v>
      </c>
      <c r="W481" s="6">
        <v>3.8238702201622246E-2</v>
      </c>
    </row>
    <row r="482" spans="14:23" x14ac:dyDescent="0.45">
      <c r="N482" s="6" t="s">
        <v>50</v>
      </c>
      <c r="O482" s="6">
        <v>0</v>
      </c>
      <c r="P482" s="6">
        <v>0</v>
      </c>
      <c r="Q482" s="6">
        <v>0</v>
      </c>
      <c r="R482" s="6">
        <v>3.3925166530470743E-2</v>
      </c>
      <c r="S482" s="6">
        <v>7.0368961582350703E-2</v>
      </c>
      <c r="T482" s="6">
        <v>5.1371216312336994E-2</v>
      </c>
      <c r="U482" s="6">
        <v>0</v>
      </c>
      <c r="V482" s="6">
        <v>0</v>
      </c>
      <c r="W482" s="6">
        <v>0</v>
      </c>
    </row>
    <row r="483" spans="14:23" x14ac:dyDescent="0.45">
      <c r="N483" s="6" t="s">
        <v>51</v>
      </c>
      <c r="O483" s="6">
        <v>0</v>
      </c>
      <c r="P483" s="6">
        <v>0</v>
      </c>
      <c r="Q483" s="6">
        <v>0</v>
      </c>
      <c r="R483" s="6">
        <v>8.1717554416462376E-2</v>
      </c>
      <c r="S483" s="6">
        <v>0.11791555724610119</v>
      </c>
      <c r="T483" s="6">
        <v>9.483916857662214E-2</v>
      </c>
      <c r="U483" s="6">
        <v>0</v>
      </c>
      <c r="V483" s="6">
        <v>0</v>
      </c>
      <c r="W483" s="6">
        <v>0</v>
      </c>
    </row>
    <row r="484" spans="14:23" x14ac:dyDescent="0.45">
      <c r="N484" s="6" t="s">
        <v>43</v>
      </c>
      <c r="O484" s="6">
        <v>0</v>
      </c>
      <c r="P484" s="6">
        <v>0</v>
      </c>
      <c r="Q484" s="6">
        <v>0</v>
      </c>
      <c r="R484" s="6">
        <v>0.1361959240274373</v>
      </c>
      <c r="S484" s="6">
        <v>0.16356028908330164</v>
      </c>
      <c r="T484" s="6">
        <v>0.14423456887694619</v>
      </c>
      <c r="U484" s="6">
        <v>0</v>
      </c>
      <c r="V484" s="6">
        <v>0</v>
      </c>
      <c r="W484" s="6">
        <v>0</v>
      </c>
    </row>
    <row r="485" spans="14:23" x14ac:dyDescent="0.45">
      <c r="N485" s="6" t="s">
        <v>44</v>
      </c>
      <c r="O485" s="6">
        <v>0</v>
      </c>
      <c r="P485" s="6">
        <v>0</v>
      </c>
      <c r="Q485" s="6">
        <v>0</v>
      </c>
      <c r="R485" s="6">
        <v>0.17581655647178268</v>
      </c>
      <c r="S485" s="6">
        <v>0.17306960821605172</v>
      </c>
      <c r="T485" s="6">
        <v>0.18177507310519245</v>
      </c>
      <c r="U485" s="6">
        <v>0</v>
      </c>
      <c r="V485" s="6">
        <v>0</v>
      </c>
      <c r="W485" s="6">
        <v>0</v>
      </c>
    </row>
    <row r="486" spans="14:23" x14ac:dyDescent="0.45">
      <c r="N486" s="6" t="s">
        <v>45</v>
      </c>
      <c r="O486" s="6">
        <v>0</v>
      </c>
      <c r="P486" s="6">
        <v>0</v>
      </c>
      <c r="Q486" s="6">
        <v>0</v>
      </c>
      <c r="R486" s="6">
        <v>0.18572171458286904</v>
      </c>
      <c r="S486" s="6">
        <v>0.16926588056295169</v>
      </c>
      <c r="T486" s="6">
        <v>0.18375088911720541</v>
      </c>
      <c r="U486" s="6">
        <v>0</v>
      </c>
      <c r="V486" s="6">
        <v>0</v>
      </c>
      <c r="W486" s="6">
        <v>0</v>
      </c>
    </row>
    <row r="487" spans="14:23" x14ac:dyDescent="0.45">
      <c r="N487" s="6" t="s">
        <v>46</v>
      </c>
      <c r="O487" s="6">
        <v>0</v>
      </c>
      <c r="P487" s="6">
        <v>0</v>
      </c>
      <c r="Q487" s="6">
        <v>0</v>
      </c>
      <c r="R487" s="6">
        <v>0.16095881930515316</v>
      </c>
      <c r="S487" s="6">
        <v>0.12742487637885128</v>
      </c>
      <c r="T487" s="6">
        <v>0.14423456887694619</v>
      </c>
      <c r="U487" s="6">
        <v>0</v>
      </c>
      <c r="V487" s="6">
        <v>0</v>
      </c>
      <c r="W487" s="6">
        <v>0</v>
      </c>
    </row>
    <row r="488" spans="14:23" x14ac:dyDescent="0.45">
      <c r="N488" s="6" t="s">
        <v>92</v>
      </c>
      <c r="O488" s="6">
        <v>0</v>
      </c>
      <c r="P488" s="6">
        <v>0</v>
      </c>
      <c r="Q488" s="6">
        <v>0</v>
      </c>
      <c r="R488" s="6">
        <v>0.11143302874972141</v>
      </c>
      <c r="S488" s="6">
        <v>7.6074553062000755E-2</v>
      </c>
      <c r="T488" s="6">
        <v>9.6814984588635106E-2</v>
      </c>
      <c r="U488" s="6">
        <v>0</v>
      </c>
      <c r="V488" s="6">
        <v>0</v>
      </c>
      <c r="W488" s="6">
        <v>0</v>
      </c>
    </row>
    <row r="489" spans="14:23" x14ac:dyDescent="0.45">
      <c r="N489" s="6" t="s">
        <v>93</v>
      </c>
      <c r="O489" s="6">
        <v>0</v>
      </c>
      <c r="P489" s="6">
        <v>0</v>
      </c>
      <c r="Q489" s="6">
        <v>0</v>
      </c>
      <c r="R489" s="6">
        <v>6.1907238194289678E-2</v>
      </c>
      <c r="S489" s="6">
        <v>3.6135412704450365E-2</v>
      </c>
      <c r="T489" s="6">
        <v>5.1371216312336994E-2</v>
      </c>
      <c r="U489" s="6">
        <v>0</v>
      </c>
      <c r="V489" s="6">
        <v>0</v>
      </c>
      <c r="W489" s="6">
        <v>0</v>
      </c>
    </row>
    <row r="490" spans="14:23" x14ac:dyDescent="0.45">
      <c r="N490" s="6" t="s">
        <v>94</v>
      </c>
      <c r="O490" s="6">
        <v>0</v>
      </c>
      <c r="P490" s="6">
        <v>0</v>
      </c>
      <c r="Q490" s="6">
        <v>0</v>
      </c>
      <c r="R490" s="6">
        <v>2.7239184805487458E-2</v>
      </c>
      <c r="S490" s="6">
        <v>1.5405096995055155E-2</v>
      </c>
      <c r="T490" s="6">
        <v>2.1733976132142573E-2</v>
      </c>
      <c r="U490" s="6">
        <v>0</v>
      </c>
      <c r="V490" s="6">
        <v>0</v>
      </c>
      <c r="W490" s="6">
        <v>0</v>
      </c>
    </row>
    <row r="492" spans="14:23" x14ac:dyDescent="0.45">
      <c r="N492" s="6" t="s">
        <v>97</v>
      </c>
      <c r="O492" s="6" t="s">
        <v>8</v>
      </c>
      <c r="P492" s="6" t="s">
        <v>9</v>
      </c>
      <c r="Q492" s="6" t="s">
        <v>10</v>
      </c>
      <c r="R492" s="6" t="s">
        <v>19</v>
      </c>
      <c r="S492" s="6" t="s">
        <v>20</v>
      </c>
      <c r="T492" s="6" t="s">
        <v>21</v>
      </c>
      <c r="U492" s="6" t="s">
        <v>22</v>
      </c>
      <c r="V492" s="6" t="s">
        <v>23</v>
      </c>
      <c r="W492" s="6" t="s">
        <v>24</v>
      </c>
    </row>
    <row r="493" spans="14:23" x14ac:dyDescent="0.45">
      <c r="N493" s="6" t="s">
        <v>40</v>
      </c>
      <c r="O493" s="6">
        <v>0.68610634648370494</v>
      </c>
      <c r="P493" s="6">
        <v>0.6950075292482335</v>
      </c>
      <c r="Q493" s="6">
        <v>0.68426197458455518</v>
      </c>
      <c r="R493" s="6">
        <v>2.2820051218337177E-3</v>
      </c>
      <c r="S493" s="6">
        <v>2.0343998520436471E-3</v>
      </c>
      <c r="T493" s="6">
        <v>2.3095173108820255E-3</v>
      </c>
      <c r="U493" s="6">
        <v>8.8541666666666671E-2</v>
      </c>
      <c r="V493" s="6">
        <v>8.3243300685428886E-2</v>
      </c>
      <c r="W493" s="6">
        <v>9.3476664218468314E-2</v>
      </c>
    </row>
    <row r="494" spans="14:23" x14ac:dyDescent="0.45">
      <c r="N494" s="6" t="s">
        <v>41</v>
      </c>
      <c r="O494" s="6">
        <v>0.28888688272998103</v>
      </c>
      <c r="P494" s="6">
        <v>0.28958647052009728</v>
      </c>
      <c r="Q494" s="6">
        <v>0.2932551319648094</v>
      </c>
      <c r="R494" s="6">
        <v>9.8886888612794441E-4</v>
      </c>
      <c r="S494" s="6">
        <v>2.0343998520436471E-3</v>
      </c>
      <c r="T494" s="6">
        <v>1.8686094606227299E-3</v>
      </c>
      <c r="U494" s="6">
        <v>0.55555555555555558</v>
      </c>
      <c r="V494" s="6">
        <v>0.56676289828377113</v>
      </c>
      <c r="W494" s="6">
        <v>0.55640871558612093</v>
      </c>
    </row>
    <row r="495" spans="14:23" x14ac:dyDescent="0.45">
      <c r="N495" s="6" t="s">
        <v>42</v>
      </c>
      <c r="O495" s="6">
        <v>2.3472059221810958E-2</v>
      </c>
      <c r="P495" s="6">
        <v>1.390015058496467E-2</v>
      </c>
      <c r="Q495" s="6">
        <v>2.0039100684261974E-2</v>
      </c>
      <c r="R495" s="6">
        <v>3.0426734957782905E-3</v>
      </c>
      <c r="S495" s="6">
        <v>6.1031995561309418E-3</v>
      </c>
      <c r="T495" s="6">
        <v>3.5692540259085852E-3</v>
      </c>
      <c r="U495" s="6">
        <v>0.26041666666666669</v>
      </c>
      <c r="V495" s="6">
        <v>0.2656701085705177</v>
      </c>
      <c r="W495" s="6">
        <v>0.26707618348133805</v>
      </c>
    </row>
    <row r="496" spans="14:23" x14ac:dyDescent="0.45">
      <c r="N496" s="6" t="s">
        <v>49</v>
      </c>
      <c r="O496" s="6">
        <v>1.5347115645030242E-3</v>
      </c>
      <c r="P496" s="6">
        <v>1.505849646704506E-3</v>
      </c>
      <c r="Q496" s="6">
        <v>2.4437927663734115E-3</v>
      </c>
      <c r="R496" s="6">
        <v>7.6066837394457264E-3</v>
      </c>
      <c r="S496" s="6">
        <v>1.7014980580728686E-2</v>
      </c>
      <c r="T496" s="6">
        <v>9.6579814818702897E-3</v>
      </c>
      <c r="U496" s="6">
        <v>7.1180555555555552E-2</v>
      </c>
      <c r="V496" s="6">
        <v>7.0845362285471392E-2</v>
      </c>
      <c r="W496" s="6">
        <v>6.8994680732679003E-2</v>
      </c>
    </row>
    <row r="497" spans="14:23" x14ac:dyDescent="0.45">
      <c r="N497" s="6" t="s">
        <v>50</v>
      </c>
      <c r="O497" s="6">
        <v>0</v>
      </c>
      <c r="P497" s="6">
        <v>0</v>
      </c>
      <c r="Q497" s="6">
        <v>0</v>
      </c>
      <c r="R497" s="6">
        <v>2.256649509368899E-2</v>
      </c>
      <c r="S497" s="6">
        <v>3.8838542629924172E-2</v>
      </c>
      <c r="T497" s="6">
        <v>2.7294295492242122E-2</v>
      </c>
      <c r="U497" s="6">
        <v>1.2847222222222222E-2</v>
      </c>
      <c r="V497" s="6">
        <v>1.275216521138485E-2</v>
      </c>
      <c r="W497" s="6">
        <v>1.2908682201598005E-2</v>
      </c>
    </row>
    <row r="498" spans="14:23" x14ac:dyDescent="0.45">
      <c r="N498" s="6" t="s">
        <v>51</v>
      </c>
      <c r="O498" s="6">
        <v>0</v>
      </c>
      <c r="P498" s="6">
        <v>0</v>
      </c>
      <c r="Q498" s="6">
        <v>0</v>
      </c>
      <c r="R498" s="6">
        <v>5.0711224929638178E-2</v>
      </c>
      <c r="S498" s="6">
        <v>7.7677085259848344E-2</v>
      </c>
      <c r="T498" s="6">
        <v>5.8787713367906107E-2</v>
      </c>
      <c r="U498" s="6">
        <v>1.1458333333333333E-2</v>
      </c>
      <c r="V498" s="6">
        <v>7.2616496342608171E-4</v>
      </c>
      <c r="W498" s="6">
        <v>1.1350737797956867E-3</v>
      </c>
    </row>
    <row r="499" spans="14:23" x14ac:dyDescent="0.45">
      <c r="N499" s="6" t="s">
        <v>43</v>
      </c>
      <c r="O499" s="6">
        <v>0</v>
      </c>
      <c r="P499" s="6">
        <v>0</v>
      </c>
      <c r="Q499" s="6">
        <v>0</v>
      </c>
      <c r="R499" s="6">
        <v>9.1280204873348716E-2</v>
      </c>
      <c r="S499" s="6">
        <v>0.12576289994451637</v>
      </c>
      <c r="T499" s="6">
        <v>0.10497805958554662</v>
      </c>
      <c r="U499" s="6">
        <v>0</v>
      </c>
      <c r="V499" s="6">
        <v>0</v>
      </c>
      <c r="W499" s="6">
        <v>0</v>
      </c>
    </row>
    <row r="500" spans="14:23" x14ac:dyDescent="0.45">
      <c r="N500" s="6" t="s">
        <v>44</v>
      </c>
      <c r="O500" s="6">
        <v>0</v>
      </c>
      <c r="P500" s="6">
        <v>0</v>
      </c>
      <c r="Q500" s="6">
        <v>0</v>
      </c>
      <c r="R500" s="6">
        <v>0.1419914298029869</v>
      </c>
      <c r="S500" s="6">
        <v>0.16830035139633809</v>
      </c>
      <c r="T500" s="6">
        <v>0.15116840580318713</v>
      </c>
      <c r="U500" s="6">
        <v>0</v>
      </c>
      <c r="V500" s="6">
        <v>0</v>
      </c>
      <c r="W500" s="6">
        <v>0</v>
      </c>
    </row>
    <row r="501" spans="14:23" x14ac:dyDescent="0.45">
      <c r="N501" s="6" t="s">
        <v>45</v>
      </c>
      <c r="O501" s="6">
        <v>0</v>
      </c>
      <c r="P501" s="6">
        <v>0</v>
      </c>
      <c r="Q501" s="6">
        <v>0</v>
      </c>
      <c r="R501" s="6">
        <v>0.18002484850021552</v>
      </c>
      <c r="S501" s="6">
        <v>0.17939707786203071</v>
      </c>
      <c r="T501" s="6">
        <v>0.18266182367885112</v>
      </c>
      <c r="U501" s="6">
        <v>0</v>
      </c>
      <c r="V501" s="6">
        <v>0</v>
      </c>
      <c r="W501" s="6">
        <v>0</v>
      </c>
    </row>
    <row r="502" spans="14:23" x14ac:dyDescent="0.45">
      <c r="N502" s="6" t="s">
        <v>46</v>
      </c>
      <c r="O502" s="6">
        <v>0</v>
      </c>
      <c r="P502" s="6">
        <v>0</v>
      </c>
      <c r="Q502" s="6">
        <v>0</v>
      </c>
      <c r="R502" s="6">
        <v>0.18256040974669743</v>
      </c>
      <c r="S502" s="6">
        <v>0.16090253375254299</v>
      </c>
      <c r="T502" s="6">
        <v>0.17636314010371831</v>
      </c>
      <c r="U502" s="6">
        <v>0</v>
      </c>
      <c r="V502" s="6">
        <v>0</v>
      </c>
      <c r="W502" s="6">
        <v>0</v>
      </c>
    </row>
    <row r="503" spans="14:23" x14ac:dyDescent="0.45">
      <c r="N503" s="6" t="s">
        <v>92</v>
      </c>
      <c r="O503" s="6">
        <v>0</v>
      </c>
      <c r="P503" s="6">
        <v>0</v>
      </c>
      <c r="Q503" s="6">
        <v>0</v>
      </c>
      <c r="R503" s="6">
        <v>0.15466923603539642</v>
      </c>
      <c r="S503" s="6">
        <v>0.11836508230072129</v>
      </c>
      <c r="T503" s="6">
        <v>0.14067059984463248</v>
      </c>
      <c r="U503" s="6">
        <v>0</v>
      </c>
      <c r="V503" s="6">
        <v>0</v>
      </c>
      <c r="W503" s="6">
        <v>0</v>
      </c>
    </row>
    <row r="504" spans="14:23" x14ac:dyDescent="0.45">
      <c r="N504" s="6" t="s">
        <v>93</v>
      </c>
      <c r="O504" s="6">
        <v>0</v>
      </c>
      <c r="P504" s="6">
        <v>0</v>
      </c>
      <c r="Q504" s="6">
        <v>0</v>
      </c>
      <c r="R504" s="6">
        <v>0.10395801110575827</v>
      </c>
      <c r="S504" s="6">
        <v>7.027926761605327E-2</v>
      </c>
      <c r="T504" s="6">
        <v>9.238069243528102E-2</v>
      </c>
      <c r="U504" s="6">
        <v>0</v>
      </c>
      <c r="V504" s="6">
        <v>0</v>
      </c>
      <c r="W504" s="6">
        <v>0</v>
      </c>
    </row>
    <row r="505" spans="14:23" x14ac:dyDescent="0.45">
      <c r="N505" s="6" t="s">
        <v>94</v>
      </c>
      <c r="O505" s="6">
        <v>0</v>
      </c>
      <c r="P505" s="6">
        <v>0</v>
      </c>
      <c r="Q505" s="6">
        <v>0</v>
      </c>
      <c r="R505" s="6">
        <v>5.8317908669083901E-2</v>
      </c>
      <c r="S505" s="6">
        <v>3.329017939707786E-2</v>
      </c>
      <c r="T505" s="6">
        <v>4.8289907409351449E-2</v>
      </c>
      <c r="U505" s="6">
        <v>0</v>
      </c>
      <c r="V505" s="6">
        <v>0</v>
      </c>
      <c r="W505" s="6">
        <v>0</v>
      </c>
    </row>
    <row r="507" spans="14:23" x14ac:dyDescent="0.45">
      <c r="N507" s="6" t="s">
        <v>89</v>
      </c>
      <c r="O507" s="6" t="s">
        <v>8</v>
      </c>
      <c r="P507" s="6" t="s">
        <v>9</v>
      </c>
      <c r="Q507" s="6" t="s">
        <v>10</v>
      </c>
      <c r="R507" s="6" t="s">
        <v>19</v>
      </c>
      <c r="S507" s="6" t="s">
        <v>20</v>
      </c>
      <c r="T507" s="6" t="s">
        <v>21</v>
      </c>
      <c r="U507" s="6" t="s">
        <v>22</v>
      </c>
      <c r="V507" s="6" t="s">
        <v>23</v>
      </c>
      <c r="W507" s="6" t="s">
        <v>24</v>
      </c>
    </row>
    <row r="508" spans="14:23" x14ac:dyDescent="0.45">
      <c r="N508" s="6" t="s">
        <v>40</v>
      </c>
      <c r="O508" s="6">
        <v>0.70149253731343286</v>
      </c>
      <c r="P508" s="6">
        <v>0.7142857142857143</v>
      </c>
      <c r="Q508" s="6">
        <v>0.70408163265306123</v>
      </c>
      <c r="R508" s="6">
        <v>8.9132979202304861E-3</v>
      </c>
      <c r="S508" s="6">
        <v>4.3358297201418995E-3</v>
      </c>
      <c r="T508" s="6">
        <v>9.4632959307827495E-3</v>
      </c>
      <c r="U508" s="6">
        <v>1.3464991023339317E-2</v>
      </c>
      <c r="V508" s="6">
        <v>1.2823501981813942E-2</v>
      </c>
      <c r="W508" s="6">
        <v>1.5538917926260771E-2</v>
      </c>
    </row>
    <row r="509" spans="14:23" x14ac:dyDescent="0.45">
      <c r="N509" s="6" t="s">
        <v>41</v>
      </c>
      <c r="O509" s="6">
        <v>0.29850746268656714</v>
      </c>
      <c r="P509" s="6">
        <v>0.2857142857142857</v>
      </c>
      <c r="Q509" s="6">
        <v>0.29591836734693877</v>
      </c>
      <c r="R509" s="6">
        <v>3.4212658683712973E-3</v>
      </c>
      <c r="S509" s="6">
        <v>2.5902359367081479E-3</v>
      </c>
      <c r="T509" s="6">
        <v>3.5825334595106124E-3</v>
      </c>
      <c r="U509" s="6">
        <v>0.14587073608617596</v>
      </c>
      <c r="V509" s="6">
        <v>0.15155047796689206</v>
      </c>
      <c r="W509" s="6">
        <v>0.1553891792626077</v>
      </c>
    </row>
    <row r="510" spans="14:23" x14ac:dyDescent="0.45">
      <c r="N510" s="6" t="s">
        <v>42</v>
      </c>
      <c r="O510" s="6">
        <v>0</v>
      </c>
      <c r="P510" s="6">
        <v>0</v>
      </c>
      <c r="Q510" s="6">
        <v>0</v>
      </c>
      <c r="R510" s="6">
        <v>1.170433060232286E-3</v>
      </c>
      <c r="S510" s="6">
        <v>4.27952024325694E-3</v>
      </c>
      <c r="T510" s="6">
        <v>1.6898742733540625E-3</v>
      </c>
      <c r="U510" s="6">
        <v>0.54982046678635543</v>
      </c>
      <c r="V510" s="6">
        <v>0.53625553742131038</v>
      </c>
      <c r="W510" s="6">
        <v>0.5367989829071903</v>
      </c>
    </row>
    <row r="511" spans="14:23" x14ac:dyDescent="0.45">
      <c r="N511" s="6" t="s">
        <v>49</v>
      </c>
      <c r="O511" s="6">
        <v>0</v>
      </c>
      <c r="P511" s="6">
        <v>0</v>
      </c>
      <c r="Q511" s="6">
        <v>0</v>
      </c>
      <c r="R511" s="6">
        <v>6.0322319258125506E-3</v>
      </c>
      <c r="S511" s="6">
        <v>9.5726110704431547E-3</v>
      </c>
      <c r="T511" s="6">
        <v>6.4891172096796E-3</v>
      </c>
      <c r="U511" s="6">
        <v>0.2244165170556553</v>
      </c>
      <c r="V511" s="6">
        <v>0.23315458148752624</v>
      </c>
      <c r="W511" s="6">
        <v>0.22602062438197484</v>
      </c>
    </row>
    <row r="512" spans="14:23" x14ac:dyDescent="0.45">
      <c r="N512" s="6" t="s">
        <v>50</v>
      </c>
      <c r="O512" s="6">
        <v>0</v>
      </c>
      <c r="P512" s="6">
        <v>0</v>
      </c>
      <c r="Q512" s="6">
        <v>0</v>
      </c>
      <c r="R512" s="6">
        <v>1.1704330602322859E-2</v>
      </c>
      <c r="S512" s="6">
        <v>2.5339264598231881E-2</v>
      </c>
      <c r="T512" s="6">
        <v>1.487089360551575E-2</v>
      </c>
      <c r="U512" s="6">
        <v>5.498204667863555E-2</v>
      </c>
      <c r="V512" s="6">
        <v>5.4791326649568664E-2</v>
      </c>
      <c r="W512" s="6">
        <v>5.5092527193106373E-2</v>
      </c>
    </row>
    <row r="513" spans="14:23" x14ac:dyDescent="0.45">
      <c r="N513" s="6" t="s">
        <v>51</v>
      </c>
      <c r="O513" s="6">
        <v>0</v>
      </c>
      <c r="P513" s="6">
        <v>0</v>
      </c>
      <c r="Q513" s="6">
        <v>0</v>
      </c>
      <c r="R513" s="6">
        <v>3.0611326190690555E-2</v>
      </c>
      <c r="S513" s="6">
        <v>5.2367813503012554E-2</v>
      </c>
      <c r="T513" s="6">
        <v>3.8529133432472627E-2</v>
      </c>
      <c r="U513" s="6">
        <v>9.8743267504488325E-3</v>
      </c>
      <c r="V513" s="6">
        <v>9.9090697132198646E-3</v>
      </c>
      <c r="W513" s="6">
        <v>9.6058765362339316E-3</v>
      </c>
    </row>
    <row r="514" spans="14:23" x14ac:dyDescent="0.45">
      <c r="N514" s="6" t="s">
        <v>43</v>
      </c>
      <c r="O514" s="6">
        <v>0</v>
      </c>
      <c r="P514" s="6">
        <v>0</v>
      </c>
      <c r="Q514" s="6">
        <v>0</v>
      </c>
      <c r="R514" s="6">
        <v>6.572431799765914E-2</v>
      </c>
      <c r="S514" s="6">
        <v>9.5726110704431558E-2</v>
      </c>
      <c r="T514" s="6">
        <v>7.4354468027578752E-2</v>
      </c>
      <c r="U514" s="6">
        <v>1.5709156193895871E-3</v>
      </c>
      <c r="V514" s="6">
        <v>1.5155047796689206E-3</v>
      </c>
      <c r="W514" s="6">
        <v>1.5538917926260771E-3</v>
      </c>
    </row>
    <row r="515" spans="14:23" x14ac:dyDescent="0.45">
      <c r="N515" s="6" t="s">
        <v>44</v>
      </c>
      <c r="O515" s="6">
        <v>0</v>
      </c>
      <c r="P515" s="6">
        <v>0</v>
      </c>
      <c r="Q515" s="6">
        <v>0</v>
      </c>
      <c r="R515" s="6">
        <v>0.1170433060232286</v>
      </c>
      <c r="S515" s="6">
        <v>0.15203558758939129</v>
      </c>
      <c r="T515" s="6">
        <v>0.12843044477490875</v>
      </c>
      <c r="U515" s="6">
        <v>0</v>
      </c>
      <c r="V515" s="6">
        <v>0</v>
      </c>
      <c r="W515" s="6">
        <v>0</v>
      </c>
    </row>
    <row r="516" spans="14:23" x14ac:dyDescent="0.45">
      <c r="N516" s="6" t="s">
        <v>45</v>
      </c>
      <c r="O516" s="6">
        <v>0</v>
      </c>
      <c r="P516" s="6">
        <v>0</v>
      </c>
      <c r="Q516" s="6">
        <v>0</v>
      </c>
      <c r="R516" s="6">
        <v>0.17106329341856488</v>
      </c>
      <c r="S516" s="6">
        <v>0.20271411678585505</v>
      </c>
      <c r="T516" s="6">
        <v>0.189265918615655</v>
      </c>
      <c r="U516" s="6">
        <v>0</v>
      </c>
      <c r="V516" s="6">
        <v>0</v>
      </c>
      <c r="W516" s="6">
        <v>0</v>
      </c>
    </row>
    <row r="517" spans="14:23" x14ac:dyDescent="0.45">
      <c r="N517" s="6" t="s">
        <v>46</v>
      </c>
      <c r="O517" s="6">
        <v>0</v>
      </c>
      <c r="P517" s="6">
        <v>0</v>
      </c>
      <c r="Q517" s="6">
        <v>0</v>
      </c>
      <c r="R517" s="6">
        <v>0.22508328081390114</v>
      </c>
      <c r="S517" s="6">
        <v>0.21960695985134299</v>
      </c>
      <c r="T517" s="6">
        <v>0.23658239826956876</v>
      </c>
      <c r="U517" s="6">
        <v>0</v>
      </c>
      <c r="V517" s="6">
        <v>0</v>
      </c>
      <c r="W517" s="6">
        <v>0</v>
      </c>
    </row>
    <row r="518" spans="14:23" x14ac:dyDescent="0.45">
      <c r="N518" s="6" t="s">
        <v>92</v>
      </c>
      <c r="O518" s="6">
        <v>0</v>
      </c>
      <c r="P518" s="6">
        <v>0</v>
      </c>
      <c r="Q518" s="6">
        <v>0</v>
      </c>
      <c r="R518" s="6">
        <v>0.14405329972089673</v>
      </c>
      <c r="S518" s="6">
        <v>0.1069880060814235</v>
      </c>
      <c r="T518" s="6">
        <v>0.135189941868325</v>
      </c>
      <c r="U518" s="6">
        <v>0</v>
      </c>
      <c r="V518" s="6">
        <v>0</v>
      </c>
      <c r="W518" s="6">
        <v>0</v>
      </c>
    </row>
    <row r="519" spans="14:23" x14ac:dyDescent="0.45">
      <c r="N519" s="6" t="s">
        <v>93</v>
      </c>
      <c r="O519" s="6">
        <v>0</v>
      </c>
      <c r="P519" s="6">
        <v>0</v>
      </c>
      <c r="Q519" s="6">
        <v>0</v>
      </c>
      <c r="R519" s="6">
        <v>0.12604663725578463</v>
      </c>
      <c r="S519" s="6">
        <v>8.4464215327439612E-2</v>
      </c>
      <c r="T519" s="6">
        <v>0.10815195349466</v>
      </c>
      <c r="U519" s="6">
        <v>0</v>
      </c>
      <c r="V519" s="6">
        <v>0</v>
      </c>
      <c r="W519" s="6">
        <v>0</v>
      </c>
    </row>
    <row r="520" spans="14:23" x14ac:dyDescent="0.45">
      <c r="N520" s="6" t="s">
        <v>94</v>
      </c>
      <c r="O520" s="6">
        <v>0</v>
      </c>
      <c r="P520" s="6">
        <v>0</v>
      </c>
      <c r="Q520" s="6">
        <v>0</v>
      </c>
      <c r="R520" s="6">
        <v>8.9132979202304854E-2</v>
      </c>
      <c r="S520" s="6">
        <v>3.9979728588321412E-2</v>
      </c>
      <c r="T520" s="6">
        <v>5.3400027037988372E-2</v>
      </c>
      <c r="U520" s="6">
        <v>0</v>
      </c>
      <c r="V520" s="6">
        <v>0</v>
      </c>
      <c r="W520" s="6">
        <v>0</v>
      </c>
    </row>
    <row r="522" spans="14:23" x14ac:dyDescent="0.45">
      <c r="N522" s="6" t="s">
        <v>96</v>
      </c>
      <c r="O522" s="6" t="s">
        <v>8</v>
      </c>
      <c r="P522" s="6" t="s">
        <v>9</v>
      </c>
      <c r="Q522" s="6" t="s">
        <v>10</v>
      </c>
      <c r="R522" s="6" t="s">
        <v>19</v>
      </c>
      <c r="S522" s="6" t="s">
        <v>20</v>
      </c>
      <c r="T522" s="6" t="s">
        <v>21</v>
      </c>
      <c r="U522" s="6" t="s">
        <v>22</v>
      </c>
      <c r="V522" s="6" t="s">
        <v>23</v>
      </c>
      <c r="W522" s="6" t="s">
        <v>24</v>
      </c>
    </row>
    <row r="523" spans="14:23" x14ac:dyDescent="0.45">
      <c r="N523" s="6" t="s">
        <v>40</v>
      </c>
      <c r="O523" s="6">
        <v>0.62678062678062674</v>
      </c>
      <c r="P523" s="6">
        <v>0.6364819904527701</v>
      </c>
      <c r="Q523" s="6">
        <v>0.62009094667217857</v>
      </c>
      <c r="R523" s="6">
        <v>3.806623524933384E-3</v>
      </c>
      <c r="S523" s="6">
        <v>3.3458803847762441E-3</v>
      </c>
      <c r="T523" s="6">
        <v>4.0582356820372343E-3</v>
      </c>
      <c r="U523" s="6">
        <v>0.52882975093824636</v>
      </c>
      <c r="V523" s="6">
        <v>0.52072902062888038</v>
      </c>
      <c r="W523" s="6">
        <v>0.54755627661731898</v>
      </c>
    </row>
    <row r="524" spans="14:23" x14ac:dyDescent="0.45">
      <c r="N524" s="6" t="s">
        <v>41</v>
      </c>
      <c r="O524" s="6">
        <v>0.28490028490028491</v>
      </c>
      <c r="P524" s="6">
        <v>0.27484449587733256</v>
      </c>
      <c r="Q524" s="6">
        <v>0.28937577511368334</v>
      </c>
      <c r="R524" s="6">
        <v>2.5954251306363981E-3</v>
      </c>
      <c r="S524" s="6">
        <v>3.3458803847762441E-3</v>
      </c>
      <c r="T524" s="6">
        <v>2.4349414092223404E-3</v>
      </c>
      <c r="U524" s="6">
        <v>0.30706243602865918</v>
      </c>
      <c r="V524" s="6">
        <v>0.30042058882435407</v>
      </c>
      <c r="W524" s="6">
        <v>0.3041979314540661</v>
      </c>
    </row>
    <row r="525" spans="14:23" x14ac:dyDescent="0.45">
      <c r="N525" s="6" t="s">
        <v>42</v>
      </c>
      <c r="O525" s="6">
        <v>7.2649572649572655E-2</v>
      </c>
      <c r="P525" s="6">
        <v>7.232749891508751E-2</v>
      </c>
      <c r="Q525" s="6">
        <v>7.4410913600661432E-2</v>
      </c>
      <c r="R525" s="6">
        <v>2.4916081254109422E-3</v>
      </c>
      <c r="S525" s="6">
        <v>8.3647009619406115E-3</v>
      </c>
      <c r="T525" s="6">
        <v>4.8191548724192158E-3</v>
      </c>
      <c r="U525" s="6">
        <v>0.11770726714431934</v>
      </c>
      <c r="V525" s="6">
        <v>0.12617664730622871</v>
      </c>
      <c r="W525" s="6">
        <v>0.10748326911377003</v>
      </c>
    </row>
    <row r="526" spans="14:23" x14ac:dyDescent="0.45">
      <c r="N526" s="6" t="s">
        <v>49</v>
      </c>
      <c r="O526" s="6">
        <v>1.3105413105413105E-2</v>
      </c>
      <c r="P526" s="6">
        <v>1.4031534789526979E-2</v>
      </c>
      <c r="Q526" s="6">
        <v>1.3228606862339809E-2</v>
      </c>
      <c r="R526" s="6">
        <v>1.1765927258885006E-2</v>
      </c>
      <c r="S526" s="6">
        <v>2.0911752404851526E-2</v>
      </c>
      <c r="T526" s="6">
        <v>1.4711104347384974E-2</v>
      </c>
      <c r="U526" s="6">
        <v>3.5823950870010238E-2</v>
      </c>
      <c r="V526" s="6">
        <v>3.8053274584418185E-2</v>
      </c>
      <c r="W526" s="6">
        <v>3.2447779355100383E-2</v>
      </c>
    </row>
    <row r="527" spans="14:23" x14ac:dyDescent="0.45">
      <c r="N527" s="6" t="s">
        <v>50</v>
      </c>
      <c r="O527" s="6">
        <v>2.5641025641025641E-3</v>
      </c>
      <c r="P527" s="6">
        <v>2.3144799652828007E-3</v>
      </c>
      <c r="Q527" s="6">
        <v>2.8937577511368336E-3</v>
      </c>
      <c r="R527" s="6">
        <v>3.1145101567636779E-2</v>
      </c>
      <c r="S527" s="6">
        <v>5.4370556252613972E-2</v>
      </c>
      <c r="T527" s="6">
        <v>3.5509562217825801E-2</v>
      </c>
      <c r="U527" s="6">
        <v>1.0576595018764927E-2</v>
      </c>
      <c r="V527" s="6">
        <v>1.4620468656118567E-2</v>
      </c>
      <c r="W527" s="6">
        <v>8.3147434597444746E-3</v>
      </c>
    </row>
    <row r="528" spans="14:23" x14ac:dyDescent="0.45">
      <c r="N528" s="6" t="s">
        <v>51</v>
      </c>
      <c r="O528" s="6">
        <v>0</v>
      </c>
      <c r="P528" s="6">
        <v>0</v>
      </c>
      <c r="Q528" s="6">
        <v>0</v>
      </c>
      <c r="R528" s="6">
        <v>6.2290203135273559E-2</v>
      </c>
      <c r="S528" s="6">
        <v>9.2011710581346717E-2</v>
      </c>
      <c r="T528" s="6">
        <v>7.3555521736924867E-2</v>
      </c>
      <c r="U528" s="6">
        <v>0</v>
      </c>
      <c r="V528" s="6">
        <v>0</v>
      </c>
      <c r="W528" s="6">
        <v>0</v>
      </c>
    </row>
    <row r="529" spans="14:23" x14ac:dyDescent="0.45">
      <c r="N529" s="6" t="s">
        <v>43</v>
      </c>
      <c r="O529" s="6">
        <v>0</v>
      </c>
      <c r="P529" s="6">
        <v>0</v>
      </c>
      <c r="Q529" s="6">
        <v>0</v>
      </c>
      <c r="R529" s="6">
        <v>0.11073813890715299</v>
      </c>
      <c r="S529" s="6">
        <v>0.14638226683396069</v>
      </c>
      <c r="T529" s="6">
        <v>0.11921067315984375</v>
      </c>
      <c r="U529" s="6">
        <v>0</v>
      </c>
      <c r="V529" s="6">
        <v>0</v>
      </c>
      <c r="W529" s="6">
        <v>0</v>
      </c>
    </row>
    <row r="530" spans="14:23" x14ac:dyDescent="0.45">
      <c r="N530" s="6" t="s">
        <v>44</v>
      </c>
      <c r="O530" s="6">
        <v>0</v>
      </c>
      <c r="P530" s="6">
        <v>0</v>
      </c>
      <c r="Q530" s="6">
        <v>0</v>
      </c>
      <c r="R530" s="6">
        <v>0.15226494099733537</v>
      </c>
      <c r="S530" s="6">
        <v>0.17147636971978253</v>
      </c>
      <c r="T530" s="6">
        <v>0.16232942728148939</v>
      </c>
      <c r="U530" s="6">
        <v>0</v>
      </c>
      <c r="V530" s="6">
        <v>0</v>
      </c>
      <c r="W530" s="6">
        <v>0</v>
      </c>
    </row>
    <row r="531" spans="14:23" x14ac:dyDescent="0.45">
      <c r="N531" s="6" t="s">
        <v>45</v>
      </c>
      <c r="O531" s="6">
        <v>0</v>
      </c>
      <c r="P531" s="6">
        <v>0</v>
      </c>
      <c r="Q531" s="6">
        <v>0</v>
      </c>
      <c r="R531" s="6">
        <v>0.17994947572412362</v>
      </c>
      <c r="S531" s="6">
        <v>0.17147636971978253</v>
      </c>
      <c r="T531" s="6">
        <v>0.18008420839040226</v>
      </c>
      <c r="U531" s="6">
        <v>0</v>
      </c>
      <c r="V531" s="6">
        <v>0</v>
      </c>
      <c r="W531" s="6">
        <v>0</v>
      </c>
    </row>
    <row r="532" spans="14:23" x14ac:dyDescent="0.45">
      <c r="N532" s="6" t="s">
        <v>46</v>
      </c>
      <c r="O532" s="6">
        <v>0</v>
      </c>
      <c r="P532" s="6">
        <v>0</v>
      </c>
      <c r="Q532" s="6">
        <v>0</v>
      </c>
      <c r="R532" s="6">
        <v>0.17648890888327509</v>
      </c>
      <c r="S532" s="6">
        <v>0.14638226683396069</v>
      </c>
      <c r="T532" s="6">
        <v>0.16740222188403592</v>
      </c>
      <c r="U532" s="6">
        <v>0</v>
      </c>
      <c r="V532" s="6">
        <v>0</v>
      </c>
      <c r="W532" s="6">
        <v>0</v>
      </c>
    </row>
    <row r="533" spans="14:23" x14ac:dyDescent="0.45">
      <c r="N533" s="6" t="s">
        <v>92</v>
      </c>
      <c r="O533" s="6">
        <v>0</v>
      </c>
      <c r="P533" s="6">
        <v>0</v>
      </c>
      <c r="Q533" s="6">
        <v>0</v>
      </c>
      <c r="R533" s="6">
        <v>0.1349621067930927</v>
      </c>
      <c r="S533" s="6">
        <v>9.828523630280217E-2</v>
      </c>
      <c r="T533" s="6">
        <v>0.12174707046111703</v>
      </c>
      <c r="U533" s="6">
        <v>0</v>
      </c>
      <c r="V533" s="6">
        <v>0</v>
      </c>
      <c r="W533" s="6">
        <v>0</v>
      </c>
    </row>
    <row r="534" spans="14:23" x14ac:dyDescent="0.45">
      <c r="N534" s="6" t="s">
        <v>93</v>
      </c>
      <c r="O534" s="6">
        <v>0</v>
      </c>
      <c r="P534" s="6">
        <v>0</v>
      </c>
      <c r="Q534" s="6">
        <v>0</v>
      </c>
      <c r="R534" s="6">
        <v>8.6514171021213268E-2</v>
      </c>
      <c r="S534" s="6">
        <v>5.6461731493099125E-2</v>
      </c>
      <c r="T534" s="6">
        <v>7.6091919038198147E-2</v>
      </c>
      <c r="U534" s="6">
        <v>0</v>
      </c>
      <c r="V534" s="6">
        <v>0</v>
      </c>
      <c r="W534" s="6">
        <v>0</v>
      </c>
    </row>
    <row r="535" spans="14:23" x14ac:dyDescent="0.45">
      <c r="N535" s="6" t="s">
        <v>94</v>
      </c>
      <c r="O535" s="6">
        <v>0</v>
      </c>
      <c r="P535" s="6">
        <v>0</v>
      </c>
      <c r="Q535" s="6">
        <v>0</v>
      </c>
      <c r="R535" s="6">
        <v>4.4987368931030905E-2</v>
      </c>
      <c r="S535" s="6">
        <v>2.7185278126306986E-2</v>
      </c>
      <c r="T535" s="6">
        <v>3.8045959519099073E-2</v>
      </c>
      <c r="U535" s="6">
        <v>0</v>
      </c>
      <c r="V535" s="6">
        <v>0</v>
      </c>
      <c r="W535" s="6">
        <v>0</v>
      </c>
    </row>
    <row r="537" spans="14:23" x14ac:dyDescent="0.45">
      <c r="N537" s="6" t="s">
        <v>95</v>
      </c>
      <c r="O537" s="6" t="s">
        <v>8</v>
      </c>
      <c r="P537" s="6" t="s">
        <v>9</v>
      </c>
      <c r="Q537" s="6" t="s">
        <v>10</v>
      </c>
      <c r="R537" s="6" t="s">
        <v>19</v>
      </c>
      <c r="S537" s="6" t="s">
        <v>20</v>
      </c>
      <c r="T537" s="6" t="s">
        <v>21</v>
      </c>
      <c r="U537" s="6" t="s">
        <v>22</v>
      </c>
      <c r="V537" s="6" t="s">
        <v>23</v>
      </c>
      <c r="W537" s="6" t="s">
        <v>24</v>
      </c>
    </row>
    <row r="538" spans="14:23" x14ac:dyDescent="0.45">
      <c r="N538" s="6" t="s">
        <v>40</v>
      </c>
      <c r="O538" s="6">
        <v>0.67251461988304095</v>
      </c>
      <c r="P538" s="6">
        <v>0.67846607669616521</v>
      </c>
      <c r="Q538" s="6">
        <v>0.67273446774831813</v>
      </c>
      <c r="R538" s="6">
        <v>3.1633556877135264E-3</v>
      </c>
      <c r="S538" s="6">
        <v>2.6130128037627383E-3</v>
      </c>
      <c r="T538" s="6">
        <v>3.391670058336725E-3</v>
      </c>
      <c r="U538" s="6">
        <v>0.10305343511450382</v>
      </c>
      <c r="V538" s="6">
        <v>9.4382022471910118E-2</v>
      </c>
      <c r="W538" s="6">
        <v>0.11045818053285027</v>
      </c>
    </row>
    <row r="539" spans="14:23" x14ac:dyDescent="0.45">
      <c r="N539" s="6" t="s">
        <v>41</v>
      </c>
      <c r="O539" s="6">
        <v>0.29239766081871343</v>
      </c>
      <c r="P539" s="6">
        <v>0.29498525073746312</v>
      </c>
      <c r="Q539" s="6">
        <v>0.3047091412742382</v>
      </c>
      <c r="R539" s="6">
        <v>1.5605888059386731E-3</v>
      </c>
      <c r="S539" s="6">
        <v>3.6582179252678338E-3</v>
      </c>
      <c r="T539" s="6">
        <v>2.8490028490028491E-3</v>
      </c>
      <c r="U539" s="6">
        <v>0.53435114503816794</v>
      </c>
      <c r="V539" s="6">
        <v>0.5393258426966292</v>
      </c>
      <c r="W539" s="6">
        <v>0.53019926655768124</v>
      </c>
    </row>
    <row r="540" spans="14:23" x14ac:dyDescent="0.45">
      <c r="N540" s="6" t="s">
        <v>42</v>
      </c>
      <c r="O540" s="6">
        <v>3.5087719298245612E-2</v>
      </c>
      <c r="P540" s="6">
        <v>2.6548672566371681E-2</v>
      </c>
      <c r="Q540" s="6">
        <v>2.2556390977443608E-2</v>
      </c>
      <c r="R540" s="6">
        <v>4.0912733561094946E-3</v>
      </c>
      <c r="S540" s="6">
        <v>6.0099294486542984E-3</v>
      </c>
      <c r="T540" s="6">
        <v>4.4091710758377423E-3</v>
      </c>
      <c r="U540" s="6">
        <v>0.27099236641221375</v>
      </c>
      <c r="V540" s="6">
        <v>0.2696629213483146</v>
      </c>
      <c r="W540" s="6">
        <v>0.26951796050015464</v>
      </c>
    </row>
    <row r="541" spans="14:23" x14ac:dyDescent="0.45">
      <c r="N541" s="6" t="s">
        <v>49</v>
      </c>
      <c r="O541" s="6">
        <v>0</v>
      </c>
      <c r="P541" s="6">
        <v>0</v>
      </c>
      <c r="Q541" s="6">
        <v>0</v>
      </c>
      <c r="R541" s="6">
        <v>8.013834408874267E-3</v>
      </c>
      <c r="S541" s="6">
        <v>1.3065064018813691E-2</v>
      </c>
      <c r="T541" s="6">
        <v>8.4791751458418128E-3</v>
      </c>
      <c r="U541" s="6">
        <v>7.2519083969465645E-2</v>
      </c>
      <c r="V541" s="6">
        <v>7.6404494382022473E-2</v>
      </c>
      <c r="W541" s="6">
        <v>7.0693235541024163E-2</v>
      </c>
    </row>
    <row r="542" spans="14:23" x14ac:dyDescent="0.45">
      <c r="N542" s="6" t="s">
        <v>50</v>
      </c>
      <c r="O542" s="6">
        <v>0</v>
      </c>
      <c r="P542" s="6">
        <v>0</v>
      </c>
      <c r="Q542" s="6">
        <v>0</v>
      </c>
      <c r="R542" s="6">
        <v>1.7293011092833946E-2</v>
      </c>
      <c r="S542" s="6">
        <v>3.1356153645152859E-2</v>
      </c>
      <c r="T542" s="6">
        <v>2.1028354361687696E-2</v>
      </c>
      <c r="U542" s="6">
        <v>1.4885496183206106E-2</v>
      </c>
      <c r="V542" s="6">
        <v>1.5280898876404495E-2</v>
      </c>
      <c r="W542" s="6">
        <v>1.5022312552467635E-2</v>
      </c>
    </row>
    <row r="543" spans="14:23" x14ac:dyDescent="0.45">
      <c r="N543" s="6" t="s">
        <v>51</v>
      </c>
      <c r="O543" s="6">
        <v>0</v>
      </c>
      <c r="P543" s="6">
        <v>0</v>
      </c>
      <c r="Q543" s="6">
        <v>0</v>
      </c>
      <c r="R543" s="6">
        <v>3.7960268252562317E-2</v>
      </c>
      <c r="S543" s="6">
        <v>6.2712307290305719E-2</v>
      </c>
      <c r="T543" s="6">
        <v>4.4091710758377423E-2</v>
      </c>
      <c r="U543" s="6">
        <v>4.1984732824427483E-3</v>
      </c>
      <c r="V543" s="6">
        <v>4.9438202247191008E-3</v>
      </c>
      <c r="W543" s="6">
        <v>4.1090443158220301E-3</v>
      </c>
    </row>
    <row r="544" spans="14:23" x14ac:dyDescent="0.45">
      <c r="N544" s="6" t="s">
        <v>43</v>
      </c>
      <c r="O544" s="6">
        <v>0</v>
      </c>
      <c r="P544" s="6">
        <v>0</v>
      </c>
      <c r="Q544" s="6">
        <v>0</v>
      </c>
      <c r="R544" s="6">
        <v>7.17027289215066E-2</v>
      </c>
      <c r="S544" s="6">
        <v>0.10452051215050953</v>
      </c>
      <c r="T544" s="6">
        <v>7.8008411341744674E-2</v>
      </c>
      <c r="U544" s="6">
        <v>0</v>
      </c>
      <c r="V544" s="6">
        <v>0</v>
      </c>
      <c r="W544" s="6">
        <v>0</v>
      </c>
    </row>
    <row r="545" spans="14:23" x14ac:dyDescent="0.45">
      <c r="N545" s="6" t="s">
        <v>44</v>
      </c>
      <c r="O545" s="6">
        <v>0</v>
      </c>
      <c r="P545" s="6">
        <v>0</v>
      </c>
      <c r="Q545" s="6">
        <v>0</v>
      </c>
      <c r="R545" s="6">
        <v>0.11809861234130499</v>
      </c>
      <c r="S545" s="6">
        <v>0.14894172981447609</v>
      </c>
      <c r="T545" s="6">
        <v>0.12549179215845882</v>
      </c>
      <c r="U545" s="6">
        <v>0</v>
      </c>
      <c r="V545" s="6">
        <v>0</v>
      </c>
      <c r="W545" s="6">
        <v>0</v>
      </c>
    </row>
    <row r="546" spans="14:23" x14ac:dyDescent="0.45">
      <c r="N546" s="6" t="s">
        <v>45</v>
      </c>
      <c r="O546" s="6">
        <v>0</v>
      </c>
      <c r="P546" s="6">
        <v>0</v>
      </c>
      <c r="Q546" s="6">
        <v>0</v>
      </c>
      <c r="R546" s="6">
        <v>0.16027668817748533</v>
      </c>
      <c r="S546" s="6">
        <v>0.17245884504834075</v>
      </c>
      <c r="T546" s="6">
        <v>0.16958350291683624</v>
      </c>
      <c r="U546" s="6">
        <v>0</v>
      </c>
      <c r="V546" s="6">
        <v>0</v>
      </c>
      <c r="W546" s="6">
        <v>0</v>
      </c>
    </row>
    <row r="547" spans="14:23" x14ac:dyDescent="0.45">
      <c r="N547" s="6" t="s">
        <v>46</v>
      </c>
      <c r="O547" s="6">
        <v>0</v>
      </c>
      <c r="P547" s="6">
        <v>0</v>
      </c>
      <c r="Q547" s="6">
        <v>0</v>
      </c>
      <c r="R547" s="6">
        <v>0.18558353367919356</v>
      </c>
      <c r="S547" s="6">
        <v>0.17245884504834075</v>
      </c>
      <c r="T547" s="6">
        <v>0.17297517297517298</v>
      </c>
      <c r="U547" s="6">
        <v>0</v>
      </c>
      <c r="V547" s="6">
        <v>0</v>
      </c>
      <c r="W547" s="6">
        <v>0</v>
      </c>
    </row>
    <row r="548" spans="14:23" x14ac:dyDescent="0.45">
      <c r="N548" s="6" t="s">
        <v>92</v>
      </c>
      <c r="O548" s="6">
        <v>0</v>
      </c>
      <c r="P548" s="6">
        <v>0</v>
      </c>
      <c r="Q548" s="6">
        <v>0</v>
      </c>
      <c r="R548" s="6">
        <v>0.17293011092833946</v>
      </c>
      <c r="S548" s="6">
        <v>0.1358766657956624</v>
      </c>
      <c r="T548" s="6">
        <v>0.16619183285849953</v>
      </c>
      <c r="U548" s="6">
        <v>0</v>
      </c>
      <c r="V548" s="6">
        <v>0</v>
      </c>
      <c r="W548" s="6">
        <v>0</v>
      </c>
    </row>
    <row r="549" spans="14:23" x14ac:dyDescent="0.45">
      <c r="N549" s="6" t="s">
        <v>93</v>
      </c>
      <c r="O549" s="6">
        <v>0</v>
      </c>
      <c r="P549" s="6">
        <v>0</v>
      </c>
      <c r="Q549" s="6">
        <v>0</v>
      </c>
      <c r="R549" s="6">
        <v>0.1307520350921591</v>
      </c>
      <c r="S549" s="6">
        <v>9.4068460935458578E-2</v>
      </c>
      <c r="T549" s="6">
        <v>0.12549179215845882</v>
      </c>
      <c r="U549" s="6">
        <v>0</v>
      </c>
      <c r="V549" s="6">
        <v>0</v>
      </c>
      <c r="W549" s="6">
        <v>0</v>
      </c>
    </row>
    <row r="550" spans="14:23" x14ac:dyDescent="0.45">
      <c r="N550" s="6" t="s">
        <v>94</v>
      </c>
      <c r="O550" s="6">
        <v>0</v>
      </c>
      <c r="P550" s="6">
        <v>0</v>
      </c>
      <c r="Q550" s="6">
        <v>0</v>
      </c>
      <c r="R550" s="6">
        <v>8.8573959255978746E-2</v>
      </c>
      <c r="S550" s="6">
        <v>5.2260256075254766E-2</v>
      </c>
      <c r="T550" s="6">
        <v>7.8008411341744674E-2</v>
      </c>
      <c r="U550" s="6">
        <v>0</v>
      </c>
      <c r="V550" s="6">
        <v>0</v>
      </c>
      <c r="W550" s="6">
        <v>0</v>
      </c>
    </row>
    <row r="552" spans="14:23" x14ac:dyDescent="0.45">
      <c r="N552" s="6" t="s">
        <v>86</v>
      </c>
      <c r="O552" s="6" t="s">
        <v>8</v>
      </c>
      <c r="P552" s="6" t="s">
        <v>9</v>
      </c>
      <c r="Q552" s="6" t="s">
        <v>10</v>
      </c>
      <c r="R552" s="6" t="s">
        <v>19</v>
      </c>
      <c r="S552" s="6" t="s">
        <v>20</v>
      </c>
      <c r="T552" s="6" t="s">
        <v>21</v>
      </c>
      <c r="U552" s="6" t="s">
        <v>22</v>
      </c>
      <c r="V552" s="6" t="s">
        <v>23</v>
      </c>
      <c r="W552" s="6" t="s">
        <v>24</v>
      </c>
    </row>
    <row r="553" spans="14:23" x14ac:dyDescent="0.45">
      <c r="N553" s="6" t="s">
        <v>40</v>
      </c>
      <c r="O553" s="6">
        <v>0.67391304347826086</v>
      </c>
      <c r="P553" s="6">
        <v>0.68292682926829273</v>
      </c>
      <c r="Q553" s="6">
        <v>0.70588235294117652</v>
      </c>
      <c r="R553" s="6">
        <v>1.1573350015639663E-2</v>
      </c>
      <c r="S553" s="6">
        <v>5.2050473186119875E-3</v>
      </c>
      <c r="T553" s="6">
        <v>1.2984054669703872E-2</v>
      </c>
      <c r="U553" s="6">
        <v>1.9729295710025234E-2</v>
      </c>
      <c r="V553" s="6">
        <v>1.9104536102674635E-2</v>
      </c>
      <c r="W553" s="6">
        <v>2.6564757421820386E-3</v>
      </c>
    </row>
    <row r="554" spans="14:23" x14ac:dyDescent="0.45">
      <c r="N554" s="6" t="s">
        <v>41</v>
      </c>
      <c r="O554" s="6">
        <v>0.32608695652173914</v>
      </c>
      <c r="P554" s="6">
        <v>0.31707317073170732</v>
      </c>
      <c r="Q554" s="6">
        <v>0.29411764705882354</v>
      </c>
      <c r="R554" s="6">
        <v>1.0009383797309979E-2</v>
      </c>
      <c r="S554" s="6">
        <v>5.9936908517350162E-3</v>
      </c>
      <c r="T554" s="6">
        <v>9.7949886104783598E-3</v>
      </c>
      <c r="U554" s="6">
        <v>0.17894012388162422</v>
      </c>
      <c r="V554" s="6">
        <v>0.16655236602331733</v>
      </c>
      <c r="W554" s="6">
        <v>0.1864193503285641</v>
      </c>
    </row>
    <row r="555" spans="14:23" x14ac:dyDescent="0.45">
      <c r="N555" s="6" t="s">
        <v>42</v>
      </c>
      <c r="O555" s="6">
        <v>0</v>
      </c>
      <c r="P555" s="6">
        <v>0</v>
      </c>
      <c r="Q555" s="6">
        <v>0</v>
      </c>
      <c r="R555" s="6">
        <v>4.6918986549890525E-3</v>
      </c>
      <c r="S555" s="6">
        <v>4.2586750788643534E-3</v>
      </c>
      <c r="T555" s="6">
        <v>2.733485193621868E-3</v>
      </c>
      <c r="U555" s="6">
        <v>0.50470291351227348</v>
      </c>
      <c r="V555" s="6">
        <v>0.53884589007543837</v>
      </c>
      <c r="W555" s="6">
        <v>0.5126532134035513</v>
      </c>
    </row>
    <row r="556" spans="14:23" x14ac:dyDescent="0.45">
      <c r="N556" s="6" t="s">
        <v>49</v>
      </c>
      <c r="O556" s="6">
        <v>0</v>
      </c>
      <c r="P556" s="6">
        <v>0</v>
      </c>
      <c r="Q556" s="6">
        <v>0</v>
      </c>
      <c r="R556" s="6">
        <v>9.6965905536440418E-3</v>
      </c>
      <c r="S556" s="6">
        <v>1.4511041009463722E-2</v>
      </c>
      <c r="T556" s="6">
        <v>7.7448747152619587E-3</v>
      </c>
      <c r="U556" s="6">
        <v>0.22941041523285158</v>
      </c>
      <c r="V556" s="6">
        <v>0.21063975702948956</v>
      </c>
      <c r="W556" s="6">
        <v>0.23302418791070514</v>
      </c>
    </row>
    <row r="557" spans="14:23" x14ac:dyDescent="0.45">
      <c r="N557" s="6" t="s">
        <v>50</v>
      </c>
      <c r="O557" s="6">
        <v>0</v>
      </c>
      <c r="P557" s="6">
        <v>0</v>
      </c>
      <c r="Q557" s="6">
        <v>0</v>
      </c>
      <c r="R557" s="6">
        <v>1.9393181107288084E-2</v>
      </c>
      <c r="S557" s="6">
        <v>2.5236593059936908E-2</v>
      </c>
      <c r="T557" s="6">
        <v>1.2300683371298405E-2</v>
      </c>
      <c r="U557" s="6">
        <v>4.3129158063776096E-2</v>
      </c>
      <c r="V557" s="6">
        <v>4.3107671206035071E-2</v>
      </c>
      <c r="W557" s="6">
        <v>4.4740644078855384E-2</v>
      </c>
    </row>
    <row r="558" spans="14:23" x14ac:dyDescent="0.45">
      <c r="N558" s="6" t="s">
        <v>51</v>
      </c>
      <c r="O558" s="6">
        <v>0</v>
      </c>
      <c r="P558" s="6">
        <v>0</v>
      </c>
      <c r="Q558" s="6">
        <v>0</v>
      </c>
      <c r="R558" s="6">
        <v>3.1279324366593683E-2</v>
      </c>
      <c r="S558" s="6">
        <v>5.0473186119873815E-2</v>
      </c>
      <c r="T558" s="6">
        <v>3.8724373576309798E-2</v>
      </c>
      <c r="U558" s="6">
        <v>8.7175957788483589E-3</v>
      </c>
      <c r="V558" s="6">
        <v>1.0287057901440189E-2</v>
      </c>
      <c r="W558" s="6">
        <v>7.9228223889639751E-3</v>
      </c>
    </row>
    <row r="559" spans="14:23" x14ac:dyDescent="0.45">
      <c r="N559" s="6" t="s">
        <v>43</v>
      </c>
      <c r="O559" s="6">
        <v>0</v>
      </c>
      <c r="P559" s="6">
        <v>0</v>
      </c>
      <c r="Q559" s="6">
        <v>0</v>
      </c>
      <c r="R559" s="6">
        <v>5.9430716296527998E-2</v>
      </c>
      <c r="S559" s="6">
        <v>9.1482649842271294E-2</v>
      </c>
      <c r="T559" s="6">
        <v>7.0615034168564919E-2</v>
      </c>
      <c r="U559" s="6">
        <v>1.2388162422573986E-2</v>
      </c>
      <c r="V559" s="6">
        <v>8.3276183011658667E-3</v>
      </c>
      <c r="W559" s="6">
        <v>9.7870158922496158E-3</v>
      </c>
    </row>
    <row r="560" spans="14:23" x14ac:dyDescent="0.45">
      <c r="N560" s="6" t="s">
        <v>44</v>
      </c>
      <c r="O560" s="6">
        <v>0</v>
      </c>
      <c r="P560" s="6">
        <v>0</v>
      </c>
      <c r="Q560" s="6">
        <v>0</v>
      </c>
      <c r="R560" s="6">
        <v>0.11573350015639662</v>
      </c>
      <c r="S560" s="6">
        <v>0.14353312302839116</v>
      </c>
      <c r="T560" s="6">
        <v>0.12984054669703873</v>
      </c>
      <c r="U560" s="6">
        <v>2.9823353980270705E-3</v>
      </c>
      <c r="V560" s="6">
        <v>3.1351033604389146E-3</v>
      </c>
      <c r="W560" s="6">
        <v>2.7962902549284615E-3</v>
      </c>
    </row>
    <row r="561" spans="14:23" x14ac:dyDescent="0.45">
      <c r="N561" s="6" t="s">
        <v>45</v>
      </c>
      <c r="O561" s="6">
        <v>0</v>
      </c>
      <c r="P561" s="6">
        <v>0</v>
      </c>
      <c r="Q561" s="6">
        <v>0</v>
      </c>
      <c r="R561" s="6">
        <v>0.12824522990303411</v>
      </c>
      <c r="S561" s="6">
        <v>0.22082018927444794</v>
      </c>
      <c r="T561" s="6">
        <v>0.15489749430523919</v>
      </c>
      <c r="U561" s="6">
        <v>0</v>
      </c>
      <c r="V561" s="6">
        <v>0</v>
      </c>
      <c r="W561" s="6">
        <v>0</v>
      </c>
    </row>
    <row r="562" spans="14:23" x14ac:dyDescent="0.45">
      <c r="N562" s="6" t="s">
        <v>46</v>
      </c>
      <c r="O562" s="6">
        <v>0</v>
      </c>
      <c r="P562" s="6">
        <v>0</v>
      </c>
      <c r="Q562" s="6">
        <v>0</v>
      </c>
      <c r="R562" s="6">
        <v>0.18142008132624335</v>
      </c>
      <c r="S562" s="6">
        <v>0.15615141955835962</v>
      </c>
      <c r="T562" s="6">
        <v>0.19817767653758542</v>
      </c>
      <c r="U562" s="6">
        <v>0</v>
      </c>
      <c r="V562" s="6">
        <v>0</v>
      </c>
      <c r="W562" s="6">
        <v>0</v>
      </c>
    </row>
    <row r="563" spans="14:23" x14ac:dyDescent="0.45">
      <c r="N563" s="6" t="s">
        <v>92</v>
      </c>
      <c r="O563" s="6">
        <v>0</v>
      </c>
      <c r="P563" s="6">
        <v>0</v>
      </c>
      <c r="Q563" s="6">
        <v>0</v>
      </c>
      <c r="R563" s="6">
        <v>0.19080387863622145</v>
      </c>
      <c r="S563" s="6">
        <v>0.14195583596214512</v>
      </c>
      <c r="T563" s="6">
        <v>0.17312072892938496</v>
      </c>
      <c r="U563" s="6">
        <v>0</v>
      </c>
      <c r="V563" s="6">
        <v>0</v>
      </c>
      <c r="W563" s="6">
        <v>0</v>
      </c>
    </row>
    <row r="564" spans="14:23" x14ac:dyDescent="0.45">
      <c r="N564" s="6" t="s">
        <v>93</v>
      </c>
      <c r="O564" s="6">
        <v>0</v>
      </c>
      <c r="P564" s="6">
        <v>0</v>
      </c>
      <c r="Q564" s="6">
        <v>0</v>
      </c>
      <c r="R564" s="6">
        <v>0.1470128245229903</v>
      </c>
      <c r="S564" s="6">
        <v>8.8328075709779186E-2</v>
      </c>
      <c r="T564" s="6">
        <v>0.13439635535307518</v>
      </c>
      <c r="U564" s="6">
        <v>0</v>
      </c>
      <c r="V564" s="6">
        <v>0</v>
      </c>
      <c r="W564" s="6">
        <v>0</v>
      </c>
    </row>
    <row r="565" spans="14:23" x14ac:dyDescent="0.45">
      <c r="N565" s="6" t="s">
        <v>94</v>
      </c>
      <c r="O565" s="6">
        <v>0</v>
      </c>
      <c r="P565" s="6">
        <v>0</v>
      </c>
      <c r="Q565" s="6">
        <v>0</v>
      </c>
      <c r="R565" s="6">
        <v>9.0710040663121674E-2</v>
      </c>
      <c r="S565" s="6">
        <v>5.2050473186119876E-2</v>
      </c>
      <c r="T565" s="6">
        <v>5.4669703872437359E-2</v>
      </c>
      <c r="U565" s="6">
        <v>0</v>
      </c>
      <c r="V565" s="6">
        <v>0</v>
      </c>
      <c r="W565" s="6">
        <v>0</v>
      </c>
    </row>
  </sheetData>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B30E27C-6B08-4E63-B6A6-1153920EE4CE}">
  <dimension ref="A9:U46"/>
  <sheetViews>
    <sheetView zoomScale="85" zoomScaleNormal="85" workbookViewId="0">
      <selection activeCell="U3" sqref="U3"/>
    </sheetView>
  </sheetViews>
  <sheetFormatPr defaultColWidth="8.86328125" defaultRowHeight="14.25" x14ac:dyDescent="0.45"/>
  <cols>
    <col min="1" max="1" width="25.3984375" customWidth="1"/>
    <col min="12" max="12" width="24.3984375" customWidth="1"/>
  </cols>
  <sheetData>
    <row r="9" spans="1:21" x14ac:dyDescent="0.45">
      <c r="B9" t="s">
        <v>8</v>
      </c>
      <c r="C9" t="s">
        <v>9</v>
      </c>
      <c r="D9" t="s">
        <v>10</v>
      </c>
      <c r="E9" t="s">
        <v>13</v>
      </c>
      <c r="F9" t="s">
        <v>14</v>
      </c>
      <c r="G9" t="s">
        <v>15</v>
      </c>
      <c r="H9" t="s">
        <v>16</v>
      </c>
      <c r="I9" t="s">
        <v>17</v>
      </c>
      <c r="J9" t="s">
        <v>18</v>
      </c>
      <c r="M9" t="s">
        <v>8</v>
      </c>
      <c r="N9" t="s">
        <v>9</v>
      </c>
      <c r="O9" t="s">
        <v>10</v>
      </c>
      <c r="P9" t="s">
        <v>19</v>
      </c>
      <c r="Q9" t="s">
        <v>20</v>
      </c>
      <c r="R9" t="s">
        <v>21</v>
      </c>
      <c r="S9" t="s">
        <v>22</v>
      </c>
      <c r="T9" t="s">
        <v>23</v>
      </c>
      <c r="U9" t="s">
        <v>24</v>
      </c>
    </row>
    <row r="10" spans="1:21" x14ac:dyDescent="0.45">
      <c r="A10" t="s">
        <v>52</v>
      </c>
      <c r="B10" s="6">
        <v>3.1429244912390977E-2</v>
      </c>
      <c r="C10" s="6">
        <v>2.9332938110588264E-2</v>
      </c>
      <c r="D10" s="6">
        <v>3.2944858543013628E-2</v>
      </c>
      <c r="E10" s="6">
        <v>4.7991700558155043E-3</v>
      </c>
      <c r="F10" s="6">
        <v>5.2047393904303225E-3</v>
      </c>
      <c r="G10" s="6">
        <v>5.0171672245189116E-3</v>
      </c>
      <c r="H10" s="6">
        <v>3.4565485040976063E-2</v>
      </c>
      <c r="I10" s="6">
        <v>3.4172616705868568E-2</v>
      </c>
      <c r="J10" s="6">
        <v>3.5428773470334123E-2</v>
      </c>
      <c r="L10" t="s">
        <v>52</v>
      </c>
      <c r="M10" s="6">
        <v>3.761218925654148E-2</v>
      </c>
      <c r="N10" s="6">
        <v>3.9624248073356967E-2</v>
      </c>
      <c r="O10" s="6">
        <v>2.9718856771036258E-2</v>
      </c>
      <c r="P10" s="6">
        <v>1.6416741229789204E-2</v>
      </c>
      <c r="Q10" s="6">
        <v>2.212398439639774E-2</v>
      </c>
      <c r="R10" s="6">
        <v>2.3522883030189436E-2</v>
      </c>
      <c r="S10" s="6">
        <v>3.7096621291180668E-3</v>
      </c>
      <c r="T10" s="6">
        <v>3.0007983447478651E-3</v>
      </c>
      <c r="U10" s="6">
        <v>2.8883402326153689E-3</v>
      </c>
    </row>
    <row r="11" spans="1:21" x14ac:dyDescent="0.45">
      <c r="A11" t="s">
        <v>53</v>
      </c>
      <c r="B11" s="6">
        <v>2.3571933684293236E-2</v>
      </c>
      <c r="C11" s="6">
        <v>2.3157582718885471E-2</v>
      </c>
      <c r="D11" s="6">
        <v>2.0590536589383521E-2</v>
      </c>
      <c r="E11" s="6">
        <v>2.3552553446612636E-2</v>
      </c>
      <c r="F11" s="6">
        <v>2.2855594714498374E-2</v>
      </c>
      <c r="G11" s="6">
        <v>2.2705318340390388E-2</v>
      </c>
      <c r="H11" s="6">
        <v>1.3561343190961165E-2</v>
      </c>
      <c r="I11" s="6">
        <v>1.3223316899227401E-2</v>
      </c>
      <c r="J11" s="6">
        <v>1.5740166125751062E-2</v>
      </c>
      <c r="L11" t="s">
        <v>53</v>
      </c>
      <c r="M11" s="6">
        <v>2.1522530519020956E-2</v>
      </c>
      <c r="N11" s="6">
        <v>1.871090423910628E-2</v>
      </c>
      <c r="O11" s="6">
        <v>1.6882870164713563E-2</v>
      </c>
      <c r="P11" s="6">
        <v>1.5633465351711402E-2</v>
      </c>
      <c r="Q11" s="6">
        <v>2.2697244801301576E-2</v>
      </c>
      <c r="R11" s="6">
        <v>2.2241795784003277E-2</v>
      </c>
      <c r="S11" s="6">
        <v>1.6734096319671279E-2</v>
      </c>
      <c r="T11" s="6">
        <v>1.5529131434070203E-2</v>
      </c>
      <c r="U11" s="6">
        <v>1.4944831397145329E-2</v>
      </c>
    </row>
    <row r="12" spans="1:21" x14ac:dyDescent="0.45">
      <c r="A12" t="s">
        <v>54</v>
      </c>
      <c r="B12" s="6">
        <v>5.0286791859825569E-3</v>
      </c>
      <c r="C12" s="6">
        <v>5.5578198525325136E-3</v>
      </c>
      <c r="D12" s="6">
        <v>4.9417287814520448E-3</v>
      </c>
      <c r="E12" s="6">
        <v>2.9739435325796478E-2</v>
      </c>
      <c r="F12" s="6">
        <v>2.3290773593296895E-2</v>
      </c>
      <c r="G12" s="6">
        <v>2.7195155676446352E-2</v>
      </c>
      <c r="H12" s="6">
        <v>3.1471471540205232E-3</v>
      </c>
      <c r="I12" s="6">
        <v>2.6994902357973332E-3</v>
      </c>
      <c r="J12" s="6">
        <v>3.8769762193961188E-3</v>
      </c>
      <c r="L12" t="s">
        <v>54</v>
      </c>
      <c r="M12" s="6">
        <v>3.7430487859166882E-3</v>
      </c>
      <c r="N12" s="6">
        <v>3.6379582598367443E-3</v>
      </c>
      <c r="O12" s="6">
        <v>3.6402044657345848E-3</v>
      </c>
      <c r="P12" s="6">
        <v>4.3651103282136275E-3</v>
      </c>
      <c r="Q12" s="6">
        <v>6.5481352203003336E-3</v>
      </c>
      <c r="R12" s="6">
        <v>5.5820795040791259E-3</v>
      </c>
      <c r="S12" s="6">
        <v>2.2641124009212203E-2</v>
      </c>
      <c r="T12" s="6">
        <v>2.0965871964554569E-2</v>
      </c>
      <c r="U12" s="6">
        <v>2.2450789111322558E-2</v>
      </c>
    </row>
    <row r="13" spans="1:21" x14ac:dyDescent="0.45">
      <c r="A13" t="s">
        <v>55</v>
      </c>
      <c r="B13" s="6">
        <v>4.8715329614206016E-3</v>
      </c>
      <c r="C13" s="6">
        <v>4.0139810046068147E-3</v>
      </c>
      <c r="D13" s="6">
        <v>4.5299180496643741E-3</v>
      </c>
      <c r="E13" s="6">
        <v>7.3240346233328978E-4</v>
      </c>
      <c r="F13" s="6">
        <v>6.0925043031793069E-4</v>
      </c>
      <c r="G13" s="6">
        <v>6.0266272967194126E-4</v>
      </c>
      <c r="H13" s="6">
        <v>2.0436020480652751E-3</v>
      </c>
      <c r="I13" s="6">
        <v>2.0507755279700669E-3</v>
      </c>
      <c r="J13" s="6">
        <v>2.1975487326530998E-3</v>
      </c>
      <c r="L13" t="s">
        <v>55</v>
      </c>
      <c r="M13" s="6">
        <v>5.5873179692688428E-3</v>
      </c>
      <c r="N13" s="6">
        <v>5.9288887315717747E-3</v>
      </c>
      <c r="O13" s="6">
        <v>3.9956931830914776E-3</v>
      </c>
      <c r="P13" s="6">
        <v>3.2699263830854078E-3</v>
      </c>
      <c r="Q13" s="6">
        <v>3.7216429461217112E-3</v>
      </c>
      <c r="R13" s="6">
        <v>4.1721857733363404E-3</v>
      </c>
      <c r="S13" s="6">
        <v>6.3497501407166915E-4</v>
      </c>
      <c r="T13" s="6">
        <v>5.7956595481895045E-4</v>
      </c>
      <c r="U13" s="6">
        <v>4.2859242161389348E-4</v>
      </c>
    </row>
    <row r="14" spans="1:21" x14ac:dyDescent="0.45">
      <c r="A14" t="s">
        <v>56</v>
      </c>
      <c r="B14" s="6">
        <v>3.300070715801053E-3</v>
      </c>
      <c r="C14" s="6">
        <v>3.2420615806439661E-3</v>
      </c>
      <c r="D14" s="6">
        <v>3.5003912201951983E-3</v>
      </c>
      <c r="E14" s="6">
        <v>2.3899481402454722E-3</v>
      </c>
      <c r="F14" s="6">
        <v>1.7824926875587459E-3</v>
      </c>
      <c r="G14" s="6">
        <v>2.2449186680279813E-3</v>
      </c>
      <c r="H14" s="6">
        <v>1.4468702500302147E-3</v>
      </c>
      <c r="I14" s="6">
        <v>1.3602082583474935E-3</v>
      </c>
      <c r="J14" s="6">
        <v>1.5722299875892095E-3</v>
      </c>
      <c r="L14" t="s">
        <v>56</v>
      </c>
      <c r="M14" s="6">
        <v>3.7157935763104987E-3</v>
      </c>
      <c r="N14" s="6">
        <v>3.6084613009732028E-3</v>
      </c>
      <c r="O14" s="6">
        <v>2.6007554561830295E-3</v>
      </c>
      <c r="P14" s="6">
        <v>1.811150182532327E-3</v>
      </c>
      <c r="Q14" s="6">
        <v>2.4545554638541116E-3</v>
      </c>
      <c r="R14" s="6">
        <v>2.369592749481589E-3</v>
      </c>
      <c r="S14" s="6">
        <v>8.935682500795343E-4</v>
      </c>
      <c r="T14" s="6">
        <v>8.384583610324917E-4</v>
      </c>
      <c r="U14" s="6">
        <v>7.2115333549815984E-4</v>
      </c>
    </row>
    <row r="15" spans="1:21" x14ac:dyDescent="0.45">
      <c r="A15" t="s">
        <v>57</v>
      </c>
      <c r="B15" s="6">
        <v>6.1287027579162408E-4</v>
      </c>
      <c r="C15" s="6">
        <v>5.4034359677399436E-4</v>
      </c>
      <c r="D15" s="6">
        <v>6.3830663427088912E-4</v>
      </c>
      <c r="E15" s="6">
        <v>5.0111815843856668E-4</v>
      </c>
      <c r="F15" s="6">
        <v>3.2725451685648851E-4</v>
      </c>
      <c r="G15" s="6">
        <v>4.7911687008919332E-4</v>
      </c>
      <c r="H15" s="6">
        <v>1.9618579661426639E-4</v>
      </c>
      <c r="I15" s="6">
        <v>1.3811345392451471E-4</v>
      </c>
      <c r="J15" s="6">
        <v>1.661561236884051E-4</v>
      </c>
      <c r="L15" t="s">
        <v>57</v>
      </c>
      <c r="M15" s="6">
        <v>2.2712674671824563E-3</v>
      </c>
      <c r="N15" s="6">
        <v>2.123781038174964E-3</v>
      </c>
      <c r="O15" s="6">
        <v>1.6011211829754463E-3</v>
      </c>
      <c r="P15" s="6">
        <v>1.2039611322883846E-4</v>
      </c>
      <c r="Q15" s="6">
        <v>1.7980358096666264E-4</v>
      </c>
      <c r="R15" s="6">
        <v>1.1115315812497558E-4</v>
      </c>
      <c r="S15" s="6">
        <v>8.0691920764757949E-4</v>
      </c>
      <c r="T15" s="6">
        <v>7.0165726002192734E-4</v>
      </c>
      <c r="U15" s="6">
        <v>7.3419745267771315E-4</v>
      </c>
    </row>
    <row r="16" spans="1:21" x14ac:dyDescent="0.45">
      <c r="A16" t="s">
        <v>58</v>
      </c>
      <c r="B16" s="6">
        <v>2.9857782666771429E-2</v>
      </c>
      <c r="C16" s="6">
        <v>2.6245260414736869E-2</v>
      </c>
      <c r="D16" s="6">
        <v>2.4708643907260224E-2</v>
      </c>
      <c r="E16" s="6">
        <v>3.7198386376401295E-3</v>
      </c>
      <c r="F16" s="6">
        <v>3.5510596509959391E-3</v>
      </c>
      <c r="G16" s="6">
        <v>3.9173077428676182E-3</v>
      </c>
      <c r="H16" s="6">
        <v>4.2748067641429424E-2</v>
      </c>
      <c r="I16" s="6">
        <v>4.6393564750098357E-2</v>
      </c>
      <c r="J16" s="6">
        <v>5.1633462092418356E-2</v>
      </c>
      <c r="L16" t="s">
        <v>58</v>
      </c>
      <c r="M16" s="6">
        <v>4.1609619998782599E-2</v>
      </c>
      <c r="N16" s="6">
        <v>3.8739339307450736E-2</v>
      </c>
      <c r="O16" s="6">
        <v>2.8154706414665928E-2</v>
      </c>
      <c r="P16" s="6">
        <v>1.5218789886846685E-2</v>
      </c>
      <c r="Q16" s="6">
        <v>2.683973367959475E-2</v>
      </c>
      <c r="R16" s="6">
        <v>2.1563573124257662E-2</v>
      </c>
      <c r="S16" s="6">
        <v>2.1797649736788639E-3</v>
      </c>
      <c r="T16" s="6">
        <v>1.594541865542493E-3</v>
      </c>
      <c r="U16" s="6">
        <v>2.0311553893875818E-3</v>
      </c>
    </row>
    <row r="17" spans="1:21" x14ac:dyDescent="0.45">
      <c r="A17" t="s">
        <v>59</v>
      </c>
      <c r="B17" s="6">
        <v>1.5243183782509625E-2</v>
      </c>
      <c r="C17" s="6">
        <v>1.4666469055294132E-2</v>
      </c>
      <c r="D17" s="6">
        <v>1.3177943417205452E-2</v>
      </c>
      <c r="E17" s="6">
        <v>1.2277394881744884E-2</v>
      </c>
      <c r="F17" s="6">
        <v>1.0827250504507226E-2</v>
      </c>
      <c r="G17" s="6">
        <v>1.2716183596077962E-2</v>
      </c>
      <c r="H17" s="6">
        <v>1.5228922462182428E-2</v>
      </c>
      <c r="I17" s="6">
        <v>1.6494094603530681E-2</v>
      </c>
      <c r="J17" s="6">
        <v>1.8259307355865593E-2</v>
      </c>
      <c r="L17" t="s">
        <v>59</v>
      </c>
      <c r="M17" s="6">
        <v>1.5172066680778808E-2</v>
      </c>
      <c r="N17" s="6">
        <v>1.4866467267224749E-2</v>
      </c>
      <c r="O17" s="6">
        <v>1.1361419406726301E-2</v>
      </c>
      <c r="P17" s="6">
        <v>8.159290668570034E-3</v>
      </c>
      <c r="Q17" s="6">
        <v>1.8437601514863369E-2</v>
      </c>
      <c r="R17" s="6">
        <v>1.4125452185072227E-2</v>
      </c>
      <c r="S17" s="6">
        <v>6.0708485353888368E-3</v>
      </c>
      <c r="T17" s="6">
        <v>4.4688359663451055E-3</v>
      </c>
      <c r="U17" s="6">
        <v>6.0226552463308854E-3</v>
      </c>
    </row>
    <row r="18" spans="1:21" x14ac:dyDescent="0.45">
      <c r="A18" t="s">
        <v>60</v>
      </c>
      <c r="B18" s="6">
        <v>2.8286320421151883E-3</v>
      </c>
      <c r="C18" s="6">
        <v>2.6245260414736868E-3</v>
      </c>
      <c r="D18" s="6">
        <v>2.4708643907260224E-3</v>
      </c>
      <c r="E18" s="6">
        <v>8.705964314103868E-3</v>
      </c>
      <c r="F18" s="6">
        <v>6.3570930614888083E-3</v>
      </c>
      <c r="G18" s="6">
        <v>8.5578107613415669E-3</v>
      </c>
      <c r="H18" s="6">
        <v>2.7384267444074684E-3</v>
      </c>
      <c r="I18" s="6">
        <v>1.7368813145052608E-3</v>
      </c>
      <c r="J18" s="6">
        <v>2.0010199842044486E-3</v>
      </c>
      <c r="L18" t="s">
        <v>60</v>
      </c>
      <c r="M18" s="6">
        <v>1.8987796025645336E-3</v>
      </c>
      <c r="N18" s="6">
        <v>1.740320572948929E-3</v>
      </c>
      <c r="O18" s="6">
        <v>1.6551554680136939E-3</v>
      </c>
      <c r="P18" s="6">
        <v>1.6242457338759104E-3</v>
      </c>
      <c r="Q18" s="6">
        <v>4.53489927450711E-3</v>
      </c>
      <c r="R18" s="6">
        <v>2.8398829477002552E-3</v>
      </c>
      <c r="S18" s="6">
        <v>4.4489409280172015E-3</v>
      </c>
      <c r="T18" s="6">
        <v>3.629495017564158E-3</v>
      </c>
      <c r="U18" s="6">
        <v>5.1282014968758033E-3</v>
      </c>
    </row>
    <row r="19" spans="1:21" x14ac:dyDescent="0.45">
      <c r="A19" t="s">
        <v>99</v>
      </c>
      <c r="B19" s="6">
        <v>2.0429009193054137E-3</v>
      </c>
      <c r="C19" s="6">
        <v>1.8526066175108377E-3</v>
      </c>
      <c r="D19" s="6">
        <v>1.4413375612568463E-3</v>
      </c>
      <c r="E19" s="6">
        <v>1.2720691714209769E-4</v>
      </c>
      <c r="F19" s="6">
        <v>1.1314650848761571E-4</v>
      </c>
      <c r="G19" s="6">
        <v>1.4313239829708607E-4</v>
      </c>
      <c r="H19" s="6">
        <v>8.6648726837967654E-4</v>
      </c>
      <c r="I19" s="6">
        <v>1.0044614830873797E-3</v>
      </c>
      <c r="J19" s="6">
        <v>1.0183762419611925E-3</v>
      </c>
      <c r="L19" t="s">
        <v>99</v>
      </c>
      <c r="M19" s="6">
        <v>2.498394213900702E-3</v>
      </c>
      <c r="N19" s="6">
        <v>2.4285829464315563E-3</v>
      </c>
      <c r="O19" s="6">
        <v>1.8129924585201546E-3</v>
      </c>
      <c r="P19" s="6">
        <v>1.0679796320226017E-3</v>
      </c>
      <c r="Q19" s="6">
        <v>1.9511896063338905E-3</v>
      </c>
      <c r="R19" s="6">
        <v>1.6366936209935201E-3</v>
      </c>
      <c r="S19" s="6">
        <v>1.4486636781592451E-4</v>
      </c>
      <c r="T19" s="6">
        <v>8.6787795264766686E-5</v>
      </c>
      <c r="U19" s="6">
        <v>1.2857772648416804E-4</v>
      </c>
    </row>
    <row r="20" spans="1:21" x14ac:dyDescent="0.45">
      <c r="A20" t="s">
        <v>62</v>
      </c>
      <c r="B20" s="6">
        <v>1.571462245619549E-3</v>
      </c>
      <c r="C20" s="6">
        <v>1.6982227327182679E-3</v>
      </c>
      <c r="D20" s="6">
        <v>2.0590536589383517E-3</v>
      </c>
      <c r="E20" s="6">
        <v>4.432968324648859E-4</v>
      </c>
      <c r="F20" s="6">
        <v>4.1777172364658108E-4</v>
      </c>
      <c r="G20" s="6">
        <v>5.1226332022115005E-4</v>
      </c>
      <c r="H20" s="6">
        <v>5.7629577755440751E-3</v>
      </c>
      <c r="I20" s="6">
        <v>6.6964098872491981E-3</v>
      </c>
      <c r="J20" s="6">
        <v>7.5752899402025554E-3</v>
      </c>
      <c r="L20" t="s">
        <v>62</v>
      </c>
      <c r="M20" s="6">
        <v>5.7690193666434389E-3</v>
      </c>
      <c r="N20" s="6">
        <v>5.3684465131644925E-3</v>
      </c>
      <c r="O20" s="6">
        <v>3.9245954396200993E-3</v>
      </c>
      <c r="P20" s="6">
        <v>1.6406724914212762E-3</v>
      </c>
      <c r="Q20" s="6">
        <v>4.1561379355527913E-3</v>
      </c>
      <c r="R20" s="6">
        <v>3.1124279794869183E-3</v>
      </c>
      <c r="S20" s="6">
        <v>1.7803670437190722E-4</v>
      </c>
      <c r="T20" s="6">
        <v>1.0046790536582314E-4</v>
      </c>
      <c r="U20" s="6">
        <v>1.7330041395692214E-4</v>
      </c>
    </row>
    <row r="21" spans="1:21" x14ac:dyDescent="0.45">
      <c r="A21" t="s">
        <v>63</v>
      </c>
      <c r="B21" s="6">
        <v>9.9002121474031581E-4</v>
      </c>
      <c r="C21" s="6">
        <v>1.1115639705065027E-3</v>
      </c>
      <c r="D21" s="6">
        <v>1.1942511221842442E-3</v>
      </c>
      <c r="E21" s="6">
        <v>1.1737729172657198E-3</v>
      </c>
      <c r="F21" s="6">
        <v>1.0322443005100941E-3</v>
      </c>
      <c r="G21" s="6">
        <v>1.5066568241798532E-3</v>
      </c>
      <c r="H21" s="6">
        <v>2.0068172112001001E-3</v>
      </c>
      <c r="I21" s="6">
        <v>2.1135543706630282E-3</v>
      </c>
      <c r="J21" s="6">
        <v>2.572739979691434E-3</v>
      </c>
      <c r="L21" t="s">
        <v>63</v>
      </c>
      <c r="M21" s="6">
        <v>1.6171424366339089E-3</v>
      </c>
      <c r="N21" s="6">
        <v>1.3568601077228939E-3</v>
      </c>
      <c r="O21" s="6">
        <v>1.1261882565866371E-3</v>
      </c>
      <c r="P21" s="6">
        <v>1.2080277564124201E-3</v>
      </c>
      <c r="Q21" s="6">
        <v>2.2742400432402133E-3</v>
      </c>
      <c r="R21" s="6">
        <v>1.9183653527693526E-3</v>
      </c>
      <c r="S21" s="6">
        <v>4.6980027693575518E-4</v>
      </c>
      <c r="T21" s="6">
        <v>5.3984950613846395E-4</v>
      </c>
      <c r="U21" s="6">
        <v>4.8076889033210656E-4</v>
      </c>
    </row>
    <row r="22" spans="1:21" x14ac:dyDescent="0.45">
      <c r="A22" t="s">
        <v>64</v>
      </c>
      <c r="B22" s="6">
        <v>2.0429009193054137E-4</v>
      </c>
      <c r="C22" s="6">
        <v>1.0189336396309608E-4</v>
      </c>
      <c r="D22" s="6">
        <v>2.8826751225136929E-4</v>
      </c>
      <c r="E22" s="6">
        <v>8.0508486908220656E-4</v>
      </c>
      <c r="F22" s="6">
        <v>7.5618422695546367E-4</v>
      </c>
      <c r="G22" s="6">
        <v>1.0428325208560855E-3</v>
      </c>
      <c r="H22" s="6">
        <v>3.8023259706302504E-4</v>
      </c>
      <c r="I22" s="6">
        <v>2.9296793256715245E-4</v>
      </c>
      <c r="J22" s="6">
        <v>3.4580126602033127E-4</v>
      </c>
      <c r="L22" t="s">
        <v>64</v>
      </c>
      <c r="M22" s="6">
        <v>6.9591635194470459E-4</v>
      </c>
      <c r="N22" s="6">
        <v>5.5257636271033794E-4</v>
      </c>
      <c r="O22" s="6">
        <v>4.9057442995251242E-4</v>
      </c>
      <c r="P22" s="6">
        <v>2.443981000651962E-4</v>
      </c>
      <c r="Q22" s="6">
        <v>2.8503781243829489E-4</v>
      </c>
      <c r="R22" s="6">
        <v>1.6006612977946893E-4</v>
      </c>
      <c r="S22" s="6">
        <v>6.5420027036125906E-4</v>
      </c>
      <c r="T22" s="6">
        <v>5.4042318817495993E-4</v>
      </c>
      <c r="U22" s="6">
        <v>7.149666970644289E-4</v>
      </c>
    </row>
    <row r="23" spans="1:21" x14ac:dyDescent="0.45">
      <c r="A23" t="s">
        <v>65</v>
      </c>
      <c r="B23" s="6">
        <v>8.3287499017836095E-3</v>
      </c>
      <c r="C23" s="6">
        <v>8.9542653179690498E-3</v>
      </c>
      <c r="D23" s="6">
        <v>7.8244039039657379E-3</v>
      </c>
      <c r="E23" s="6">
        <v>5.2810144389295105E-3</v>
      </c>
      <c r="F23" s="6">
        <v>6.7887905092569424E-3</v>
      </c>
      <c r="G23" s="6">
        <v>6.4786243439733686E-3</v>
      </c>
      <c r="H23" s="6">
        <v>9.2779532982163477E-3</v>
      </c>
      <c r="I23" s="6">
        <v>9.0192270668887648E-3</v>
      </c>
      <c r="J23" s="6">
        <v>1.0351705168286228E-2</v>
      </c>
      <c r="L23" t="s">
        <v>65</v>
      </c>
      <c r="M23" s="6">
        <v>1.2337524881735102E-2</v>
      </c>
      <c r="N23" s="6">
        <v>1.2988494219579295E-2</v>
      </c>
      <c r="O23" s="6">
        <v>1.1119687078923614E-2</v>
      </c>
      <c r="P23" s="6">
        <v>1.712789963571662E-2</v>
      </c>
      <c r="Q23" s="6">
        <v>1.7766522866265629E-2</v>
      </c>
      <c r="R23" s="6">
        <v>1.5043704263493243E-2</v>
      </c>
      <c r="S23" s="6">
        <v>4.2931892742457626E-3</v>
      </c>
      <c r="T23" s="6">
        <v>3.9672319293063687E-3</v>
      </c>
      <c r="U23" s="6">
        <v>4.4554977394731269E-3</v>
      </c>
    </row>
    <row r="24" spans="1:21" x14ac:dyDescent="0.45">
      <c r="A24" t="s">
        <v>66</v>
      </c>
      <c r="B24" s="6">
        <v>6.7572876561640604E-3</v>
      </c>
      <c r="C24" s="6">
        <v>7.2560425852507809E-3</v>
      </c>
      <c r="D24" s="6">
        <v>6.177160976815056E-3</v>
      </c>
      <c r="E24" s="6">
        <v>8.4611873674819531E-3</v>
      </c>
      <c r="F24" s="6">
        <v>9.3824566268961331E-3</v>
      </c>
      <c r="G24" s="6">
        <v>9.4467382876076804E-3</v>
      </c>
      <c r="H24" s="6">
        <v>6.1308061441958245E-3</v>
      </c>
      <c r="I24" s="6">
        <v>5.75472724685478E-3</v>
      </c>
      <c r="J24" s="6">
        <v>6.3961174495106481E-3</v>
      </c>
      <c r="L24" t="s">
        <v>66</v>
      </c>
      <c r="M24" s="6">
        <v>6.5957607246978529E-3</v>
      </c>
      <c r="N24" s="6">
        <v>6.1451997632377435E-3</v>
      </c>
      <c r="O24" s="6">
        <v>5.9693665418569476E-3</v>
      </c>
      <c r="P24" s="6">
        <v>1.3193490877290017E-2</v>
      </c>
      <c r="Q24" s="6">
        <v>1.2841488038421186E-2</v>
      </c>
      <c r="R24" s="6">
        <v>1.1861918946168141E-2</v>
      </c>
      <c r="S24" s="6">
        <v>1.3078589842073185E-2</v>
      </c>
      <c r="T24" s="6">
        <v>1.2621004802910139E-2</v>
      </c>
      <c r="U24" s="6">
        <v>1.2447814679916559E-2</v>
      </c>
    </row>
    <row r="25" spans="1:21" x14ac:dyDescent="0.45">
      <c r="A25" t="s">
        <v>67</v>
      </c>
      <c r="B25" s="6">
        <v>1.7286084701815039E-3</v>
      </c>
      <c r="C25" s="6">
        <v>1.8526066175108377E-3</v>
      </c>
      <c r="D25" s="6">
        <v>1.7090145369188321E-3</v>
      </c>
      <c r="E25" s="6">
        <v>7.690236354499543E-3</v>
      </c>
      <c r="F25" s="6">
        <v>7.5895196462462226E-3</v>
      </c>
      <c r="G25" s="6">
        <v>7.7894157810098411E-3</v>
      </c>
      <c r="H25" s="6">
        <v>1.63488163845222E-3</v>
      </c>
      <c r="I25" s="6">
        <v>1.6322499100169922E-3</v>
      </c>
      <c r="J25" s="6">
        <v>1.840223735473734E-3</v>
      </c>
      <c r="L25" t="s">
        <v>67</v>
      </c>
      <c r="M25" s="6">
        <v>5.898027358779403E-3</v>
      </c>
      <c r="N25" s="6">
        <v>5.4766020289974768E-3</v>
      </c>
      <c r="O25" s="6">
        <v>5.2882501594011411E-3</v>
      </c>
      <c r="P25" s="6">
        <v>2.9850623680913839E-3</v>
      </c>
      <c r="Q25" s="6">
        <v>2.886775610408589E-3</v>
      </c>
      <c r="R25" s="6">
        <v>2.6263684066692287E-3</v>
      </c>
      <c r="S25" s="6">
        <v>2.2534166597460256E-2</v>
      </c>
      <c r="T25" s="6">
        <v>2.1645464530865115E-2</v>
      </c>
      <c r="U25" s="6">
        <v>1.9366414431951619E-2</v>
      </c>
    </row>
    <row r="26" spans="1:21" x14ac:dyDescent="0.45">
      <c r="A26" t="s">
        <v>68</v>
      </c>
      <c r="B26" s="6">
        <v>3.3000707158010525E-2</v>
      </c>
      <c r="C26" s="6">
        <v>3.7052132350216753E-2</v>
      </c>
      <c r="D26" s="6">
        <v>3.9122019519828688E-2</v>
      </c>
      <c r="E26" s="6">
        <v>9.0586744025433208E-3</v>
      </c>
      <c r="F26" s="6">
        <v>1.0096149988125708E-2</v>
      </c>
      <c r="G26" s="6">
        <v>8.4372782154071777E-3</v>
      </c>
      <c r="H26" s="6">
        <v>2.6918326177115801E-2</v>
      </c>
      <c r="I26" s="6">
        <v>2.9736245155565971E-2</v>
      </c>
      <c r="J26" s="6">
        <v>2.2493608572441079E-2</v>
      </c>
      <c r="L26" t="s">
        <v>68</v>
      </c>
      <c r="M26" s="6">
        <v>3.3642013723906544E-2</v>
      </c>
      <c r="N26" s="6">
        <v>3.5239033522310517E-2</v>
      </c>
      <c r="O26" s="6">
        <v>3.7852438624161974E-2</v>
      </c>
      <c r="P26" s="6">
        <v>2.7496789520449861E-2</v>
      </c>
      <c r="Q26" s="6">
        <v>2.2020479045512326E-2</v>
      </c>
      <c r="R26" s="6">
        <v>2.4598828854600685E-2</v>
      </c>
      <c r="S26" s="6">
        <v>7.519512213548081E-3</v>
      </c>
      <c r="T26" s="6">
        <v>7.4196210053471727E-3</v>
      </c>
      <c r="U26" s="6">
        <v>6.3319871680174349E-3</v>
      </c>
    </row>
    <row r="27" spans="1:21" x14ac:dyDescent="0.45">
      <c r="A27" t="s">
        <v>69</v>
      </c>
      <c r="B27" s="6">
        <v>1.8857546947434588E-2</v>
      </c>
      <c r="C27" s="6">
        <v>2.1613743870959774E-2</v>
      </c>
      <c r="D27" s="6">
        <v>2.0590536589383521E-2</v>
      </c>
      <c r="E27" s="6">
        <v>2.9392507369954392E-2</v>
      </c>
      <c r="F27" s="6">
        <v>2.9644385223755315E-2</v>
      </c>
      <c r="G27" s="6">
        <v>2.8189549180405053E-2</v>
      </c>
      <c r="H27" s="6">
        <v>9.7520689733674917E-3</v>
      </c>
      <c r="I27" s="6">
        <v>8.841353679258708E-3</v>
      </c>
      <c r="J27" s="6">
        <v>8.1755959354638894E-3</v>
      </c>
      <c r="L27" t="s">
        <v>69</v>
      </c>
      <c r="M27" s="6">
        <v>1.4345325322724395E-2</v>
      </c>
      <c r="N27" s="6">
        <v>1.4394515925408091E-2</v>
      </c>
      <c r="O27" s="6">
        <v>1.4944745677683783E-2</v>
      </c>
      <c r="P27" s="6">
        <v>1.9057042015739437E-2</v>
      </c>
      <c r="Q27" s="6">
        <v>1.6319722796746428E-2</v>
      </c>
      <c r="R27" s="6">
        <v>1.768542338879869E-2</v>
      </c>
      <c r="S27" s="6">
        <v>2.9157402778352805E-2</v>
      </c>
      <c r="T27" s="6">
        <v>3.1109747153466961E-2</v>
      </c>
      <c r="U27" s="6">
        <v>2.6360297374565814E-2</v>
      </c>
    </row>
    <row r="28" spans="1:21" x14ac:dyDescent="0.45">
      <c r="A28" t="s">
        <v>70</v>
      </c>
      <c r="B28" s="6">
        <v>4.5572405122966918E-3</v>
      </c>
      <c r="C28" s="6">
        <v>5.0946681981548034E-3</v>
      </c>
      <c r="D28" s="6">
        <v>5.1476341473458802E-3</v>
      </c>
      <c r="E28" s="6">
        <v>4.4734432528304356E-2</v>
      </c>
      <c r="F28" s="6">
        <v>4.0819778831301355E-2</v>
      </c>
      <c r="G28" s="6">
        <v>4.1312530119011578E-2</v>
      </c>
      <c r="H28" s="6">
        <v>3.919628728189197E-3</v>
      </c>
      <c r="I28" s="6">
        <v>3.2979818694702304E-3</v>
      </c>
      <c r="J28" s="6">
        <v>2.7478292283093231E-3</v>
      </c>
      <c r="L28" t="s">
        <v>70</v>
      </c>
      <c r="M28" s="6">
        <v>3.3769204702068763E-3</v>
      </c>
      <c r="N28" s="6">
        <v>3.1237279436490098E-3</v>
      </c>
      <c r="O28" s="6">
        <v>3.3833994163159653E-3</v>
      </c>
      <c r="P28" s="6">
        <v>4.1267220174942961E-3</v>
      </c>
      <c r="Q28" s="6">
        <v>3.6943448316024813E-3</v>
      </c>
      <c r="R28" s="6">
        <v>3.9562988485160799E-3</v>
      </c>
      <c r="S28" s="6">
        <v>4.0875331875986701E-2</v>
      </c>
      <c r="T28" s="6">
        <v>4.2651052944100175E-2</v>
      </c>
      <c r="U28" s="6">
        <v>4.0529935522183404E-2</v>
      </c>
    </row>
    <row r="29" spans="1:21" x14ac:dyDescent="0.45">
      <c r="A29" t="s">
        <v>71</v>
      </c>
      <c r="B29" s="6">
        <v>7.3858725544118806E-2</v>
      </c>
      <c r="C29" s="6">
        <v>7.7191942396284907E-2</v>
      </c>
      <c r="D29" s="6">
        <v>7.4125931721780669E-2</v>
      </c>
      <c r="E29" s="6">
        <v>1.7153660038858629E-2</v>
      </c>
      <c r="F29" s="6">
        <v>1.9844156873212601E-2</v>
      </c>
      <c r="G29" s="6">
        <v>1.7627884842904284E-2</v>
      </c>
      <c r="H29" s="6">
        <v>9.3801334006196113E-2</v>
      </c>
      <c r="I29" s="6">
        <v>0.10086467392669106</v>
      </c>
      <c r="J29" s="6">
        <v>0.11666661157906294</v>
      </c>
      <c r="L29" t="s">
        <v>71</v>
      </c>
      <c r="M29" s="6">
        <v>0.11719740130661475</v>
      </c>
      <c r="N29" s="6">
        <v>0.11700460349204664</v>
      </c>
      <c r="O29" s="6">
        <v>0.10095879572935762</v>
      </c>
      <c r="P29" s="6">
        <v>0.1168904027770836</v>
      </c>
      <c r="Q29" s="6">
        <v>0.11172890788433243</v>
      </c>
      <c r="R29" s="6">
        <v>0.12266619710213879</v>
      </c>
      <c r="S29" s="6">
        <v>2.0262337016197441E-2</v>
      </c>
      <c r="T29" s="6">
        <v>1.9568441362833752E-2</v>
      </c>
      <c r="U29" s="6">
        <v>1.6983440567778368E-2</v>
      </c>
    </row>
    <row r="30" spans="1:21" x14ac:dyDescent="0.45">
      <c r="A30" t="s">
        <v>72</v>
      </c>
      <c r="B30" s="6">
        <v>5.0286791859825569E-2</v>
      </c>
      <c r="C30" s="6">
        <v>4.9402843133622337E-2</v>
      </c>
      <c r="D30" s="6">
        <v>4.5299180496643741E-2</v>
      </c>
      <c r="E30" s="6">
        <v>5.0073268293207553E-2</v>
      </c>
      <c r="F30" s="6">
        <v>5.6225111140769037E-2</v>
      </c>
      <c r="G30" s="6">
        <v>5.4375244784650903E-2</v>
      </c>
      <c r="H30" s="6">
        <v>4.1158145248034635E-2</v>
      </c>
      <c r="I30" s="6">
        <v>3.9132145278612501E-2</v>
      </c>
      <c r="J30" s="6">
        <v>4.8417537117804069E-2</v>
      </c>
      <c r="L30" t="s">
        <v>72</v>
      </c>
      <c r="M30" s="6">
        <v>5.8507849954620078E-2</v>
      </c>
      <c r="N30" s="6">
        <v>5.9977149689200378E-2</v>
      </c>
      <c r="O30" s="6">
        <v>5.3820991807833604E-2</v>
      </c>
      <c r="P30" s="6">
        <v>7.8628077275073371E-2</v>
      </c>
      <c r="Q30" s="6">
        <v>9.1255321994909808E-2</v>
      </c>
      <c r="R30" s="6">
        <v>8.1526271157075628E-2</v>
      </c>
      <c r="S30" s="6">
        <v>8.096946847879781E-2</v>
      </c>
      <c r="T30" s="6">
        <v>8.03140141298474E-2</v>
      </c>
      <c r="U30" s="6">
        <v>7.4461224852293076E-2</v>
      </c>
    </row>
    <row r="31" spans="1:21" x14ac:dyDescent="0.45">
      <c r="A31" t="s">
        <v>73</v>
      </c>
      <c r="B31" s="6">
        <v>9.9002121474031594E-3</v>
      </c>
      <c r="C31" s="6">
        <v>9.7261847419318984E-3</v>
      </c>
      <c r="D31" s="6">
        <v>8.8539307334349129E-3</v>
      </c>
      <c r="E31" s="6">
        <v>7.0754029216460707E-2</v>
      </c>
      <c r="F31" s="6">
        <v>7.0673049916879963E-2</v>
      </c>
      <c r="G31" s="6">
        <v>7.4669912206353523E-2</v>
      </c>
      <c r="H31" s="6">
        <v>7.4795834959189064E-3</v>
      </c>
      <c r="I31" s="6">
        <v>6.0476951794219327E-3</v>
      </c>
      <c r="J31" s="6">
        <v>8.1827424354074772E-3</v>
      </c>
      <c r="L31" t="s">
        <v>73</v>
      </c>
      <c r="M31" s="6">
        <v>9.4030473141353699E-3</v>
      </c>
      <c r="N31" s="6">
        <v>8.7999260609564495E-3</v>
      </c>
      <c r="O31" s="6">
        <v>8.2615577913741946E-3</v>
      </c>
      <c r="P31" s="6">
        <v>2.5751947347033583E-2</v>
      </c>
      <c r="Q31" s="6">
        <v>3.3492511672218797E-2</v>
      </c>
      <c r="R31" s="6">
        <v>2.7300555334574983E-2</v>
      </c>
      <c r="S31" s="6">
        <v>9.6234592750989847E-2</v>
      </c>
      <c r="T31" s="6">
        <v>9.7143491513308339E-2</v>
      </c>
      <c r="U31" s="6">
        <v>8.7116068306302252E-2</v>
      </c>
    </row>
    <row r="32" spans="1:21" x14ac:dyDescent="0.45">
      <c r="A32" t="s">
        <v>74</v>
      </c>
      <c r="B32" s="6">
        <v>6.9144338807260161E-2</v>
      </c>
      <c r="C32" s="6">
        <v>6.6385070460805023E-2</v>
      </c>
      <c r="D32" s="6">
        <v>6.1771609768150555E-2</v>
      </c>
      <c r="E32" s="6">
        <v>1.7153660038858629E-2</v>
      </c>
      <c r="F32" s="6">
        <v>1.8451584461057331E-2</v>
      </c>
      <c r="G32" s="6">
        <v>1.8079881890158238E-2</v>
      </c>
      <c r="H32" s="6">
        <v>0.10136266158403763</v>
      </c>
      <c r="I32" s="6">
        <v>0.10358509044338604</v>
      </c>
      <c r="J32" s="6">
        <v>0.1148799865931661</v>
      </c>
      <c r="L32" t="s">
        <v>74</v>
      </c>
      <c r="M32" s="6">
        <v>7.0772694277405346E-2</v>
      </c>
      <c r="N32" s="6">
        <v>6.7646358993721081E-2</v>
      </c>
      <c r="O32" s="6">
        <v>6.9633129955868206E-2</v>
      </c>
      <c r="P32" s="6">
        <v>5.559055144925569E-2</v>
      </c>
      <c r="Q32" s="6">
        <v>7.0406387030847783E-2</v>
      </c>
      <c r="R32" s="6">
        <v>7.1953004807579934E-2</v>
      </c>
      <c r="S32" s="6">
        <v>1.5028193296792168E-2</v>
      </c>
      <c r="T32" s="6">
        <v>1.5592383556042829E-2</v>
      </c>
      <c r="U32" s="6">
        <v>1.3677688585417295E-2</v>
      </c>
    </row>
    <row r="33" spans="1:21" x14ac:dyDescent="0.45">
      <c r="A33" t="s">
        <v>75</v>
      </c>
      <c r="B33" s="6">
        <v>3.6143631649249629E-2</v>
      </c>
      <c r="C33" s="6">
        <v>3.5508293502291059E-2</v>
      </c>
      <c r="D33" s="6">
        <v>3.0885804884075278E-2</v>
      </c>
      <c r="E33" s="6">
        <v>2.2743054882981104E-2</v>
      </c>
      <c r="F33" s="6">
        <v>2.4021874109678411E-2</v>
      </c>
      <c r="G33" s="6">
        <v>2.3654512139623697E-2</v>
      </c>
      <c r="H33" s="6">
        <v>2.9019149082526903E-2</v>
      </c>
      <c r="I33" s="6">
        <v>2.804121640285602E-2</v>
      </c>
      <c r="J33" s="6">
        <v>3.4481862227808802E-2</v>
      </c>
      <c r="L33" t="s">
        <v>75</v>
      </c>
      <c r="M33" s="6">
        <v>2.7227954396583286E-2</v>
      </c>
      <c r="N33" s="6">
        <v>2.6153970192339837E-2</v>
      </c>
      <c r="O33" s="6">
        <v>2.5836919977498988E-2</v>
      </c>
      <c r="P33" s="6">
        <v>3.6198964493263076E-2</v>
      </c>
      <c r="Q33" s="6">
        <v>4.384759644651344E-2</v>
      </c>
      <c r="R33" s="6">
        <v>4.3944920895862917E-2</v>
      </c>
      <c r="S33" s="6">
        <v>1.627377328175152E-2</v>
      </c>
      <c r="T33" s="6">
        <v>1.3474172959750218E-2</v>
      </c>
      <c r="U33" s="6">
        <v>1.8951238816579549E-2</v>
      </c>
    </row>
    <row r="34" spans="1:21" x14ac:dyDescent="0.45">
      <c r="A34" t="s">
        <v>76</v>
      </c>
      <c r="B34" s="6">
        <v>8.3287499017836095E-3</v>
      </c>
      <c r="C34" s="6">
        <v>8.3367297787987696E-3</v>
      </c>
      <c r="D34" s="6">
        <v>7.2066878062842319E-3</v>
      </c>
      <c r="E34" s="6">
        <v>2.1297521733639083E-2</v>
      </c>
      <c r="F34" s="6">
        <v>2.1027843423544579E-2</v>
      </c>
      <c r="G34" s="6">
        <v>2.1132368615946622E-2</v>
      </c>
      <c r="H34" s="6">
        <v>4.3733083828596886E-3</v>
      </c>
      <c r="I34" s="6">
        <v>4.2898875840190181E-3</v>
      </c>
      <c r="J34" s="6">
        <v>4.8238874619214384E-3</v>
      </c>
      <c r="L34" t="s">
        <v>76</v>
      </c>
      <c r="M34" s="6">
        <v>3.7612189256541477E-3</v>
      </c>
      <c r="N34" s="6">
        <v>3.4904734655190383E-3</v>
      </c>
      <c r="O34" s="6">
        <v>3.6828631118174119E-3</v>
      </c>
      <c r="P34" s="6">
        <v>7.5262595241388699E-3</v>
      </c>
      <c r="Q34" s="6">
        <v>9.4007881875598845E-3</v>
      </c>
      <c r="R34" s="6">
        <v>8.2140299902524333E-3</v>
      </c>
      <c r="S34" s="6">
        <v>1.5068810035432147E-2</v>
      </c>
      <c r="T34" s="6">
        <v>1.3194686839406054E-2</v>
      </c>
      <c r="U34" s="6">
        <v>1.6864180067851026E-2</v>
      </c>
    </row>
    <row r="35" spans="1:21" x14ac:dyDescent="0.45">
      <c r="A35" t="s">
        <v>77</v>
      </c>
      <c r="B35" s="6">
        <v>8.9573348000314287E-2</v>
      </c>
      <c r="C35" s="6">
        <v>8.6454975483839097E-2</v>
      </c>
      <c r="D35" s="6">
        <v>9.8834575629040897E-2</v>
      </c>
      <c r="E35" s="6">
        <v>2.2357579376489897E-2</v>
      </c>
      <c r="F35" s="6">
        <v>2.5414446521833681E-2</v>
      </c>
      <c r="G35" s="6">
        <v>2.3051849409951756E-2</v>
      </c>
      <c r="H35" s="6">
        <v>6.7696361444210304E-2</v>
      </c>
      <c r="I35" s="6">
        <v>7.7510944444909469E-2</v>
      </c>
      <c r="J35" s="6">
        <v>5.8369038289249407E-2</v>
      </c>
      <c r="L35" t="s">
        <v>77</v>
      </c>
      <c r="M35" s="6">
        <v>8.276498650412871E-2</v>
      </c>
      <c r="N35" s="6">
        <v>8.5541180704269387E-2</v>
      </c>
      <c r="O35" s="6">
        <v>9.1460137201581443E-2</v>
      </c>
      <c r="P35" s="6">
        <v>6.4893705356655451E-2</v>
      </c>
      <c r="Q35" s="6">
        <v>5.5176313971993955E-2</v>
      </c>
      <c r="R35" s="6">
        <v>5.7824761582755659E-2</v>
      </c>
      <c r="S35" s="6">
        <v>1.9191409007389998E-2</v>
      </c>
      <c r="T35" s="6">
        <v>1.7550257378032737E-2</v>
      </c>
      <c r="U35" s="6">
        <v>1.4193862936665332E-2</v>
      </c>
    </row>
    <row r="36" spans="1:21" x14ac:dyDescent="0.45">
      <c r="A36" t="s">
        <v>78</v>
      </c>
      <c r="B36" s="6">
        <v>5.9715565333542858E-2</v>
      </c>
      <c r="C36" s="6">
        <v>6.1753553917027922E-2</v>
      </c>
      <c r="D36" s="6">
        <v>6.3830663427088916E-2</v>
      </c>
      <c r="E36" s="6">
        <v>7.6324150285258616E-2</v>
      </c>
      <c r="F36" s="6">
        <v>8.0943271456525079E-2</v>
      </c>
      <c r="G36" s="6">
        <v>7.8044823492516402E-2</v>
      </c>
      <c r="H36" s="6">
        <v>2.8941492204700422E-2</v>
      </c>
      <c r="I36" s="6">
        <v>3.0071065649928432E-2</v>
      </c>
      <c r="J36" s="6">
        <v>2.6102591043952673E-2</v>
      </c>
      <c r="L36" t="s">
        <v>78</v>
      </c>
      <c r="M36" s="6">
        <v>4.5289073295618182E-2</v>
      </c>
      <c r="N36" s="6">
        <v>4.2790254991377057E-2</v>
      </c>
      <c r="O36" s="6">
        <v>4.8630856534422971E-2</v>
      </c>
      <c r="P36" s="6">
        <v>4.3875468751048585E-2</v>
      </c>
      <c r="Q36" s="6">
        <v>3.9609564167402959E-2</v>
      </c>
      <c r="R36" s="6">
        <v>4.1879551479353641E-2</v>
      </c>
      <c r="S36" s="6">
        <v>7.9283873825238688E-2</v>
      </c>
      <c r="T36" s="6">
        <v>8.0153677355544697E-2</v>
      </c>
      <c r="U36" s="6">
        <v>7.1882402885895397E-2</v>
      </c>
    </row>
    <row r="37" spans="1:21" x14ac:dyDescent="0.45">
      <c r="A37" t="s">
        <v>79</v>
      </c>
      <c r="B37" s="6">
        <v>1.728608470181504E-2</v>
      </c>
      <c r="C37" s="6">
        <v>1.6982227327182679E-2</v>
      </c>
      <c r="D37" s="6">
        <v>1.1736605855948606E-2</v>
      </c>
      <c r="E37" s="6">
        <v>0.11672198336553692</v>
      </c>
      <c r="F37" s="6">
        <v>0.11001322056026634</v>
      </c>
      <c r="G37" s="6">
        <v>0.11088994225963719</v>
      </c>
      <c r="H37" s="6">
        <v>8.1580593758765769E-3</v>
      </c>
      <c r="I37" s="6">
        <v>8.9564482241958031E-3</v>
      </c>
      <c r="J37" s="6">
        <v>7.1107674438693792E-3</v>
      </c>
      <c r="L37" t="s">
        <v>79</v>
      </c>
      <c r="M37" s="6">
        <v>7.2317156155089412E-3</v>
      </c>
      <c r="N37" s="6">
        <v>7.7970294595960492E-3</v>
      </c>
      <c r="O37" s="6">
        <v>9.0692281572090552E-3</v>
      </c>
      <c r="P37" s="6">
        <v>3.0066976097364997E-2</v>
      </c>
      <c r="Q37" s="6">
        <v>1.0976116879607126E-2</v>
      </c>
      <c r="R37" s="6">
        <v>1.0488727388164677E-2</v>
      </c>
      <c r="S37" s="6">
        <v>0.11172987854214178</v>
      </c>
      <c r="T37" s="6">
        <v>0.12151762316648096</v>
      </c>
      <c r="U37" s="6">
        <v>0.11091971871367563</v>
      </c>
    </row>
    <row r="38" spans="1:21" x14ac:dyDescent="0.45">
      <c r="A38" t="s">
        <v>80</v>
      </c>
      <c r="B38" s="6">
        <v>8.4858961263455643E-2</v>
      </c>
      <c r="C38" s="6">
        <v>7.8735781244210601E-2</v>
      </c>
      <c r="D38" s="6">
        <v>8.6480253675410776E-2</v>
      </c>
      <c r="E38" s="6">
        <v>1.7539135545349836E-2</v>
      </c>
      <c r="F38" s="6">
        <v>1.8103441358018512E-2</v>
      </c>
      <c r="G38" s="6">
        <v>1.8983875984666151E-2</v>
      </c>
      <c r="H38" s="6">
        <v>7.5531531696492557E-2</v>
      </c>
      <c r="I38" s="6">
        <v>7.8431700804406243E-2</v>
      </c>
      <c r="J38" s="6">
        <v>6.6569646974515853E-2</v>
      </c>
      <c r="L38" t="s">
        <v>80</v>
      </c>
      <c r="M38" s="6">
        <v>8.5581358163434956E-2</v>
      </c>
      <c r="N38" s="6">
        <v>8.1903222444432641E-2</v>
      </c>
      <c r="O38" s="6">
        <v>9.3010068009257499E-2</v>
      </c>
      <c r="P38" s="6">
        <v>6.3172902340622644E-2</v>
      </c>
      <c r="Q38" s="6">
        <v>5.8588578286897723E-2</v>
      </c>
      <c r="R38" s="6">
        <v>5.9351460327121304E-2</v>
      </c>
      <c r="S38" s="6">
        <v>2.2366284077748346E-2</v>
      </c>
      <c r="T38" s="6">
        <v>2.0015619155384412E-2</v>
      </c>
      <c r="U38" s="6">
        <v>2.1634600064944796E-2</v>
      </c>
    </row>
    <row r="39" spans="1:21" x14ac:dyDescent="0.45">
      <c r="A39" t="s">
        <v>81</v>
      </c>
      <c r="B39" s="6">
        <v>3.7715093894869177E-2</v>
      </c>
      <c r="C39" s="6">
        <v>3.8595971198142454E-2</v>
      </c>
      <c r="D39" s="6">
        <v>3.7062965860890335E-2</v>
      </c>
      <c r="E39" s="6">
        <v>5.0690029103593479E-2</v>
      </c>
      <c r="F39" s="6">
        <v>4.9958535286070319E-2</v>
      </c>
      <c r="G39" s="6">
        <v>5.152766338695098E-2</v>
      </c>
      <c r="H39" s="6">
        <v>3.0122694188482152E-2</v>
      </c>
      <c r="I39" s="6">
        <v>3.1598684155457156E-2</v>
      </c>
      <c r="J39" s="6">
        <v>2.9282783518849026E-2</v>
      </c>
      <c r="L39" t="s">
        <v>81</v>
      </c>
      <c r="M39" s="6">
        <v>3.1507022304755036E-2</v>
      </c>
      <c r="N39" s="6">
        <v>2.9437964945814087E-2</v>
      </c>
      <c r="O39" s="6">
        <v>3.3287963493299468E-2</v>
      </c>
      <c r="P39" s="6">
        <v>2.5002726941915687E-2</v>
      </c>
      <c r="Q39" s="6">
        <v>3.3756393445904691E-2</v>
      </c>
      <c r="R39" s="6">
        <v>3.2532359349773145E-2</v>
      </c>
      <c r="S39" s="6">
        <v>3.4816668362189857E-2</v>
      </c>
      <c r="T39" s="6">
        <v>2.9794691408268632E-2</v>
      </c>
      <c r="U39" s="6">
        <v>3.7093742368026796E-2</v>
      </c>
    </row>
    <row r="40" spans="1:21" x14ac:dyDescent="0.45">
      <c r="A40" t="s">
        <v>82</v>
      </c>
      <c r="B40" s="6">
        <v>4.0858018386108275E-3</v>
      </c>
      <c r="C40" s="6">
        <v>4.1683648893993848E-3</v>
      </c>
      <c r="D40" s="6">
        <v>4.1181073178767034E-3</v>
      </c>
      <c r="E40" s="6">
        <v>5.4930259674996734E-2</v>
      </c>
      <c r="F40" s="6">
        <v>5.215183683521487E-2</v>
      </c>
      <c r="G40" s="6">
        <v>5.6077766995974138E-2</v>
      </c>
      <c r="H40" s="6">
        <v>2.0313404357768833E-3</v>
      </c>
      <c r="I40" s="6">
        <v>2.2391120560489508E-3</v>
      </c>
      <c r="J40" s="6">
        <v>2.036752483922385E-3</v>
      </c>
      <c r="L40" t="s">
        <v>82</v>
      </c>
      <c r="M40" s="6">
        <v>2.3775627846465953E-3</v>
      </c>
      <c r="N40" s="6">
        <v>2.1601606207733316E-3</v>
      </c>
      <c r="O40" s="6">
        <v>2.7284470034576254E-3</v>
      </c>
      <c r="P40" s="6">
        <v>3.6920139214766932E-3</v>
      </c>
      <c r="Q40" s="6">
        <v>3.3906533075760458E-3</v>
      </c>
      <c r="R40" s="6">
        <v>3.1552704396807258E-3</v>
      </c>
      <c r="S40" s="6">
        <v>2.39841841669075E-2</v>
      </c>
      <c r="T40" s="6">
        <v>2.2673679257815486E-2</v>
      </c>
      <c r="U40" s="6">
        <v>2.6813114585227449E-2</v>
      </c>
    </row>
    <row r="41" spans="1:21" x14ac:dyDescent="0.45">
      <c r="A41" t="s">
        <v>91</v>
      </c>
      <c r="B41" s="6">
        <v>7.857311228097745E-2</v>
      </c>
      <c r="C41" s="6">
        <v>8.1823458940062002E-2</v>
      </c>
      <c r="D41" s="6">
        <v>8.2362146357534083E-2</v>
      </c>
      <c r="E41" s="6">
        <v>1.5611758012893809E-2</v>
      </c>
      <c r="F41" s="6">
        <v>1.6710868945863242E-2</v>
      </c>
      <c r="G41" s="6">
        <v>1.5819896653888461E-2</v>
      </c>
      <c r="H41" s="6">
        <v>0.100340860560005</v>
      </c>
      <c r="I41" s="6">
        <v>9.3582328174307547E-2</v>
      </c>
      <c r="J41" s="6">
        <v>8.7205165561624221E-2</v>
      </c>
      <c r="L41" t="s">
        <v>91</v>
      </c>
      <c r="M41" s="6">
        <v>7.6950541788141619E-2</v>
      </c>
      <c r="N41" s="6">
        <v>8.3279747191397899E-2</v>
      </c>
      <c r="O41" s="6">
        <v>9.2412846964097919E-2</v>
      </c>
      <c r="P41" s="6">
        <v>8.0897774384695226E-2</v>
      </c>
      <c r="Q41" s="6">
        <v>5.9805619225880069E-2</v>
      </c>
      <c r="R41" s="6">
        <v>7.0630051965113169E-2</v>
      </c>
      <c r="S41" s="6">
        <v>1.6206078717351555E-2</v>
      </c>
      <c r="T41" s="6">
        <v>1.7681174560720266E-2</v>
      </c>
      <c r="U41" s="6">
        <v>1.6081533037077829E-2</v>
      </c>
    </row>
    <row r="42" spans="1:21" x14ac:dyDescent="0.45">
      <c r="A42" t="s">
        <v>90</v>
      </c>
      <c r="B42" s="6">
        <v>5.6572640842303762E-2</v>
      </c>
      <c r="C42" s="6">
        <v>6.0209715069102228E-2</v>
      </c>
      <c r="D42" s="6">
        <v>6.3830663427088916E-2</v>
      </c>
      <c r="E42" s="6">
        <v>6.9192853415171326E-2</v>
      </c>
      <c r="F42" s="6">
        <v>7.4154480947268134E-2</v>
      </c>
      <c r="G42" s="6">
        <v>6.7196894358421452E-2</v>
      </c>
      <c r="H42" s="6">
        <v>5.7057369181982474E-2</v>
      </c>
      <c r="I42" s="6">
        <v>5.3341090008119395E-2</v>
      </c>
      <c r="J42" s="6">
        <v>5.3134227080571694E-2</v>
      </c>
      <c r="L42" t="s">
        <v>90</v>
      </c>
      <c r="M42" s="6">
        <v>5.0317659467960137E-2</v>
      </c>
      <c r="N42" s="6">
        <v>5.0929449173790185E-2</v>
      </c>
      <c r="O42" s="6">
        <v>5.8186393256976256E-2</v>
      </c>
      <c r="P42" s="6">
        <v>7.9006694003862898E-2</v>
      </c>
      <c r="Q42" s="6">
        <v>6.150037716894894E-2</v>
      </c>
      <c r="R42" s="6">
        <v>6.6467216174946164E-2</v>
      </c>
      <c r="S42" s="6">
        <v>7.7984138188759364E-2</v>
      </c>
      <c r="T42" s="6">
        <v>8.3052978109220202E-2</v>
      </c>
      <c r="U42" s="6">
        <v>8.3726461284929776E-2</v>
      </c>
    </row>
    <row r="43" spans="1:21" x14ac:dyDescent="0.45">
      <c r="A43" t="s">
        <v>89</v>
      </c>
      <c r="B43" s="6">
        <v>1.728608470181504E-2</v>
      </c>
      <c r="C43" s="6">
        <v>2.0069905023034077E-2</v>
      </c>
      <c r="D43" s="6">
        <v>1.9149199028126673E-2</v>
      </c>
      <c r="E43" s="6">
        <v>0.10845353375130057</v>
      </c>
      <c r="F43" s="6">
        <v>0.10966507745722753</v>
      </c>
      <c r="G43" s="6">
        <v>0.10064467585521419</v>
      </c>
      <c r="H43" s="6">
        <v>1.0463242486094208E-2</v>
      </c>
      <c r="I43" s="6">
        <v>9.8562783027949137E-3</v>
      </c>
      <c r="J43" s="6">
        <v>1.0898412413970658E-2</v>
      </c>
      <c r="L43" t="s">
        <v>89</v>
      </c>
      <c r="M43" s="6">
        <v>1.2173993624097965E-2</v>
      </c>
      <c r="N43" s="6">
        <v>1.1700460349204665E-2</v>
      </c>
      <c r="O43" s="6">
        <v>1.3935157720390208E-2</v>
      </c>
      <c r="P43" s="6">
        <v>2.2250243421509296E-2</v>
      </c>
      <c r="Q43" s="6">
        <v>2.0199467322792014E-2</v>
      </c>
      <c r="R43" s="6">
        <v>2.0645321045836645E-2</v>
      </c>
      <c r="S43" s="6">
        <v>0.12065879158649712</v>
      </c>
      <c r="T43" s="6">
        <v>0.1261806284374862</v>
      </c>
      <c r="U43" s="6">
        <v>0.13191329359151094</v>
      </c>
    </row>
    <row r="44" spans="1:21" x14ac:dyDescent="0.45">
      <c r="A44" t="s">
        <v>88</v>
      </c>
      <c r="B44" s="6">
        <v>6.4429952070401503E-2</v>
      </c>
      <c r="C44" s="6">
        <v>6.0209715069102228E-2</v>
      </c>
      <c r="D44" s="6">
        <v>6.1771609768150555E-2</v>
      </c>
      <c r="E44" s="6">
        <v>1.0793314181753744E-2</v>
      </c>
      <c r="F44" s="6">
        <v>1.0792436194203343E-2</v>
      </c>
      <c r="G44" s="6">
        <v>1.2053254593438825E-2</v>
      </c>
      <c r="H44" s="6">
        <v>0.10655341078612343</v>
      </c>
      <c r="I44" s="6">
        <v>9.7788510634735953E-2</v>
      </c>
      <c r="J44" s="6">
        <v>8.8777395549213434E-2</v>
      </c>
      <c r="L44" t="s">
        <v>88</v>
      </c>
      <c r="M44" s="6">
        <v>6.3777190478483375E-2</v>
      </c>
      <c r="N44" s="6">
        <v>6.797082554122004E-2</v>
      </c>
      <c r="O44" s="6">
        <v>6.8794176582905944E-2</v>
      </c>
      <c r="P44" s="6">
        <v>5.7888294242491596E-2</v>
      </c>
      <c r="Q44" s="6">
        <v>5.439149317956609E-2</v>
      </c>
      <c r="R44" s="6">
        <v>5.5019766631955902E-2</v>
      </c>
      <c r="S44" s="6">
        <v>7.936510730251865E-3</v>
      </c>
      <c r="T44" s="6">
        <v>7.3446010467284762E-3</v>
      </c>
      <c r="U44" s="6">
        <v>9.1886488303396033E-3</v>
      </c>
    </row>
    <row r="45" spans="1:21" x14ac:dyDescent="0.45">
      <c r="A45" t="s">
        <v>87</v>
      </c>
      <c r="B45" s="6">
        <v>4.0858018386108273E-2</v>
      </c>
      <c r="C45" s="6">
        <v>4.1683648893993848E-2</v>
      </c>
      <c r="D45" s="6">
        <v>4.3240126837705388E-2</v>
      </c>
      <c r="E45" s="6">
        <v>3.2379942545261234E-2</v>
      </c>
      <c r="F45" s="6">
        <v>3.0880293239543118E-2</v>
      </c>
      <c r="G45" s="6">
        <v>3.4336709023058853E-2</v>
      </c>
      <c r="H45" s="6">
        <v>4.8392496498185708E-2</v>
      </c>
      <c r="I45" s="6">
        <v>4.3631295671608061E-2</v>
      </c>
      <c r="J45" s="6">
        <v>4.3736579654754373E-2</v>
      </c>
      <c r="L45" t="s">
        <v>87</v>
      </c>
      <c r="M45" s="6">
        <v>3.1070938951056004E-2</v>
      </c>
      <c r="N45" s="6">
        <v>3.3331563515801521E-2</v>
      </c>
      <c r="O45" s="6">
        <v>3.5932799550434748E-2</v>
      </c>
      <c r="P45" s="6">
        <v>4.7495365200374888E-2</v>
      </c>
      <c r="Q45" s="6">
        <v>4.3529118443789087E-2</v>
      </c>
      <c r="R45" s="6">
        <v>4.1145508024567234E-2</v>
      </c>
      <c r="S45" s="6">
        <v>3.5471951745581515E-2</v>
      </c>
      <c r="T45" s="6">
        <v>3.2729295671882354E-2</v>
      </c>
      <c r="U45" s="6">
        <v>4.2175357732118481E-2</v>
      </c>
    </row>
    <row r="46" spans="1:21" x14ac:dyDescent="0.45">
      <c r="A46" t="s">
        <v>86</v>
      </c>
      <c r="B46" s="6">
        <v>6.600141431602106E-3</v>
      </c>
      <c r="C46" s="6">
        <v>6.7928909308730715E-3</v>
      </c>
      <c r="D46" s="6">
        <v>6.3830663427088914E-3</v>
      </c>
      <c r="E46" s="6">
        <v>3.2245026117989309E-2</v>
      </c>
      <c r="F46" s="6">
        <v>2.9522535137691729E-2</v>
      </c>
      <c r="G46" s="6">
        <v>3.3538180906243532E-2</v>
      </c>
      <c r="H46" s="6">
        <v>5.1907492020857983E-3</v>
      </c>
      <c r="I46" s="6">
        <v>4.3735927076096331E-3</v>
      </c>
      <c r="J46" s="6">
        <v>4.9310849610752477E-3</v>
      </c>
      <c r="L46" t="s">
        <v>86</v>
      </c>
      <c r="M46" s="6">
        <v>4.1791321396157195E-3</v>
      </c>
      <c r="N46" s="6">
        <v>4.0312510446839601E-3</v>
      </c>
      <c r="O46" s="6">
        <v>4.8346465560537453E-3</v>
      </c>
      <c r="P46" s="6">
        <v>6.4044321795773138E-3</v>
      </c>
      <c r="Q46" s="6">
        <v>7.2112519188299662E-3</v>
      </c>
      <c r="R46" s="6">
        <v>6.1263322557268407E-3</v>
      </c>
      <c r="S46" s="6">
        <v>2.9508060621944623E-2</v>
      </c>
      <c r="T46" s="6">
        <v>3.0028577161609275E-2</v>
      </c>
      <c r="U46" s="6">
        <v>3.9983946045953532E-2</v>
      </c>
    </row>
  </sheetData>
  <pageMargins left="0.7" right="0.7" top="0.75" bottom="0.75" header="0.3" footer="0.3"/>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506624C-F338-4F27-884B-2F963F59B7C1}">
  <dimension ref="A7:AH29"/>
  <sheetViews>
    <sheetView workbookViewId="0">
      <selection activeCell="W7" sqref="W7:AH16"/>
    </sheetView>
  </sheetViews>
  <sheetFormatPr defaultColWidth="8.86328125" defaultRowHeight="14.25" x14ac:dyDescent="0.45"/>
  <cols>
    <col min="1" max="1" width="28.3984375" bestFit="1" customWidth="1"/>
    <col min="23" max="23" width="11.86328125" bestFit="1" customWidth="1"/>
    <col min="24" max="24" width="24" bestFit="1" customWidth="1"/>
    <col min="25" max="25" width="17.3984375" bestFit="1" customWidth="1"/>
    <col min="26" max="26" width="20" bestFit="1" customWidth="1"/>
    <col min="27" max="27" width="17.265625" bestFit="1" customWidth="1"/>
    <col min="28" max="28" width="18.1328125" bestFit="1" customWidth="1"/>
    <col min="30" max="30" width="11.86328125" bestFit="1" customWidth="1"/>
    <col min="31" max="31" width="16.86328125" bestFit="1" customWidth="1"/>
    <col min="32" max="32" width="19.1328125" bestFit="1" customWidth="1"/>
    <col min="33" max="33" width="16.59765625" bestFit="1" customWidth="1"/>
    <col min="34" max="34" width="17.59765625" bestFit="1" customWidth="1"/>
  </cols>
  <sheetData>
    <row r="7" spans="1:34" x14ac:dyDescent="0.45">
      <c r="A7" t="s">
        <v>25</v>
      </c>
      <c r="B7" t="s">
        <v>233</v>
      </c>
      <c r="C7" t="s">
        <v>234</v>
      </c>
      <c r="D7" t="s">
        <v>235</v>
      </c>
      <c r="E7" t="s">
        <v>236</v>
      </c>
      <c r="F7" t="s">
        <v>237</v>
      </c>
      <c r="G7" t="s">
        <v>229</v>
      </c>
      <c r="H7" t="s">
        <v>230</v>
      </c>
      <c r="I7" t="s">
        <v>231</v>
      </c>
      <c r="J7" t="s">
        <v>13</v>
      </c>
      <c r="K7" t="s">
        <v>14</v>
      </c>
      <c r="L7" t="s">
        <v>15</v>
      </c>
      <c r="M7" t="s">
        <v>16</v>
      </c>
      <c r="N7" t="s">
        <v>17</v>
      </c>
      <c r="O7" t="s">
        <v>18</v>
      </c>
      <c r="P7" t="s">
        <v>19</v>
      </c>
      <c r="Q7" t="s">
        <v>20</v>
      </c>
      <c r="R7" t="s">
        <v>22</v>
      </c>
      <c r="S7" t="s">
        <v>23</v>
      </c>
      <c r="T7" t="s">
        <v>24</v>
      </c>
      <c r="W7" t="s">
        <v>223</v>
      </c>
      <c r="X7" t="s">
        <v>241</v>
      </c>
      <c r="Y7" t="s">
        <v>238</v>
      </c>
      <c r="Z7" t="s">
        <v>232</v>
      </c>
      <c r="AA7" t="s">
        <v>239</v>
      </c>
      <c r="AB7" t="s">
        <v>240</v>
      </c>
      <c r="AD7" t="s">
        <v>223</v>
      </c>
      <c r="AE7" t="s">
        <v>242</v>
      </c>
      <c r="AF7" t="s">
        <v>243</v>
      </c>
      <c r="AG7" t="s">
        <v>244</v>
      </c>
      <c r="AH7" t="s">
        <v>245</v>
      </c>
    </row>
    <row r="8" spans="1:34" x14ac:dyDescent="0.45">
      <c r="A8" t="s">
        <v>27</v>
      </c>
      <c r="B8">
        <v>0.46</v>
      </c>
      <c r="C8">
        <v>0.73</v>
      </c>
      <c r="D8">
        <v>0.73</v>
      </c>
      <c r="E8">
        <v>0.67</v>
      </c>
      <c r="F8">
        <v>0.57999999999999996</v>
      </c>
      <c r="G8" s="4">
        <v>4.5881077840939817E-3</v>
      </c>
      <c r="H8" s="4">
        <v>4.6712360909704435E-3</v>
      </c>
      <c r="I8" s="4">
        <v>4.4734041752175734E-3</v>
      </c>
      <c r="J8" s="4">
        <v>3.9400482611157989E-3</v>
      </c>
      <c r="K8" s="4">
        <v>3.9538256262367077E-3</v>
      </c>
      <c r="L8" s="4">
        <v>3.9540499880320401E-3</v>
      </c>
      <c r="M8" s="4">
        <v>3.7818437036403829E-3</v>
      </c>
      <c r="N8" s="4">
        <v>2.3099328946272523E-3</v>
      </c>
      <c r="O8" s="4">
        <v>5.0474059874391517E-3</v>
      </c>
      <c r="P8" s="4">
        <v>4.6162216985143082E-3</v>
      </c>
      <c r="Q8" s="4">
        <v>5.1773900648455235E-3</v>
      </c>
      <c r="R8" s="4">
        <v>5.0313359258057494E-3</v>
      </c>
      <c r="S8" s="4">
        <v>4.6513309912496721E-3</v>
      </c>
      <c r="T8" s="4">
        <v>7.2840152647418721E-3</v>
      </c>
      <c r="W8" t="s">
        <v>27</v>
      </c>
      <c r="X8" s="16">
        <f>TTEST(B8:F8,G8:I8,2,2)</f>
        <v>9.4304077494779173E-5</v>
      </c>
      <c r="Y8" s="16">
        <f>TTEST(B8:F8,J8:L8,2,2)</f>
        <v>9.3773839716333087E-5</v>
      </c>
      <c r="Z8" s="16">
        <f>TTEST(B8:F8,M8:O8,2,2)</f>
        <v>9.3594142880130062E-5</v>
      </c>
      <c r="AA8" s="16">
        <f>TTEST(B8:F8,Q8:R8,2,2)</f>
        <v>7.5221375373686855E-4</v>
      </c>
      <c r="AB8" s="16">
        <f>TTEST(B8:F8,R8:T8,2,2)</f>
        <v>9.5242259373975335E-5</v>
      </c>
      <c r="AD8" t="s">
        <v>27</v>
      </c>
      <c r="AE8">
        <f>TTEST(G8:I8,J8:L8,2,2)</f>
        <v>3.9945032528524647E-4</v>
      </c>
      <c r="AF8">
        <f>TTEST(G8:I8,M8:O8,2,2)</f>
        <v>0.33693769826573899</v>
      </c>
      <c r="AG8">
        <f>TTEST(G8:I8,P8:Q8,2,2)</f>
        <v>0.24577673656549234</v>
      </c>
      <c r="AH8">
        <f>TTEST(G8:I8,R8:T8,2,2)</f>
        <v>0.26070342804024932</v>
      </c>
    </row>
    <row r="9" spans="1:34" x14ac:dyDescent="0.45">
      <c r="A9" t="s">
        <v>4</v>
      </c>
      <c r="B9">
        <v>0</v>
      </c>
      <c r="C9">
        <v>0</v>
      </c>
      <c r="D9">
        <v>0.02</v>
      </c>
      <c r="E9">
        <v>0.13</v>
      </c>
      <c r="F9">
        <v>7.0000000000000007E-2</v>
      </c>
      <c r="G9" s="4">
        <v>2.7615132931754687E-5</v>
      </c>
      <c r="H9" s="4">
        <v>1.8665064370193686E-3</v>
      </c>
      <c r="I9" s="4">
        <v>1.2400572495452073E-4</v>
      </c>
      <c r="J9" s="4">
        <v>4.3171341072609748E-5</v>
      </c>
      <c r="K9" s="4">
        <v>0</v>
      </c>
      <c r="L9" s="4">
        <v>7.9305474418582197E-4</v>
      </c>
      <c r="M9" s="4">
        <v>3.0370063946960228E-4</v>
      </c>
      <c r="N9" s="4">
        <v>1.3133186001372313E-4</v>
      </c>
      <c r="O9" s="4">
        <v>2.5291049620899684E-3</v>
      </c>
      <c r="P9" s="4">
        <v>5.3094687020529899E-3</v>
      </c>
      <c r="Q9" s="4">
        <v>5.1123359979655459E-4</v>
      </c>
      <c r="R9" s="4">
        <v>3.4904259694166838E-3</v>
      </c>
      <c r="S9" s="4">
        <v>1.7343435505349545E-4</v>
      </c>
      <c r="T9" s="4">
        <v>0</v>
      </c>
      <c r="W9" t="s">
        <v>4</v>
      </c>
      <c r="X9" s="16">
        <f t="shared" ref="X9:X16" si="0">TTEST(B9:F9,G9:I9,2,2)</f>
        <v>0.24173296318200863</v>
      </c>
      <c r="Y9" s="16">
        <f t="shared" ref="Y9:Y16" si="1">TTEST(B9:F9,J9:L9,2,2)</f>
        <v>0.23793211233827857</v>
      </c>
      <c r="Z9" s="16">
        <f t="shared" ref="Z9:Z16" si="2">TTEST(B9:F9,M9:O9,2,2)</f>
        <v>0.24481426057632658</v>
      </c>
      <c r="AA9" s="16">
        <f t="shared" ref="AA9:AA16" si="3">TTEST(B9:F9,Q9:R9,2,2)</f>
        <v>0.3619047653175172</v>
      </c>
      <c r="AB9" s="16">
        <f t="shared" ref="AB9:AB16" si="4">TTEST(B9:F9,R9:T9,2,2)</f>
        <v>0.24716752510849277</v>
      </c>
      <c r="AD9" t="s">
        <v>4</v>
      </c>
      <c r="AE9">
        <f t="shared" ref="AE9:AE16" si="5">TTEST(G9:I9,J9:L9,2,2)</f>
        <v>0.57752402104784162</v>
      </c>
      <c r="AF9">
        <f t="shared" ref="AF9:AF16" si="6">TTEST(G9:I9,M9:O9,2,2)</f>
        <v>0.76289196670571235</v>
      </c>
      <c r="AG9">
        <f t="shared" ref="AG9:AG16" si="7">TTEST(G9:I9,P9:Q9,2,2)</f>
        <v>0.33386215095997468</v>
      </c>
      <c r="AH9">
        <f t="shared" ref="AH9:AH16" si="8">TTEST(G9:I9,R9:T9,2,2)</f>
        <v>0.69103788677577593</v>
      </c>
    </row>
    <row r="10" spans="1:34" x14ac:dyDescent="0.45">
      <c r="A10" t="s">
        <v>28</v>
      </c>
      <c r="B10">
        <v>58.93</v>
      </c>
      <c r="C10">
        <v>48.21</v>
      </c>
      <c r="D10">
        <v>47.19</v>
      </c>
      <c r="E10">
        <v>56.23</v>
      </c>
      <c r="F10">
        <v>53.93</v>
      </c>
      <c r="G10" s="4">
        <v>0.41988401892401084</v>
      </c>
      <c r="H10" s="4">
        <v>0.36011068840925436</v>
      </c>
      <c r="I10" s="4">
        <v>0.37552166350803834</v>
      </c>
      <c r="J10" s="4">
        <v>0.40776963525828097</v>
      </c>
      <c r="K10" s="4">
        <v>0.40720077354838941</v>
      </c>
      <c r="L10" s="4">
        <v>0.40641234286714184</v>
      </c>
      <c r="M10" s="4">
        <v>0.30568679587408676</v>
      </c>
      <c r="N10" s="4">
        <v>0.30868865617954633</v>
      </c>
      <c r="O10" s="4">
        <v>0.32794773299522101</v>
      </c>
      <c r="P10" s="4">
        <v>0.46334543021402869</v>
      </c>
      <c r="Q10" s="4">
        <v>0.40241581333497006</v>
      </c>
      <c r="R10" s="4">
        <v>0.31363195595576648</v>
      </c>
      <c r="S10" s="4">
        <v>0.43750157790208727</v>
      </c>
      <c r="T10" s="4">
        <v>0.43739648930079789</v>
      </c>
      <c r="W10" t="s">
        <v>28</v>
      </c>
      <c r="X10" s="16">
        <f t="shared" si="0"/>
        <v>2.3532864296659739E-6</v>
      </c>
      <c r="Y10" s="16">
        <f t="shared" si="1"/>
        <v>2.3589672556765888E-6</v>
      </c>
      <c r="Z10" s="16">
        <f t="shared" si="2"/>
        <v>2.3344834090405383E-6</v>
      </c>
      <c r="AA10" s="16">
        <f t="shared" si="3"/>
        <v>3.5517794159447506E-5</v>
      </c>
      <c r="AB10" s="16">
        <f t="shared" si="4"/>
        <v>2.3567556922763397E-6</v>
      </c>
      <c r="AD10" t="s">
        <v>28</v>
      </c>
      <c r="AE10">
        <f t="shared" si="5"/>
        <v>0.28774407213872016</v>
      </c>
      <c r="AF10">
        <f t="shared" si="6"/>
        <v>2.0905377281513073E-2</v>
      </c>
      <c r="AG10">
        <f t="shared" si="7"/>
        <v>0.23744753905295335</v>
      </c>
      <c r="AH10">
        <f t="shared" si="8"/>
        <v>0.8188156619025786</v>
      </c>
    </row>
    <row r="11" spans="1:34" x14ac:dyDescent="0.45">
      <c r="A11" t="s">
        <v>5</v>
      </c>
      <c r="B11">
        <v>7.6</v>
      </c>
      <c r="C11">
        <v>9.4</v>
      </c>
      <c r="D11">
        <v>10.97</v>
      </c>
      <c r="E11">
        <v>9.67</v>
      </c>
      <c r="F11">
        <v>8.02</v>
      </c>
      <c r="G11" s="4">
        <v>7.9418398304345605E-2</v>
      </c>
      <c r="H11" s="4">
        <v>8.2436549975994797E-2</v>
      </c>
      <c r="I11" s="4">
        <v>9.1776912775187111E-2</v>
      </c>
      <c r="J11" s="4">
        <v>0.11144226128745528</v>
      </c>
      <c r="K11" s="4">
        <v>9.7451188417234227E-2</v>
      </c>
      <c r="L11" s="4">
        <v>0.12918628786807015</v>
      </c>
      <c r="M11" s="4">
        <v>0.13442914847607174</v>
      </c>
      <c r="N11" s="4">
        <v>0.10752437454530668</v>
      </c>
      <c r="O11" s="4">
        <v>0.17499366940856928</v>
      </c>
      <c r="P11" s="4">
        <v>9.5903685644522466E-2</v>
      </c>
      <c r="Q11" s="4">
        <v>8.68022589043555E-2</v>
      </c>
      <c r="R11" s="4">
        <v>0.34368491069091889</v>
      </c>
      <c r="S11" s="4">
        <v>0.18431269145449622</v>
      </c>
      <c r="T11" s="4">
        <v>0.19340621703493255</v>
      </c>
      <c r="W11" t="s">
        <v>5</v>
      </c>
      <c r="X11" s="16">
        <f t="shared" si="0"/>
        <v>3.0034146436517488E-5</v>
      </c>
      <c r="Y11" s="16">
        <f t="shared" si="1"/>
        <v>3.0583172906772953E-5</v>
      </c>
      <c r="Z11" s="16">
        <f t="shared" si="2"/>
        <v>3.1123624355078719E-5</v>
      </c>
      <c r="AA11" s="16">
        <f t="shared" si="3"/>
        <v>3.1677192564335437E-4</v>
      </c>
      <c r="AB11" s="16">
        <f>TTEST(B11:F11,R11:T11,2,2)</f>
        <v>3.3403559420316716E-5</v>
      </c>
      <c r="AD11" t="s">
        <v>5</v>
      </c>
      <c r="AE11">
        <f t="shared" si="5"/>
        <v>4.6808230710169367E-2</v>
      </c>
      <c r="AF11">
        <f t="shared" si="6"/>
        <v>5.2577879879231147E-2</v>
      </c>
      <c r="AG11">
        <f t="shared" si="7"/>
        <v>0.3306468053798467</v>
      </c>
      <c r="AH11">
        <f t="shared" si="8"/>
        <v>3.9566057168581539E-2</v>
      </c>
    </row>
    <row r="12" spans="1:34" x14ac:dyDescent="0.45">
      <c r="A12" t="s">
        <v>29</v>
      </c>
      <c r="B12">
        <v>1.63</v>
      </c>
      <c r="C12">
        <v>2.5299999999999998</v>
      </c>
      <c r="D12">
        <v>2.21</v>
      </c>
      <c r="E12">
        <v>1.91</v>
      </c>
      <c r="F12">
        <v>1.88</v>
      </c>
      <c r="G12" s="4">
        <v>4.8266330966494631E-2</v>
      </c>
      <c r="H12" s="4">
        <v>5.6290267415674097E-2</v>
      </c>
      <c r="I12" s="4">
        <v>8.0715670112486843E-2</v>
      </c>
      <c r="J12" s="4">
        <v>4.2076520350592388E-2</v>
      </c>
      <c r="K12" s="4">
        <v>4.5964218356663776E-2</v>
      </c>
      <c r="L12" s="4">
        <v>4.2721658490027715E-2</v>
      </c>
      <c r="M12" s="4">
        <v>6.3534561158849201E-2</v>
      </c>
      <c r="N12" s="4">
        <v>6.8185040321049994E-2</v>
      </c>
      <c r="O12" s="4">
        <v>4.7973894263647669E-2</v>
      </c>
      <c r="P12" s="4">
        <v>4.517996173003281E-2</v>
      </c>
      <c r="Q12" s="4">
        <v>6.3969265979927623E-2</v>
      </c>
      <c r="R12" s="4">
        <v>2.6196373866032817E-2</v>
      </c>
      <c r="S12" s="4">
        <v>3.1663416848433414E-2</v>
      </c>
      <c r="T12" s="4">
        <v>3.7691835976913286E-2</v>
      </c>
      <c r="W12" t="s">
        <v>29</v>
      </c>
      <c r="X12" s="16">
        <f t="shared" si="0"/>
        <v>7.571896158390649E-5</v>
      </c>
      <c r="Y12" s="16">
        <f t="shared" si="1"/>
        <v>7.1634503798993245E-5</v>
      </c>
      <c r="Z12" s="16">
        <f t="shared" si="2"/>
        <v>7.5160108733286283E-5</v>
      </c>
      <c r="AA12" s="16">
        <f t="shared" si="3"/>
        <v>6.0214370087649353E-4</v>
      </c>
      <c r="AB12" s="16">
        <f t="shared" si="4"/>
        <v>6.9302052034919459E-5</v>
      </c>
      <c r="AD12" t="s">
        <v>29</v>
      </c>
      <c r="AE12">
        <f t="shared" si="5"/>
        <v>0.13829940351883768</v>
      </c>
      <c r="AF12">
        <f t="shared" si="6"/>
        <v>0.87952096729290741</v>
      </c>
      <c r="AG12">
        <f t="shared" si="7"/>
        <v>0.65247575793550383</v>
      </c>
      <c r="AH12">
        <f t="shared" si="8"/>
        <v>4.4050305573098254E-2</v>
      </c>
    </row>
    <row r="13" spans="1:34" x14ac:dyDescent="0.45">
      <c r="A13" t="s">
        <v>30</v>
      </c>
      <c r="B13">
        <v>3.29</v>
      </c>
      <c r="C13">
        <v>5.37</v>
      </c>
      <c r="D13">
        <v>5.18</v>
      </c>
      <c r="E13">
        <v>4.0599999999999996</v>
      </c>
      <c r="F13">
        <v>4.16</v>
      </c>
      <c r="G13" s="4">
        <v>8.7703097371204949E-2</v>
      </c>
      <c r="H13" s="4">
        <v>0.11681544729155759</v>
      </c>
      <c r="I13" s="4">
        <v>0.10824687776224708</v>
      </c>
      <c r="J13" s="4">
        <v>9.9573440667481125E-2</v>
      </c>
      <c r="K13" s="4">
        <v>0.10151749385425543</v>
      </c>
      <c r="L13" s="4">
        <v>9.7785960595481308E-2</v>
      </c>
      <c r="M13" s="4">
        <v>0.13441088248015315</v>
      </c>
      <c r="N13" s="4">
        <v>0.14607679734187146</v>
      </c>
      <c r="O13" s="4">
        <v>0.11303016107113355</v>
      </c>
      <c r="P13" s="4">
        <v>8.4268366049821103E-2</v>
      </c>
      <c r="Q13" s="4">
        <v>0.11187394451218287</v>
      </c>
      <c r="R13" s="4">
        <v>5.4749027335703034E-2</v>
      </c>
      <c r="S13" s="4">
        <v>6.5906692533165528E-2</v>
      </c>
      <c r="T13" s="4">
        <v>5.7331774655666988E-2</v>
      </c>
      <c r="W13" t="s">
        <v>30</v>
      </c>
      <c r="X13" s="16">
        <f t="shared" si="0"/>
        <v>1.5442544578343328E-4</v>
      </c>
      <c r="Y13" s="16">
        <f t="shared" si="1"/>
        <v>1.5343724236401219E-4</v>
      </c>
      <c r="Z13" s="16">
        <f t="shared" si="2"/>
        <v>1.599454436234571E-4</v>
      </c>
      <c r="AA13" s="16">
        <f t="shared" si="3"/>
        <v>1.0984857872778939E-3</v>
      </c>
      <c r="AB13" s="16">
        <f t="shared" si="4"/>
        <v>1.4566835012953585E-4</v>
      </c>
      <c r="AD13" t="s">
        <v>30</v>
      </c>
      <c r="AE13">
        <f t="shared" si="5"/>
        <v>0.62300304804422768</v>
      </c>
      <c r="AF13">
        <f t="shared" si="6"/>
        <v>0.10659432061617431</v>
      </c>
      <c r="AG13">
        <f t="shared" si="7"/>
        <v>0.71091754738975166</v>
      </c>
      <c r="AH13">
        <f t="shared" si="8"/>
        <v>8.369814904207051E-3</v>
      </c>
    </row>
    <row r="14" spans="1:34" x14ac:dyDescent="0.45">
      <c r="A14" t="s">
        <v>6</v>
      </c>
      <c r="B14">
        <v>0.97</v>
      </c>
      <c r="C14">
        <v>1.34</v>
      </c>
      <c r="D14">
        <v>1.27</v>
      </c>
      <c r="E14">
        <v>1.1000000000000001</v>
      </c>
      <c r="F14">
        <v>1.1100000000000001</v>
      </c>
      <c r="G14" s="4">
        <v>9.5879149703751599E-3</v>
      </c>
      <c r="H14" s="4">
        <v>1.0375391513433453E-2</v>
      </c>
      <c r="I14" s="4">
        <v>9.5822015393720369E-3</v>
      </c>
      <c r="J14" s="4">
        <v>1.0557534486287851E-2</v>
      </c>
      <c r="K14" s="4">
        <v>1.0327494423298569E-2</v>
      </c>
      <c r="L14" s="4">
        <v>1.2003063205157207E-2</v>
      </c>
      <c r="M14" s="4">
        <v>2.6512952581624526E-2</v>
      </c>
      <c r="N14" s="4">
        <v>1.3022269978412732E-2</v>
      </c>
      <c r="O14" s="4">
        <v>1.9936082955057239E-2</v>
      </c>
      <c r="P14" s="4">
        <v>1.0873751859848676E-2</v>
      </c>
      <c r="Q14" s="4">
        <v>1.1850232482848704E-2</v>
      </c>
      <c r="R14" s="4">
        <v>4.5922177465831833E-2</v>
      </c>
      <c r="S14" s="4">
        <v>8.0816058389731084E-3</v>
      </c>
      <c r="T14" s="4">
        <v>1.0724650565580678E-2</v>
      </c>
      <c r="W14" t="s">
        <v>6</v>
      </c>
      <c r="X14" s="16">
        <f t="shared" si="0"/>
        <v>1.2311267881759035E-5</v>
      </c>
      <c r="Y14" s="16">
        <f t="shared" si="1"/>
        <v>1.2381565614172204E-5</v>
      </c>
      <c r="Z14" s="16">
        <f t="shared" si="2"/>
        <v>1.299213474210747E-5</v>
      </c>
      <c r="AA14" s="16">
        <f t="shared" si="3"/>
        <v>1.5430989721789123E-4</v>
      </c>
      <c r="AB14" s="16">
        <f t="shared" si="4"/>
        <v>1.3464491223082979E-5</v>
      </c>
      <c r="AD14" t="s">
        <v>6</v>
      </c>
      <c r="AE14">
        <f t="shared" si="5"/>
        <v>0.13045437483400552</v>
      </c>
      <c r="AF14">
        <f t="shared" si="6"/>
        <v>6.2949585290871482E-2</v>
      </c>
      <c r="AG14">
        <f t="shared" si="7"/>
        <v>5.5933839312037562E-2</v>
      </c>
      <c r="AH14">
        <f t="shared" si="8"/>
        <v>0.39083808294084371</v>
      </c>
    </row>
    <row r="15" spans="1:34" x14ac:dyDescent="0.45">
      <c r="A15" t="s">
        <v>31</v>
      </c>
      <c r="B15">
        <v>27.12</v>
      </c>
      <c r="C15">
        <v>32.28</v>
      </c>
      <c r="D15">
        <v>32.43</v>
      </c>
      <c r="E15">
        <v>24.46</v>
      </c>
      <c r="F15">
        <v>29.5</v>
      </c>
      <c r="G15" s="4">
        <v>0.34527879386549865</v>
      </c>
      <c r="H15" s="4">
        <v>0.36218909338416672</v>
      </c>
      <c r="I15" s="4">
        <v>0.32244387797363411</v>
      </c>
      <c r="J15" s="4">
        <v>0.31713124486729311</v>
      </c>
      <c r="K15" s="4">
        <v>0.32580777908464054</v>
      </c>
      <c r="L15" s="4">
        <v>0.29838763946344399</v>
      </c>
      <c r="M15" s="4">
        <v>0.32224647052059546</v>
      </c>
      <c r="N15" s="4">
        <v>0.34049786196944692</v>
      </c>
      <c r="O15" s="4">
        <v>0.282502727371576</v>
      </c>
      <c r="P15" s="4">
        <v>0.28584333171346527</v>
      </c>
      <c r="Q15" s="4">
        <v>0.31024994892509894</v>
      </c>
      <c r="R15" s="4">
        <v>0.19262905258240764</v>
      </c>
      <c r="S15" s="4">
        <v>0.25678203384366344</v>
      </c>
      <c r="T15" s="4">
        <v>0.23788292589238139</v>
      </c>
      <c r="W15" t="s">
        <v>31</v>
      </c>
      <c r="X15" s="16">
        <f t="shared" si="0"/>
        <v>7.8522221077914318E-6</v>
      </c>
      <c r="Y15" s="16">
        <f t="shared" si="1"/>
        <v>7.8051425283058714E-6</v>
      </c>
      <c r="Z15" s="16">
        <f t="shared" si="2"/>
        <v>7.8078766591908496E-6</v>
      </c>
      <c r="AA15" s="16">
        <f t="shared" si="3"/>
        <v>9.5164908120333867E-5</v>
      </c>
      <c r="AB15" s="16">
        <f t="shared" si="4"/>
        <v>7.6733480843620331E-6</v>
      </c>
      <c r="AD15" t="s">
        <v>31</v>
      </c>
      <c r="AE15">
        <f t="shared" si="5"/>
        <v>0.10388341864195556</v>
      </c>
      <c r="AF15">
        <f t="shared" si="6"/>
        <v>0.24319132515729211</v>
      </c>
      <c r="AG15">
        <f t="shared" si="7"/>
        <v>8.0604571602312533E-2</v>
      </c>
      <c r="AH15">
        <f t="shared" si="8"/>
        <v>6.8204330586239146E-3</v>
      </c>
    </row>
    <row r="16" spans="1:34" x14ac:dyDescent="0.45">
      <c r="A16" t="s">
        <v>7</v>
      </c>
      <c r="B16">
        <v>0</v>
      </c>
      <c r="C16">
        <v>0.15</v>
      </c>
      <c r="D16">
        <v>0</v>
      </c>
      <c r="E16">
        <v>1.76</v>
      </c>
      <c r="F16">
        <v>0.75</v>
      </c>
      <c r="G16" s="4">
        <v>5.2457226810444608E-3</v>
      </c>
      <c r="H16" s="4">
        <v>5.2448194819292781E-3</v>
      </c>
      <c r="I16" s="4">
        <v>7.1153864288624295E-3</v>
      </c>
      <c r="J16" s="4">
        <v>7.4661434804209432E-3</v>
      </c>
      <c r="K16" s="4">
        <v>7.7772266892813784E-3</v>
      </c>
      <c r="L16" s="4">
        <v>8.7559427784600248E-3</v>
      </c>
      <c r="M16" s="4">
        <v>9.0936445655092034E-3</v>
      </c>
      <c r="N16" s="4">
        <v>1.3563734909724783E-2</v>
      </c>
      <c r="O16" s="4">
        <v>2.6039220985266086E-2</v>
      </c>
      <c r="P16" s="4">
        <v>4.6597823877138362E-3</v>
      </c>
      <c r="Q16" s="4">
        <v>7.1499121959742113E-3</v>
      </c>
      <c r="R16" s="4">
        <v>1.4664740208116896E-2</v>
      </c>
      <c r="S16" s="4">
        <v>1.0927216232877778E-2</v>
      </c>
      <c r="T16" s="4">
        <v>1.8282091308985417E-2</v>
      </c>
      <c r="W16" t="s">
        <v>7</v>
      </c>
      <c r="X16" s="16">
        <f t="shared" si="0"/>
        <v>0.28565190894541453</v>
      </c>
      <c r="Y16" s="16">
        <f t="shared" si="1"/>
        <v>0.28742260632838801</v>
      </c>
      <c r="Z16" s="16">
        <f t="shared" si="2"/>
        <v>0.29436614345044387</v>
      </c>
      <c r="AA16" s="16">
        <f t="shared" si="3"/>
        <v>0.39748001930242066</v>
      </c>
      <c r="AB16" s="16">
        <f t="shared" si="4"/>
        <v>0.29298986310179942</v>
      </c>
      <c r="AD16" t="s">
        <v>7</v>
      </c>
      <c r="AE16">
        <f t="shared" si="5"/>
        <v>4.4066794531287735E-2</v>
      </c>
      <c r="AF16">
        <f t="shared" si="6"/>
        <v>0.11238711371628402</v>
      </c>
      <c r="AG16">
        <f t="shared" si="7"/>
        <v>0.97833784759008946</v>
      </c>
      <c r="AH16">
        <f t="shared" si="8"/>
        <v>1.6721699117328671E-2</v>
      </c>
    </row>
    <row r="20" spans="1:20" x14ac:dyDescent="0.45">
      <c r="A20" s="2" t="s">
        <v>26</v>
      </c>
      <c r="B20" t="s">
        <v>233</v>
      </c>
      <c r="C20" t="s">
        <v>234</v>
      </c>
      <c r="D20" t="s">
        <v>235</v>
      </c>
      <c r="E20" t="s">
        <v>236</v>
      </c>
      <c r="F20" t="s">
        <v>237</v>
      </c>
      <c r="G20" t="s">
        <v>104</v>
      </c>
      <c r="H20" t="s">
        <v>105</v>
      </c>
      <c r="I20" t="s">
        <v>106</v>
      </c>
      <c r="J20" t="s">
        <v>13</v>
      </c>
      <c r="K20" t="s">
        <v>14</v>
      </c>
      <c r="L20" t="s">
        <v>15</v>
      </c>
      <c r="M20" t="s">
        <v>16</v>
      </c>
      <c r="N20" t="s">
        <v>17</v>
      </c>
      <c r="O20" t="s">
        <v>18</v>
      </c>
      <c r="P20" t="s">
        <v>19</v>
      </c>
      <c r="Q20" t="s">
        <v>20</v>
      </c>
      <c r="R20" t="s">
        <v>22</v>
      </c>
      <c r="S20" t="s">
        <v>23</v>
      </c>
      <c r="T20" t="s">
        <v>24</v>
      </c>
    </row>
    <row r="21" spans="1:20" x14ac:dyDescent="0.45">
      <c r="A21" t="s">
        <v>27</v>
      </c>
      <c r="B21" s="4">
        <v>0.13510486782886838</v>
      </c>
      <c r="C21" s="4">
        <v>0.17296986500427344</v>
      </c>
      <c r="D21" s="4">
        <v>0.14893970414180158</v>
      </c>
      <c r="E21" s="4">
        <v>0.17192549209437222</v>
      </c>
      <c r="F21" s="4">
        <v>0.14617614394292752</v>
      </c>
      <c r="G21" s="4">
        <v>7.0964074249105419E-2</v>
      </c>
      <c r="H21" s="4">
        <v>3.3549648680378477E-2</v>
      </c>
      <c r="I21" s="4">
        <v>5.8654429622436138E-2</v>
      </c>
      <c r="J21" s="4">
        <v>4.1041929550869688E-2</v>
      </c>
      <c r="K21" s="4">
        <v>4.8771184537641364E-2</v>
      </c>
      <c r="L21" s="4">
        <v>3.9335840291527049E-2</v>
      </c>
      <c r="M21" s="4">
        <v>2.894620180841366E-2</v>
      </c>
      <c r="N21" s="4">
        <v>1.5834200128246202E-2</v>
      </c>
      <c r="O21" s="4">
        <v>4.2044540685628483E-2</v>
      </c>
      <c r="P21" s="4">
        <v>5.6696479955074916E-2</v>
      </c>
      <c r="Q21" s="4">
        <v>7.6653161926542243E-2</v>
      </c>
      <c r="R21" s="4">
        <v>3.6603099764304543E-2</v>
      </c>
      <c r="S21" s="4">
        <v>2.9022109875392318E-2</v>
      </c>
      <c r="T21" s="4">
        <v>2.291855296829284E-2</v>
      </c>
    </row>
    <row r="22" spans="1:20" x14ac:dyDescent="0.45">
      <c r="A22" t="s">
        <v>4</v>
      </c>
      <c r="B22" s="4">
        <v>1.7141300250107767E-7</v>
      </c>
      <c r="C22" s="4">
        <v>1.7141300250107767E-7</v>
      </c>
      <c r="D22" s="4">
        <v>4.9570998196038383E-3</v>
      </c>
      <c r="E22" s="4">
        <v>3.3715324033522433E-2</v>
      </c>
      <c r="F22" s="4">
        <v>1.8147922642761452E-2</v>
      </c>
      <c r="G22" s="4">
        <v>4.2712212441080137E-4</v>
      </c>
      <c r="H22" s="4">
        <v>1.3405581306993077E-2</v>
      </c>
      <c r="I22" s="4">
        <v>1.6259396160576856E-3</v>
      </c>
      <c r="J22" s="4">
        <v>4.4969884161186462E-4</v>
      </c>
      <c r="K22" s="4">
        <v>0</v>
      </c>
      <c r="L22" s="4">
        <v>7.8894993371739219E-3</v>
      </c>
      <c r="M22" s="4">
        <v>2.3245222934436013E-3</v>
      </c>
      <c r="N22" s="4">
        <v>9.0025773454673269E-4</v>
      </c>
      <c r="O22" s="4">
        <v>2.1067268363480038E-2</v>
      </c>
      <c r="P22" s="4">
        <v>6.521094641856745E-2</v>
      </c>
      <c r="Q22" s="4">
        <v>7.5690012567487764E-3</v>
      </c>
      <c r="R22" s="4">
        <v>2.5392939740555669E-2</v>
      </c>
      <c r="S22" s="4">
        <v>1.0821485114689759E-3</v>
      </c>
      <c r="T22" s="4">
        <v>0</v>
      </c>
    </row>
    <row r="23" spans="1:20" x14ac:dyDescent="0.45">
      <c r="A23" t="s">
        <v>28</v>
      </c>
      <c r="B23" s="4">
        <v>17.327687917630108</v>
      </c>
      <c r="C23" s="4">
        <v>11.406202682061638</v>
      </c>
      <c r="D23" s="4">
        <v>9.5636994919658154</v>
      </c>
      <c r="E23" s="4">
        <v>14.451439665201955</v>
      </c>
      <c r="F23" s="4">
        <v>13.709461741627296</v>
      </c>
      <c r="G23" s="4">
        <v>6.4943288381836197</v>
      </c>
      <c r="H23" s="4">
        <v>2.5863790326362612</v>
      </c>
      <c r="I23" s="4">
        <v>4.9237690405788337</v>
      </c>
      <c r="J23" s="4">
        <v>4.247575545816983</v>
      </c>
      <c r="K23" s="4">
        <v>5.0228983136773913</v>
      </c>
      <c r="L23" s="4">
        <v>4.0430877353383838</v>
      </c>
      <c r="M23" s="4">
        <v>2.3397243188609766</v>
      </c>
      <c r="N23" s="4">
        <v>2.1160086384479393</v>
      </c>
      <c r="O23" s="4">
        <v>2.7317817978166792</v>
      </c>
      <c r="P23" s="4">
        <v>5.6908130960997898</v>
      </c>
      <c r="Q23" s="4">
        <v>5.9579139518217881</v>
      </c>
      <c r="R23" s="4">
        <v>2.2816806395777331</v>
      </c>
      <c r="S23" s="4">
        <v>2.7298033376722843</v>
      </c>
      <c r="T23" s="4">
        <v>1.3762319605107132</v>
      </c>
    </row>
    <row r="24" spans="1:20" x14ac:dyDescent="0.45">
      <c r="A24" t="s">
        <v>5</v>
      </c>
      <c r="B24" s="4">
        <v>2.235895189741401</v>
      </c>
      <c r="C24" s="4">
        <v>2.2230230160715632</v>
      </c>
      <c r="D24" s="4">
        <v>2.2226500178845283</v>
      </c>
      <c r="E24" s="4">
        <v>2.4860584205147109</v>
      </c>
      <c r="F24" s="4">
        <v>2.039909377366949</v>
      </c>
      <c r="G24" s="4">
        <v>1.2283610976954256</v>
      </c>
      <c r="H24" s="4">
        <v>0.59207396848625427</v>
      </c>
      <c r="I24" s="4">
        <v>1.2033615252471241</v>
      </c>
      <c r="J24" s="4">
        <v>1.1608501047786852</v>
      </c>
      <c r="K24" s="4">
        <v>1.2020787821725876</v>
      </c>
      <c r="L24" s="4">
        <v>1.2851762630251475</v>
      </c>
      <c r="M24" s="4">
        <v>1.0289196396392359</v>
      </c>
      <c r="N24" s="4">
        <v>0.7370614398257771</v>
      </c>
      <c r="O24" s="4">
        <v>1.4576850904178846</v>
      </c>
      <c r="P24" s="4">
        <v>1.1778900030976536</v>
      </c>
      <c r="Q24" s="4">
        <v>1.2851393316033122</v>
      </c>
      <c r="R24" s="4">
        <v>2.5003166671863939</v>
      </c>
      <c r="S24" s="4">
        <v>1.1500241958451809</v>
      </c>
      <c r="T24" s="4">
        <v>0.60853670241029112</v>
      </c>
    </row>
    <row r="25" spans="1:20" x14ac:dyDescent="0.45">
      <c r="A25" t="s">
        <v>29</v>
      </c>
      <c r="B25" s="4">
        <v>0.48043567894150274</v>
      </c>
      <c r="C25" s="4">
        <v>0.59776279124786114</v>
      </c>
      <c r="D25" s="4">
        <v>0.44720569761780321</v>
      </c>
      <c r="E25" s="4">
        <v>0.49045555094150262</v>
      </c>
      <c r="F25" s="4">
        <v>0.47751052509179159</v>
      </c>
      <c r="G25" s="4">
        <v>0.74653335440649293</v>
      </c>
      <c r="H25" s="4">
        <v>0.40428671536661392</v>
      </c>
      <c r="I25" s="4">
        <v>1.0583286031404411</v>
      </c>
      <c r="J25" s="4">
        <v>0.43829452573398148</v>
      </c>
      <c r="K25" s="4">
        <v>0.56697729933401064</v>
      </c>
      <c r="L25" s="4">
        <v>0.42500533388281325</v>
      </c>
      <c r="M25" s="4">
        <v>0.4862930288057003</v>
      </c>
      <c r="N25" s="4">
        <v>0.46739694330828746</v>
      </c>
      <c r="O25" s="4">
        <v>0.39961920127596823</v>
      </c>
      <c r="P25" s="4">
        <v>0.55490073092075898</v>
      </c>
      <c r="Q25" s="4">
        <v>0.94708848320620875</v>
      </c>
      <c r="R25" s="4">
        <v>0.19057930144623772</v>
      </c>
      <c r="S25" s="4">
        <v>0.19756477544477904</v>
      </c>
      <c r="T25" s="4">
        <v>0.11859425164723419</v>
      </c>
    </row>
    <row r="26" spans="1:20" x14ac:dyDescent="0.45">
      <c r="A26" t="s">
        <v>30</v>
      </c>
      <c r="B26" s="4">
        <v>0.96850046824549096</v>
      </c>
      <c r="C26" s="4">
        <v>1.2708450345171671</v>
      </c>
      <c r="D26" s="4">
        <v>1.0490806757657221</v>
      </c>
      <c r="E26" s="4">
        <v>1.0440507261183234</v>
      </c>
      <c r="F26" s="4">
        <v>1.0571458386905777</v>
      </c>
      <c r="G26" s="4">
        <v>1.3565001971625923</v>
      </c>
      <c r="H26" s="4">
        <v>0.8389893254697034</v>
      </c>
      <c r="I26" s="4">
        <v>1.4193125916786546</v>
      </c>
      <c r="J26" s="4">
        <v>1.0372172791241743</v>
      </c>
      <c r="K26" s="4">
        <v>1.2522374263827363</v>
      </c>
      <c r="L26" s="4">
        <v>0.9727982550498403</v>
      </c>
      <c r="M26" s="4">
        <v>1.0287798318508861</v>
      </c>
      <c r="N26" s="4">
        <v>1.0013317913192883</v>
      </c>
      <c r="O26" s="4">
        <v>0.94153337728030462</v>
      </c>
      <c r="P26" s="4">
        <v>1.0349848942758244</v>
      </c>
      <c r="Q26" s="4">
        <v>1.656334847606121</v>
      </c>
      <c r="R26" s="4">
        <v>0.39830059831404402</v>
      </c>
      <c r="S26" s="4">
        <v>0.41122665228933325</v>
      </c>
      <c r="T26" s="4">
        <v>0.18038969805188848</v>
      </c>
    </row>
    <row r="27" spans="1:20" x14ac:dyDescent="0.45">
      <c r="A27" t="s">
        <v>6</v>
      </c>
      <c r="B27" s="4">
        <v>0.28411826973606924</v>
      </c>
      <c r="C27" s="4">
        <v>0.31705799585167621</v>
      </c>
      <c r="D27" s="4">
        <v>0.25777199997884381</v>
      </c>
      <c r="E27" s="4">
        <v>0.28264747335456641</v>
      </c>
      <c r="F27" s="4">
        <v>0.28318991233144497</v>
      </c>
      <c r="G27" s="4">
        <v>0.14829588620620671</v>
      </c>
      <c r="H27" s="4">
        <v>7.4517907769623623E-2</v>
      </c>
      <c r="I27" s="4">
        <v>0.12564001458503588</v>
      </c>
      <c r="J27" s="4">
        <v>0.10997367491493483</v>
      </c>
      <c r="K27" s="4">
        <v>0.12739159081468357</v>
      </c>
      <c r="L27" s="4">
        <v>0.11940935968848526</v>
      </c>
      <c r="M27" s="4">
        <v>0.20292992944839652</v>
      </c>
      <c r="N27" s="4">
        <v>8.926546283740118E-2</v>
      </c>
      <c r="O27" s="4">
        <v>0.16606618389761013</v>
      </c>
      <c r="P27" s="4">
        <v>0.13355152646953361</v>
      </c>
      <c r="Q27" s="4">
        <v>0.17544704532554375</v>
      </c>
      <c r="R27" s="4">
        <v>0.33408503585590971</v>
      </c>
      <c r="S27" s="4">
        <v>5.0425405775148778E-2</v>
      </c>
      <c r="T27" s="4">
        <v>3.3744228028111202E-2</v>
      </c>
    </row>
    <row r="28" spans="1:20" x14ac:dyDescent="0.45">
      <c r="A28" t="s">
        <v>31</v>
      </c>
      <c r="B28" s="4">
        <v>7.9741898726431266</v>
      </c>
      <c r="C28" s="4">
        <v>7.6367575657144178</v>
      </c>
      <c r="D28" s="4">
        <v>6.5726743661583455</v>
      </c>
      <c r="E28" s="4">
        <v>6.2863413763533371</v>
      </c>
      <c r="F28" s="4">
        <v>7.4989146069907182</v>
      </c>
      <c r="G28" s="4">
        <v>5.3404128929702823</v>
      </c>
      <c r="H28" s="4">
        <v>2.6013065069419699</v>
      </c>
      <c r="I28" s="4">
        <v>4.2278231536881075</v>
      </c>
      <c r="J28" s="4">
        <v>3.303431163185063</v>
      </c>
      <c r="K28" s="4">
        <v>4.018900381466846</v>
      </c>
      <c r="L28" s="4">
        <v>2.9684320042553489</v>
      </c>
      <c r="M28" s="4">
        <v>2.4664719376845947</v>
      </c>
      <c r="N28" s="4">
        <v>2.3340553754632718</v>
      </c>
      <c r="O28" s="4">
        <v>2.353228062956255</v>
      </c>
      <c r="P28" s="4">
        <v>3.510730589910831</v>
      </c>
      <c r="Q28" s="4">
        <v>4.5933644702828929</v>
      </c>
      <c r="R28" s="4">
        <v>1.4013813693125987</v>
      </c>
      <c r="S28" s="4">
        <v>1.6021986855498509</v>
      </c>
      <c r="T28" s="4">
        <v>0.74847899670213369</v>
      </c>
    </row>
    <row r="29" spans="1:20" x14ac:dyDescent="0.45">
      <c r="A29" t="s">
        <v>7</v>
      </c>
      <c r="B29" s="4">
        <v>0</v>
      </c>
      <c r="C29" s="4">
        <v>3.6606762887809841E-2</v>
      </c>
      <c r="D29" s="4">
        <v>0</v>
      </c>
      <c r="E29" s="4">
        <v>0.45255153201613402</v>
      </c>
      <c r="F29" s="4">
        <v>0.1904258991591008</v>
      </c>
      <c r="G29" s="4">
        <v>8.1135376792671757E-2</v>
      </c>
      <c r="H29" s="4">
        <v>3.7669226642358826E-2</v>
      </c>
      <c r="I29" s="4">
        <v>9.3295601332032532E-2</v>
      </c>
      <c r="J29" s="4">
        <v>7.7771873447393655E-2</v>
      </c>
      <c r="K29" s="4">
        <v>9.5933557498598582E-2</v>
      </c>
      <c r="L29" s="4">
        <v>8.7106224700683341E-2</v>
      </c>
      <c r="M29" s="4">
        <v>6.9602683610069119E-2</v>
      </c>
      <c r="N29" s="4">
        <v>9.2977113554512422E-2</v>
      </c>
      <c r="O29" s="4">
        <v>0.21690489904350879</v>
      </c>
      <c r="P29" s="4">
        <v>5.7231492764972053E-2</v>
      </c>
      <c r="Q29" s="4">
        <v>0.10585707672286865</v>
      </c>
      <c r="R29" s="4">
        <v>0.10668636655767491</v>
      </c>
      <c r="S29" s="4">
        <v>6.8180671454977651E-2</v>
      </c>
      <c r="T29" s="4">
        <v>5.7523091702498891E-2</v>
      </c>
    </row>
  </sheetData>
  <pageMargins left="0.7" right="0.7" top="0.75" bottom="0.75" header="0.3" footer="0.3"/>
  <drawing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379CE08-FE9D-4CB9-91C9-DB5D2EFAA230}">
  <dimension ref="A7:T86"/>
  <sheetViews>
    <sheetView workbookViewId="0">
      <selection activeCell="AA10" sqref="AA10"/>
    </sheetView>
  </sheetViews>
  <sheetFormatPr defaultColWidth="8.86328125" defaultRowHeight="14.25" x14ac:dyDescent="0.45"/>
  <sheetData>
    <row r="7" spans="1:20" x14ac:dyDescent="0.45">
      <c r="A7" t="s">
        <v>47</v>
      </c>
      <c r="B7" s="5" t="s">
        <v>8</v>
      </c>
      <c r="C7" s="5" t="s">
        <v>9</v>
      </c>
      <c r="D7" s="5" t="s">
        <v>10</v>
      </c>
      <c r="E7" s="5" t="s">
        <v>13</v>
      </c>
      <c r="F7" s="5" t="s">
        <v>14</v>
      </c>
      <c r="G7" s="5" t="s">
        <v>15</v>
      </c>
      <c r="H7" s="5" t="s">
        <v>16</v>
      </c>
      <c r="I7" s="5" t="s">
        <v>32</v>
      </c>
      <c r="J7" s="5" t="s">
        <v>18</v>
      </c>
      <c r="L7" s="6" t="s">
        <v>33</v>
      </c>
      <c r="M7" s="6" t="s">
        <v>246</v>
      </c>
      <c r="N7" s="6" t="s">
        <v>247</v>
      </c>
      <c r="O7" s="6" t="s">
        <v>248</v>
      </c>
      <c r="P7" s="6" t="s">
        <v>22</v>
      </c>
      <c r="Q7" s="6" t="s">
        <v>23</v>
      </c>
      <c r="R7" s="6" t="s">
        <v>24</v>
      </c>
      <c r="S7" s="6" t="s">
        <v>19</v>
      </c>
      <c r="T7" s="6" t="s">
        <v>20</v>
      </c>
    </row>
    <row r="8" spans="1:20" x14ac:dyDescent="0.45">
      <c r="A8" t="s">
        <v>40</v>
      </c>
      <c r="B8" s="6">
        <v>1</v>
      </c>
      <c r="C8" s="6">
        <v>1</v>
      </c>
      <c r="D8" s="6">
        <v>1</v>
      </c>
      <c r="E8" s="6">
        <v>1</v>
      </c>
      <c r="F8" s="6">
        <v>1</v>
      </c>
      <c r="G8" s="6">
        <v>1</v>
      </c>
      <c r="H8" s="6">
        <v>1</v>
      </c>
      <c r="I8" s="6">
        <v>1</v>
      </c>
      <c r="J8" s="6">
        <v>1</v>
      </c>
      <c r="L8" s="6" t="s">
        <v>40</v>
      </c>
      <c r="M8" s="6">
        <v>0.982669988241335</v>
      </c>
      <c r="N8" s="6">
        <v>0.92659934268100297</v>
      </c>
      <c r="O8" s="6">
        <v>0.96890368912285996</v>
      </c>
      <c r="P8" s="6">
        <v>0.91769795023679901</v>
      </c>
      <c r="Q8" s="6">
        <v>0.98307694024797099</v>
      </c>
      <c r="R8" s="6">
        <v>0.62819495500874001</v>
      </c>
      <c r="S8" s="6">
        <v>0.94131863788206904</v>
      </c>
      <c r="T8" s="6">
        <v>0.94131863788206904</v>
      </c>
    </row>
    <row r="9" spans="1:20" x14ac:dyDescent="0.45">
      <c r="A9" t="s">
        <v>41</v>
      </c>
      <c r="B9" s="6">
        <v>0</v>
      </c>
      <c r="C9" s="6">
        <v>0</v>
      </c>
      <c r="D9" s="6">
        <v>0</v>
      </c>
      <c r="E9" s="6">
        <v>0</v>
      </c>
      <c r="F9" s="6">
        <v>0</v>
      </c>
      <c r="G9" s="6">
        <v>0</v>
      </c>
      <c r="H9" s="6">
        <v>0</v>
      </c>
      <c r="I9" s="6">
        <v>0</v>
      </c>
      <c r="J9" s="6">
        <v>0</v>
      </c>
      <c r="L9" s="6" t="s">
        <v>41</v>
      </c>
      <c r="M9" s="6">
        <v>1.7330011758664599E-2</v>
      </c>
      <c r="N9" s="6">
        <v>7.3400657318996199E-2</v>
      </c>
      <c r="O9" s="6">
        <v>3.1096310877139099E-2</v>
      </c>
      <c r="P9" s="6">
        <v>6.9256760730519895E-2</v>
      </c>
      <c r="Q9" s="6">
        <v>0</v>
      </c>
      <c r="R9" s="6">
        <v>0.37180504499125899</v>
      </c>
      <c r="S9" s="6">
        <v>5.0562856756993298E-2</v>
      </c>
      <c r="T9" s="6">
        <v>5.0562856756993298E-2</v>
      </c>
    </row>
    <row r="10" spans="1:20" x14ac:dyDescent="0.45">
      <c r="A10" t="s">
        <v>42</v>
      </c>
      <c r="B10" s="6">
        <v>0</v>
      </c>
      <c r="C10" s="6">
        <v>0</v>
      </c>
      <c r="D10" s="6">
        <v>0</v>
      </c>
      <c r="E10" s="6">
        <v>0</v>
      </c>
      <c r="F10" s="6">
        <v>0</v>
      </c>
      <c r="G10" s="6">
        <v>0</v>
      </c>
      <c r="H10" s="6">
        <v>0</v>
      </c>
      <c r="I10" s="6">
        <v>0</v>
      </c>
      <c r="J10" s="6">
        <v>0</v>
      </c>
      <c r="L10" s="6" t="s">
        <v>42</v>
      </c>
      <c r="M10" s="6">
        <v>0</v>
      </c>
      <c r="N10" s="6">
        <v>0</v>
      </c>
      <c r="O10" s="6">
        <v>0</v>
      </c>
      <c r="P10" s="6">
        <v>1.3045289032680599E-2</v>
      </c>
      <c r="Q10" s="6">
        <v>1.6923059752028499E-2</v>
      </c>
      <c r="R10" s="6">
        <v>0</v>
      </c>
      <c r="S10" s="6">
        <v>8.1185053609374308E-3</v>
      </c>
      <c r="T10" s="6">
        <v>8.1185053609374308E-3</v>
      </c>
    </row>
    <row r="11" spans="1:20" x14ac:dyDescent="0.45">
      <c r="A11" t="s">
        <v>43</v>
      </c>
      <c r="B11" s="6">
        <v>0</v>
      </c>
      <c r="C11" s="6">
        <v>0</v>
      </c>
      <c r="D11" s="6">
        <v>0</v>
      </c>
      <c r="E11" s="6">
        <v>0</v>
      </c>
      <c r="F11" s="6">
        <v>0</v>
      </c>
      <c r="G11" s="6">
        <v>0</v>
      </c>
      <c r="H11" s="6">
        <v>0</v>
      </c>
      <c r="I11" s="6">
        <v>0</v>
      </c>
      <c r="J11" s="6">
        <v>0</v>
      </c>
      <c r="L11" s="6" t="s">
        <v>49</v>
      </c>
      <c r="M11" s="6">
        <v>0</v>
      </c>
      <c r="N11" s="6">
        <v>0</v>
      </c>
      <c r="O11" s="6">
        <v>0</v>
      </c>
      <c r="P11" s="6">
        <v>0</v>
      </c>
      <c r="Q11" s="6">
        <v>0</v>
      </c>
      <c r="R11" s="6">
        <v>0</v>
      </c>
      <c r="S11" s="6">
        <v>0</v>
      </c>
      <c r="T11" s="6">
        <v>0</v>
      </c>
    </row>
    <row r="12" spans="1:20" x14ac:dyDescent="0.45">
      <c r="A12" t="s">
        <v>44</v>
      </c>
      <c r="B12" s="6">
        <v>0</v>
      </c>
      <c r="C12" s="6">
        <v>0</v>
      </c>
      <c r="D12" s="6">
        <v>0</v>
      </c>
      <c r="E12" s="6">
        <v>0</v>
      </c>
      <c r="F12" s="6">
        <v>0</v>
      </c>
      <c r="G12" s="6">
        <v>0</v>
      </c>
      <c r="H12" s="6">
        <v>0</v>
      </c>
      <c r="I12" s="6">
        <v>0</v>
      </c>
      <c r="J12" s="6">
        <v>0</v>
      </c>
      <c r="L12" s="6"/>
      <c r="M12" s="6"/>
      <c r="N12" s="6"/>
      <c r="O12" s="6"/>
      <c r="P12" s="6"/>
      <c r="Q12" s="6"/>
      <c r="R12" s="6"/>
      <c r="S12" s="6"/>
      <c r="T12" s="6"/>
    </row>
    <row r="13" spans="1:20" x14ac:dyDescent="0.45">
      <c r="A13" t="s">
        <v>45</v>
      </c>
      <c r="B13" s="6">
        <v>0</v>
      </c>
      <c r="C13" s="6">
        <v>0</v>
      </c>
      <c r="D13" s="6">
        <v>0</v>
      </c>
      <c r="E13" s="6">
        <v>0</v>
      </c>
      <c r="F13" s="6">
        <v>0</v>
      </c>
      <c r="G13" s="6">
        <v>0</v>
      </c>
      <c r="H13" s="6">
        <v>0</v>
      </c>
      <c r="I13" s="6">
        <v>0</v>
      </c>
      <c r="J13" s="6">
        <v>0</v>
      </c>
      <c r="L13" t="s">
        <v>4</v>
      </c>
      <c r="M13" s="6" t="s">
        <v>246</v>
      </c>
      <c r="N13" s="6" t="s">
        <v>247</v>
      </c>
      <c r="O13" s="6" t="s">
        <v>248</v>
      </c>
      <c r="P13" s="6" t="s">
        <v>22</v>
      </c>
      <c r="Q13" s="6" t="s">
        <v>23</v>
      </c>
      <c r="R13" s="6" t="s">
        <v>24</v>
      </c>
      <c r="S13" s="6" t="s">
        <v>19</v>
      </c>
      <c r="T13" s="6" t="s">
        <v>20</v>
      </c>
    </row>
    <row r="14" spans="1:20" x14ac:dyDescent="0.45">
      <c r="A14" t="s">
        <v>46</v>
      </c>
      <c r="B14" s="6">
        <v>0</v>
      </c>
      <c r="C14" s="6">
        <v>0</v>
      </c>
      <c r="D14" s="6">
        <v>0</v>
      </c>
      <c r="E14" s="6">
        <v>0</v>
      </c>
      <c r="F14" s="6">
        <v>0</v>
      </c>
      <c r="G14" s="6">
        <v>0</v>
      </c>
      <c r="H14" s="6">
        <v>0</v>
      </c>
      <c r="I14" s="6">
        <v>0</v>
      </c>
      <c r="J14" s="6">
        <v>0</v>
      </c>
      <c r="L14" s="6" t="s">
        <v>40</v>
      </c>
      <c r="M14" s="6">
        <v>0.91139631287655298</v>
      </c>
      <c r="N14" s="6">
        <v>0.98000891327240003</v>
      </c>
      <c r="O14" s="6">
        <v>0.98253725572043404</v>
      </c>
      <c r="P14" s="6">
        <v>0.91876948493425803</v>
      </c>
      <c r="Q14" s="6">
        <v>7.4034854296202396E-7</v>
      </c>
      <c r="R14" s="6">
        <v>1.05371019061947E-6</v>
      </c>
      <c r="S14" s="6">
        <v>0.99894826463986397</v>
      </c>
      <c r="T14" s="6">
        <v>0.99917733686209997</v>
      </c>
    </row>
    <row r="15" spans="1:20" x14ac:dyDescent="0.45">
      <c r="B15" s="5"/>
      <c r="C15" s="5"/>
      <c r="D15" s="5"/>
      <c r="E15" s="5"/>
      <c r="F15" s="5"/>
      <c r="G15" s="5"/>
      <c r="H15" s="5"/>
      <c r="I15" s="5"/>
      <c r="J15" s="5"/>
      <c r="L15" s="6" t="s">
        <v>41</v>
      </c>
      <c r="M15" s="6">
        <v>0</v>
      </c>
      <c r="N15" s="6">
        <v>1.9991086727599899E-2</v>
      </c>
      <c r="O15" s="6">
        <v>2.7178627497613998E-3</v>
      </c>
      <c r="P15" s="6">
        <v>8.1230515065741499E-2</v>
      </c>
      <c r="Q15" s="6">
        <v>0.99993811409128497</v>
      </c>
      <c r="R15" s="6">
        <v>0.95190858725963501</v>
      </c>
      <c r="S15" s="6">
        <v>1.0517353601357199E-3</v>
      </c>
      <c r="T15" s="6">
        <v>0</v>
      </c>
    </row>
    <row r="16" spans="1:20" x14ac:dyDescent="0.45">
      <c r="A16" t="s">
        <v>4</v>
      </c>
      <c r="B16" s="5" t="s">
        <v>8</v>
      </c>
      <c r="C16" s="5" t="s">
        <v>9</v>
      </c>
      <c r="D16" s="5" t="s">
        <v>10</v>
      </c>
      <c r="E16" s="5" t="s">
        <v>13</v>
      </c>
      <c r="F16" s="5" t="s">
        <v>14</v>
      </c>
      <c r="G16" s="5" t="s">
        <v>15</v>
      </c>
      <c r="H16" s="5" t="s">
        <v>16</v>
      </c>
      <c r="I16" s="5" t="s">
        <v>32</v>
      </c>
      <c r="J16" s="5" t="s">
        <v>18</v>
      </c>
      <c r="L16" s="6" t="s">
        <v>42</v>
      </c>
      <c r="M16" s="6">
        <v>8.8603687123446503E-2</v>
      </c>
      <c r="N16" s="6">
        <v>0</v>
      </c>
      <c r="O16" s="6">
        <v>1.4744881529804301E-2</v>
      </c>
      <c r="P16" s="6">
        <v>0</v>
      </c>
      <c r="Q16" s="6">
        <v>6.1145560171252996E-5</v>
      </c>
      <c r="R16" s="6">
        <v>4.8090359030173703E-2</v>
      </c>
      <c r="S16" s="6">
        <v>0</v>
      </c>
      <c r="T16" s="6">
        <v>8.22663137899166E-4</v>
      </c>
    </row>
    <row r="17" spans="1:20" x14ac:dyDescent="0.45">
      <c r="A17" t="s">
        <v>40</v>
      </c>
      <c r="B17" s="6">
        <v>1</v>
      </c>
      <c r="C17" s="6">
        <v>1</v>
      </c>
      <c r="D17" s="6">
        <v>1</v>
      </c>
      <c r="E17" s="6">
        <v>1</v>
      </c>
      <c r="F17" s="6">
        <v>1</v>
      </c>
      <c r="G17" s="6">
        <v>1</v>
      </c>
      <c r="H17" s="6">
        <v>1</v>
      </c>
      <c r="I17" s="6">
        <v>1</v>
      </c>
      <c r="J17" s="6">
        <v>1</v>
      </c>
      <c r="L17" s="6" t="s">
        <v>49</v>
      </c>
      <c r="M17" s="6">
        <v>0</v>
      </c>
      <c r="N17" s="6">
        <v>0</v>
      </c>
      <c r="O17" s="6">
        <v>0</v>
      </c>
      <c r="P17" s="6">
        <v>0</v>
      </c>
      <c r="Q17" s="6">
        <v>0</v>
      </c>
      <c r="R17" s="6">
        <v>0</v>
      </c>
      <c r="S17" s="6">
        <v>0</v>
      </c>
      <c r="T17" s="6">
        <v>0</v>
      </c>
    </row>
    <row r="18" spans="1:20" x14ac:dyDescent="0.45">
      <c r="A18" t="s">
        <v>41</v>
      </c>
      <c r="B18" s="6">
        <v>0</v>
      </c>
      <c r="C18" s="6">
        <v>0</v>
      </c>
      <c r="D18" s="6">
        <v>0</v>
      </c>
      <c r="E18" s="6">
        <v>0</v>
      </c>
      <c r="F18" s="6">
        <v>0</v>
      </c>
      <c r="G18" s="6">
        <v>0</v>
      </c>
      <c r="H18" s="6">
        <v>0</v>
      </c>
      <c r="I18" s="6">
        <v>0</v>
      </c>
      <c r="J18" s="6">
        <v>0</v>
      </c>
      <c r="L18" s="6"/>
      <c r="M18" s="6"/>
      <c r="N18" s="6"/>
      <c r="O18" s="6"/>
      <c r="P18" s="6"/>
      <c r="Q18" s="6"/>
      <c r="R18" s="6"/>
      <c r="S18" s="6"/>
      <c r="T18" s="6"/>
    </row>
    <row r="19" spans="1:20" x14ac:dyDescent="0.45">
      <c r="A19" t="s">
        <v>42</v>
      </c>
      <c r="B19" s="6">
        <v>0</v>
      </c>
      <c r="C19" s="6">
        <v>0</v>
      </c>
      <c r="D19" s="6">
        <v>0</v>
      </c>
      <c r="E19" s="6">
        <v>0</v>
      </c>
      <c r="F19" s="6">
        <v>0</v>
      </c>
      <c r="G19" s="6">
        <v>0</v>
      </c>
      <c r="H19" s="6">
        <v>0</v>
      </c>
      <c r="I19" s="6">
        <v>0</v>
      </c>
      <c r="J19" s="6">
        <v>0</v>
      </c>
      <c r="L19" t="s">
        <v>48</v>
      </c>
      <c r="M19" s="6" t="s">
        <v>246</v>
      </c>
      <c r="N19" s="6" t="s">
        <v>247</v>
      </c>
      <c r="O19" s="6" t="s">
        <v>248</v>
      </c>
      <c r="P19" s="6" t="s">
        <v>22</v>
      </c>
      <c r="Q19" s="6" t="s">
        <v>23</v>
      </c>
      <c r="R19" s="6" t="s">
        <v>24</v>
      </c>
      <c r="S19" s="6" t="s">
        <v>19</v>
      </c>
      <c r="T19" s="6" t="s">
        <v>20</v>
      </c>
    </row>
    <row r="20" spans="1:20" x14ac:dyDescent="0.45">
      <c r="A20" t="s">
        <v>43</v>
      </c>
      <c r="B20" s="6">
        <v>0</v>
      </c>
      <c r="C20" s="6">
        <v>0</v>
      </c>
      <c r="D20" s="6">
        <v>0</v>
      </c>
      <c r="E20" s="6">
        <v>0</v>
      </c>
      <c r="F20" s="6">
        <v>0</v>
      </c>
      <c r="G20" s="6">
        <v>0</v>
      </c>
      <c r="H20" s="6">
        <v>0</v>
      </c>
      <c r="I20" s="6">
        <v>0</v>
      </c>
      <c r="J20" s="6">
        <v>0</v>
      </c>
      <c r="L20" s="6" t="s">
        <v>40</v>
      </c>
      <c r="M20" s="6">
        <v>1</v>
      </c>
      <c r="N20" s="6">
        <v>1</v>
      </c>
      <c r="O20" s="6">
        <v>0.99913817328531895</v>
      </c>
      <c r="P20" s="6">
        <v>1</v>
      </c>
      <c r="Q20" s="6">
        <v>0.99683242492450397</v>
      </c>
      <c r="R20" s="6">
        <v>1</v>
      </c>
      <c r="S20" s="6">
        <v>1</v>
      </c>
      <c r="T20" s="6">
        <v>1</v>
      </c>
    </row>
    <row r="21" spans="1:20" x14ac:dyDescent="0.45">
      <c r="A21" t="s">
        <v>44</v>
      </c>
      <c r="B21" s="6">
        <v>0</v>
      </c>
      <c r="C21" s="6">
        <v>0</v>
      </c>
      <c r="D21" s="6">
        <v>0</v>
      </c>
      <c r="E21" s="6">
        <v>0</v>
      </c>
      <c r="F21" s="6">
        <v>0</v>
      </c>
      <c r="G21" s="6">
        <v>0</v>
      </c>
      <c r="H21" s="6">
        <v>0</v>
      </c>
      <c r="I21" s="6">
        <v>0</v>
      </c>
      <c r="J21" s="6">
        <v>0</v>
      </c>
      <c r="L21" s="6" t="s">
        <v>41</v>
      </c>
      <c r="M21" s="6">
        <v>0</v>
      </c>
      <c r="N21" s="6">
        <v>0</v>
      </c>
      <c r="O21" s="6">
        <v>0</v>
      </c>
      <c r="P21" s="6">
        <v>0</v>
      </c>
      <c r="Q21" s="6">
        <v>0</v>
      </c>
      <c r="R21" s="6">
        <v>0</v>
      </c>
      <c r="S21" s="6">
        <v>0</v>
      </c>
      <c r="T21" s="6">
        <v>0</v>
      </c>
    </row>
    <row r="22" spans="1:20" x14ac:dyDescent="0.45">
      <c r="A22" t="s">
        <v>45</v>
      </c>
      <c r="B22" s="6">
        <v>0</v>
      </c>
      <c r="C22" s="6">
        <v>0</v>
      </c>
      <c r="D22" s="6">
        <v>0</v>
      </c>
      <c r="E22" s="6">
        <v>0</v>
      </c>
      <c r="F22" s="6">
        <v>0</v>
      </c>
      <c r="G22" s="6">
        <v>0</v>
      </c>
      <c r="H22" s="6">
        <v>0</v>
      </c>
      <c r="I22" s="6">
        <v>0</v>
      </c>
      <c r="J22" s="6">
        <v>0</v>
      </c>
      <c r="L22" s="6" t="s">
        <v>42</v>
      </c>
      <c r="M22" s="6">
        <v>0</v>
      </c>
      <c r="N22" s="6">
        <v>0</v>
      </c>
      <c r="O22" s="6">
        <v>0</v>
      </c>
      <c r="P22" s="6">
        <v>0</v>
      </c>
      <c r="Q22" s="6">
        <v>0</v>
      </c>
      <c r="R22" s="6">
        <v>0</v>
      </c>
      <c r="S22" s="6">
        <v>0</v>
      </c>
      <c r="T22" s="6">
        <v>0</v>
      </c>
    </row>
    <row r="23" spans="1:20" x14ac:dyDescent="0.45">
      <c r="A23" t="s">
        <v>46</v>
      </c>
      <c r="B23" s="6">
        <v>0</v>
      </c>
      <c r="C23" s="6">
        <v>0</v>
      </c>
      <c r="D23" s="6">
        <v>0</v>
      </c>
      <c r="E23" s="6">
        <v>0</v>
      </c>
      <c r="F23" s="6">
        <v>0</v>
      </c>
      <c r="G23" s="6">
        <v>0</v>
      </c>
      <c r="H23" s="6">
        <v>0</v>
      </c>
      <c r="I23" s="6">
        <v>0</v>
      </c>
      <c r="J23" s="6">
        <v>0</v>
      </c>
      <c r="L23" s="6" t="s">
        <v>49</v>
      </c>
      <c r="M23" s="6">
        <v>0</v>
      </c>
      <c r="N23" s="6">
        <v>0</v>
      </c>
      <c r="O23" s="6">
        <v>8.6182671468046899E-4</v>
      </c>
      <c r="P23" s="6">
        <v>0</v>
      </c>
      <c r="Q23" s="6">
        <v>3.1675750754953198E-3</v>
      </c>
      <c r="R23" s="6">
        <v>0</v>
      </c>
      <c r="S23" s="6">
        <v>0</v>
      </c>
      <c r="T23" s="6">
        <v>0</v>
      </c>
    </row>
    <row r="24" spans="1:20" x14ac:dyDescent="0.45">
      <c r="B24" s="6"/>
      <c r="C24" s="6"/>
      <c r="D24" s="6"/>
      <c r="E24" s="6"/>
      <c r="F24" s="6"/>
      <c r="G24" s="6"/>
      <c r="H24" s="6"/>
      <c r="I24" s="6"/>
      <c r="J24" s="6"/>
      <c r="L24" s="6"/>
      <c r="M24" s="6"/>
      <c r="N24" s="6"/>
      <c r="O24" s="6"/>
      <c r="P24" s="6"/>
      <c r="Q24" s="6"/>
      <c r="R24" s="6"/>
      <c r="S24" s="6"/>
      <c r="T24" s="6"/>
    </row>
    <row r="25" spans="1:20" x14ac:dyDescent="0.45">
      <c r="A25" t="s">
        <v>48</v>
      </c>
      <c r="B25" s="5" t="s">
        <v>8</v>
      </c>
      <c r="C25" s="5" t="s">
        <v>9</v>
      </c>
      <c r="D25" s="5" t="s">
        <v>10</v>
      </c>
      <c r="E25" s="5" t="s">
        <v>13</v>
      </c>
      <c r="F25" s="5" t="s">
        <v>14</v>
      </c>
      <c r="G25" s="5" t="s">
        <v>15</v>
      </c>
      <c r="H25" s="5" t="s">
        <v>16</v>
      </c>
      <c r="I25" s="5" t="s">
        <v>32</v>
      </c>
      <c r="J25" s="5" t="s">
        <v>18</v>
      </c>
      <c r="L25" t="s">
        <v>5</v>
      </c>
      <c r="M25" s="6" t="s">
        <v>246</v>
      </c>
      <c r="N25" s="6" t="s">
        <v>247</v>
      </c>
      <c r="O25" s="6" t="s">
        <v>248</v>
      </c>
      <c r="P25" s="6" t="s">
        <v>22</v>
      </c>
      <c r="Q25" s="6" t="s">
        <v>23</v>
      </c>
      <c r="R25" s="6" t="s">
        <v>24</v>
      </c>
      <c r="S25" s="6" t="s">
        <v>19</v>
      </c>
      <c r="T25" s="6" t="s">
        <v>20</v>
      </c>
    </row>
    <row r="26" spans="1:20" x14ac:dyDescent="0.45">
      <c r="A26" t="s">
        <v>40</v>
      </c>
      <c r="B26" s="6">
        <v>1</v>
      </c>
      <c r="C26" s="6">
        <v>1</v>
      </c>
      <c r="D26" s="6">
        <v>1</v>
      </c>
      <c r="E26" s="6">
        <v>1</v>
      </c>
      <c r="F26" s="6">
        <v>1</v>
      </c>
      <c r="G26" s="6">
        <v>1</v>
      </c>
      <c r="H26" s="6">
        <v>1</v>
      </c>
      <c r="I26" s="6">
        <v>1</v>
      </c>
      <c r="J26" s="6">
        <v>1</v>
      </c>
      <c r="L26" s="6" t="s">
        <v>40</v>
      </c>
      <c r="M26" s="6">
        <v>0.98250062112349801</v>
      </c>
      <c r="N26" s="6">
        <v>1</v>
      </c>
      <c r="O26" s="6">
        <v>1</v>
      </c>
      <c r="P26" s="6">
        <v>0.78258247719643104</v>
      </c>
      <c r="Q26" s="6">
        <v>0.39017612235446197</v>
      </c>
      <c r="R26" s="6">
        <v>0.432190243883873</v>
      </c>
      <c r="S26" s="6">
        <v>1</v>
      </c>
      <c r="T26" s="6">
        <v>1</v>
      </c>
    </row>
    <row r="27" spans="1:20" x14ac:dyDescent="0.45">
      <c r="A27" t="s">
        <v>41</v>
      </c>
      <c r="B27" s="6">
        <v>0</v>
      </c>
      <c r="C27" s="6">
        <v>0</v>
      </c>
      <c r="D27" s="6">
        <v>0</v>
      </c>
      <c r="E27" s="6">
        <v>0</v>
      </c>
      <c r="F27" s="6">
        <v>0</v>
      </c>
      <c r="G27" s="6">
        <v>0</v>
      </c>
      <c r="H27" s="6">
        <v>0</v>
      </c>
      <c r="I27" s="6">
        <v>0</v>
      </c>
      <c r="J27" s="6">
        <v>0</v>
      </c>
      <c r="L27" s="6" t="s">
        <v>41</v>
      </c>
      <c r="M27" s="6">
        <v>1.7499378876501302E-2</v>
      </c>
      <c r="N27" s="6">
        <v>0</v>
      </c>
      <c r="O27" s="6">
        <v>0</v>
      </c>
      <c r="P27" s="6">
        <v>0.21741752280356899</v>
      </c>
      <c r="Q27" s="6">
        <v>0.60982387764553703</v>
      </c>
      <c r="R27" s="6">
        <v>0.56725574784327404</v>
      </c>
      <c r="S27" s="6">
        <v>0</v>
      </c>
      <c r="T27" s="6">
        <v>0</v>
      </c>
    </row>
    <row r="28" spans="1:20" x14ac:dyDescent="0.45">
      <c r="A28" t="s">
        <v>42</v>
      </c>
      <c r="B28" s="6">
        <v>0</v>
      </c>
      <c r="C28" s="6">
        <v>0</v>
      </c>
      <c r="D28" s="6">
        <v>0</v>
      </c>
      <c r="E28" s="6">
        <v>0</v>
      </c>
      <c r="F28" s="6">
        <v>0</v>
      </c>
      <c r="G28" s="6">
        <v>0</v>
      </c>
      <c r="H28" s="6">
        <v>0</v>
      </c>
      <c r="I28" s="6">
        <v>0</v>
      </c>
      <c r="J28" s="6">
        <v>0</v>
      </c>
      <c r="L28" s="6" t="s">
        <v>42</v>
      </c>
      <c r="M28" s="6">
        <v>0</v>
      </c>
      <c r="N28" s="6">
        <v>0</v>
      </c>
      <c r="O28" s="6">
        <v>0</v>
      </c>
      <c r="P28" s="6">
        <v>0</v>
      </c>
      <c r="Q28" s="6">
        <v>0</v>
      </c>
      <c r="R28" s="6">
        <v>5.5400827285200004E-4</v>
      </c>
      <c r="S28" s="6">
        <v>0</v>
      </c>
      <c r="T28" s="6">
        <v>0</v>
      </c>
    </row>
    <row r="29" spans="1:20" x14ac:dyDescent="0.45">
      <c r="A29" t="s">
        <v>43</v>
      </c>
      <c r="B29" s="6">
        <v>0</v>
      </c>
      <c r="C29" s="6">
        <v>0</v>
      </c>
      <c r="D29" s="6">
        <v>0</v>
      </c>
      <c r="E29" s="6">
        <v>0</v>
      </c>
      <c r="F29" s="6">
        <v>0</v>
      </c>
      <c r="G29" s="6">
        <v>0</v>
      </c>
      <c r="H29" s="6">
        <v>0</v>
      </c>
      <c r="I29" s="6">
        <v>0</v>
      </c>
      <c r="J29" s="6">
        <v>0</v>
      </c>
      <c r="L29" s="6" t="s">
        <v>49</v>
      </c>
      <c r="M29" s="6">
        <v>0</v>
      </c>
      <c r="N29" s="6">
        <v>0</v>
      </c>
      <c r="O29" s="6">
        <v>0</v>
      </c>
      <c r="P29" s="6">
        <v>0</v>
      </c>
      <c r="Q29" s="6">
        <v>0</v>
      </c>
      <c r="R29" s="6">
        <v>0</v>
      </c>
      <c r="S29" s="6">
        <v>0</v>
      </c>
      <c r="T29" s="6">
        <v>0</v>
      </c>
    </row>
    <row r="30" spans="1:20" x14ac:dyDescent="0.45">
      <c r="A30" t="s">
        <v>44</v>
      </c>
      <c r="B30" s="6">
        <v>0</v>
      </c>
      <c r="C30" s="6">
        <v>0</v>
      </c>
      <c r="D30" s="6">
        <v>0</v>
      </c>
      <c r="E30" s="6">
        <v>0</v>
      </c>
      <c r="F30" s="6">
        <v>0</v>
      </c>
      <c r="G30" s="6">
        <v>0</v>
      </c>
      <c r="H30" s="6">
        <v>0</v>
      </c>
      <c r="I30" s="6">
        <v>0</v>
      </c>
      <c r="J30" s="6">
        <v>0</v>
      </c>
      <c r="L30" s="6"/>
      <c r="M30" s="6"/>
      <c r="N30" s="6"/>
      <c r="O30" s="6"/>
      <c r="P30" s="6"/>
      <c r="Q30" s="6"/>
      <c r="R30" s="6"/>
      <c r="S30" s="6"/>
      <c r="T30" s="6"/>
    </row>
    <row r="31" spans="1:20" x14ac:dyDescent="0.45">
      <c r="A31" t="s">
        <v>45</v>
      </c>
      <c r="B31" s="6">
        <v>0</v>
      </c>
      <c r="C31" s="6">
        <v>0</v>
      </c>
      <c r="D31" s="6">
        <v>0</v>
      </c>
      <c r="E31" s="6">
        <v>0</v>
      </c>
      <c r="F31" s="6">
        <v>0</v>
      </c>
      <c r="G31" s="6">
        <v>0</v>
      </c>
      <c r="H31" s="6">
        <v>0</v>
      </c>
      <c r="I31" s="6">
        <v>0</v>
      </c>
      <c r="J31" s="6">
        <v>0</v>
      </c>
      <c r="L31" t="s">
        <v>29</v>
      </c>
      <c r="M31" s="6" t="s">
        <v>246</v>
      </c>
      <c r="N31" s="6" t="s">
        <v>247</v>
      </c>
      <c r="O31" s="6" t="s">
        <v>248</v>
      </c>
      <c r="P31" s="6" t="s">
        <v>22</v>
      </c>
      <c r="Q31" s="6" t="s">
        <v>23</v>
      </c>
      <c r="R31" s="6" t="s">
        <v>24</v>
      </c>
      <c r="S31" s="6" t="s">
        <v>19</v>
      </c>
      <c r="T31" s="6" t="s">
        <v>20</v>
      </c>
    </row>
    <row r="32" spans="1:20" x14ac:dyDescent="0.45">
      <c r="A32" t="s">
        <v>46</v>
      </c>
      <c r="B32" s="6">
        <v>0</v>
      </c>
      <c r="C32" s="6">
        <v>0</v>
      </c>
      <c r="D32" s="6">
        <v>0</v>
      </c>
      <c r="E32" s="6">
        <v>0</v>
      </c>
      <c r="F32" s="6">
        <v>0</v>
      </c>
      <c r="G32" s="6">
        <v>0</v>
      </c>
      <c r="H32" s="6">
        <v>0</v>
      </c>
      <c r="I32" s="6">
        <v>0</v>
      </c>
      <c r="J32" s="6">
        <v>0</v>
      </c>
      <c r="L32" s="6" t="s">
        <v>40</v>
      </c>
      <c r="M32" s="6">
        <v>1</v>
      </c>
      <c r="N32" s="6">
        <v>1</v>
      </c>
      <c r="O32" s="6">
        <v>1</v>
      </c>
      <c r="P32" s="6">
        <v>1</v>
      </c>
      <c r="Q32" s="6">
        <v>1</v>
      </c>
      <c r="R32" s="6">
        <v>0.99931031055368102</v>
      </c>
      <c r="S32" s="6">
        <v>1</v>
      </c>
      <c r="T32" s="6">
        <v>1</v>
      </c>
    </row>
    <row r="33" spans="1:20" x14ac:dyDescent="0.45">
      <c r="B33" s="6"/>
      <c r="C33" s="6"/>
      <c r="D33" s="6"/>
      <c r="E33" s="6"/>
      <c r="F33" s="6"/>
      <c r="G33" s="6"/>
      <c r="H33" s="6"/>
      <c r="I33" s="6"/>
      <c r="J33" s="6"/>
      <c r="L33" s="6" t="s">
        <v>41</v>
      </c>
      <c r="M33" s="6">
        <v>0</v>
      </c>
      <c r="N33" s="6">
        <v>0</v>
      </c>
      <c r="O33" s="6">
        <v>0</v>
      </c>
      <c r="P33" s="6">
        <v>0</v>
      </c>
      <c r="Q33" s="6">
        <v>0</v>
      </c>
      <c r="R33" s="6">
        <v>0</v>
      </c>
      <c r="S33" s="6">
        <v>0</v>
      </c>
      <c r="T33" s="6">
        <v>0</v>
      </c>
    </row>
    <row r="34" spans="1:20" x14ac:dyDescent="0.45">
      <c r="A34" t="s">
        <v>5</v>
      </c>
      <c r="B34" s="5" t="s">
        <v>8</v>
      </c>
      <c r="C34" s="5" t="s">
        <v>9</v>
      </c>
      <c r="D34" s="5" t="s">
        <v>10</v>
      </c>
      <c r="E34" s="5" t="s">
        <v>13</v>
      </c>
      <c r="F34" s="5" t="s">
        <v>14</v>
      </c>
      <c r="G34" s="5" t="s">
        <v>15</v>
      </c>
      <c r="H34" s="5" t="s">
        <v>16</v>
      </c>
      <c r="I34" s="5" t="s">
        <v>32</v>
      </c>
      <c r="J34" s="5" t="s">
        <v>18</v>
      </c>
      <c r="L34" s="6" t="s">
        <v>42</v>
      </c>
      <c r="M34" s="6">
        <v>0</v>
      </c>
      <c r="N34" s="6">
        <v>0</v>
      </c>
      <c r="O34" s="6">
        <v>0</v>
      </c>
      <c r="P34" s="6">
        <v>0</v>
      </c>
      <c r="Q34" s="6">
        <v>0</v>
      </c>
      <c r="R34" s="6">
        <v>0</v>
      </c>
      <c r="S34" s="6">
        <v>0</v>
      </c>
      <c r="T34" s="6">
        <v>0</v>
      </c>
    </row>
    <row r="35" spans="1:20" x14ac:dyDescent="0.45">
      <c r="A35" t="s">
        <v>40</v>
      </c>
      <c r="B35" s="6">
        <v>1</v>
      </c>
      <c r="C35" s="6">
        <v>1</v>
      </c>
      <c r="D35" s="6">
        <v>1</v>
      </c>
      <c r="E35" s="6">
        <v>1</v>
      </c>
      <c r="F35" s="6">
        <v>1</v>
      </c>
      <c r="G35" s="6">
        <v>1</v>
      </c>
      <c r="H35" s="6">
        <v>1</v>
      </c>
      <c r="I35" s="6">
        <v>1</v>
      </c>
      <c r="J35" s="6">
        <v>1</v>
      </c>
      <c r="L35" s="6" t="s">
        <v>49</v>
      </c>
      <c r="M35" s="6">
        <v>0</v>
      </c>
      <c r="N35" s="6">
        <v>0</v>
      </c>
      <c r="O35" s="6">
        <v>0</v>
      </c>
      <c r="P35" s="6">
        <v>0</v>
      </c>
      <c r="Q35" s="6">
        <v>0</v>
      </c>
      <c r="R35" s="6">
        <v>6.89689446318384E-4</v>
      </c>
      <c r="S35" s="6">
        <v>0</v>
      </c>
      <c r="T35" s="6">
        <v>0</v>
      </c>
    </row>
    <row r="36" spans="1:20" x14ac:dyDescent="0.45">
      <c r="A36" t="s">
        <v>41</v>
      </c>
      <c r="B36" s="6">
        <v>0</v>
      </c>
      <c r="C36" s="6">
        <v>0</v>
      </c>
      <c r="D36" s="6">
        <v>0</v>
      </c>
      <c r="E36" s="6">
        <v>0</v>
      </c>
      <c r="F36" s="6">
        <v>0</v>
      </c>
      <c r="G36" s="6">
        <v>0</v>
      </c>
      <c r="H36" s="6">
        <v>0</v>
      </c>
      <c r="I36" s="6">
        <v>0</v>
      </c>
      <c r="J36" s="6">
        <v>0</v>
      </c>
      <c r="L36" s="6"/>
      <c r="M36" s="6"/>
      <c r="N36" s="6"/>
      <c r="O36" s="6"/>
      <c r="P36" s="6"/>
      <c r="Q36" s="6"/>
      <c r="R36" s="6"/>
      <c r="S36" s="6"/>
      <c r="T36" s="6"/>
    </row>
    <row r="37" spans="1:20" x14ac:dyDescent="0.45">
      <c r="A37" t="s">
        <v>42</v>
      </c>
      <c r="B37" s="6">
        <v>0</v>
      </c>
      <c r="C37" s="6">
        <v>0</v>
      </c>
      <c r="D37" s="6">
        <v>0</v>
      </c>
      <c r="E37" s="6">
        <v>0</v>
      </c>
      <c r="F37" s="6">
        <v>0</v>
      </c>
      <c r="G37" s="6">
        <v>0</v>
      </c>
      <c r="H37" s="6">
        <v>0</v>
      </c>
      <c r="I37" s="6">
        <v>0</v>
      </c>
      <c r="J37" s="6">
        <v>0</v>
      </c>
      <c r="L37" t="s">
        <v>30</v>
      </c>
      <c r="M37" s="6" t="s">
        <v>246</v>
      </c>
      <c r="N37" s="6" t="s">
        <v>247</v>
      </c>
      <c r="O37" s="6" t="s">
        <v>248</v>
      </c>
      <c r="P37" s="6" t="s">
        <v>22</v>
      </c>
      <c r="Q37" s="6" t="s">
        <v>23</v>
      </c>
      <c r="R37" s="6" t="s">
        <v>24</v>
      </c>
      <c r="S37" s="6" t="s">
        <v>19</v>
      </c>
      <c r="T37" s="6" t="s">
        <v>20</v>
      </c>
    </row>
    <row r="38" spans="1:20" x14ac:dyDescent="0.45">
      <c r="A38" t="s">
        <v>43</v>
      </c>
      <c r="B38" s="6">
        <v>0</v>
      </c>
      <c r="C38" s="6">
        <v>0</v>
      </c>
      <c r="D38" s="6">
        <v>0</v>
      </c>
      <c r="E38" s="6">
        <v>0</v>
      </c>
      <c r="F38" s="6">
        <v>0</v>
      </c>
      <c r="G38" s="6">
        <v>0</v>
      </c>
      <c r="H38" s="6">
        <v>0</v>
      </c>
      <c r="I38" s="6">
        <v>0</v>
      </c>
      <c r="J38" s="6">
        <v>0</v>
      </c>
      <c r="L38" s="6" t="s">
        <v>40</v>
      </c>
      <c r="M38" s="6">
        <v>1</v>
      </c>
      <c r="N38" s="6">
        <v>1</v>
      </c>
      <c r="O38" s="6">
        <v>1</v>
      </c>
      <c r="P38" s="6">
        <v>1</v>
      </c>
      <c r="Q38" s="6">
        <v>0.99660148361178802</v>
      </c>
      <c r="R38" s="6">
        <v>1</v>
      </c>
      <c r="S38" s="6">
        <v>0.99913175553973599</v>
      </c>
      <c r="T38" s="6">
        <v>0.99939754017103</v>
      </c>
    </row>
    <row r="39" spans="1:20" x14ac:dyDescent="0.45">
      <c r="A39" t="s">
        <v>44</v>
      </c>
      <c r="B39" s="6">
        <v>0</v>
      </c>
      <c r="C39" s="6">
        <v>0</v>
      </c>
      <c r="D39" s="6">
        <v>0</v>
      </c>
      <c r="E39" s="6">
        <v>0</v>
      </c>
      <c r="F39" s="6">
        <v>0</v>
      </c>
      <c r="G39" s="6">
        <v>0</v>
      </c>
      <c r="H39" s="6">
        <v>0</v>
      </c>
      <c r="I39" s="6">
        <v>0</v>
      </c>
      <c r="J39" s="6">
        <v>0</v>
      </c>
      <c r="L39" s="6" t="s">
        <v>41</v>
      </c>
      <c r="M39" s="6">
        <v>0</v>
      </c>
      <c r="N39" s="6">
        <v>0</v>
      </c>
      <c r="O39" s="6">
        <v>0</v>
      </c>
      <c r="P39" s="6">
        <v>0</v>
      </c>
      <c r="Q39" s="6">
        <v>2.8018524480633001E-3</v>
      </c>
      <c r="R39" s="6">
        <v>0</v>
      </c>
      <c r="S39" s="6">
        <v>8.6824446026358495E-4</v>
      </c>
      <c r="T39" s="6">
        <v>6.0245982896967997E-4</v>
      </c>
    </row>
    <row r="40" spans="1:20" x14ac:dyDescent="0.45">
      <c r="A40" t="s">
        <v>45</v>
      </c>
      <c r="B40" s="6">
        <v>0</v>
      </c>
      <c r="C40" s="6">
        <v>0</v>
      </c>
      <c r="D40" s="6">
        <v>0</v>
      </c>
      <c r="E40" s="6">
        <v>0</v>
      </c>
      <c r="F40" s="6">
        <v>0</v>
      </c>
      <c r="G40" s="6">
        <v>0</v>
      </c>
      <c r="H40" s="6">
        <v>0</v>
      </c>
      <c r="I40" s="6">
        <v>0</v>
      </c>
      <c r="J40" s="6">
        <v>0</v>
      </c>
      <c r="L40" s="6" t="s">
        <v>42</v>
      </c>
      <c r="M40" s="6">
        <v>0</v>
      </c>
      <c r="N40" s="6">
        <v>0</v>
      </c>
      <c r="O40" s="6">
        <v>0</v>
      </c>
      <c r="P40" s="6">
        <v>0</v>
      </c>
      <c r="Q40" s="6">
        <v>0</v>
      </c>
      <c r="R40" s="6">
        <v>0</v>
      </c>
      <c r="S40" s="6">
        <v>0</v>
      </c>
      <c r="T40" s="6">
        <v>0</v>
      </c>
    </row>
    <row r="41" spans="1:20" x14ac:dyDescent="0.45">
      <c r="A41" t="s">
        <v>46</v>
      </c>
      <c r="B41" s="6">
        <v>0</v>
      </c>
      <c r="C41" s="6">
        <v>0</v>
      </c>
      <c r="D41" s="6">
        <v>0</v>
      </c>
      <c r="E41" s="6">
        <v>0</v>
      </c>
      <c r="F41" s="6">
        <v>0</v>
      </c>
      <c r="G41" s="6">
        <v>0</v>
      </c>
      <c r="H41" s="6">
        <v>0</v>
      </c>
      <c r="I41" s="6">
        <v>0</v>
      </c>
      <c r="J41" s="6">
        <v>0</v>
      </c>
      <c r="L41" s="6" t="s">
        <v>49</v>
      </c>
      <c r="M41" s="6">
        <v>0</v>
      </c>
      <c r="N41" s="6">
        <v>0</v>
      </c>
      <c r="O41" s="6">
        <v>0</v>
      </c>
      <c r="P41" s="6">
        <v>0</v>
      </c>
      <c r="Q41" s="6">
        <v>5.9666394014774805E-4</v>
      </c>
      <c r="R41" s="6">
        <v>0</v>
      </c>
      <c r="S41" s="6">
        <v>0</v>
      </c>
      <c r="T41" s="6">
        <v>0</v>
      </c>
    </row>
    <row r="42" spans="1:20" x14ac:dyDescent="0.45">
      <c r="B42" s="6"/>
      <c r="C42" s="6"/>
      <c r="D42" s="6"/>
      <c r="E42" s="6"/>
      <c r="F42" s="6"/>
      <c r="G42" s="6"/>
      <c r="H42" s="6"/>
      <c r="I42" s="6"/>
      <c r="J42" s="6"/>
      <c r="L42" s="6"/>
      <c r="M42" s="6"/>
      <c r="N42" s="6"/>
      <c r="O42" s="6"/>
      <c r="P42" s="6"/>
      <c r="Q42" s="6"/>
      <c r="R42" s="6"/>
      <c r="S42" s="6"/>
      <c r="T42" s="6"/>
    </row>
    <row r="43" spans="1:20" x14ac:dyDescent="0.45">
      <c r="A43" t="s">
        <v>29</v>
      </c>
      <c r="B43" s="5" t="s">
        <v>8</v>
      </c>
      <c r="C43" s="5" t="s">
        <v>9</v>
      </c>
      <c r="D43" s="5" t="s">
        <v>10</v>
      </c>
      <c r="E43" s="5" t="s">
        <v>13</v>
      </c>
      <c r="F43" s="5" t="s">
        <v>14</v>
      </c>
      <c r="G43" s="5" t="s">
        <v>15</v>
      </c>
      <c r="H43" s="5" t="s">
        <v>16</v>
      </c>
      <c r="I43" s="5" t="s">
        <v>32</v>
      </c>
      <c r="J43" s="5" t="s">
        <v>18</v>
      </c>
      <c r="L43" t="s">
        <v>6</v>
      </c>
      <c r="M43" s="6" t="s">
        <v>246</v>
      </c>
      <c r="N43" s="6" t="s">
        <v>247</v>
      </c>
      <c r="O43" s="6" t="s">
        <v>248</v>
      </c>
      <c r="P43" s="6" t="s">
        <v>22</v>
      </c>
      <c r="Q43" s="6" t="s">
        <v>23</v>
      </c>
      <c r="R43" s="6" t="s">
        <v>24</v>
      </c>
      <c r="S43" s="6" t="s">
        <v>19</v>
      </c>
      <c r="T43" s="6" t="s">
        <v>20</v>
      </c>
    </row>
    <row r="44" spans="1:20" x14ac:dyDescent="0.45">
      <c r="A44" t="s">
        <v>40</v>
      </c>
      <c r="B44" s="6">
        <v>1</v>
      </c>
      <c r="C44" s="6">
        <v>1</v>
      </c>
      <c r="D44" s="6">
        <v>1</v>
      </c>
      <c r="E44" s="6">
        <v>1</v>
      </c>
      <c r="F44" s="6">
        <v>1</v>
      </c>
      <c r="G44" s="6">
        <v>1</v>
      </c>
      <c r="H44" s="6">
        <v>1</v>
      </c>
      <c r="I44" s="6">
        <v>1</v>
      </c>
      <c r="J44" s="6">
        <v>1</v>
      </c>
      <c r="L44" s="6" t="s">
        <v>40</v>
      </c>
      <c r="M44" s="6">
        <v>1</v>
      </c>
      <c r="N44" s="6">
        <v>1</v>
      </c>
      <c r="O44" s="6">
        <v>1</v>
      </c>
      <c r="P44" s="6">
        <v>1</v>
      </c>
      <c r="Q44" s="6">
        <v>0.97345513781675197</v>
      </c>
      <c r="R44" s="6">
        <v>0.99833473684787499</v>
      </c>
      <c r="S44" s="6">
        <v>1</v>
      </c>
      <c r="T44" s="6">
        <v>1</v>
      </c>
    </row>
    <row r="45" spans="1:20" x14ac:dyDescent="0.45">
      <c r="A45" t="s">
        <v>41</v>
      </c>
      <c r="B45" s="6">
        <v>0</v>
      </c>
      <c r="C45" s="6">
        <v>0</v>
      </c>
      <c r="D45" s="6">
        <v>0</v>
      </c>
      <c r="E45" s="6">
        <v>0</v>
      </c>
      <c r="F45" s="6">
        <v>0</v>
      </c>
      <c r="G45" s="6">
        <v>0</v>
      </c>
      <c r="H45" s="6">
        <v>0</v>
      </c>
      <c r="I45" s="6">
        <v>0</v>
      </c>
      <c r="J45" s="6">
        <v>0</v>
      </c>
      <c r="L45" s="6" t="s">
        <v>41</v>
      </c>
      <c r="M45" s="6">
        <v>0</v>
      </c>
      <c r="N45" s="6">
        <v>0</v>
      </c>
      <c r="O45" s="6">
        <v>0</v>
      </c>
      <c r="P45" s="6">
        <v>0</v>
      </c>
      <c r="Q45" s="6">
        <v>2.1628086222250899E-2</v>
      </c>
      <c r="R45" s="6">
        <v>0</v>
      </c>
      <c r="S45" s="6">
        <v>0</v>
      </c>
      <c r="T45" s="6">
        <v>0</v>
      </c>
    </row>
    <row r="46" spans="1:20" x14ac:dyDescent="0.45">
      <c r="A46" t="s">
        <v>42</v>
      </c>
      <c r="B46" s="6">
        <v>0</v>
      </c>
      <c r="C46" s="6">
        <v>0</v>
      </c>
      <c r="D46" s="6">
        <v>0</v>
      </c>
      <c r="E46" s="6">
        <v>0</v>
      </c>
      <c r="F46" s="6">
        <v>0</v>
      </c>
      <c r="G46" s="6">
        <v>0</v>
      </c>
      <c r="H46" s="6">
        <v>0</v>
      </c>
      <c r="I46" s="6">
        <v>0</v>
      </c>
      <c r="J46" s="6">
        <v>0</v>
      </c>
      <c r="L46" s="6" t="s">
        <v>42</v>
      </c>
      <c r="M46" s="6">
        <v>0</v>
      </c>
      <c r="N46" s="6">
        <v>0</v>
      </c>
      <c r="O46" s="6">
        <v>0</v>
      </c>
      <c r="P46" s="6">
        <v>0</v>
      </c>
      <c r="Q46" s="6">
        <v>4.9167759609969903E-3</v>
      </c>
      <c r="R46" s="6">
        <v>1.6652631521247999E-3</v>
      </c>
      <c r="S46" s="6">
        <v>0</v>
      </c>
      <c r="T46" s="6">
        <v>0</v>
      </c>
    </row>
    <row r="47" spans="1:20" x14ac:dyDescent="0.45">
      <c r="A47" t="s">
        <v>43</v>
      </c>
      <c r="B47" s="6">
        <v>0</v>
      </c>
      <c r="C47" s="6">
        <v>0</v>
      </c>
      <c r="D47" s="6">
        <v>0</v>
      </c>
      <c r="E47" s="6">
        <v>0</v>
      </c>
      <c r="F47" s="6">
        <v>0</v>
      </c>
      <c r="G47" s="6">
        <v>0</v>
      </c>
      <c r="H47" s="6">
        <v>0</v>
      </c>
      <c r="I47" s="6">
        <v>0</v>
      </c>
      <c r="J47" s="6">
        <v>0</v>
      </c>
      <c r="L47" s="6" t="s">
        <v>49</v>
      </c>
      <c r="M47" s="6">
        <v>0</v>
      </c>
      <c r="N47" s="6">
        <v>0</v>
      </c>
      <c r="O47" s="6">
        <v>0</v>
      </c>
      <c r="P47" s="6">
        <v>0</v>
      </c>
      <c r="Q47" s="6">
        <v>0</v>
      </c>
      <c r="R47" s="6">
        <v>0</v>
      </c>
      <c r="S47" s="6">
        <v>0</v>
      </c>
      <c r="T47" s="6">
        <v>0</v>
      </c>
    </row>
    <row r="48" spans="1:20" x14ac:dyDescent="0.45">
      <c r="A48" t="s">
        <v>44</v>
      </c>
      <c r="B48" s="6">
        <v>0</v>
      </c>
      <c r="C48" s="6">
        <v>0</v>
      </c>
      <c r="D48" s="6">
        <v>0</v>
      </c>
      <c r="E48" s="6">
        <v>0</v>
      </c>
      <c r="F48" s="6">
        <v>0</v>
      </c>
      <c r="G48" s="6">
        <v>0</v>
      </c>
      <c r="H48" s="6">
        <v>0</v>
      </c>
      <c r="I48" s="6">
        <v>0</v>
      </c>
      <c r="J48" s="6">
        <v>0</v>
      </c>
      <c r="L48" s="6"/>
      <c r="M48" s="6"/>
      <c r="N48" s="6"/>
      <c r="O48" s="6"/>
      <c r="P48" s="6"/>
      <c r="Q48" s="6"/>
      <c r="R48" s="6"/>
      <c r="S48" s="6"/>
      <c r="T48" s="6"/>
    </row>
    <row r="49" spans="1:20" x14ac:dyDescent="0.45">
      <c r="A49" t="s">
        <v>45</v>
      </c>
      <c r="B49" s="6">
        <v>0</v>
      </c>
      <c r="C49" s="6">
        <v>0</v>
      </c>
      <c r="D49" s="6">
        <v>0</v>
      </c>
      <c r="E49" s="6">
        <v>0</v>
      </c>
      <c r="F49" s="6">
        <v>0</v>
      </c>
      <c r="G49" s="6">
        <v>0</v>
      </c>
      <c r="H49" s="6">
        <v>0</v>
      </c>
      <c r="I49" s="6">
        <v>0</v>
      </c>
      <c r="J49" s="6">
        <v>0</v>
      </c>
      <c r="L49" t="s">
        <v>31</v>
      </c>
      <c r="M49" s="6" t="s">
        <v>246</v>
      </c>
      <c r="N49" s="6" t="s">
        <v>247</v>
      </c>
      <c r="O49" s="6" t="s">
        <v>248</v>
      </c>
      <c r="P49" s="6" t="s">
        <v>22</v>
      </c>
      <c r="Q49" s="6" t="s">
        <v>23</v>
      </c>
      <c r="R49" s="6" t="s">
        <v>24</v>
      </c>
      <c r="S49" s="6" t="s">
        <v>19</v>
      </c>
      <c r="T49" s="6" t="s">
        <v>20</v>
      </c>
    </row>
    <row r="50" spans="1:20" x14ac:dyDescent="0.45">
      <c r="A50" t="s">
        <v>46</v>
      </c>
      <c r="B50" s="6">
        <v>0</v>
      </c>
      <c r="C50" s="6">
        <v>0</v>
      </c>
      <c r="D50" s="6">
        <v>0</v>
      </c>
      <c r="E50" s="6">
        <v>0</v>
      </c>
      <c r="F50" s="6">
        <v>0</v>
      </c>
      <c r="G50" s="6">
        <v>0</v>
      </c>
      <c r="H50" s="6">
        <v>0</v>
      </c>
      <c r="I50" s="6">
        <v>0</v>
      </c>
      <c r="J50" s="6">
        <v>0</v>
      </c>
      <c r="L50" s="6" t="s">
        <v>40</v>
      </c>
      <c r="M50" s="6">
        <v>1</v>
      </c>
      <c r="N50" s="6">
        <v>1</v>
      </c>
      <c r="O50" s="6">
        <v>1</v>
      </c>
      <c r="P50" s="6">
        <v>1</v>
      </c>
      <c r="Q50" s="6">
        <v>0.99857212461178202</v>
      </c>
      <c r="R50" s="6">
        <v>1</v>
      </c>
      <c r="S50" s="6">
        <v>1</v>
      </c>
      <c r="T50" s="6">
        <v>1</v>
      </c>
    </row>
    <row r="51" spans="1:20" x14ac:dyDescent="0.45">
      <c r="B51" s="5"/>
      <c r="C51" s="5"/>
      <c r="D51" s="5"/>
      <c r="E51" s="5"/>
      <c r="F51" s="5"/>
      <c r="G51" s="5"/>
      <c r="H51" s="5"/>
      <c r="I51" s="5"/>
      <c r="J51" s="5"/>
      <c r="L51" s="6" t="s">
        <v>41</v>
      </c>
      <c r="M51" s="6">
        <v>0</v>
      </c>
      <c r="N51" s="6">
        <v>0</v>
      </c>
      <c r="O51" s="6">
        <v>0</v>
      </c>
      <c r="P51" s="6">
        <v>0</v>
      </c>
      <c r="Q51" s="6">
        <v>0</v>
      </c>
      <c r="R51" s="6">
        <v>0</v>
      </c>
      <c r="S51" s="6">
        <v>0</v>
      </c>
      <c r="T51" s="6">
        <v>0</v>
      </c>
    </row>
    <row r="52" spans="1:20" x14ac:dyDescent="0.45">
      <c r="A52" t="s">
        <v>30</v>
      </c>
      <c r="B52" s="5" t="s">
        <v>8</v>
      </c>
      <c r="C52" s="5" t="s">
        <v>9</v>
      </c>
      <c r="D52" s="5" t="s">
        <v>10</v>
      </c>
      <c r="E52" s="5" t="s">
        <v>13</v>
      </c>
      <c r="F52" s="5" t="s">
        <v>14</v>
      </c>
      <c r="G52" s="5" t="s">
        <v>15</v>
      </c>
      <c r="H52" s="5" t="s">
        <v>16</v>
      </c>
      <c r="I52" s="5" t="s">
        <v>32</v>
      </c>
      <c r="J52" s="5" t="s">
        <v>18</v>
      </c>
      <c r="L52" s="6" t="s">
        <v>42</v>
      </c>
      <c r="M52" s="6">
        <v>0</v>
      </c>
      <c r="N52" s="6">
        <v>0</v>
      </c>
      <c r="O52" s="6">
        <v>0</v>
      </c>
      <c r="P52" s="6">
        <v>0</v>
      </c>
      <c r="Q52" s="6">
        <v>0</v>
      </c>
      <c r="R52" s="6">
        <v>0</v>
      </c>
      <c r="S52" s="6">
        <v>0</v>
      </c>
      <c r="T52" s="6">
        <v>0</v>
      </c>
    </row>
    <row r="53" spans="1:20" x14ac:dyDescent="0.45">
      <c r="A53" t="s">
        <v>40</v>
      </c>
      <c r="B53" s="6">
        <v>1</v>
      </c>
      <c r="C53" s="6">
        <v>1</v>
      </c>
      <c r="D53" s="6">
        <v>1</v>
      </c>
      <c r="E53" s="6">
        <v>1</v>
      </c>
      <c r="F53" s="6">
        <v>1</v>
      </c>
      <c r="G53" s="6">
        <v>1</v>
      </c>
      <c r="H53" s="6">
        <v>1</v>
      </c>
      <c r="I53" s="6">
        <v>1</v>
      </c>
      <c r="J53" s="6">
        <v>1</v>
      </c>
      <c r="L53" s="6" t="s">
        <v>49</v>
      </c>
      <c r="M53" s="6">
        <v>0</v>
      </c>
      <c r="N53" s="6">
        <v>0</v>
      </c>
      <c r="O53" s="6">
        <v>0</v>
      </c>
      <c r="P53" s="6">
        <v>0</v>
      </c>
      <c r="Q53" s="6">
        <v>1.42787538821739E-3</v>
      </c>
      <c r="R53" s="6">
        <v>0</v>
      </c>
      <c r="S53" s="6">
        <v>0</v>
      </c>
      <c r="T53" s="6">
        <v>0</v>
      </c>
    </row>
    <row r="54" spans="1:20" x14ac:dyDescent="0.45">
      <c r="A54" t="s">
        <v>41</v>
      </c>
      <c r="B54" s="6">
        <v>0</v>
      </c>
      <c r="C54" s="6">
        <v>0</v>
      </c>
      <c r="D54" s="6">
        <v>0</v>
      </c>
      <c r="E54" s="6">
        <v>0</v>
      </c>
      <c r="F54" s="6">
        <v>0</v>
      </c>
      <c r="G54" s="6">
        <v>0</v>
      </c>
      <c r="H54" s="6">
        <v>0</v>
      </c>
      <c r="I54" s="6">
        <v>0</v>
      </c>
      <c r="J54" s="6">
        <v>0</v>
      </c>
      <c r="L54" s="6"/>
      <c r="M54" s="6"/>
      <c r="N54" s="6"/>
      <c r="O54" s="6"/>
      <c r="P54" s="6"/>
      <c r="Q54" s="6"/>
      <c r="R54" s="6"/>
      <c r="S54" s="6"/>
      <c r="T54" s="6"/>
    </row>
    <row r="55" spans="1:20" x14ac:dyDescent="0.45">
      <c r="A55" t="s">
        <v>42</v>
      </c>
      <c r="B55" s="6">
        <v>0</v>
      </c>
      <c r="C55" s="6">
        <v>0</v>
      </c>
      <c r="D55" s="6">
        <v>0</v>
      </c>
      <c r="E55" s="6">
        <v>0</v>
      </c>
      <c r="F55" s="6">
        <v>0</v>
      </c>
      <c r="G55" s="6">
        <v>0</v>
      </c>
      <c r="H55" s="6">
        <v>0</v>
      </c>
      <c r="I55" s="6">
        <v>0</v>
      </c>
      <c r="J55" s="6">
        <v>0</v>
      </c>
      <c r="L55" t="s">
        <v>7</v>
      </c>
      <c r="M55" s="6" t="s">
        <v>246</v>
      </c>
      <c r="N55" s="6" t="s">
        <v>247</v>
      </c>
      <c r="O55" s="6" t="s">
        <v>248</v>
      </c>
      <c r="P55" s="6" t="s">
        <v>22</v>
      </c>
      <c r="Q55" s="6" t="s">
        <v>23</v>
      </c>
      <c r="R55" s="6" t="s">
        <v>24</v>
      </c>
      <c r="S55" s="6" t="s">
        <v>19</v>
      </c>
      <c r="T55" s="6" t="s">
        <v>20</v>
      </c>
    </row>
    <row r="56" spans="1:20" x14ac:dyDescent="0.45">
      <c r="A56" t="s">
        <v>43</v>
      </c>
      <c r="B56" s="6">
        <v>0</v>
      </c>
      <c r="C56" s="6">
        <v>0</v>
      </c>
      <c r="D56" s="6">
        <v>0</v>
      </c>
      <c r="E56" s="6">
        <v>0</v>
      </c>
      <c r="F56" s="6">
        <v>0</v>
      </c>
      <c r="G56" s="6">
        <v>0</v>
      </c>
      <c r="H56" s="6">
        <v>0</v>
      </c>
      <c r="I56" s="6">
        <v>0</v>
      </c>
      <c r="J56" s="6">
        <v>0</v>
      </c>
      <c r="L56" s="6" t="s">
        <v>40</v>
      </c>
      <c r="M56" s="6">
        <v>1</v>
      </c>
      <c r="N56" s="6">
        <v>1</v>
      </c>
      <c r="O56" s="6">
        <v>1</v>
      </c>
      <c r="P56" s="6">
        <v>0.44145865075445301</v>
      </c>
      <c r="Q56" s="6">
        <v>0.73296485270265599</v>
      </c>
      <c r="R56" s="6">
        <v>0.70726166802825996</v>
      </c>
      <c r="S56" s="6">
        <v>1</v>
      </c>
      <c r="T56" s="6">
        <v>1</v>
      </c>
    </row>
    <row r="57" spans="1:20" x14ac:dyDescent="0.45">
      <c r="A57" t="s">
        <v>44</v>
      </c>
      <c r="B57" s="6">
        <v>0</v>
      </c>
      <c r="C57" s="6">
        <v>0</v>
      </c>
      <c r="D57" s="6">
        <v>0</v>
      </c>
      <c r="E57" s="6">
        <v>0</v>
      </c>
      <c r="F57" s="6">
        <v>0</v>
      </c>
      <c r="G57" s="6">
        <v>0</v>
      </c>
      <c r="H57" s="6">
        <v>0</v>
      </c>
      <c r="I57" s="6">
        <v>0</v>
      </c>
      <c r="J57" s="6">
        <v>0</v>
      </c>
      <c r="L57" s="6" t="s">
        <v>41</v>
      </c>
      <c r="M57" s="6">
        <v>0</v>
      </c>
      <c r="N57" s="6">
        <v>0</v>
      </c>
      <c r="O57" s="6">
        <v>0</v>
      </c>
      <c r="P57" s="6">
        <v>0.55854134924554599</v>
      </c>
      <c r="Q57" s="6">
        <v>0.26522107778986898</v>
      </c>
      <c r="R57" s="6">
        <v>0.291828007306767</v>
      </c>
      <c r="S57" s="6">
        <v>0</v>
      </c>
      <c r="T57" s="6">
        <v>0</v>
      </c>
    </row>
    <row r="58" spans="1:20" x14ac:dyDescent="0.45">
      <c r="A58" t="s">
        <v>45</v>
      </c>
      <c r="B58" s="6">
        <v>0</v>
      </c>
      <c r="C58" s="6">
        <v>0</v>
      </c>
      <c r="D58" s="6">
        <v>0</v>
      </c>
      <c r="E58" s="6">
        <v>0</v>
      </c>
      <c r="F58" s="6">
        <v>0</v>
      </c>
      <c r="G58" s="6">
        <v>0</v>
      </c>
      <c r="H58" s="6">
        <v>0</v>
      </c>
      <c r="I58" s="6">
        <v>0</v>
      </c>
      <c r="J58" s="6">
        <v>0</v>
      </c>
      <c r="L58" s="6" t="s">
        <v>42</v>
      </c>
      <c r="M58" s="6">
        <v>0</v>
      </c>
      <c r="N58" s="6">
        <v>0</v>
      </c>
      <c r="O58" s="6">
        <v>0</v>
      </c>
      <c r="P58" s="6">
        <v>0</v>
      </c>
      <c r="Q58" s="6">
        <v>1.81406950747427E-3</v>
      </c>
      <c r="R58" s="6">
        <v>9.1032466497151503E-4</v>
      </c>
      <c r="S58" s="6">
        <v>0</v>
      </c>
      <c r="T58" s="6">
        <v>0</v>
      </c>
    </row>
    <row r="59" spans="1:20" x14ac:dyDescent="0.45">
      <c r="A59" t="s">
        <v>46</v>
      </c>
      <c r="B59" s="6">
        <v>0</v>
      </c>
      <c r="C59" s="6">
        <v>0</v>
      </c>
      <c r="D59" s="6">
        <v>0</v>
      </c>
      <c r="E59" s="6">
        <v>0</v>
      </c>
      <c r="F59" s="6">
        <v>0</v>
      </c>
      <c r="G59" s="6">
        <v>0</v>
      </c>
      <c r="H59" s="6">
        <v>0</v>
      </c>
      <c r="I59" s="6">
        <v>0</v>
      </c>
      <c r="J59" s="6">
        <v>0</v>
      </c>
      <c r="L59" s="6" t="s">
        <v>49</v>
      </c>
      <c r="M59" s="6">
        <v>0</v>
      </c>
      <c r="N59" s="6">
        <v>0</v>
      </c>
      <c r="O59" s="6">
        <v>0</v>
      </c>
      <c r="P59" s="6">
        <v>0</v>
      </c>
      <c r="Q59" s="6">
        <v>0</v>
      </c>
      <c r="R59" s="6">
        <v>0</v>
      </c>
      <c r="S59" s="6">
        <v>0</v>
      </c>
      <c r="T59" s="6">
        <v>0</v>
      </c>
    </row>
    <row r="60" spans="1:20" x14ac:dyDescent="0.45">
      <c r="B60" s="5"/>
      <c r="C60" s="5"/>
      <c r="D60" s="5"/>
      <c r="E60" s="5"/>
      <c r="F60" s="5"/>
      <c r="G60" s="5"/>
      <c r="H60" s="5"/>
      <c r="I60" s="5"/>
      <c r="J60" s="5"/>
    </row>
    <row r="61" spans="1:20" x14ac:dyDescent="0.45">
      <c r="A61" t="s">
        <v>6</v>
      </c>
      <c r="B61" s="5" t="s">
        <v>8</v>
      </c>
      <c r="C61" s="5" t="s">
        <v>9</v>
      </c>
      <c r="D61" s="5" t="s">
        <v>10</v>
      </c>
      <c r="E61" s="5" t="s">
        <v>13</v>
      </c>
      <c r="F61" s="5" t="s">
        <v>14</v>
      </c>
      <c r="G61" s="5" t="s">
        <v>15</v>
      </c>
      <c r="H61" s="5" t="s">
        <v>16</v>
      </c>
      <c r="I61" s="5" t="s">
        <v>32</v>
      </c>
      <c r="J61" s="5" t="s">
        <v>18</v>
      </c>
    </row>
    <row r="62" spans="1:20" x14ac:dyDescent="0.45">
      <c r="A62" t="s">
        <v>40</v>
      </c>
      <c r="B62" s="6">
        <v>1</v>
      </c>
      <c r="C62" s="6">
        <v>1</v>
      </c>
      <c r="D62" s="6">
        <v>1</v>
      </c>
      <c r="E62" s="6">
        <v>1</v>
      </c>
      <c r="F62" s="6">
        <v>1</v>
      </c>
      <c r="G62" s="6">
        <v>1</v>
      </c>
      <c r="H62" s="6">
        <v>1</v>
      </c>
      <c r="I62" s="6">
        <v>1</v>
      </c>
      <c r="J62" s="6">
        <v>1</v>
      </c>
    </row>
    <row r="63" spans="1:20" x14ac:dyDescent="0.45">
      <c r="A63" t="s">
        <v>41</v>
      </c>
      <c r="B63" s="6">
        <v>0</v>
      </c>
      <c r="C63" s="6">
        <v>0</v>
      </c>
      <c r="D63" s="6">
        <v>0</v>
      </c>
      <c r="E63" s="6">
        <v>0</v>
      </c>
      <c r="F63" s="6">
        <v>0</v>
      </c>
      <c r="G63" s="6">
        <v>0</v>
      </c>
      <c r="H63" s="6">
        <v>0</v>
      </c>
      <c r="I63" s="6">
        <v>0</v>
      </c>
      <c r="J63" s="6">
        <v>0</v>
      </c>
    </row>
    <row r="64" spans="1:20" x14ac:dyDescent="0.45">
      <c r="A64" t="s">
        <v>42</v>
      </c>
      <c r="B64" s="6">
        <v>0</v>
      </c>
      <c r="C64" s="6">
        <v>0</v>
      </c>
      <c r="D64" s="6">
        <v>0</v>
      </c>
      <c r="E64" s="6">
        <v>0</v>
      </c>
      <c r="F64" s="6">
        <v>0</v>
      </c>
      <c r="G64" s="6">
        <v>0</v>
      </c>
      <c r="H64" s="6">
        <v>0</v>
      </c>
      <c r="I64" s="6">
        <v>0</v>
      </c>
      <c r="J64" s="6">
        <v>0</v>
      </c>
    </row>
    <row r="65" spans="1:10" x14ac:dyDescent="0.45">
      <c r="A65" t="s">
        <v>43</v>
      </c>
      <c r="B65" s="6">
        <v>0</v>
      </c>
      <c r="C65" s="6">
        <v>0</v>
      </c>
      <c r="D65" s="6">
        <v>0</v>
      </c>
      <c r="E65" s="6">
        <v>0</v>
      </c>
      <c r="F65" s="6">
        <v>0</v>
      </c>
      <c r="G65" s="6">
        <v>0</v>
      </c>
      <c r="H65" s="6">
        <v>0</v>
      </c>
      <c r="I65" s="6">
        <v>0</v>
      </c>
      <c r="J65" s="6">
        <v>0</v>
      </c>
    </row>
    <row r="66" spans="1:10" x14ac:dyDescent="0.45">
      <c r="A66" t="s">
        <v>44</v>
      </c>
      <c r="B66" s="6">
        <v>0</v>
      </c>
      <c r="C66" s="6">
        <v>0</v>
      </c>
      <c r="D66" s="6">
        <v>0</v>
      </c>
      <c r="E66" s="6">
        <v>0</v>
      </c>
      <c r="F66" s="6">
        <v>0</v>
      </c>
      <c r="G66" s="6">
        <v>0</v>
      </c>
      <c r="H66" s="6">
        <v>0</v>
      </c>
      <c r="I66" s="6">
        <v>0</v>
      </c>
      <c r="J66" s="6">
        <v>0</v>
      </c>
    </row>
    <row r="67" spans="1:10" x14ac:dyDescent="0.45">
      <c r="A67" t="s">
        <v>45</v>
      </c>
      <c r="B67" s="6">
        <v>0</v>
      </c>
      <c r="C67" s="6">
        <v>0</v>
      </c>
      <c r="D67" s="6">
        <v>0</v>
      </c>
      <c r="E67" s="6">
        <v>0</v>
      </c>
      <c r="F67" s="6">
        <v>0</v>
      </c>
      <c r="G67" s="6">
        <v>0</v>
      </c>
      <c r="H67" s="6">
        <v>0</v>
      </c>
      <c r="I67" s="6">
        <v>0</v>
      </c>
      <c r="J67" s="6">
        <v>0</v>
      </c>
    </row>
    <row r="68" spans="1:10" x14ac:dyDescent="0.45">
      <c r="A68" t="s">
        <v>46</v>
      </c>
      <c r="B68" s="6">
        <v>0</v>
      </c>
      <c r="C68" s="6">
        <v>0</v>
      </c>
      <c r="D68" s="6">
        <v>0</v>
      </c>
      <c r="E68" s="6">
        <v>0</v>
      </c>
      <c r="F68" s="6">
        <v>0</v>
      </c>
      <c r="G68" s="6">
        <v>0</v>
      </c>
      <c r="H68" s="6">
        <v>0</v>
      </c>
      <c r="I68" s="6">
        <v>0</v>
      </c>
      <c r="J68" s="6">
        <v>0</v>
      </c>
    </row>
    <row r="69" spans="1:10" x14ac:dyDescent="0.45">
      <c r="B69" s="5"/>
      <c r="C69" s="5"/>
      <c r="D69" s="5"/>
      <c r="E69" s="5"/>
      <c r="F69" s="5"/>
      <c r="G69" s="5"/>
      <c r="H69" s="5"/>
      <c r="I69" s="5"/>
      <c r="J69" s="5"/>
    </row>
    <row r="70" spans="1:10" x14ac:dyDescent="0.45">
      <c r="A70" t="s">
        <v>31</v>
      </c>
      <c r="B70" s="5" t="s">
        <v>8</v>
      </c>
      <c r="C70" s="5" t="s">
        <v>9</v>
      </c>
      <c r="D70" s="5" t="s">
        <v>10</v>
      </c>
      <c r="E70" s="5" t="s">
        <v>13</v>
      </c>
      <c r="F70" s="5" t="s">
        <v>14</v>
      </c>
      <c r="G70" s="5" t="s">
        <v>15</v>
      </c>
      <c r="H70" s="5" t="s">
        <v>16</v>
      </c>
      <c r="I70" s="5" t="s">
        <v>32</v>
      </c>
      <c r="J70" s="5" t="s">
        <v>18</v>
      </c>
    </row>
    <row r="71" spans="1:10" x14ac:dyDescent="0.45">
      <c r="A71" t="s">
        <v>40</v>
      </c>
      <c r="B71" s="6">
        <v>1</v>
      </c>
      <c r="C71" s="6">
        <v>1</v>
      </c>
      <c r="D71" s="6">
        <v>1</v>
      </c>
      <c r="E71" s="6">
        <v>1</v>
      </c>
      <c r="F71" s="6">
        <v>1</v>
      </c>
      <c r="G71" s="6">
        <v>1</v>
      </c>
      <c r="H71" s="6">
        <v>1</v>
      </c>
      <c r="I71" s="6">
        <v>1</v>
      </c>
      <c r="J71" s="6">
        <v>1</v>
      </c>
    </row>
    <row r="72" spans="1:10" x14ac:dyDescent="0.45">
      <c r="A72" t="s">
        <v>41</v>
      </c>
      <c r="B72" s="6">
        <v>0</v>
      </c>
      <c r="C72" s="6">
        <v>0</v>
      </c>
      <c r="D72" s="6">
        <v>0</v>
      </c>
      <c r="E72" s="6">
        <v>0</v>
      </c>
      <c r="F72" s="6">
        <v>0</v>
      </c>
      <c r="G72" s="6">
        <v>0</v>
      </c>
      <c r="H72" s="6">
        <v>0</v>
      </c>
      <c r="I72" s="6">
        <v>0</v>
      </c>
      <c r="J72" s="6">
        <v>0</v>
      </c>
    </row>
    <row r="73" spans="1:10" x14ac:dyDescent="0.45">
      <c r="A73" t="s">
        <v>42</v>
      </c>
      <c r="B73" s="6">
        <v>0</v>
      </c>
      <c r="C73" s="6">
        <v>0</v>
      </c>
      <c r="D73" s="6">
        <v>0</v>
      </c>
      <c r="E73" s="6">
        <v>0</v>
      </c>
      <c r="F73" s="6">
        <v>0</v>
      </c>
      <c r="G73" s="6">
        <v>0</v>
      </c>
      <c r="H73" s="6">
        <v>0</v>
      </c>
      <c r="I73" s="6">
        <v>0</v>
      </c>
      <c r="J73" s="6">
        <v>0</v>
      </c>
    </row>
    <row r="74" spans="1:10" x14ac:dyDescent="0.45">
      <c r="A74" t="s">
        <v>43</v>
      </c>
      <c r="B74" s="6">
        <v>0</v>
      </c>
      <c r="C74" s="6">
        <v>0</v>
      </c>
      <c r="D74" s="6">
        <v>0</v>
      </c>
      <c r="E74" s="6">
        <v>0</v>
      </c>
      <c r="F74" s="6">
        <v>0</v>
      </c>
      <c r="G74" s="6">
        <v>0</v>
      </c>
      <c r="H74" s="6">
        <v>0</v>
      </c>
      <c r="I74" s="6">
        <v>0</v>
      </c>
      <c r="J74" s="6">
        <v>0</v>
      </c>
    </row>
    <row r="75" spans="1:10" x14ac:dyDescent="0.45">
      <c r="A75" t="s">
        <v>44</v>
      </c>
      <c r="B75" s="6">
        <v>0</v>
      </c>
      <c r="C75" s="6">
        <v>0</v>
      </c>
      <c r="D75" s="6">
        <v>0</v>
      </c>
      <c r="E75" s="6">
        <v>0</v>
      </c>
      <c r="F75" s="6">
        <v>0</v>
      </c>
      <c r="G75" s="6">
        <v>0</v>
      </c>
      <c r="H75" s="6">
        <v>0</v>
      </c>
      <c r="I75" s="6">
        <v>0</v>
      </c>
      <c r="J75" s="6">
        <v>0</v>
      </c>
    </row>
    <row r="76" spans="1:10" x14ac:dyDescent="0.45">
      <c r="A76" t="s">
        <v>45</v>
      </c>
      <c r="B76" s="6">
        <v>0</v>
      </c>
      <c r="C76" s="6">
        <v>0</v>
      </c>
      <c r="D76" s="6">
        <v>0</v>
      </c>
      <c r="E76" s="6">
        <v>0</v>
      </c>
      <c r="F76" s="6">
        <v>0</v>
      </c>
      <c r="G76" s="6">
        <v>0</v>
      </c>
      <c r="H76" s="6">
        <v>0</v>
      </c>
      <c r="I76" s="6">
        <v>0</v>
      </c>
      <c r="J76" s="6">
        <v>0</v>
      </c>
    </row>
    <row r="77" spans="1:10" x14ac:dyDescent="0.45">
      <c r="A77" t="s">
        <v>46</v>
      </c>
      <c r="B77" s="6">
        <v>0</v>
      </c>
      <c r="C77" s="6">
        <v>0</v>
      </c>
      <c r="D77" s="6">
        <v>0</v>
      </c>
      <c r="E77" s="6">
        <v>0</v>
      </c>
      <c r="F77" s="6">
        <v>0</v>
      </c>
      <c r="G77" s="6">
        <v>0</v>
      </c>
      <c r="H77" s="6">
        <v>0</v>
      </c>
      <c r="I77" s="6">
        <v>0</v>
      </c>
      <c r="J77" s="6">
        <v>0</v>
      </c>
    </row>
    <row r="78" spans="1:10" x14ac:dyDescent="0.45">
      <c r="B78" s="5"/>
      <c r="C78" s="5"/>
      <c r="D78" s="5"/>
      <c r="E78" s="5"/>
      <c r="F78" s="5"/>
      <c r="G78" s="5"/>
      <c r="H78" s="5"/>
      <c r="I78" s="5"/>
      <c r="J78" s="5"/>
    </row>
    <row r="79" spans="1:10" x14ac:dyDescent="0.45">
      <c r="A79" t="s">
        <v>7</v>
      </c>
      <c r="B79" s="5" t="s">
        <v>8</v>
      </c>
      <c r="C79" s="5" t="s">
        <v>9</v>
      </c>
      <c r="D79" s="5" t="s">
        <v>10</v>
      </c>
      <c r="E79" s="5" t="s">
        <v>13</v>
      </c>
      <c r="F79" s="5" t="s">
        <v>14</v>
      </c>
      <c r="G79" s="5" t="s">
        <v>15</v>
      </c>
      <c r="H79" s="5" t="s">
        <v>16</v>
      </c>
      <c r="I79" s="5" t="s">
        <v>32</v>
      </c>
      <c r="J79" s="5" t="s">
        <v>18</v>
      </c>
    </row>
    <row r="80" spans="1:10" x14ac:dyDescent="0.45">
      <c r="A80" t="s">
        <v>40</v>
      </c>
      <c r="B80" s="6">
        <v>1</v>
      </c>
      <c r="C80" s="6">
        <v>1</v>
      </c>
      <c r="D80" s="6">
        <v>1</v>
      </c>
      <c r="E80" s="6">
        <v>1</v>
      </c>
      <c r="F80" s="6">
        <v>1</v>
      </c>
      <c r="G80" s="6">
        <v>1</v>
      </c>
      <c r="H80" s="6">
        <v>1</v>
      </c>
      <c r="I80" s="6">
        <v>1</v>
      </c>
      <c r="J80" s="6">
        <v>1</v>
      </c>
    </row>
    <row r="81" spans="1:10" x14ac:dyDescent="0.45">
      <c r="A81" t="s">
        <v>41</v>
      </c>
      <c r="B81" s="6">
        <v>0</v>
      </c>
      <c r="C81" s="6">
        <v>0</v>
      </c>
      <c r="D81" s="6">
        <v>0</v>
      </c>
      <c r="E81" s="6">
        <v>0</v>
      </c>
      <c r="F81" s="6">
        <v>0</v>
      </c>
      <c r="G81" s="6">
        <v>0</v>
      </c>
      <c r="H81" s="6">
        <v>0</v>
      </c>
      <c r="I81" s="6">
        <v>0</v>
      </c>
      <c r="J81" s="6">
        <v>0</v>
      </c>
    </row>
    <row r="82" spans="1:10" x14ac:dyDescent="0.45">
      <c r="A82" t="s">
        <v>42</v>
      </c>
      <c r="B82" s="6">
        <v>0</v>
      </c>
      <c r="C82" s="6">
        <v>0</v>
      </c>
      <c r="D82" s="6">
        <v>0</v>
      </c>
      <c r="E82" s="6">
        <v>0</v>
      </c>
      <c r="F82" s="6">
        <v>0</v>
      </c>
      <c r="G82" s="6">
        <v>0</v>
      </c>
      <c r="H82" s="6">
        <v>0</v>
      </c>
      <c r="I82" s="6">
        <v>0</v>
      </c>
      <c r="J82" s="6">
        <v>0</v>
      </c>
    </row>
    <row r="83" spans="1:10" x14ac:dyDescent="0.45">
      <c r="A83" t="s">
        <v>43</v>
      </c>
      <c r="B83" s="6">
        <v>0</v>
      </c>
      <c r="C83" s="6">
        <v>0</v>
      </c>
      <c r="D83" s="6">
        <v>0</v>
      </c>
      <c r="E83" s="6">
        <v>0</v>
      </c>
      <c r="F83" s="6">
        <v>0</v>
      </c>
      <c r="G83" s="6">
        <v>0</v>
      </c>
      <c r="H83" s="6">
        <v>0</v>
      </c>
      <c r="I83" s="6">
        <v>0</v>
      </c>
      <c r="J83" s="6">
        <v>0</v>
      </c>
    </row>
    <row r="84" spans="1:10" x14ac:dyDescent="0.45">
      <c r="A84" t="s">
        <v>44</v>
      </c>
      <c r="B84" s="6">
        <v>0</v>
      </c>
      <c r="C84" s="6">
        <v>0</v>
      </c>
      <c r="D84" s="6">
        <v>0</v>
      </c>
      <c r="E84" s="6">
        <v>0</v>
      </c>
      <c r="F84" s="6">
        <v>0</v>
      </c>
      <c r="G84" s="6">
        <v>0</v>
      </c>
      <c r="H84" s="6">
        <v>0</v>
      </c>
      <c r="I84" s="6">
        <v>0</v>
      </c>
      <c r="J84" s="6">
        <v>0</v>
      </c>
    </row>
    <row r="85" spans="1:10" x14ac:dyDescent="0.45">
      <c r="A85" t="s">
        <v>45</v>
      </c>
      <c r="B85" s="6">
        <v>0</v>
      </c>
      <c r="C85" s="6">
        <v>0</v>
      </c>
      <c r="D85" s="6">
        <v>0</v>
      </c>
      <c r="E85" s="6">
        <v>0</v>
      </c>
      <c r="F85" s="6">
        <v>0</v>
      </c>
      <c r="G85" s="6">
        <v>0</v>
      </c>
      <c r="H85" s="6">
        <v>0</v>
      </c>
      <c r="I85" s="6">
        <v>0</v>
      </c>
      <c r="J85" s="6">
        <v>0</v>
      </c>
    </row>
    <row r="86" spans="1:10" x14ac:dyDescent="0.45">
      <c r="A86" t="s">
        <v>46</v>
      </c>
      <c r="B86" s="6">
        <v>0</v>
      </c>
      <c r="C86" s="6">
        <v>0</v>
      </c>
      <c r="D86" s="6">
        <v>0</v>
      </c>
      <c r="E86" s="6">
        <v>0</v>
      </c>
      <c r="F86" s="6">
        <v>0</v>
      </c>
      <c r="G86" s="6">
        <v>0</v>
      </c>
      <c r="H86" s="6">
        <v>0</v>
      </c>
      <c r="I86" s="6">
        <v>0</v>
      </c>
      <c r="J86" s="6">
        <v>0</v>
      </c>
    </row>
  </sheetData>
  <pageMargins left="0.7" right="0.7" top="0.75" bottom="0.75" header="0.3" footer="0.3"/>
  <drawing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43EA6B5-5229-432E-8027-F9C76BAE7238}">
  <dimension ref="A7:AD560"/>
  <sheetViews>
    <sheetView workbookViewId="0">
      <selection activeCell="K14" sqref="K14"/>
    </sheetView>
  </sheetViews>
  <sheetFormatPr defaultColWidth="8.86328125" defaultRowHeight="14.25" x14ac:dyDescent="0.45"/>
  <cols>
    <col min="1" max="1" width="24.86328125" bestFit="1" customWidth="1"/>
    <col min="12" max="12" width="24.86328125" bestFit="1" customWidth="1"/>
    <col min="13" max="19" width="9.3984375" bestFit="1" customWidth="1"/>
    <col min="22" max="22" width="38" bestFit="1" customWidth="1"/>
    <col min="23" max="23" width="21.73046875" bestFit="1" customWidth="1"/>
  </cols>
  <sheetData>
    <row r="7" spans="1:30" x14ac:dyDescent="0.45">
      <c r="A7" t="s">
        <v>52</v>
      </c>
      <c r="B7" t="s">
        <v>8</v>
      </c>
      <c r="C7" t="s">
        <v>9</v>
      </c>
      <c r="D7" t="s">
        <v>10</v>
      </c>
      <c r="E7" t="s">
        <v>13</v>
      </c>
      <c r="F7" t="s">
        <v>14</v>
      </c>
      <c r="G7" t="s">
        <v>15</v>
      </c>
      <c r="H7" t="s">
        <v>16</v>
      </c>
      <c r="I7" t="s">
        <v>17</v>
      </c>
      <c r="J7" t="s">
        <v>18</v>
      </c>
      <c r="L7" t="s">
        <v>52</v>
      </c>
      <c r="M7" t="s">
        <v>8</v>
      </c>
      <c r="N7" t="s">
        <v>9</v>
      </c>
      <c r="O7" t="s">
        <v>10</v>
      </c>
      <c r="P7" t="s">
        <v>19</v>
      </c>
      <c r="Q7" t="s">
        <v>20</v>
      </c>
      <c r="R7" t="s">
        <v>22</v>
      </c>
      <c r="S7" t="s">
        <v>23</v>
      </c>
      <c r="V7" t="s">
        <v>215</v>
      </c>
      <c r="W7" t="s">
        <v>52</v>
      </c>
      <c r="X7" t="s">
        <v>8</v>
      </c>
      <c r="Y7" t="s">
        <v>9</v>
      </c>
      <c r="Z7" t="s">
        <v>10</v>
      </c>
      <c r="AA7" t="s">
        <v>19</v>
      </c>
      <c r="AB7" t="s">
        <v>20</v>
      </c>
      <c r="AC7" t="s">
        <v>22</v>
      </c>
      <c r="AD7" t="s">
        <v>23</v>
      </c>
    </row>
    <row r="8" spans="1:30" x14ac:dyDescent="0.45">
      <c r="A8" t="s">
        <v>40</v>
      </c>
      <c r="B8" s="6">
        <v>1</v>
      </c>
      <c r="C8" s="6">
        <v>1</v>
      </c>
      <c r="D8" s="6">
        <v>1</v>
      </c>
      <c r="E8" s="6">
        <v>1</v>
      </c>
      <c r="F8" s="6">
        <v>1</v>
      </c>
      <c r="G8" s="6">
        <v>1</v>
      </c>
      <c r="H8" s="6">
        <v>1</v>
      </c>
      <c r="I8" s="6">
        <v>1</v>
      </c>
      <c r="J8" s="6">
        <v>1</v>
      </c>
      <c r="L8" s="6" t="s">
        <v>40</v>
      </c>
      <c r="M8" s="6">
        <v>0.66187514319414154</v>
      </c>
      <c r="N8" s="6">
        <v>0.67370009566541356</v>
      </c>
      <c r="O8" s="6">
        <v>0.64675840228372627</v>
      </c>
      <c r="P8" s="6">
        <v>0.6501875094335241</v>
      </c>
      <c r="Q8" s="6">
        <v>0.66638560607090891</v>
      </c>
      <c r="R8" s="6">
        <v>0.57980049875311723</v>
      </c>
      <c r="S8" s="6">
        <v>0.55987906612171767</v>
      </c>
      <c r="W8">
        <v>0</v>
      </c>
      <c r="X8" s="6">
        <v>0.96855714161656403</v>
      </c>
      <c r="Y8" s="6">
        <v>0.99477095174020602</v>
      </c>
      <c r="Z8" s="6">
        <v>0.93622872534266199</v>
      </c>
      <c r="AA8" s="6">
        <v>0.96127023280197199</v>
      </c>
      <c r="AB8" s="6">
        <v>0.98519692709428996</v>
      </c>
      <c r="AC8" s="6">
        <v>0.83309250771988097</v>
      </c>
      <c r="AD8" s="6">
        <v>0.80650858932812797</v>
      </c>
    </row>
    <row r="9" spans="1:30" x14ac:dyDescent="0.45">
      <c r="A9" t="s">
        <v>41</v>
      </c>
      <c r="B9" s="6">
        <v>0</v>
      </c>
      <c r="C9" s="6">
        <v>0</v>
      </c>
      <c r="D9" s="6">
        <v>0</v>
      </c>
      <c r="E9" s="6">
        <v>0</v>
      </c>
      <c r="F9" s="6">
        <v>0</v>
      </c>
      <c r="G9" s="6">
        <v>0</v>
      </c>
      <c r="H9" s="6">
        <v>0</v>
      </c>
      <c r="I9" s="6">
        <v>0</v>
      </c>
      <c r="J9" s="6">
        <v>0</v>
      </c>
      <c r="L9" s="6" t="s">
        <v>41</v>
      </c>
      <c r="M9" s="6">
        <v>0.28850967780257453</v>
      </c>
      <c r="N9" s="6">
        <v>0.26948003826616546</v>
      </c>
      <c r="O9" s="6">
        <v>0.31222819420593678</v>
      </c>
      <c r="P9" s="6">
        <v>0.27865178975722465</v>
      </c>
      <c r="Q9" s="6">
        <v>0.27199412492690156</v>
      </c>
      <c r="R9" s="6">
        <v>0.36159600997506236</v>
      </c>
      <c r="S9" s="6">
        <v>0.36952018364033368</v>
      </c>
      <c r="W9">
        <v>1</v>
      </c>
      <c r="X9" s="6">
        <v>3.1442858383435003E-2</v>
      </c>
      <c r="Y9" s="6">
        <v>5.2290482597930699E-3</v>
      </c>
      <c r="Z9" s="6">
        <v>6.3771274657337298E-2</v>
      </c>
      <c r="AA9" s="6">
        <v>3.5605161185878698E-2</v>
      </c>
      <c r="AB9" s="6">
        <v>1.4803072905709799E-2</v>
      </c>
      <c r="AC9" s="6">
        <v>0.166907492280119</v>
      </c>
      <c r="AD9" s="6">
        <v>0.19349141067187101</v>
      </c>
    </row>
    <row r="10" spans="1:30" x14ac:dyDescent="0.45">
      <c r="A10" t="s">
        <v>42</v>
      </c>
      <c r="B10" s="6">
        <v>0</v>
      </c>
      <c r="C10" s="6">
        <v>0</v>
      </c>
      <c r="D10" s="6">
        <v>0</v>
      </c>
      <c r="E10" s="6">
        <v>0</v>
      </c>
      <c r="F10" s="6">
        <v>0</v>
      </c>
      <c r="G10" s="6">
        <v>0</v>
      </c>
      <c r="H10" s="6">
        <v>0</v>
      </c>
      <c r="I10" s="6">
        <v>0</v>
      </c>
      <c r="J10" s="6">
        <v>0</v>
      </c>
      <c r="L10" s="6" t="s">
        <v>42</v>
      </c>
      <c r="M10" s="6">
        <v>4.9615179003283917E-2</v>
      </c>
      <c r="N10" s="6">
        <v>5.6819866068420981E-2</v>
      </c>
      <c r="O10" s="6">
        <v>4.1013403510336985E-2</v>
      </c>
      <c r="P10" s="6">
        <v>7.1160700809251243E-2</v>
      </c>
      <c r="Q10" s="6">
        <v>6.1620269002189552E-2</v>
      </c>
      <c r="R10" s="6">
        <v>5.8603491271820449E-2</v>
      </c>
      <c r="S10" s="6">
        <v>7.0600750237948609E-2</v>
      </c>
      <c r="W10">
        <v>2</v>
      </c>
      <c r="X10" s="6">
        <v>0</v>
      </c>
      <c r="Y10" s="6">
        <v>0</v>
      </c>
      <c r="Z10" s="6">
        <v>0</v>
      </c>
      <c r="AA10" s="6">
        <v>3.1246060121488898E-3</v>
      </c>
      <c r="AB10" s="6">
        <v>0</v>
      </c>
      <c r="AC10" s="6">
        <v>0</v>
      </c>
      <c r="AD10" s="6">
        <v>0</v>
      </c>
    </row>
    <row r="11" spans="1:30" x14ac:dyDescent="0.45">
      <c r="A11" t="s">
        <v>43</v>
      </c>
      <c r="B11" s="6">
        <v>0</v>
      </c>
      <c r="C11" s="6">
        <v>0</v>
      </c>
      <c r="D11" s="6">
        <v>0</v>
      </c>
      <c r="E11" s="6">
        <v>0</v>
      </c>
      <c r="F11" s="6">
        <v>0</v>
      </c>
      <c r="G11" s="6">
        <v>0</v>
      </c>
      <c r="H11" s="6">
        <v>0</v>
      </c>
      <c r="I11" s="6">
        <v>0</v>
      </c>
      <c r="J11" s="6">
        <v>0</v>
      </c>
      <c r="L11" s="6" t="s">
        <v>49</v>
      </c>
      <c r="M11" s="6">
        <v>0</v>
      </c>
      <c r="N11" s="6">
        <v>0</v>
      </c>
      <c r="O11" s="6">
        <v>0</v>
      </c>
      <c r="P11" s="6">
        <v>0</v>
      </c>
      <c r="Q11" s="6">
        <v>0</v>
      </c>
      <c r="R11" s="6">
        <v>0</v>
      </c>
      <c r="S11" s="6">
        <v>0</v>
      </c>
      <c r="W11">
        <v>3</v>
      </c>
      <c r="X11" s="6">
        <v>0</v>
      </c>
      <c r="Y11" s="6">
        <v>0</v>
      </c>
      <c r="Z11" s="6">
        <v>0</v>
      </c>
      <c r="AA11" s="6">
        <v>0</v>
      </c>
      <c r="AB11" s="6">
        <v>0</v>
      </c>
      <c r="AC11" s="6">
        <v>0</v>
      </c>
      <c r="AD11" s="6">
        <v>0</v>
      </c>
    </row>
    <row r="12" spans="1:30" x14ac:dyDescent="0.45">
      <c r="A12" t="s">
        <v>44</v>
      </c>
      <c r="B12" s="6">
        <v>0</v>
      </c>
      <c r="C12" s="6">
        <v>0</v>
      </c>
      <c r="D12" s="6">
        <v>0</v>
      </c>
      <c r="E12" s="6">
        <v>0</v>
      </c>
      <c r="F12" s="6">
        <v>0</v>
      </c>
      <c r="G12" s="6">
        <v>0</v>
      </c>
      <c r="H12" s="6">
        <v>0</v>
      </c>
      <c r="I12" s="6">
        <v>0</v>
      </c>
      <c r="J12" s="6">
        <v>0</v>
      </c>
      <c r="L12" s="6" t="s">
        <v>50</v>
      </c>
      <c r="M12" s="6">
        <v>0</v>
      </c>
      <c r="N12" s="6">
        <v>0</v>
      </c>
      <c r="O12" s="6">
        <v>0</v>
      </c>
      <c r="P12" s="6">
        <v>0</v>
      </c>
      <c r="Q12" s="6">
        <v>0</v>
      </c>
      <c r="R12" s="6">
        <v>0</v>
      </c>
      <c r="S12" s="6">
        <v>0</v>
      </c>
      <c r="W12">
        <v>4</v>
      </c>
      <c r="X12" s="6">
        <v>0</v>
      </c>
      <c r="Y12" s="6">
        <v>0</v>
      </c>
      <c r="Z12" s="6">
        <v>0</v>
      </c>
      <c r="AA12" s="6">
        <v>0</v>
      </c>
      <c r="AB12" s="6">
        <v>0</v>
      </c>
      <c r="AC12" s="6">
        <v>0</v>
      </c>
      <c r="AD12" s="6">
        <v>0</v>
      </c>
    </row>
    <row r="13" spans="1:30" x14ac:dyDescent="0.45">
      <c r="A13" t="s">
        <v>45</v>
      </c>
      <c r="B13" s="6">
        <v>0</v>
      </c>
      <c r="C13" s="6">
        <v>0</v>
      </c>
      <c r="D13" s="6">
        <v>0</v>
      </c>
      <c r="E13" s="6">
        <v>0</v>
      </c>
      <c r="F13" s="6">
        <v>0</v>
      </c>
      <c r="G13" s="6">
        <v>0</v>
      </c>
      <c r="H13" s="6">
        <v>0</v>
      </c>
      <c r="I13" s="6">
        <v>0</v>
      </c>
      <c r="J13" s="6">
        <v>0</v>
      </c>
      <c r="L13" s="6" t="s">
        <v>51</v>
      </c>
      <c r="M13" s="6">
        <v>0</v>
      </c>
      <c r="N13" s="6">
        <v>0</v>
      </c>
      <c r="O13" s="6">
        <v>0</v>
      </c>
      <c r="P13" s="6">
        <v>0</v>
      </c>
      <c r="Q13" s="6">
        <v>0</v>
      </c>
      <c r="R13" s="6">
        <v>0</v>
      </c>
      <c r="S13" s="6">
        <v>0</v>
      </c>
      <c r="W13">
        <v>5</v>
      </c>
      <c r="X13" s="6">
        <v>0</v>
      </c>
      <c r="Y13" s="6">
        <v>0</v>
      </c>
      <c r="Z13" s="6">
        <v>0</v>
      </c>
      <c r="AA13" s="6">
        <v>0</v>
      </c>
      <c r="AB13" s="6">
        <v>0</v>
      </c>
      <c r="AC13" s="6">
        <v>0</v>
      </c>
      <c r="AD13" s="6">
        <v>0</v>
      </c>
    </row>
    <row r="14" spans="1:30" x14ac:dyDescent="0.45">
      <c r="A14" t="s">
        <v>83</v>
      </c>
      <c r="B14" s="6">
        <v>0</v>
      </c>
      <c r="C14" s="6">
        <v>0</v>
      </c>
      <c r="D14" s="6">
        <v>0</v>
      </c>
      <c r="E14" s="6">
        <v>0</v>
      </c>
      <c r="F14" s="6">
        <v>0</v>
      </c>
      <c r="G14" s="6">
        <v>0</v>
      </c>
      <c r="H14" s="6">
        <v>0</v>
      </c>
      <c r="I14" s="6">
        <v>0</v>
      </c>
      <c r="J14" s="6">
        <v>0</v>
      </c>
      <c r="L14" s="6" t="s">
        <v>43</v>
      </c>
      <c r="M14" s="6">
        <v>0</v>
      </c>
      <c r="N14" s="6">
        <v>0</v>
      </c>
      <c r="O14" s="6">
        <v>0</v>
      </c>
      <c r="P14" s="6">
        <v>0</v>
      </c>
      <c r="Q14" s="6">
        <v>0</v>
      </c>
      <c r="R14" s="6">
        <v>0</v>
      </c>
      <c r="S14" s="6">
        <v>0</v>
      </c>
      <c r="W14">
        <v>6</v>
      </c>
      <c r="X14" s="6">
        <v>0</v>
      </c>
      <c r="Y14" s="6">
        <v>0</v>
      </c>
      <c r="Z14" s="6">
        <v>0</v>
      </c>
      <c r="AA14" s="6">
        <v>0</v>
      </c>
      <c r="AB14" s="6">
        <v>0</v>
      </c>
      <c r="AC14" s="6">
        <v>0</v>
      </c>
      <c r="AD14" s="6">
        <v>0</v>
      </c>
    </row>
    <row r="15" spans="1:30" x14ac:dyDescent="0.45">
      <c r="A15" t="s">
        <v>84</v>
      </c>
      <c r="B15" s="6">
        <v>0</v>
      </c>
      <c r="C15" s="6">
        <v>0</v>
      </c>
      <c r="D15" s="6">
        <v>0</v>
      </c>
      <c r="E15" s="6">
        <v>0</v>
      </c>
      <c r="F15" s="6">
        <v>0</v>
      </c>
      <c r="G15" s="6">
        <v>0</v>
      </c>
      <c r="H15" s="6">
        <v>0</v>
      </c>
      <c r="I15" s="6">
        <v>0</v>
      </c>
      <c r="J15" s="6">
        <v>0</v>
      </c>
      <c r="L15" s="6" t="s">
        <v>44</v>
      </c>
      <c r="M15" s="6">
        <v>0</v>
      </c>
      <c r="N15" s="6">
        <v>0</v>
      </c>
      <c r="O15" s="6">
        <v>0</v>
      </c>
      <c r="P15" s="6">
        <v>0</v>
      </c>
      <c r="Q15" s="6">
        <v>0</v>
      </c>
      <c r="R15" s="6">
        <v>0</v>
      </c>
      <c r="S15" s="6">
        <v>0</v>
      </c>
      <c r="W15">
        <v>7</v>
      </c>
      <c r="X15" s="6">
        <v>0</v>
      </c>
      <c r="Y15" s="6">
        <v>0</v>
      </c>
      <c r="Z15" s="6">
        <v>0</v>
      </c>
      <c r="AA15" s="6">
        <v>0</v>
      </c>
      <c r="AB15" s="6">
        <v>0</v>
      </c>
      <c r="AC15" s="6">
        <v>0</v>
      </c>
      <c r="AD15" s="6">
        <v>0</v>
      </c>
    </row>
    <row r="16" spans="1:30" x14ac:dyDescent="0.45">
      <c r="A16" t="s">
        <v>85</v>
      </c>
      <c r="B16" s="6">
        <v>0</v>
      </c>
      <c r="C16" s="6">
        <v>0</v>
      </c>
      <c r="D16" s="6">
        <v>0</v>
      </c>
      <c r="E16" s="6">
        <v>0</v>
      </c>
      <c r="F16" s="6">
        <v>0</v>
      </c>
      <c r="G16" s="6">
        <v>0</v>
      </c>
      <c r="H16" s="6">
        <v>0</v>
      </c>
      <c r="I16" s="6">
        <v>0</v>
      </c>
      <c r="J16" s="6">
        <v>0</v>
      </c>
      <c r="L16" s="6" t="s">
        <v>45</v>
      </c>
      <c r="M16" s="6">
        <v>0</v>
      </c>
      <c r="N16" s="6">
        <v>0</v>
      </c>
      <c r="O16" s="6">
        <v>0</v>
      </c>
      <c r="P16" s="6">
        <v>0</v>
      </c>
      <c r="Q16" s="6">
        <v>0</v>
      </c>
      <c r="R16" s="6">
        <v>0</v>
      </c>
      <c r="S16" s="6">
        <v>0</v>
      </c>
      <c r="W16">
        <v>8</v>
      </c>
      <c r="X16" s="6">
        <v>0</v>
      </c>
      <c r="Y16" s="6">
        <v>0</v>
      </c>
      <c r="Z16" s="6">
        <v>0</v>
      </c>
      <c r="AA16" s="6">
        <v>0</v>
      </c>
      <c r="AB16" s="6">
        <v>0</v>
      </c>
      <c r="AC16" s="6">
        <v>0</v>
      </c>
      <c r="AD16" s="6">
        <v>0</v>
      </c>
    </row>
    <row r="17" spans="1:30" x14ac:dyDescent="0.45">
      <c r="B17" s="6"/>
      <c r="C17" s="6"/>
      <c r="D17" s="6"/>
      <c r="E17" s="6"/>
      <c r="F17" s="6"/>
      <c r="G17" s="6"/>
      <c r="H17" s="6"/>
      <c r="I17" s="6"/>
      <c r="J17" s="6"/>
      <c r="L17" s="6" t="s">
        <v>46</v>
      </c>
      <c r="M17" s="6">
        <v>0</v>
      </c>
      <c r="N17" s="6">
        <v>0</v>
      </c>
      <c r="O17" s="6">
        <v>0</v>
      </c>
      <c r="P17" s="6">
        <v>0</v>
      </c>
      <c r="Q17" s="6">
        <v>0</v>
      </c>
      <c r="R17" s="6">
        <v>0</v>
      </c>
      <c r="S17" s="6">
        <v>0</v>
      </c>
      <c r="W17">
        <v>9</v>
      </c>
      <c r="X17" s="6">
        <v>0</v>
      </c>
      <c r="Y17" s="6">
        <v>0</v>
      </c>
      <c r="Z17" s="6">
        <v>0</v>
      </c>
      <c r="AA17" s="6">
        <v>0</v>
      </c>
      <c r="AB17" s="6">
        <v>0</v>
      </c>
      <c r="AC17" s="6">
        <v>0</v>
      </c>
      <c r="AD17" s="6">
        <v>0</v>
      </c>
    </row>
    <row r="18" spans="1:30" x14ac:dyDescent="0.45">
      <c r="A18" t="s">
        <v>53</v>
      </c>
      <c r="B18" s="6" t="s">
        <v>8</v>
      </c>
      <c r="C18" s="6" t="s">
        <v>9</v>
      </c>
      <c r="D18" s="6" t="s">
        <v>10</v>
      </c>
      <c r="E18" s="6" t="s">
        <v>13</v>
      </c>
      <c r="F18" s="6" t="s">
        <v>14</v>
      </c>
      <c r="G18" s="6" t="s">
        <v>15</v>
      </c>
      <c r="H18" s="6" t="s">
        <v>16</v>
      </c>
      <c r="I18" s="6" t="s">
        <v>17</v>
      </c>
      <c r="J18" s="6" t="s">
        <v>18</v>
      </c>
      <c r="L18" s="6" t="s">
        <v>92</v>
      </c>
      <c r="M18" s="6">
        <v>0</v>
      </c>
      <c r="N18" s="6">
        <v>0</v>
      </c>
      <c r="O18" s="6">
        <v>0</v>
      </c>
      <c r="P18" s="6">
        <v>0</v>
      </c>
      <c r="Q18" s="6">
        <v>0</v>
      </c>
      <c r="R18" s="6">
        <v>0</v>
      </c>
      <c r="S18" s="6">
        <v>0</v>
      </c>
      <c r="W18">
        <v>10</v>
      </c>
      <c r="X18" s="6">
        <v>0</v>
      </c>
      <c r="Y18" s="6">
        <v>0</v>
      </c>
      <c r="Z18" s="6">
        <v>0</v>
      </c>
      <c r="AA18" s="6">
        <v>0</v>
      </c>
      <c r="AB18" s="6">
        <v>0</v>
      </c>
      <c r="AC18" s="6">
        <v>0</v>
      </c>
      <c r="AD18" s="6">
        <v>0</v>
      </c>
    </row>
    <row r="19" spans="1:30" x14ac:dyDescent="0.45">
      <c r="A19" t="s">
        <v>40</v>
      </c>
      <c r="B19" s="6">
        <v>1</v>
      </c>
      <c r="C19" s="6">
        <v>1</v>
      </c>
      <c r="D19" s="6">
        <v>1</v>
      </c>
      <c r="E19" s="6">
        <v>1</v>
      </c>
      <c r="F19" s="6">
        <v>1</v>
      </c>
      <c r="G19" s="6">
        <v>1</v>
      </c>
      <c r="H19" s="6">
        <v>1</v>
      </c>
      <c r="I19" s="6">
        <v>1</v>
      </c>
      <c r="J19" s="6">
        <v>1</v>
      </c>
      <c r="L19" s="6" t="s">
        <v>93</v>
      </c>
      <c r="M19" s="6">
        <v>0</v>
      </c>
      <c r="N19" s="6">
        <v>0</v>
      </c>
      <c r="O19" s="6">
        <v>0</v>
      </c>
      <c r="P19" s="6">
        <v>0</v>
      </c>
      <c r="Q19" s="6">
        <v>0</v>
      </c>
      <c r="R19" s="6">
        <v>0</v>
      </c>
      <c r="S19" s="6">
        <v>0</v>
      </c>
      <c r="W19">
        <v>11</v>
      </c>
      <c r="X19" s="6">
        <v>0</v>
      </c>
      <c r="Y19" s="6">
        <v>0</v>
      </c>
      <c r="Z19" s="6">
        <v>0</v>
      </c>
      <c r="AA19" s="6">
        <v>0</v>
      </c>
      <c r="AB19" s="6">
        <v>0</v>
      </c>
      <c r="AC19" s="6">
        <v>0</v>
      </c>
      <c r="AD19" s="6">
        <v>0</v>
      </c>
    </row>
    <row r="20" spans="1:30" x14ac:dyDescent="0.45">
      <c r="A20" t="s">
        <v>41</v>
      </c>
      <c r="B20" s="6">
        <v>0</v>
      </c>
      <c r="C20" s="6">
        <v>0</v>
      </c>
      <c r="D20" s="6">
        <v>0</v>
      </c>
      <c r="E20" s="6">
        <v>0</v>
      </c>
      <c r="F20" s="6">
        <v>0</v>
      </c>
      <c r="G20" s="6">
        <v>0</v>
      </c>
      <c r="H20" s="6">
        <v>0</v>
      </c>
      <c r="I20" s="6">
        <v>0</v>
      </c>
      <c r="J20" s="6">
        <v>0</v>
      </c>
      <c r="L20" s="6" t="s">
        <v>94</v>
      </c>
      <c r="M20" s="6">
        <v>0</v>
      </c>
      <c r="N20" s="6">
        <v>0</v>
      </c>
      <c r="O20" s="6">
        <v>0</v>
      </c>
      <c r="P20" s="6">
        <v>0</v>
      </c>
      <c r="Q20" s="6">
        <v>0</v>
      </c>
      <c r="R20" s="6">
        <v>0</v>
      </c>
      <c r="S20" s="6">
        <v>0</v>
      </c>
      <c r="W20">
        <v>12</v>
      </c>
      <c r="X20" s="6">
        <v>0</v>
      </c>
      <c r="Y20" s="6">
        <v>0</v>
      </c>
      <c r="Z20" s="6">
        <v>0</v>
      </c>
      <c r="AA20" s="6">
        <v>0</v>
      </c>
      <c r="AB20" s="6">
        <v>0</v>
      </c>
      <c r="AC20" s="6">
        <v>0</v>
      </c>
      <c r="AD20" s="6">
        <v>0</v>
      </c>
    </row>
    <row r="21" spans="1:30" x14ac:dyDescent="0.45">
      <c r="A21" t="s">
        <v>42</v>
      </c>
      <c r="B21" s="6">
        <v>0</v>
      </c>
      <c r="C21" s="6">
        <v>0</v>
      </c>
      <c r="D21" s="6">
        <v>0</v>
      </c>
      <c r="E21" s="6">
        <v>0</v>
      </c>
      <c r="F21" s="6">
        <v>0</v>
      </c>
      <c r="G21" s="6">
        <v>0</v>
      </c>
      <c r="H21" s="6">
        <v>0</v>
      </c>
      <c r="I21" s="6">
        <v>0</v>
      </c>
      <c r="J21" s="6">
        <v>0</v>
      </c>
      <c r="L21" s="6"/>
      <c r="M21" s="6"/>
      <c r="N21" s="6"/>
      <c r="O21" s="6"/>
      <c r="P21" s="6"/>
      <c r="Q21" s="6"/>
      <c r="R21" s="6"/>
      <c r="S21" s="6"/>
      <c r="X21" s="6"/>
      <c r="Y21" s="6"/>
      <c r="Z21" s="6"/>
      <c r="AA21" s="6"/>
      <c r="AB21" s="6"/>
      <c r="AC21" s="6"/>
      <c r="AD21" s="6"/>
    </row>
    <row r="22" spans="1:30" x14ac:dyDescent="0.45">
      <c r="A22" t="s">
        <v>43</v>
      </c>
      <c r="B22" s="6">
        <v>0</v>
      </c>
      <c r="C22" s="6">
        <v>0</v>
      </c>
      <c r="D22" s="6">
        <v>0</v>
      </c>
      <c r="E22" s="6">
        <v>0</v>
      </c>
      <c r="F22" s="6">
        <v>0</v>
      </c>
      <c r="G22" s="6">
        <v>0</v>
      </c>
      <c r="H22" s="6">
        <v>0</v>
      </c>
      <c r="I22" s="6">
        <v>0</v>
      </c>
      <c r="J22" s="6">
        <v>0</v>
      </c>
      <c r="L22" s="6" t="s">
        <v>53</v>
      </c>
      <c r="M22" s="6" t="s">
        <v>8</v>
      </c>
      <c r="N22" s="6" t="s">
        <v>9</v>
      </c>
      <c r="O22" s="6" t="s">
        <v>10</v>
      </c>
      <c r="P22" s="6" t="s">
        <v>19</v>
      </c>
      <c r="Q22" s="6" t="s">
        <v>20</v>
      </c>
      <c r="R22" s="6" t="s">
        <v>22</v>
      </c>
      <c r="S22" s="6" t="s">
        <v>23</v>
      </c>
      <c r="W22" t="s">
        <v>53</v>
      </c>
      <c r="X22" t="s">
        <v>8</v>
      </c>
      <c r="Y22" t="s">
        <v>9</v>
      </c>
      <c r="Z22" t="s">
        <v>10</v>
      </c>
      <c r="AA22" t="s">
        <v>19</v>
      </c>
      <c r="AB22" t="s">
        <v>20</v>
      </c>
      <c r="AC22" t="s">
        <v>22</v>
      </c>
      <c r="AD22" t="s">
        <v>23</v>
      </c>
    </row>
    <row r="23" spans="1:30" x14ac:dyDescent="0.45">
      <c r="A23" t="s">
        <v>44</v>
      </c>
      <c r="B23" s="6">
        <v>0</v>
      </c>
      <c r="C23" s="6">
        <v>0</v>
      </c>
      <c r="D23" s="6">
        <v>0</v>
      </c>
      <c r="E23" s="6">
        <v>0</v>
      </c>
      <c r="F23" s="6">
        <v>0</v>
      </c>
      <c r="G23" s="6">
        <v>0</v>
      </c>
      <c r="H23" s="6">
        <v>0</v>
      </c>
      <c r="I23" s="6">
        <v>0</v>
      </c>
      <c r="J23" s="6">
        <v>0</v>
      </c>
      <c r="L23" s="6" t="s">
        <v>40</v>
      </c>
      <c r="M23" s="6">
        <v>0.6836544437538844</v>
      </c>
      <c r="N23" s="6">
        <v>0.67891373801916932</v>
      </c>
      <c r="O23" s="6">
        <v>0.65630397236614857</v>
      </c>
      <c r="P23" s="6">
        <v>0.65686274509803921</v>
      </c>
      <c r="Q23" s="6">
        <v>0.69989395546129374</v>
      </c>
      <c r="R23" s="6">
        <v>0.64393939393939392</v>
      </c>
      <c r="S23" s="6">
        <v>0.26119402985074625</v>
      </c>
      <c r="W23">
        <v>0</v>
      </c>
      <c r="X23" s="6">
        <v>0.99968732597490295</v>
      </c>
      <c r="Y23" s="6">
        <v>0.99286035892267299</v>
      </c>
      <c r="Z23" s="6">
        <v>0.95908279233119897</v>
      </c>
      <c r="AA23" s="6">
        <v>0.96621911526927795</v>
      </c>
      <c r="AB23" s="6">
        <v>1</v>
      </c>
      <c r="AC23" s="6">
        <v>0.94203532900917397</v>
      </c>
      <c r="AD23" s="6">
        <v>0.37234276988506199</v>
      </c>
    </row>
    <row r="24" spans="1:30" x14ac:dyDescent="0.45">
      <c r="A24" t="s">
        <v>45</v>
      </c>
      <c r="B24" s="6">
        <v>0</v>
      </c>
      <c r="C24" s="6">
        <v>0</v>
      </c>
      <c r="D24" s="6">
        <v>0</v>
      </c>
      <c r="E24" s="6">
        <v>0</v>
      </c>
      <c r="F24" s="6">
        <v>0</v>
      </c>
      <c r="G24" s="6">
        <v>0</v>
      </c>
      <c r="H24" s="6">
        <v>0</v>
      </c>
      <c r="I24" s="6">
        <v>0</v>
      </c>
      <c r="J24" s="6">
        <v>0</v>
      </c>
      <c r="L24" s="6" t="s">
        <v>41</v>
      </c>
      <c r="M24" s="6">
        <v>0.254816656308266</v>
      </c>
      <c r="N24" s="6">
        <v>0.2795527156549521</v>
      </c>
      <c r="O24" s="6">
        <v>0.29360967184801384</v>
      </c>
      <c r="P24" s="6">
        <v>0.28431372549019607</v>
      </c>
      <c r="Q24" s="6">
        <v>0.25450689289501588</v>
      </c>
      <c r="R24" s="6">
        <v>0.29924242424242425</v>
      </c>
      <c r="S24" s="6">
        <v>0.55970149253731338</v>
      </c>
      <c r="W24">
        <v>1</v>
      </c>
      <c r="X24" s="6">
        <v>0</v>
      </c>
      <c r="Y24" s="6">
        <v>7.1396410773263298E-3</v>
      </c>
      <c r="Z24" s="6">
        <v>4.0917207668800498E-2</v>
      </c>
      <c r="AA24" s="6">
        <v>3.37808847307213E-2</v>
      </c>
      <c r="AB24" s="6">
        <v>0</v>
      </c>
      <c r="AC24" s="6">
        <v>5.7964670990825799E-2</v>
      </c>
      <c r="AD24" s="6">
        <v>0.62765723011493701</v>
      </c>
    </row>
    <row r="25" spans="1:30" x14ac:dyDescent="0.45">
      <c r="A25" t="s">
        <v>83</v>
      </c>
      <c r="B25" s="6">
        <v>0</v>
      </c>
      <c r="C25" s="6">
        <v>0</v>
      </c>
      <c r="D25" s="6">
        <v>0</v>
      </c>
      <c r="E25" s="6">
        <v>0</v>
      </c>
      <c r="F25" s="6">
        <v>0</v>
      </c>
      <c r="G25" s="6">
        <v>0</v>
      </c>
      <c r="H25" s="6">
        <v>0</v>
      </c>
      <c r="I25" s="6">
        <v>0</v>
      </c>
      <c r="J25" s="6">
        <v>0</v>
      </c>
      <c r="L25" s="6" t="s">
        <v>42</v>
      </c>
      <c r="M25" s="6">
        <v>6.1528899937849595E-2</v>
      </c>
      <c r="N25" s="6">
        <v>4.1533546325878593E-2</v>
      </c>
      <c r="O25" s="6">
        <v>5.0086355785837651E-2</v>
      </c>
      <c r="P25" s="6">
        <v>5.8823529411764705E-2</v>
      </c>
      <c r="Q25" s="6">
        <v>4.5599151643690349E-2</v>
      </c>
      <c r="R25" s="6">
        <v>5.6818181818181816E-2</v>
      </c>
      <c r="S25" s="6">
        <v>0.17910447761194029</v>
      </c>
      <c r="W25">
        <v>2</v>
      </c>
      <c r="X25" s="6">
        <v>3.12674025096247E-4</v>
      </c>
      <c r="Y25" s="6">
        <v>0</v>
      </c>
      <c r="Z25" s="6">
        <v>0</v>
      </c>
      <c r="AA25" s="6">
        <v>0</v>
      </c>
      <c r="AB25" s="6">
        <v>0</v>
      </c>
      <c r="AC25" s="6">
        <v>0</v>
      </c>
      <c r="AD25" s="6">
        <v>0</v>
      </c>
    </row>
    <row r="26" spans="1:30" x14ac:dyDescent="0.45">
      <c r="A26" t="s">
        <v>84</v>
      </c>
      <c r="B26" s="6">
        <v>0</v>
      </c>
      <c r="C26" s="6">
        <v>0</v>
      </c>
      <c r="D26" s="6">
        <v>0</v>
      </c>
      <c r="E26" s="6">
        <v>0</v>
      </c>
      <c r="F26" s="6">
        <v>0</v>
      </c>
      <c r="G26" s="6">
        <v>0</v>
      </c>
      <c r="H26" s="6">
        <v>0</v>
      </c>
      <c r="I26" s="6">
        <v>0</v>
      </c>
      <c r="J26" s="6">
        <v>0</v>
      </c>
      <c r="L26" s="6" t="s">
        <v>49</v>
      </c>
      <c r="M26" s="6">
        <v>0</v>
      </c>
      <c r="N26" s="6">
        <v>0</v>
      </c>
      <c r="O26" s="6">
        <v>0</v>
      </c>
      <c r="P26" s="6">
        <v>0</v>
      </c>
      <c r="Q26" s="6">
        <v>0</v>
      </c>
      <c r="R26" s="6">
        <v>0</v>
      </c>
      <c r="S26" s="6">
        <v>0</v>
      </c>
      <c r="W26">
        <v>3</v>
      </c>
      <c r="X26" s="6">
        <v>0</v>
      </c>
      <c r="Y26" s="6">
        <v>0</v>
      </c>
      <c r="Z26" s="6">
        <v>0</v>
      </c>
      <c r="AA26" s="6">
        <v>0</v>
      </c>
      <c r="AB26" s="6">
        <v>0</v>
      </c>
      <c r="AC26" s="6">
        <v>0</v>
      </c>
      <c r="AD26" s="6">
        <v>0</v>
      </c>
    </row>
    <row r="27" spans="1:30" x14ac:dyDescent="0.45">
      <c r="A27" t="s">
        <v>85</v>
      </c>
      <c r="B27" s="6">
        <v>0</v>
      </c>
      <c r="C27" s="6">
        <v>0</v>
      </c>
      <c r="D27" s="6">
        <v>0</v>
      </c>
      <c r="E27" s="6">
        <v>0</v>
      </c>
      <c r="F27" s="6">
        <v>0</v>
      </c>
      <c r="G27" s="6">
        <v>0</v>
      </c>
      <c r="H27" s="6">
        <v>0</v>
      </c>
      <c r="I27" s="6">
        <v>0</v>
      </c>
      <c r="J27" s="6">
        <v>0</v>
      </c>
      <c r="L27" s="6" t="s">
        <v>50</v>
      </c>
      <c r="M27" s="6">
        <v>0</v>
      </c>
      <c r="N27" s="6">
        <v>0</v>
      </c>
      <c r="O27" s="6">
        <v>0</v>
      </c>
      <c r="P27" s="6">
        <v>0</v>
      </c>
      <c r="Q27" s="6">
        <v>0</v>
      </c>
      <c r="R27" s="6">
        <v>0</v>
      </c>
      <c r="S27" s="6">
        <v>0</v>
      </c>
      <c r="W27">
        <v>4</v>
      </c>
      <c r="X27" s="6">
        <v>0</v>
      </c>
      <c r="Y27" s="6">
        <v>0</v>
      </c>
      <c r="Z27" s="6">
        <v>0</v>
      </c>
      <c r="AA27" s="6">
        <v>0</v>
      </c>
      <c r="AB27" s="6">
        <v>0</v>
      </c>
      <c r="AC27" s="6">
        <v>0</v>
      </c>
      <c r="AD27" s="6">
        <v>0</v>
      </c>
    </row>
    <row r="28" spans="1:30" x14ac:dyDescent="0.45">
      <c r="B28" s="6"/>
      <c r="C28" s="6"/>
      <c r="D28" s="6"/>
      <c r="E28" s="6"/>
      <c r="F28" s="6"/>
      <c r="G28" s="6"/>
      <c r="H28" s="6"/>
      <c r="I28" s="6"/>
      <c r="J28" s="6"/>
      <c r="L28" s="6" t="s">
        <v>51</v>
      </c>
      <c r="M28" s="6">
        <v>0</v>
      </c>
      <c r="N28" s="6">
        <v>0</v>
      </c>
      <c r="O28" s="6">
        <v>0</v>
      </c>
      <c r="P28" s="6">
        <v>0</v>
      </c>
      <c r="Q28" s="6">
        <v>0</v>
      </c>
      <c r="R28" s="6">
        <v>0</v>
      </c>
      <c r="S28" s="6">
        <v>0</v>
      </c>
      <c r="W28">
        <v>5</v>
      </c>
      <c r="X28" s="6">
        <v>0</v>
      </c>
      <c r="Y28" s="6">
        <v>0</v>
      </c>
      <c r="Z28" s="6">
        <v>0</v>
      </c>
      <c r="AA28" s="6">
        <v>0</v>
      </c>
      <c r="AB28" s="6">
        <v>0</v>
      </c>
      <c r="AC28" s="6">
        <v>0</v>
      </c>
      <c r="AD28" s="6">
        <v>0</v>
      </c>
    </row>
    <row r="29" spans="1:30" x14ac:dyDescent="0.45">
      <c r="A29" t="s">
        <v>54</v>
      </c>
      <c r="B29" s="6" t="s">
        <v>8</v>
      </c>
      <c r="C29" s="6" t="s">
        <v>9</v>
      </c>
      <c r="D29" s="6" t="s">
        <v>10</v>
      </c>
      <c r="E29" s="6" t="s">
        <v>13</v>
      </c>
      <c r="F29" s="6" t="s">
        <v>14</v>
      </c>
      <c r="G29" s="6" t="s">
        <v>15</v>
      </c>
      <c r="H29" s="6" t="s">
        <v>16</v>
      </c>
      <c r="I29" s="6" t="s">
        <v>17</v>
      </c>
      <c r="J29" s="6" t="s">
        <v>18</v>
      </c>
      <c r="L29" s="6" t="s">
        <v>43</v>
      </c>
      <c r="M29" s="6">
        <v>0</v>
      </c>
      <c r="N29" s="6">
        <v>0</v>
      </c>
      <c r="O29" s="6">
        <v>0</v>
      </c>
      <c r="P29" s="6">
        <v>0</v>
      </c>
      <c r="Q29" s="6">
        <v>0</v>
      </c>
      <c r="R29" s="6">
        <v>0</v>
      </c>
      <c r="S29" s="6">
        <v>0</v>
      </c>
      <c r="W29">
        <v>6</v>
      </c>
      <c r="X29" s="6">
        <v>0</v>
      </c>
      <c r="Y29" s="6">
        <v>0</v>
      </c>
      <c r="Z29" s="6">
        <v>0</v>
      </c>
      <c r="AA29" s="6">
        <v>0</v>
      </c>
      <c r="AB29" s="6">
        <v>0</v>
      </c>
      <c r="AC29" s="6">
        <v>0</v>
      </c>
      <c r="AD29" s="6">
        <v>0</v>
      </c>
    </row>
    <row r="30" spans="1:30" x14ac:dyDescent="0.45">
      <c r="A30" t="s">
        <v>40</v>
      </c>
      <c r="B30" s="6">
        <v>1</v>
      </c>
      <c r="C30" s="6">
        <v>1</v>
      </c>
      <c r="D30" s="6">
        <v>1</v>
      </c>
      <c r="E30" s="6">
        <v>1</v>
      </c>
      <c r="F30" s="6">
        <v>1</v>
      </c>
      <c r="G30" s="6">
        <v>1</v>
      </c>
      <c r="H30" s="6">
        <v>1</v>
      </c>
      <c r="I30" s="6">
        <v>1</v>
      </c>
      <c r="J30" s="6">
        <v>1</v>
      </c>
      <c r="L30" s="6" t="s">
        <v>44</v>
      </c>
      <c r="M30" s="6">
        <v>0</v>
      </c>
      <c r="N30" s="6">
        <v>0</v>
      </c>
      <c r="O30" s="6">
        <v>0</v>
      </c>
      <c r="P30" s="6">
        <v>0</v>
      </c>
      <c r="Q30" s="6">
        <v>0</v>
      </c>
      <c r="R30" s="6">
        <v>0</v>
      </c>
      <c r="S30" s="6">
        <v>0</v>
      </c>
      <c r="W30">
        <v>7</v>
      </c>
      <c r="X30" s="6">
        <v>0</v>
      </c>
      <c r="Y30" s="6">
        <v>0</v>
      </c>
      <c r="Z30" s="6">
        <v>0</v>
      </c>
      <c r="AA30" s="6">
        <v>0</v>
      </c>
      <c r="AB30" s="6">
        <v>0</v>
      </c>
      <c r="AC30" s="6">
        <v>0</v>
      </c>
      <c r="AD30" s="6">
        <v>0</v>
      </c>
    </row>
    <row r="31" spans="1:30" x14ac:dyDescent="0.45">
      <c r="A31" t="s">
        <v>41</v>
      </c>
      <c r="B31" s="6">
        <v>0</v>
      </c>
      <c r="C31" s="6">
        <v>0</v>
      </c>
      <c r="D31" s="6">
        <v>0</v>
      </c>
      <c r="E31" s="6">
        <v>0</v>
      </c>
      <c r="F31" s="6">
        <v>0</v>
      </c>
      <c r="G31" s="6">
        <v>0</v>
      </c>
      <c r="H31" s="6">
        <v>0</v>
      </c>
      <c r="I31" s="6">
        <v>0</v>
      </c>
      <c r="J31" s="6">
        <v>0</v>
      </c>
      <c r="L31" s="6" t="s">
        <v>45</v>
      </c>
      <c r="M31" s="6">
        <v>0</v>
      </c>
      <c r="N31" s="6">
        <v>0</v>
      </c>
      <c r="O31" s="6">
        <v>0</v>
      </c>
      <c r="P31" s="6">
        <v>0</v>
      </c>
      <c r="Q31" s="6">
        <v>0</v>
      </c>
      <c r="R31" s="6">
        <v>0</v>
      </c>
      <c r="S31" s="6">
        <v>0</v>
      </c>
      <c r="W31">
        <v>8</v>
      </c>
      <c r="X31" s="6">
        <v>0</v>
      </c>
      <c r="Y31" s="6">
        <v>0</v>
      </c>
      <c r="Z31" s="6">
        <v>0</v>
      </c>
      <c r="AA31" s="6">
        <v>0</v>
      </c>
      <c r="AB31" s="6">
        <v>0</v>
      </c>
      <c r="AC31" s="6">
        <v>0</v>
      </c>
      <c r="AD31" s="6">
        <v>0</v>
      </c>
    </row>
    <row r="32" spans="1:30" x14ac:dyDescent="0.45">
      <c r="A32" t="s">
        <v>42</v>
      </c>
      <c r="B32" s="6">
        <v>0</v>
      </c>
      <c r="C32" s="6">
        <v>0</v>
      </c>
      <c r="D32" s="6">
        <v>0</v>
      </c>
      <c r="E32" s="6">
        <v>0</v>
      </c>
      <c r="F32" s="6">
        <v>0</v>
      </c>
      <c r="G32" s="6">
        <v>0</v>
      </c>
      <c r="H32" s="6">
        <v>0</v>
      </c>
      <c r="I32" s="6">
        <v>0</v>
      </c>
      <c r="J32" s="6">
        <v>0</v>
      </c>
      <c r="L32" s="6" t="s">
        <v>46</v>
      </c>
      <c r="M32" s="6">
        <v>0</v>
      </c>
      <c r="N32" s="6">
        <v>0</v>
      </c>
      <c r="O32" s="6">
        <v>0</v>
      </c>
      <c r="P32" s="6">
        <v>0</v>
      </c>
      <c r="Q32" s="6">
        <v>0</v>
      </c>
      <c r="R32" s="6">
        <v>0</v>
      </c>
      <c r="S32" s="6">
        <v>0</v>
      </c>
      <c r="W32">
        <v>9</v>
      </c>
      <c r="X32" s="6">
        <v>0</v>
      </c>
      <c r="Y32" s="6">
        <v>0</v>
      </c>
      <c r="Z32" s="6">
        <v>0</v>
      </c>
      <c r="AA32" s="6">
        <v>0</v>
      </c>
      <c r="AB32" s="6">
        <v>0</v>
      </c>
      <c r="AC32" s="6">
        <v>0</v>
      </c>
      <c r="AD32" s="6">
        <v>0</v>
      </c>
    </row>
    <row r="33" spans="1:30" x14ac:dyDescent="0.45">
      <c r="A33" t="s">
        <v>43</v>
      </c>
      <c r="B33" s="6">
        <v>0</v>
      </c>
      <c r="C33" s="6">
        <v>0</v>
      </c>
      <c r="D33" s="6">
        <v>0</v>
      </c>
      <c r="E33" s="6">
        <v>0</v>
      </c>
      <c r="F33" s="6">
        <v>0</v>
      </c>
      <c r="G33" s="6">
        <v>0</v>
      </c>
      <c r="H33" s="6">
        <v>0</v>
      </c>
      <c r="I33" s="6">
        <v>0</v>
      </c>
      <c r="J33" s="6">
        <v>0</v>
      </c>
      <c r="L33" s="6" t="s">
        <v>92</v>
      </c>
      <c r="M33" s="6">
        <v>0</v>
      </c>
      <c r="N33" s="6">
        <v>0</v>
      </c>
      <c r="O33" s="6">
        <v>0</v>
      </c>
      <c r="P33" s="6">
        <v>0</v>
      </c>
      <c r="Q33" s="6">
        <v>0</v>
      </c>
      <c r="R33" s="6">
        <v>0</v>
      </c>
      <c r="S33" s="6">
        <v>0</v>
      </c>
      <c r="W33">
        <v>10</v>
      </c>
      <c r="X33" s="6">
        <v>0</v>
      </c>
      <c r="Y33" s="6">
        <v>0</v>
      </c>
      <c r="Z33" s="6">
        <v>0</v>
      </c>
      <c r="AA33" s="6">
        <v>0</v>
      </c>
      <c r="AB33" s="6">
        <v>0</v>
      </c>
      <c r="AC33" s="6">
        <v>0</v>
      </c>
      <c r="AD33" s="6">
        <v>0</v>
      </c>
    </row>
    <row r="34" spans="1:30" x14ac:dyDescent="0.45">
      <c r="A34" t="s">
        <v>44</v>
      </c>
      <c r="B34" s="6">
        <v>0</v>
      </c>
      <c r="C34" s="6">
        <v>0</v>
      </c>
      <c r="D34" s="6">
        <v>0</v>
      </c>
      <c r="E34" s="6">
        <v>0</v>
      </c>
      <c r="F34" s="6">
        <v>0</v>
      </c>
      <c r="G34" s="6">
        <v>0</v>
      </c>
      <c r="H34" s="6">
        <v>0</v>
      </c>
      <c r="I34" s="6">
        <v>0</v>
      </c>
      <c r="J34" s="6">
        <v>0</v>
      </c>
      <c r="L34" s="6" t="s">
        <v>93</v>
      </c>
      <c r="M34" s="6">
        <v>0</v>
      </c>
      <c r="N34" s="6">
        <v>0</v>
      </c>
      <c r="O34" s="6">
        <v>0</v>
      </c>
      <c r="P34" s="6">
        <v>0</v>
      </c>
      <c r="Q34" s="6">
        <v>0</v>
      </c>
      <c r="R34" s="6">
        <v>0</v>
      </c>
      <c r="S34" s="6">
        <v>0</v>
      </c>
      <c r="W34">
        <v>11</v>
      </c>
      <c r="X34" s="6">
        <v>0</v>
      </c>
      <c r="Y34" s="6">
        <v>0</v>
      </c>
      <c r="Z34" s="6">
        <v>0</v>
      </c>
      <c r="AA34" s="6">
        <v>0</v>
      </c>
      <c r="AB34" s="6">
        <v>0</v>
      </c>
      <c r="AC34" s="6">
        <v>0</v>
      </c>
      <c r="AD34" s="6">
        <v>0</v>
      </c>
    </row>
    <row r="35" spans="1:30" x14ac:dyDescent="0.45">
      <c r="A35" t="s">
        <v>45</v>
      </c>
      <c r="B35" s="6">
        <v>0</v>
      </c>
      <c r="C35" s="6">
        <v>0</v>
      </c>
      <c r="D35" s="6">
        <v>0</v>
      </c>
      <c r="E35" s="6">
        <v>0</v>
      </c>
      <c r="F35" s="6">
        <v>0</v>
      </c>
      <c r="G35" s="6">
        <v>0</v>
      </c>
      <c r="H35" s="6">
        <v>0</v>
      </c>
      <c r="I35" s="6">
        <v>0</v>
      </c>
      <c r="J35" s="6">
        <v>0</v>
      </c>
      <c r="L35" s="6" t="s">
        <v>94</v>
      </c>
      <c r="M35" s="6">
        <v>0</v>
      </c>
      <c r="N35" s="6">
        <v>0</v>
      </c>
      <c r="O35" s="6">
        <v>0</v>
      </c>
      <c r="P35" s="6">
        <v>0</v>
      </c>
      <c r="Q35" s="6">
        <v>0</v>
      </c>
      <c r="R35" s="6">
        <v>0</v>
      </c>
      <c r="S35" s="6">
        <v>0</v>
      </c>
      <c r="W35">
        <v>12</v>
      </c>
      <c r="X35" s="6">
        <v>0</v>
      </c>
      <c r="Y35" s="6">
        <v>0</v>
      </c>
      <c r="Z35" s="6">
        <v>0</v>
      </c>
      <c r="AA35" s="6">
        <v>0</v>
      </c>
      <c r="AB35" s="6">
        <v>0</v>
      </c>
      <c r="AC35" s="6">
        <v>0</v>
      </c>
      <c r="AD35" s="6">
        <v>0</v>
      </c>
    </row>
    <row r="36" spans="1:30" x14ac:dyDescent="0.45">
      <c r="A36" t="s">
        <v>83</v>
      </c>
      <c r="B36" s="6">
        <v>0</v>
      </c>
      <c r="C36" s="6">
        <v>0</v>
      </c>
      <c r="D36" s="6">
        <v>0</v>
      </c>
      <c r="E36" s="6">
        <v>0</v>
      </c>
      <c r="F36" s="6">
        <v>0</v>
      </c>
      <c r="G36" s="6">
        <v>0</v>
      </c>
      <c r="H36" s="6">
        <v>0</v>
      </c>
      <c r="I36" s="6">
        <v>0</v>
      </c>
      <c r="J36" s="6">
        <v>0</v>
      </c>
      <c r="L36" s="6"/>
      <c r="M36" s="6"/>
      <c r="N36" s="6"/>
      <c r="O36" s="6"/>
      <c r="P36" s="6"/>
      <c r="Q36" s="6"/>
      <c r="R36" s="6"/>
      <c r="S36" s="6"/>
      <c r="X36" s="6"/>
      <c r="Y36" s="6"/>
      <c r="Z36" s="6"/>
      <c r="AA36" s="6"/>
      <c r="AB36" s="6"/>
      <c r="AC36" s="6"/>
      <c r="AD36" s="6"/>
    </row>
    <row r="37" spans="1:30" x14ac:dyDescent="0.45">
      <c r="A37" t="s">
        <v>84</v>
      </c>
      <c r="B37" s="6">
        <v>0</v>
      </c>
      <c r="C37" s="6">
        <v>0</v>
      </c>
      <c r="D37" s="6">
        <v>0</v>
      </c>
      <c r="E37" s="6">
        <v>0</v>
      </c>
      <c r="F37" s="6">
        <v>0</v>
      </c>
      <c r="G37" s="6">
        <v>0</v>
      </c>
      <c r="H37" s="6">
        <v>0</v>
      </c>
      <c r="I37" s="6">
        <v>0</v>
      </c>
      <c r="J37" s="6">
        <v>0</v>
      </c>
      <c r="L37" s="6" t="s">
        <v>54</v>
      </c>
      <c r="M37" s="6" t="s">
        <v>8</v>
      </c>
      <c r="N37" s="6" t="s">
        <v>9</v>
      </c>
      <c r="O37" s="6" t="s">
        <v>10</v>
      </c>
      <c r="P37" s="6" t="s">
        <v>19</v>
      </c>
      <c r="Q37" s="6" t="s">
        <v>20</v>
      </c>
      <c r="R37" s="6" t="s">
        <v>22</v>
      </c>
      <c r="S37" s="6" t="s">
        <v>23</v>
      </c>
      <c r="W37" t="s">
        <v>54</v>
      </c>
      <c r="X37" t="s">
        <v>8</v>
      </c>
      <c r="Y37" t="s">
        <v>9</v>
      </c>
      <c r="Z37" t="s">
        <v>10</v>
      </c>
      <c r="AA37" t="s">
        <v>19</v>
      </c>
      <c r="AB37" t="s">
        <v>20</v>
      </c>
      <c r="AC37" t="s">
        <v>22</v>
      </c>
      <c r="AD37" t="s">
        <v>23</v>
      </c>
    </row>
    <row r="38" spans="1:30" x14ac:dyDescent="0.45">
      <c r="A38" t="s">
        <v>85</v>
      </c>
      <c r="B38" s="6">
        <v>0</v>
      </c>
      <c r="C38" s="6">
        <v>0</v>
      </c>
      <c r="D38" s="6">
        <v>0</v>
      </c>
      <c r="E38" s="6">
        <v>0</v>
      </c>
      <c r="F38" s="6">
        <v>0</v>
      </c>
      <c r="G38" s="6">
        <v>0</v>
      </c>
      <c r="H38" s="6">
        <v>0</v>
      </c>
      <c r="I38" s="6">
        <v>0</v>
      </c>
      <c r="J38" s="6">
        <v>0</v>
      </c>
      <c r="L38" s="6" t="s">
        <v>40</v>
      </c>
      <c r="M38" s="6">
        <v>0.62583222370173097</v>
      </c>
      <c r="N38" s="6">
        <v>0.69356872635561162</v>
      </c>
      <c r="O38" s="6">
        <v>0.69970845481049559</v>
      </c>
      <c r="P38" s="6">
        <v>0.52098408104196814</v>
      </c>
      <c r="Q38" s="6">
        <v>0.70745697896749526</v>
      </c>
      <c r="R38" s="6">
        <v>0.63437480175787442</v>
      </c>
      <c r="S38" s="6">
        <v>0.19894276132552721</v>
      </c>
      <c r="W38">
        <v>0</v>
      </c>
      <c r="X38" s="6">
        <v>0.91780722052675201</v>
      </c>
      <c r="Y38" s="6">
        <v>1</v>
      </c>
      <c r="Z38" s="6">
        <v>1</v>
      </c>
      <c r="AA38" s="6">
        <v>1</v>
      </c>
      <c r="AB38" s="6">
        <v>1</v>
      </c>
      <c r="AC38" s="6">
        <v>0.94284513386020397</v>
      </c>
      <c r="AD38" s="6">
        <v>0.28735726440096199</v>
      </c>
    </row>
    <row r="39" spans="1:30" x14ac:dyDescent="0.45">
      <c r="B39" s="6"/>
      <c r="C39" s="6"/>
      <c r="D39" s="6"/>
      <c r="E39" s="6"/>
      <c r="F39" s="6"/>
      <c r="G39" s="6"/>
      <c r="H39" s="6"/>
      <c r="I39" s="6"/>
      <c r="J39" s="6"/>
      <c r="L39" s="6" t="s">
        <v>41</v>
      </c>
      <c r="M39" s="6">
        <v>0.30625832223701732</v>
      </c>
      <c r="N39" s="6">
        <v>0.25220680958385877</v>
      </c>
      <c r="O39" s="6">
        <v>0.26239067055393583</v>
      </c>
      <c r="P39" s="6">
        <v>0.17366136034732271</v>
      </c>
      <c r="Q39" s="6">
        <v>0.26768642447418739</v>
      </c>
      <c r="R39" s="6">
        <v>0.26249991796877564</v>
      </c>
      <c r="S39" s="6">
        <v>0.32683453646336613</v>
      </c>
      <c r="W39">
        <v>1</v>
      </c>
      <c r="X39" s="6">
        <v>8.2192779473247296E-2</v>
      </c>
      <c r="Y39" s="6">
        <v>0</v>
      </c>
      <c r="Z39" s="6">
        <v>0</v>
      </c>
      <c r="AA39" s="6">
        <v>0</v>
      </c>
      <c r="AB39" s="6">
        <v>0</v>
      </c>
      <c r="AC39" s="6">
        <v>2.02608742865064E-2</v>
      </c>
      <c r="AD39" s="6">
        <v>0.35729526023681102</v>
      </c>
    </row>
    <row r="40" spans="1:30" x14ac:dyDescent="0.45">
      <c r="A40" t="s">
        <v>55</v>
      </c>
      <c r="B40" s="6" t="s">
        <v>8</v>
      </c>
      <c r="C40" s="6" t="s">
        <v>9</v>
      </c>
      <c r="D40" s="6" t="s">
        <v>10</v>
      </c>
      <c r="E40" s="6" t="s">
        <v>13</v>
      </c>
      <c r="F40" s="6" t="s">
        <v>14</v>
      </c>
      <c r="G40" s="6" t="s">
        <v>15</v>
      </c>
      <c r="H40" s="6" t="s">
        <v>16</v>
      </c>
      <c r="I40" s="6" t="s">
        <v>17</v>
      </c>
      <c r="J40" s="6" t="s">
        <v>18</v>
      </c>
      <c r="L40" s="6" t="s">
        <v>42</v>
      </c>
      <c r="M40" s="6">
        <v>6.7909454061251665E-2</v>
      </c>
      <c r="N40" s="6">
        <v>5.4224464060529637E-2</v>
      </c>
      <c r="O40" s="6">
        <v>3.7900874635568516E-2</v>
      </c>
      <c r="P40" s="6">
        <v>0.30535455861070909</v>
      </c>
      <c r="Q40" s="6">
        <v>2.4856596558317401E-2</v>
      </c>
      <c r="R40" s="6">
        <v>8.5312473339852077E-2</v>
      </c>
      <c r="S40" s="6">
        <v>0.3694651281759791</v>
      </c>
      <c r="W40">
        <v>2</v>
      </c>
      <c r="X40" s="6">
        <v>0</v>
      </c>
      <c r="Y40" s="6">
        <v>0</v>
      </c>
      <c r="Z40" s="6">
        <v>0</v>
      </c>
      <c r="AA40" s="6">
        <v>0</v>
      </c>
      <c r="AB40" s="6">
        <v>0</v>
      </c>
      <c r="AC40" s="6">
        <v>3.6893991853289003E-2</v>
      </c>
      <c r="AD40" s="6">
        <v>0.355347475362225</v>
      </c>
    </row>
    <row r="41" spans="1:30" x14ac:dyDescent="0.45">
      <c r="A41" t="s">
        <v>40</v>
      </c>
      <c r="B41" s="6">
        <v>1</v>
      </c>
      <c r="C41" s="6">
        <v>1</v>
      </c>
      <c r="D41" s="6">
        <v>1</v>
      </c>
      <c r="E41" s="6">
        <v>1</v>
      </c>
      <c r="F41" s="6">
        <v>1</v>
      </c>
      <c r="G41" s="6">
        <v>1</v>
      </c>
      <c r="H41" s="6">
        <v>1</v>
      </c>
      <c r="I41" s="6">
        <v>1</v>
      </c>
      <c r="J41" s="6">
        <v>1</v>
      </c>
      <c r="L41" s="6" t="s">
        <v>49</v>
      </c>
      <c r="M41" s="6">
        <v>0</v>
      </c>
      <c r="N41" s="6">
        <v>0</v>
      </c>
      <c r="O41" s="6">
        <v>0</v>
      </c>
      <c r="P41" s="6">
        <v>0</v>
      </c>
      <c r="Q41" s="6">
        <v>0</v>
      </c>
      <c r="R41" s="6">
        <v>1.7812806933497832E-2</v>
      </c>
      <c r="S41" s="6">
        <v>0.1047575740351276</v>
      </c>
      <c r="W41">
        <v>3</v>
      </c>
      <c r="X41" s="6">
        <v>0</v>
      </c>
      <c r="Y41" s="6">
        <v>0</v>
      </c>
      <c r="Z41" s="6">
        <v>0</v>
      </c>
      <c r="AA41" s="6">
        <v>0</v>
      </c>
      <c r="AB41" s="6">
        <v>0</v>
      </c>
      <c r="AC41" s="6">
        <v>0</v>
      </c>
      <c r="AD41" s="6">
        <v>0</v>
      </c>
    </row>
    <row r="42" spans="1:30" x14ac:dyDescent="0.45">
      <c r="A42" t="s">
        <v>41</v>
      </c>
      <c r="B42" s="6">
        <v>0</v>
      </c>
      <c r="C42" s="6">
        <v>0</v>
      </c>
      <c r="D42" s="6">
        <v>0</v>
      </c>
      <c r="E42" s="6">
        <v>0</v>
      </c>
      <c r="F42" s="6">
        <v>0</v>
      </c>
      <c r="G42" s="6">
        <v>0</v>
      </c>
      <c r="H42" s="6">
        <v>0</v>
      </c>
      <c r="I42" s="6">
        <v>0</v>
      </c>
      <c r="J42" s="6">
        <v>0</v>
      </c>
      <c r="L42" s="6" t="s">
        <v>50</v>
      </c>
      <c r="M42" s="6">
        <v>0</v>
      </c>
      <c r="N42" s="6">
        <v>0</v>
      </c>
      <c r="O42" s="6">
        <v>0</v>
      </c>
      <c r="P42" s="6">
        <v>0</v>
      </c>
      <c r="Q42" s="6">
        <v>0</v>
      </c>
      <c r="R42" s="6">
        <v>0</v>
      </c>
      <c r="S42" s="6">
        <v>0</v>
      </c>
      <c r="W42">
        <v>4</v>
      </c>
      <c r="X42" s="6">
        <v>0</v>
      </c>
      <c r="Y42" s="6">
        <v>0</v>
      </c>
      <c r="Z42" s="6">
        <v>0</v>
      </c>
      <c r="AA42" s="6">
        <v>0</v>
      </c>
      <c r="AB42" s="6">
        <v>0</v>
      </c>
      <c r="AC42" s="6">
        <v>0</v>
      </c>
      <c r="AD42" s="6">
        <v>0</v>
      </c>
    </row>
    <row r="43" spans="1:30" x14ac:dyDescent="0.45">
      <c r="A43" t="s">
        <v>42</v>
      </c>
      <c r="B43" s="6">
        <v>0</v>
      </c>
      <c r="C43" s="6">
        <v>0</v>
      </c>
      <c r="D43" s="6">
        <v>0</v>
      </c>
      <c r="E43" s="6">
        <v>0</v>
      </c>
      <c r="F43" s="6">
        <v>0</v>
      </c>
      <c r="G43" s="6">
        <v>0</v>
      </c>
      <c r="H43" s="6">
        <v>0</v>
      </c>
      <c r="I43" s="6">
        <v>0</v>
      </c>
      <c r="J43" s="6">
        <v>0</v>
      </c>
      <c r="L43" s="6" t="s">
        <v>51</v>
      </c>
      <c r="M43" s="6">
        <v>0</v>
      </c>
      <c r="N43" s="6">
        <v>0</v>
      </c>
      <c r="O43" s="6">
        <v>0</v>
      </c>
      <c r="P43" s="6">
        <v>0</v>
      </c>
      <c r="Q43" s="6">
        <v>0</v>
      </c>
      <c r="R43" s="6">
        <v>0</v>
      </c>
      <c r="S43" s="6">
        <v>0</v>
      </c>
      <c r="W43">
        <v>5</v>
      </c>
      <c r="X43" s="6">
        <v>0</v>
      </c>
      <c r="Y43" s="6">
        <v>0</v>
      </c>
      <c r="Z43" s="6">
        <v>0</v>
      </c>
      <c r="AA43" s="6">
        <v>0</v>
      </c>
      <c r="AB43" s="6">
        <v>0</v>
      </c>
      <c r="AC43" s="6">
        <v>0</v>
      </c>
      <c r="AD43" s="6">
        <v>0</v>
      </c>
    </row>
    <row r="44" spans="1:30" x14ac:dyDescent="0.45">
      <c r="A44" t="s">
        <v>43</v>
      </c>
      <c r="B44" s="6">
        <v>0</v>
      </c>
      <c r="C44" s="6">
        <v>0</v>
      </c>
      <c r="D44" s="6">
        <v>0</v>
      </c>
      <c r="E44" s="6">
        <v>0</v>
      </c>
      <c r="F44" s="6">
        <v>0</v>
      </c>
      <c r="G44" s="6">
        <v>0</v>
      </c>
      <c r="H44" s="6">
        <v>0</v>
      </c>
      <c r="I44" s="6">
        <v>0</v>
      </c>
      <c r="J44" s="6">
        <v>0</v>
      </c>
      <c r="L44" s="6" t="s">
        <v>43</v>
      </c>
      <c r="M44" s="6">
        <v>0</v>
      </c>
      <c r="N44" s="6">
        <v>0</v>
      </c>
      <c r="O44" s="6">
        <v>0</v>
      </c>
      <c r="P44" s="6">
        <v>0</v>
      </c>
      <c r="Q44" s="6">
        <v>0</v>
      </c>
      <c r="R44" s="6">
        <v>0</v>
      </c>
      <c r="S44" s="6">
        <v>0</v>
      </c>
      <c r="W44">
        <v>6</v>
      </c>
      <c r="X44" s="6">
        <v>0</v>
      </c>
      <c r="Y44" s="6">
        <v>0</v>
      </c>
      <c r="Z44" s="6">
        <v>0</v>
      </c>
      <c r="AA44" s="6">
        <v>0</v>
      </c>
      <c r="AB44" s="6">
        <v>0</v>
      </c>
      <c r="AC44" s="6">
        <v>0</v>
      </c>
      <c r="AD44" s="6">
        <v>0</v>
      </c>
    </row>
    <row r="45" spans="1:30" x14ac:dyDescent="0.45">
      <c r="A45" t="s">
        <v>44</v>
      </c>
      <c r="B45" s="6">
        <v>0</v>
      </c>
      <c r="C45" s="6">
        <v>0</v>
      </c>
      <c r="D45" s="6">
        <v>0</v>
      </c>
      <c r="E45" s="6">
        <v>0</v>
      </c>
      <c r="F45" s="6">
        <v>0</v>
      </c>
      <c r="G45" s="6">
        <v>0</v>
      </c>
      <c r="H45" s="6">
        <v>0</v>
      </c>
      <c r="I45" s="6">
        <v>0</v>
      </c>
      <c r="J45" s="6">
        <v>0</v>
      </c>
      <c r="L45" s="6" t="s">
        <v>44</v>
      </c>
      <c r="M45" s="6">
        <v>0</v>
      </c>
      <c r="N45" s="6">
        <v>0</v>
      </c>
      <c r="O45" s="6">
        <v>0</v>
      </c>
      <c r="P45" s="6">
        <v>0</v>
      </c>
      <c r="Q45" s="6">
        <v>0</v>
      </c>
      <c r="R45" s="6">
        <v>0</v>
      </c>
      <c r="S45" s="6">
        <v>0</v>
      </c>
      <c r="W45">
        <v>7</v>
      </c>
      <c r="X45" s="6">
        <v>0</v>
      </c>
      <c r="Y45" s="6">
        <v>0</v>
      </c>
      <c r="Z45" s="6">
        <v>0</v>
      </c>
      <c r="AA45" s="6">
        <v>0</v>
      </c>
      <c r="AB45" s="6">
        <v>0</v>
      </c>
      <c r="AC45" s="6">
        <v>0</v>
      </c>
      <c r="AD45" s="6">
        <v>0</v>
      </c>
    </row>
    <row r="46" spans="1:30" x14ac:dyDescent="0.45">
      <c r="A46" t="s">
        <v>45</v>
      </c>
      <c r="B46" s="6">
        <v>0</v>
      </c>
      <c r="C46" s="6">
        <v>0</v>
      </c>
      <c r="D46" s="6">
        <v>0</v>
      </c>
      <c r="E46" s="6">
        <v>0</v>
      </c>
      <c r="F46" s="6">
        <v>0</v>
      </c>
      <c r="G46" s="6">
        <v>0</v>
      </c>
      <c r="H46" s="6">
        <v>0</v>
      </c>
      <c r="I46" s="6">
        <v>0</v>
      </c>
      <c r="J46" s="6">
        <v>0</v>
      </c>
      <c r="L46" s="6" t="s">
        <v>45</v>
      </c>
      <c r="M46" s="6">
        <v>0</v>
      </c>
      <c r="N46" s="6">
        <v>0</v>
      </c>
      <c r="O46" s="6">
        <v>0</v>
      </c>
      <c r="P46" s="6">
        <v>0</v>
      </c>
      <c r="Q46" s="6">
        <v>0</v>
      </c>
      <c r="R46" s="6">
        <v>0</v>
      </c>
      <c r="S46" s="6">
        <v>0</v>
      </c>
      <c r="W46">
        <v>8</v>
      </c>
      <c r="X46" s="6">
        <v>0</v>
      </c>
      <c r="Y46" s="6">
        <v>0</v>
      </c>
      <c r="Z46" s="6">
        <v>0</v>
      </c>
      <c r="AA46" s="6">
        <v>0</v>
      </c>
      <c r="AB46" s="6">
        <v>0</v>
      </c>
      <c r="AC46" s="6">
        <v>0</v>
      </c>
      <c r="AD46" s="6">
        <v>0</v>
      </c>
    </row>
    <row r="47" spans="1:30" x14ac:dyDescent="0.45">
      <c r="A47" t="s">
        <v>83</v>
      </c>
      <c r="B47" s="6">
        <v>0</v>
      </c>
      <c r="C47" s="6">
        <v>0</v>
      </c>
      <c r="D47" s="6">
        <v>0</v>
      </c>
      <c r="E47" s="6">
        <v>0</v>
      </c>
      <c r="F47" s="6">
        <v>0</v>
      </c>
      <c r="G47" s="6">
        <v>0</v>
      </c>
      <c r="H47" s="6">
        <v>0</v>
      </c>
      <c r="I47" s="6">
        <v>0</v>
      </c>
      <c r="J47" s="6">
        <v>0</v>
      </c>
      <c r="L47" s="6" t="s">
        <v>46</v>
      </c>
      <c r="M47" s="6">
        <v>0</v>
      </c>
      <c r="N47" s="6">
        <v>0</v>
      </c>
      <c r="O47" s="6">
        <v>0</v>
      </c>
      <c r="P47" s="6">
        <v>0</v>
      </c>
      <c r="Q47" s="6">
        <v>0</v>
      </c>
      <c r="R47" s="6">
        <v>0</v>
      </c>
      <c r="S47" s="6">
        <v>0</v>
      </c>
      <c r="W47">
        <v>9</v>
      </c>
      <c r="X47" s="6">
        <v>0</v>
      </c>
      <c r="Y47" s="6">
        <v>0</v>
      </c>
      <c r="Z47" s="6">
        <v>0</v>
      </c>
      <c r="AA47" s="6">
        <v>0</v>
      </c>
      <c r="AB47" s="6">
        <v>0</v>
      </c>
      <c r="AC47" s="6">
        <v>0</v>
      </c>
      <c r="AD47" s="6">
        <v>0</v>
      </c>
    </row>
    <row r="48" spans="1:30" x14ac:dyDescent="0.45">
      <c r="A48" t="s">
        <v>84</v>
      </c>
      <c r="B48" s="6">
        <v>0</v>
      </c>
      <c r="C48" s="6">
        <v>0</v>
      </c>
      <c r="D48" s="6">
        <v>0</v>
      </c>
      <c r="E48" s="6">
        <v>0</v>
      </c>
      <c r="F48" s="6">
        <v>0</v>
      </c>
      <c r="G48" s="6">
        <v>0</v>
      </c>
      <c r="H48" s="6">
        <v>0</v>
      </c>
      <c r="I48" s="6">
        <v>0</v>
      </c>
      <c r="J48" s="6">
        <v>0</v>
      </c>
      <c r="L48" s="6" t="s">
        <v>92</v>
      </c>
      <c r="M48" s="6">
        <v>0</v>
      </c>
      <c r="N48" s="6">
        <v>0</v>
      </c>
      <c r="O48" s="6">
        <v>0</v>
      </c>
      <c r="P48" s="6">
        <v>0</v>
      </c>
      <c r="Q48" s="6">
        <v>0</v>
      </c>
      <c r="R48" s="6">
        <v>0</v>
      </c>
      <c r="S48" s="6">
        <v>0</v>
      </c>
      <c r="W48">
        <v>10</v>
      </c>
      <c r="X48" s="6">
        <v>0</v>
      </c>
      <c r="Y48" s="6">
        <v>0</v>
      </c>
      <c r="Z48" s="6">
        <v>0</v>
      </c>
      <c r="AA48" s="6">
        <v>0</v>
      </c>
      <c r="AB48" s="6">
        <v>0</v>
      </c>
      <c r="AC48" s="6">
        <v>0</v>
      </c>
      <c r="AD48" s="6">
        <v>0</v>
      </c>
    </row>
    <row r="49" spans="1:30" x14ac:dyDescent="0.45">
      <c r="A49" t="s">
        <v>85</v>
      </c>
      <c r="B49" s="6">
        <v>0</v>
      </c>
      <c r="C49" s="6">
        <v>0</v>
      </c>
      <c r="D49" s="6">
        <v>0</v>
      </c>
      <c r="E49" s="6">
        <v>0</v>
      </c>
      <c r="F49" s="6">
        <v>0</v>
      </c>
      <c r="G49" s="6">
        <v>0</v>
      </c>
      <c r="H49" s="6">
        <v>0</v>
      </c>
      <c r="I49" s="6">
        <v>0</v>
      </c>
      <c r="J49" s="6">
        <v>0</v>
      </c>
      <c r="L49" s="6" t="s">
        <v>93</v>
      </c>
      <c r="M49" s="6">
        <v>0</v>
      </c>
      <c r="N49" s="6">
        <v>0</v>
      </c>
      <c r="O49" s="6">
        <v>0</v>
      </c>
      <c r="P49" s="6">
        <v>0</v>
      </c>
      <c r="Q49" s="6">
        <v>0</v>
      </c>
      <c r="R49" s="6">
        <v>0</v>
      </c>
      <c r="S49" s="6">
        <v>0</v>
      </c>
      <c r="W49">
        <v>11</v>
      </c>
      <c r="X49" s="6">
        <v>0</v>
      </c>
      <c r="Y49" s="6">
        <v>0</v>
      </c>
      <c r="Z49" s="6">
        <v>0</v>
      </c>
      <c r="AA49" s="6">
        <v>0</v>
      </c>
      <c r="AB49" s="6">
        <v>0</v>
      </c>
      <c r="AC49" s="6">
        <v>0</v>
      </c>
      <c r="AD49" s="6">
        <v>0</v>
      </c>
    </row>
    <row r="50" spans="1:30" x14ac:dyDescent="0.45">
      <c r="B50" s="6"/>
      <c r="C50" s="6"/>
      <c r="D50" s="6"/>
      <c r="E50" s="6"/>
      <c r="F50" s="6"/>
      <c r="G50" s="6"/>
      <c r="H50" s="6"/>
      <c r="I50" s="6"/>
      <c r="J50" s="6"/>
      <c r="L50" s="6" t="s">
        <v>94</v>
      </c>
      <c r="M50" s="6">
        <v>0</v>
      </c>
      <c r="N50" s="6">
        <v>0</v>
      </c>
      <c r="O50" s="6">
        <v>0</v>
      </c>
      <c r="P50" s="6">
        <v>0</v>
      </c>
      <c r="Q50" s="6">
        <v>0</v>
      </c>
      <c r="R50" s="6">
        <v>0</v>
      </c>
      <c r="S50" s="6">
        <v>0</v>
      </c>
      <c r="W50">
        <v>12</v>
      </c>
      <c r="X50" s="6">
        <v>0</v>
      </c>
      <c r="Y50" s="6">
        <v>0</v>
      </c>
      <c r="Z50" s="6">
        <v>0</v>
      </c>
      <c r="AA50" s="6">
        <v>0</v>
      </c>
      <c r="AB50" s="6">
        <v>0</v>
      </c>
      <c r="AC50" s="6">
        <v>0</v>
      </c>
      <c r="AD50" s="6">
        <v>0</v>
      </c>
    </row>
    <row r="51" spans="1:30" x14ac:dyDescent="0.45">
      <c r="A51" t="s">
        <v>56</v>
      </c>
      <c r="B51" s="6" t="s">
        <v>8</v>
      </c>
      <c r="C51" s="6" t="s">
        <v>9</v>
      </c>
      <c r="D51" s="6" t="s">
        <v>10</v>
      </c>
      <c r="E51" s="6" t="s">
        <v>13</v>
      </c>
      <c r="F51" s="6" t="s">
        <v>14</v>
      </c>
      <c r="G51" s="6" t="s">
        <v>15</v>
      </c>
      <c r="H51" s="6" t="s">
        <v>16</v>
      </c>
      <c r="I51" s="6" t="s">
        <v>17</v>
      </c>
      <c r="J51" s="6" t="s">
        <v>18</v>
      </c>
      <c r="L51" s="6"/>
      <c r="M51" s="6"/>
      <c r="N51" s="6"/>
      <c r="O51" s="6"/>
      <c r="P51" s="6"/>
      <c r="Q51" s="6"/>
      <c r="R51" s="6"/>
      <c r="S51" s="6"/>
      <c r="X51" s="6"/>
      <c r="Y51" s="6"/>
      <c r="Z51" s="6"/>
      <c r="AA51" s="6"/>
      <c r="AB51" s="6"/>
      <c r="AC51" s="6"/>
      <c r="AD51" s="6"/>
    </row>
    <row r="52" spans="1:30" x14ac:dyDescent="0.45">
      <c r="A52" t="s">
        <v>40</v>
      </c>
      <c r="B52" s="6">
        <v>1</v>
      </c>
      <c r="C52" s="6">
        <v>1</v>
      </c>
      <c r="D52" s="6">
        <v>1</v>
      </c>
      <c r="E52" s="6">
        <v>1</v>
      </c>
      <c r="F52" s="6">
        <v>1</v>
      </c>
      <c r="G52" s="6">
        <v>1</v>
      </c>
      <c r="H52" s="6">
        <v>1</v>
      </c>
      <c r="I52" s="6">
        <v>1</v>
      </c>
      <c r="J52" s="6">
        <v>1</v>
      </c>
      <c r="L52" s="6" t="s">
        <v>55</v>
      </c>
      <c r="M52" s="6" t="s">
        <v>8</v>
      </c>
      <c r="N52" s="6" t="s">
        <v>9</v>
      </c>
      <c r="O52" s="6" t="s">
        <v>10</v>
      </c>
      <c r="P52" s="6" t="s">
        <v>19</v>
      </c>
      <c r="Q52" s="6" t="s">
        <v>20</v>
      </c>
      <c r="R52" s="6" t="s">
        <v>22</v>
      </c>
      <c r="S52" s="6" t="s">
        <v>23</v>
      </c>
      <c r="W52" t="s">
        <v>71</v>
      </c>
      <c r="X52" t="s">
        <v>8</v>
      </c>
      <c r="Y52" t="s">
        <v>9</v>
      </c>
      <c r="Z52" t="s">
        <v>10</v>
      </c>
      <c r="AA52" t="s">
        <v>19</v>
      </c>
      <c r="AB52" t="s">
        <v>20</v>
      </c>
      <c r="AC52" t="s">
        <v>22</v>
      </c>
      <c r="AD52" t="s">
        <v>23</v>
      </c>
    </row>
    <row r="53" spans="1:30" x14ac:dyDescent="0.45">
      <c r="A53" t="s">
        <v>41</v>
      </c>
      <c r="B53" s="6">
        <v>0</v>
      </c>
      <c r="C53" s="6">
        <v>0</v>
      </c>
      <c r="D53" s="6">
        <v>0</v>
      </c>
      <c r="E53" s="6">
        <v>0</v>
      </c>
      <c r="F53" s="6">
        <v>0</v>
      </c>
      <c r="G53" s="6">
        <v>0</v>
      </c>
      <c r="H53" s="6">
        <v>0</v>
      </c>
      <c r="I53" s="6">
        <v>0</v>
      </c>
      <c r="J53" s="6">
        <v>0</v>
      </c>
      <c r="L53" s="6" t="s">
        <v>40</v>
      </c>
      <c r="M53" s="6">
        <v>0.71111111111111114</v>
      </c>
      <c r="N53" s="6">
        <v>0.70652173913043481</v>
      </c>
      <c r="O53" s="6">
        <v>0.71739130434782605</v>
      </c>
      <c r="P53" s="6">
        <v>0.70921985815602839</v>
      </c>
      <c r="Q53" s="6">
        <v>0.72625698324022347</v>
      </c>
      <c r="R53" s="6">
        <v>0.68932038834951459</v>
      </c>
      <c r="S53" s="6">
        <v>0.67073170731707321</v>
      </c>
      <c r="W53">
        <v>0</v>
      </c>
      <c r="X53" s="6">
        <v>0.98963139943690404</v>
      </c>
      <c r="Y53" s="6">
        <v>0.948808232560576</v>
      </c>
      <c r="Z53" s="6">
        <v>0.98496029651906203</v>
      </c>
      <c r="AA53" s="6">
        <v>0.99642039917248704</v>
      </c>
      <c r="AB53" s="6">
        <v>0.98445224084232896</v>
      </c>
      <c r="AC53" s="6">
        <v>0.96910099698471897</v>
      </c>
      <c r="AD53" s="6">
        <v>0.956964392627213</v>
      </c>
    </row>
    <row r="54" spans="1:30" x14ac:dyDescent="0.45">
      <c r="A54" t="s">
        <v>42</v>
      </c>
      <c r="B54" s="6">
        <v>0</v>
      </c>
      <c r="C54" s="6">
        <v>0</v>
      </c>
      <c r="D54" s="6">
        <v>0</v>
      </c>
      <c r="E54" s="6">
        <v>0</v>
      </c>
      <c r="F54" s="6">
        <v>0</v>
      </c>
      <c r="G54" s="6">
        <v>0</v>
      </c>
      <c r="H54" s="6">
        <v>0</v>
      </c>
      <c r="I54" s="6">
        <v>0</v>
      </c>
      <c r="J54" s="6">
        <v>0</v>
      </c>
      <c r="L54" s="6" t="s">
        <v>41</v>
      </c>
      <c r="M54" s="6">
        <v>0.28888888888888886</v>
      </c>
      <c r="N54" s="6">
        <v>0.29347826086956524</v>
      </c>
      <c r="O54" s="6">
        <v>0.28260869565217389</v>
      </c>
      <c r="P54" s="6">
        <v>0.29078014184397161</v>
      </c>
      <c r="Q54" s="6">
        <v>0.27374301675977653</v>
      </c>
      <c r="R54" s="6">
        <v>0.31067961165048541</v>
      </c>
      <c r="S54" s="6">
        <v>0.32926829268292684</v>
      </c>
      <c r="W54">
        <v>1</v>
      </c>
      <c r="X54" s="6">
        <v>0</v>
      </c>
      <c r="Y54" s="6">
        <v>2.6850359047957299E-2</v>
      </c>
      <c r="Z54" s="6">
        <v>3.4533393146281798E-4</v>
      </c>
      <c r="AA54" s="6">
        <v>0</v>
      </c>
      <c r="AB54" s="6">
        <v>7.3895958366012801E-3</v>
      </c>
      <c r="AC54" s="6">
        <v>2.0034526764215799E-2</v>
      </c>
      <c r="AD54" s="6">
        <v>3.92337915516731E-2</v>
      </c>
    </row>
    <row r="55" spans="1:30" x14ac:dyDescent="0.45">
      <c r="A55" t="s">
        <v>43</v>
      </c>
      <c r="B55" s="6">
        <v>0</v>
      </c>
      <c r="C55" s="6">
        <v>0</v>
      </c>
      <c r="D55" s="6">
        <v>0</v>
      </c>
      <c r="E55" s="6">
        <v>0</v>
      </c>
      <c r="F55" s="6">
        <v>0</v>
      </c>
      <c r="G55" s="6">
        <v>0</v>
      </c>
      <c r="H55" s="6">
        <v>0</v>
      </c>
      <c r="I55" s="6">
        <v>0</v>
      </c>
      <c r="J55" s="6">
        <v>0</v>
      </c>
      <c r="L55" s="6" t="s">
        <v>42</v>
      </c>
      <c r="M55" s="6">
        <v>0</v>
      </c>
      <c r="N55" s="6">
        <v>0</v>
      </c>
      <c r="O55" s="6">
        <v>0</v>
      </c>
      <c r="P55" s="6">
        <v>0</v>
      </c>
      <c r="Q55" s="6">
        <v>0</v>
      </c>
      <c r="R55" s="6">
        <v>0</v>
      </c>
      <c r="S55" s="6">
        <v>0</v>
      </c>
      <c r="W55">
        <v>2</v>
      </c>
      <c r="X55" s="6">
        <v>9.6851046180901398E-3</v>
      </c>
      <c r="Y55" s="6">
        <v>1.76922031300621E-2</v>
      </c>
      <c r="Z55" s="6">
        <v>1.34153113672233E-2</v>
      </c>
      <c r="AA55" s="6">
        <v>3.57960082751215E-3</v>
      </c>
      <c r="AB55" s="6">
        <v>5.9780274410359798E-3</v>
      </c>
      <c r="AC55" s="6">
        <v>3.5040991331044E-3</v>
      </c>
      <c r="AD55" s="6">
        <v>0</v>
      </c>
    </row>
    <row r="56" spans="1:30" x14ac:dyDescent="0.45">
      <c r="A56" t="s">
        <v>44</v>
      </c>
      <c r="B56" s="6">
        <v>0</v>
      </c>
      <c r="C56" s="6">
        <v>0</v>
      </c>
      <c r="D56" s="6">
        <v>0</v>
      </c>
      <c r="E56" s="6">
        <v>0</v>
      </c>
      <c r="F56" s="6">
        <v>0</v>
      </c>
      <c r="G56" s="6">
        <v>0</v>
      </c>
      <c r="H56" s="6">
        <v>0</v>
      </c>
      <c r="I56" s="6">
        <v>0</v>
      </c>
      <c r="J56" s="6">
        <v>0</v>
      </c>
      <c r="L56" s="6" t="s">
        <v>49</v>
      </c>
      <c r="M56" s="6">
        <v>0</v>
      </c>
      <c r="N56" s="6">
        <v>0</v>
      </c>
      <c r="O56" s="6">
        <v>0</v>
      </c>
      <c r="P56" s="6">
        <v>0</v>
      </c>
      <c r="Q56" s="6">
        <v>0</v>
      </c>
      <c r="R56" s="6">
        <v>0</v>
      </c>
      <c r="S56" s="6">
        <v>0</v>
      </c>
      <c r="W56">
        <v>3</v>
      </c>
      <c r="X56" s="6">
        <v>6.8349594500579801E-4</v>
      </c>
      <c r="Y56" s="6">
        <v>6.6492052614037902E-3</v>
      </c>
      <c r="Z56" s="6">
        <v>1.27905818225114E-3</v>
      </c>
      <c r="AA56" s="6">
        <v>0</v>
      </c>
      <c r="AB56" s="6">
        <v>6.5308342030840803E-4</v>
      </c>
      <c r="AC56" s="6">
        <v>7.3603771179608698E-3</v>
      </c>
      <c r="AD56" s="6">
        <v>3.5066529977600901E-3</v>
      </c>
    </row>
    <row r="57" spans="1:30" x14ac:dyDescent="0.45">
      <c r="A57" t="s">
        <v>45</v>
      </c>
      <c r="B57" s="6">
        <v>0</v>
      </c>
      <c r="C57" s="6">
        <v>0</v>
      </c>
      <c r="D57" s="6">
        <v>0</v>
      </c>
      <c r="E57" s="6">
        <v>0</v>
      </c>
      <c r="F57" s="6">
        <v>0</v>
      </c>
      <c r="G57" s="6">
        <v>0</v>
      </c>
      <c r="H57" s="6">
        <v>0</v>
      </c>
      <c r="I57" s="6">
        <v>0</v>
      </c>
      <c r="J57" s="6">
        <v>0</v>
      </c>
      <c r="L57" s="6" t="s">
        <v>50</v>
      </c>
      <c r="M57" s="6">
        <v>0</v>
      </c>
      <c r="N57" s="6">
        <v>0</v>
      </c>
      <c r="O57" s="6">
        <v>0</v>
      </c>
      <c r="P57" s="6">
        <v>0</v>
      </c>
      <c r="Q57" s="6">
        <v>0</v>
      </c>
      <c r="R57" s="6">
        <v>0</v>
      </c>
      <c r="S57" s="6">
        <v>0</v>
      </c>
      <c r="W57">
        <v>4</v>
      </c>
      <c r="X57" s="6">
        <v>0</v>
      </c>
      <c r="Y57" s="6">
        <v>0</v>
      </c>
      <c r="Z57" s="6">
        <v>0</v>
      </c>
      <c r="AA57" s="6">
        <v>0</v>
      </c>
      <c r="AB57" s="6">
        <v>1.5270524597252499E-3</v>
      </c>
      <c r="AC57" s="6">
        <v>0</v>
      </c>
      <c r="AD57" s="6">
        <v>2.9516282335283802E-4</v>
      </c>
    </row>
    <row r="58" spans="1:30" x14ac:dyDescent="0.45">
      <c r="A58" t="s">
        <v>83</v>
      </c>
      <c r="B58" s="6">
        <v>0</v>
      </c>
      <c r="C58" s="6">
        <v>0</v>
      </c>
      <c r="D58" s="6">
        <v>0</v>
      </c>
      <c r="E58" s="6">
        <v>0</v>
      </c>
      <c r="F58" s="6">
        <v>0</v>
      </c>
      <c r="G58" s="6">
        <v>0</v>
      </c>
      <c r="H58" s="6">
        <v>0</v>
      </c>
      <c r="I58" s="6">
        <v>0</v>
      </c>
      <c r="J58" s="6">
        <v>0</v>
      </c>
      <c r="L58" s="6" t="s">
        <v>51</v>
      </c>
      <c r="M58" s="6">
        <v>0</v>
      </c>
      <c r="N58" s="6">
        <v>0</v>
      </c>
      <c r="O58" s="6">
        <v>0</v>
      </c>
      <c r="P58" s="6">
        <v>0</v>
      </c>
      <c r="Q58" s="6">
        <v>0</v>
      </c>
      <c r="R58" s="6">
        <v>0</v>
      </c>
      <c r="S58" s="6">
        <v>0</v>
      </c>
      <c r="W58">
        <v>5</v>
      </c>
      <c r="X58" s="6">
        <v>0</v>
      </c>
      <c r="Y58" s="6">
        <v>0</v>
      </c>
      <c r="Z58" s="6">
        <v>0</v>
      </c>
      <c r="AA58" s="6">
        <v>0</v>
      </c>
      <c r="AB58" s="6">
        <v>0</v>
      </c>
      <c r="AC58" s="6">
        <v>0</v>
      </c>
      <c r="AD58" s="6">
        <v>0</v>
      </c>
    </row>
    <row r="59" spans="1:30" x14ac:dyDescent="0.45">
      <c r="A59" t="s">
        <v>84</v>
      </c>
      <c r="B59" s="6">
        <v>0</v>
      </c>
      <c r="C59" s="6">
        <v>0</v>
      </c>
      <c r="D59" s="6">
        <v>0</v>
      </c>
      <c r="E59" s="6">
        <v>0</v>
      </c>
      <c r="F59" s="6">
        <v>0</v>
      </c>
      <c r="G59" s="6">
        <v>0</v>
      </c>
      <c r="H59" s="6">
        <v>0</v>
      </c>
      <c r="I59" s="6">
        <v>0</v>
      </c>
      <c r="J59" s="6">
        <v>0</v>
      </c>
      <c r="L59" s="6" t="s">
        <v>43</v>
      </c>
      <c r="M59" s="6">
        <v>0</v>
      </c>
      <c r="N59" s="6">
        <v>0</v>
      </c>
      <c r="O59" s="6">
        <v>0</v>
      </c>
      <c r="P59" s="6">
        <v>0</v>
      </c>
      <c r="Q59" s="6">
        <v>0</v>
      </c>
      <c r="R59" s="6">
        <v>0</v>
      </c>
      <c r="S59" s="6">
        <v>0</v>
      </c>
      <c r="W59">
        <v>6</v>
      </c>
      <c r="X59" s="6">
        <v>0</v>
      </c>
      <c r="Y59" s="6">
        <v>0</v>
      </c>
      <c r="Z59" s="6">
        <v>0</v>
      </c>
      <c r="AA59" s="6">
        <v>0</v>
      </c>
      <c r="AB59" s="6">
        <v>0</v>
      </c>
      <c r="AC59" s="6">
        <v>0</v>
      </c>
      <c r="AD59" s="6">
        <v>0</v>
      </c>
    </row>
    <row r="60" spans="1:30" x14ac:dyDescent="0.45">
      <c r="A60" t="s">
        <v>85</v>
      </c>
      <c r="B60" s="6">
        <v>0</v>
      </c>
      <c r="C60" s="6">
        <v>0</v>
      </c>
      <c r="D60" s="6">
        <v>0</v>
      </c>
      <c r="E60" s="6">
        <v>0</v>
      </c>
      <c r="F60" s="6">
        <v>0</v>
      </c>
      <c r="G60" s="6">
        <v>0</v>
      </c>
      <c r="H60" s="6">
        <v>0</v>
      </c>
      <c r="I60" s="6">
        <v>0</v>
      </c>
      <c r="J60" s="6">
        <v>0</v>
      </c>
      <c r="L60" s="6" t="s">
        <v>44</v>
      </c>
      <c r="M60" s="6">
        <v>0</v>
      </c>
      <c r="N60" s="6">
        <v>0</v>
      </c>
      <c r="O60" s="6">
        <v>0</v>
      </c>
      <c r="P60" s="6">
        <v>0</v>
      </c>
      <c r="Q60" s="6">
        <v>0</v>
      </c>
      <c r="R60" s="6">
        <v>0</v>
      </c>
      <c r="S60" s="6">
        <v>0</v>
      </c>
      <c r="W60">
        <v>7</v>
      </c>
      <c r="X60" s="6">
        <v>0</v>
      </c>
      <c r="Y60" s="6">
        <v>0</v>
      </c>
      <c r="Z60" s="6">
        <v>0</v>
      </c>
      <c r="AA60" s="6">
        <v>0</v>
      </c>
      <c r="AB60" s="6">
        <v>0</v>
      </c>
      <c r="AC60" s="6">
        <v>0</v>
      </c>
      <c r="AD60" s="6">
        <v>0</v>
      </c>
    </row>
    <row r="61" spans="1:30" x14ac:dyDescent="0.45">
      <c r="B61" s="6"/>
      <c r="C61" s="6"/>
      <c r="D61" s="6"/>
      <c r="E61" s="6"/>
      <c r="F61" s="6"/>
      <c r="G61" s="6"/>
      <c r="H61" s="6"/>
      <c r="I61" s="6"/>
      <c r="J61" s="6"/>
      <c r="L61" s="6" t="s">
        <v>45</v>
      </c>
      <c r="M61" s="6">
        <v>0</v>
      </c>
      <c r="N61" s="6">
        <v>0</v>
      </c>
      <c r="O61" s="6">
        <v>0</v>
      </c>
      <c r="P61" s="6">
        <v>0</v>
      </c>
      <c r="Q61" s="6">
        <v>0</v>
      </c>
      <c r="R61" s="6">
        <v>0</v>
      </c>
      <c r="S61" s="6">
        <v>0</v>
      </c>
      <c r="W61">
        <v>8</v>
      </c>
      <c r="X61" s="6">
        <v>0</v>
      </c>
      <c r="Y61" s="6">
        <v>0</v>
      </c>
      <c r="Z61" s="6">
        <v>0</v>
      </c>
      <c r="AA61" s="6">
        <v>0</v>
      </c>
      <c r="AB61" s="6">
        <v>0</v>
      </c>
      <c r="AC61" s="6">
        <v>0</v>
      </c>
      <c r="AD61" s="6">
        <v>0</v>
      </c>
    </row>
    <row r="62" spans="1:30" x14ac:dyDescent="0.45">
      <c r="A62" t="s">
        <v>57</v>
      </c>
      <c r="B62" s="6" t="s">
        <v>8</v>
      </c>
      <c r="C62" s="6" t="s">
        <v>9</v>
      </c>
      <c r="D62" s="6" t="s">
        <v>10</v>
      </c>
      <c r="E62" s="6" t="s">
        <v>13</v>
      </c>
      <c r="F62" s="6" t="s">
        <v>14</v>
      </c>
      <c r="G62" s="6" t="s">
        <v>15</v>
      </c>
      <c r="H62" s="6" t="s">
        <v>16</v>
      </c>
      <c r="I62" s="6" t="s">
        <v>17</v>
      </c>
      <c r="J62" s="6" t="s">
        <v>18</v>
      </c>
      <c r="L62" s="6" t="s">
        <v>46</v>
      </c>
      <c r="M62" s="6">
        <v>0</v>
      </c>
      <c r="N62" s="6">
        <v>0</v>
      </c>
      <c r="O62" s="6">
        <v>0</v>
      </c>
      <c r="P62" s="6">
        <v>0</v>
      </c>
      <c r="Q62" s="6">
        <v>0</v>
      </c>
      <c r="R62" s="6">
        <v>0</v>
      </c>
      <c r="S62" s="6">
        <v>0</v>
      </c>
      <c r="W62">
        <v>9</v>
      </c>
      <c r="X62" s="6">
        <v>0</v>
      </c>
      <c r="Y62" s="6">
        <v>0</v>
      </c>
      <c r="Z62" s="6">
        <v>0</v>
      </c>
      <c r="AA62" s="6">
        <v>0</v>
      </c>
      <c r="AB62" s="6">
        <v>0</v>
      </c>
      <c r="AC62" s="6">
        <v>0</v>
      </c>
      <c r="AD62" s="6">
        <v>0</v>
      </c>
    </row>
    <row r="63" spans="1:30" x14ac:dyDescent="0.45">
      <c r="A63" t="s">
        <v>40</v>
      </c>
      <c r="B63" s="6">
        <v>1</v>
      </c>
      <c r="C63" s="6">
        <v>1</v>
      </c>
      <c r="D63" s="6">
        <v>1</v>
      </c>
      <c r="E63" s="6">
        <v>1</v>
      </c>
      <c r="F63" s="6">
        <v>1</v>
      </c>
      <c r="G63" s="6">
        <v>1</v>
      </c>
      <c r="H63" s="6">
        <v>1</v>
      </c>
      <c r="I63" s="6">
        <v>1</v>
      </c>
      <c r="J63" s="6">
        <v>1</v>
      </c>
      <c r="L63" s="6" t="s">
        <v>92</v>
      </c>
      <c r="M63" s="6">
        <v>0</v>
      </c>
      <c r="N63" s="6">
        <v>0</v>
      </c>
      <c r="O63" s="6">
        <v>0</v>
      </c>
      <c r="P63" s="6">
        <v>0</v>
      </c>
      <c r="Q63" s="6">
        <v>0</v>
      </c>
      <c r="R63" s="6">
        <v>0</v>
      </c>
      <c r="S63" s="6">
        <v>0</v>
      </c>
      <c r="W63">
        <v>10</v>
      </c>
      <c r="X63" s="6">
        <v>0</v>
      </c>
      <c r="Y63" s="6">
        <v>0</v>
      </c>
      <c r="Z63" s="6">
        <v>0</v>
      </c>
      <c r="AA63" s="6">
        <v>0</v>
      </c>
      <c r="AB63" s="6">
        <v>0</v>
      </c>
      <c r="AC63" s="6">
        <v>0</v>
      </c>
      <c r="AD63" s="6">
        <v>0</v>
      </c>
    </row>
    <row r="64" spans="1:30" x14ac:dyDescent="0.45">
      <c r="A64" t="s">
        <v>41</v>
      </c>
      <c r="B64" s="6">
        <v>0</v>
      </c>
      <c r="C64" s="6">
        <v>0</v>
      </c>
      <c r="D64" s="6">
        <v>0</v>
      </c>
      <c r="E64" s="6">
        <v>0</v>
      </c>
      <c r="F64" s="6">
        <v>0</v>
      </c>
      <c r="G64" s="6">
        <v>0</v>
      </c>
      <c r="H64" s="6">
        <v>0</v>
      </c>
      <c r="I64" s="6">
        <v>0</v>
      </c>
      <c r="J64" s="6">
        <v>0</v>
      </c>
      <c r="L64" s="6" t="s">
        <v>93</v>
      </c>
      <c r="M64" s="6">
        <v>0</v>
      </c>
      <c r="N64" s="6">
        <v>0</v>
      </c>
      <c r="O64" s="6">
        <v>0</v>
      </c>
      <c r="P64" s="6">
        <v>0</v>
      </c>
      <c r="Q64" s="6">
        <v>0</v>
      </c>
      <c r="R64" s="6">
        <v>0</v>
      </c>
      <c r="S64" s="6">
        <v>0</v>
      </c>
      <c r="W64">
        <v>11</v>
      </c>
      <c r="X64" s="6">
        <v>0</v>
      </c>
      <c r="Y64" s="6">
        <v>0</v>
      </c>
      <c r="Z64" s="6">
        <v>0</v>
      </c>
      <c r="AA64" s="6">
        <v>0</v>
      </c>
      <c r="AB64" s="6">
        <v>0</v>
      </c>
      <c r="AC64" s="6">
        <v>0</v>
      </c>
      <c r="AD64" s="6">
        <v>0</v>
      </c>
    </row>
    <row r="65" spans="1:30" x14ac:dyDescent="0.45">
      <c r="A65" t="s">
        <v>42</v>
      </c>
      <c r="B65" s="6">
        <v>0</v>
      </c>
      <c r="C65" s="6">
        <v>0</v>
      </c>
      <c r="D65" s="6">
        <v>0</v>
      </c>
      <c r="E65" s="6">
        <v>0</v>
      </c>
      <c r="F65" s="6">
        <v>0</v>
      </c>
      <c r="G65" s="6">
        <v>0</v>
      </c>
      <c r="H65" s="6">
        <v>0</v>
      </c>
      <c r="I65" s="6">
        <v>0</v>
      </c>
      <c r="J65" s="6">
        <v>0</v>
      </c>
      <c r="L65" s="6" t="s">
        <v>94</v>
      </c>
      <c r="M65" s="6">
        <v>0</v>
      </c>
      <c r="N65" s="6">
        <v>0</v>
      </c>
      <c r="O65" s="6">
        <v>0</v>
      </c>
      <c r="P65" s="6">
        <v>0</v>
      </c>
      <c r="Q65" s="6">
        <v>0</v>
      </c>
      <c r="R65" s="6">
        <v>0</v>
      </c>
      <c r="S65" s="6">
        <v>0</v>
      </c>
      <c r="W65">
        <v>12</v>
      </c>
      <c r="X65" s="6">
        <v>0</v>
      </c>
      <c r="Y65" s="6">
        <v>0</v>
      </c>
      <c r="Z65" s="6">
        <v>0</v>
      </c>
      <c r="AA65" s="6">
        <v>0</v>
      </c>
      <c r="AB65" s="6">
        <v>0</v>
      </c>
      <c r="AC65" s="6">
        <v>0</v>
      </c>
      <c r="AD65" s="6">
        <v>0</v>
      </c>
    </row>
    <row r="66" spans="1:30" x14ac:dyDescent="0.45">
      <c r="A66" t="s">
        <v>43</v>
      </c>
      <c r="B66" s="6">
        <v>0</v>
      </c>
      <c r="C66" s="6">
        <v>0</v>
      </c>
      <c r="D66" s="6">
        <v>0</v>
      </c>
      <c r="E66" s="6">
        <v>0</v>
      </c>
      <c r="F66" s="6">
        <v>0</v>
      </c>
      <c r="G66" s="6">
        <v>0</v>
      </c>
      <c r="H66" s="6">
        <v>0</v>
      </c>
      <c r="I66" s="6">
        <v>0</v>
      </c>
      <c r="J66" s="6">
        <v>0</v>
      </c>
      <c r="L66" s="6"/>
      <c r="M66" s="6"/>
      <c r="N66" s="6"/>
      <c r="O66" s="6"/>
      <c r="P66" s="6"/>
      <c r="Q66" s="6"/>
      <c r="R66" s="6"/>
      <c r="S66" s="6"/>
      <c r="X66" s="6"/>
      <c r="Y66" s="6"/>
      <c r="Z66" s="6"/>
      <c r="AA66" s="6"/>
      <c r="AB66" s="6"/>
      <c r="AC66" s="6"/>
      <c r="AD66" s="6"/>
    </row>
    <row r="67" spans="1:30" x14ac:dyDescent="0.45">
      <c r="A67" t="s">
        <v>44</v>
      </c>
      <c r="B67" s="6">
        <v>0</v>
      </c>
      <c r="C67" s="6">
        <v>0</v>
      </c>
      <c r="D67" s="6">
        <v>0</v>
      </c>
      <c r="E67" s="6">
        <v>0</v>
      </c>
      <c r="F67" s="6">
        <v>0</v>
      </c>
      <c r="G67" s="6">
        <v>0</v>
      </c>
      <c r="H67" s="6">
        <v>0</v>
      </c>
      <c r="I67" s="6">
        <v>0</v>
      </c>
      <c r="J67" s="6">
        <v>0</v>
      </c>
      <c r="L67" s="6" t="s">
        <v>56</v>
      </c>
      <c r="M67" s="6" t="s">
        <v>8</v>
      </c>
      <c r="N67" s="6" t="s">
        <v>9</v>
      </c>
      <c r="O67" s="6" t="s">
        <v>10</v>
      </c>
      <c r="P67" s="6" t="s">
        <v>19</v>
      </c>
      <c r="Q67" s="6" t="s">
        <v>20</v>
      </c>
      <c r="R67" s="6" t="s">
        <v>22</v>
      </c>
      <c r="S67" s="6" t="s">
        <v>23</v>
      </c>
      <c r="W67" t="s">
        <v>72</v>
      </c>
      <c r="X67" t="s">
        <v>8</v>
      </c>
      <c r="Y67" t="s">
        <v>9</v>
      </c>
      <c r="Z67" t="s">
        <v>10</v>
      </c>
      <c r="AA67" t="s">
        <v>19</v>
      </c>
      <c r="AB67" t="s">
        <v>20</v>
      </c>
      <c r="AC67" t="s">
        <v>22</v>
      </c>
      <c r="AD67" t="s">
        <v>23</v>
      </c>
    </row>
    <row r="68" spans="1:30" x14ac:dyDescent="0.45">
      <c r="A68" t="s">
        <v>45</v>
      </c>
      <c r="B68" s="6">
        <v>0</v>
      </c>
      <c r="C68" s="6">
        <v>0</v>
      </c>
      <c r="D68" s="6">
        <v>0</v>
      </c>
      <c r="E68" s="6">
        <v>0</v>
      </c>
      <c r="F68" s="6">
        <v>0</v>
      </c>
      <c r="G68" s="6">
        <v>0</v>
      </c>
      <c r="H68" s="6">
        <v>0</v>
      </c>
      <c r="I68" s="6">
        <v>0</v>
      </c>
      <c r="J68" s="6">
        <v>0</v>
      </c>
      <c r="L68" s="6" t="s">
        <v>40</v>
      </c>
      <c r="M68" s="6">
        <v>0.71823204419889508</v>
      </c>
      <c r="N68" s="6">
        <v>0.69892473118279574</v>
      </c>
      <c r="O68" s="6">
        <v>0.7142857142857143</v>
      </c>
      <c r="P68" s="6">
        <v>0.72043010752688175</v>
      </c>
      <c r="Q68" s="6">
        <v>0.70921985815602839</v>
      </c>
      <c r="R68" s="6">
        <v>0.48148148148148145</v>
      </c>
      <c r="S68" s="6">
        <v>0.29487179487179488</v>
      </c>
      <c r="W68">
        <v>0</v>
      </c>
      <c r="X68" s="6">
        <v>0.99291314839905798</v>
      </c>
      <c r="Y68" s="6">
        <v>0.97494912672557699</v>
      </c>
      <c r="Z68" s="6">
        <v>0.998205153440892</v>
      </c>
      <c r="AA68" s="6">
        <v>0.99957785080105899</v>
      </c>
      <c r="AB68" s="6">
        <v>0.99957785080105899</v>
      </c>
      <c r="AC68" s="6">
        <v>0.38239118468080102</v>
      </c>
      <c r="AD68" s="6">
        <v>0.36793593108697298</v>
      </c>
    </row>
    <row r="69" spans="1:30" x14ac:dyDescent="0.45">
      <c r="A69" t="s">
        <v>83</v>
      </c>
      <c r="B69" s="6">
        <v>0</v>
      </c>
      <c r="C69" s="6">
        <v>0</v>
      </c>
      <c r="D69" s="6">
        <v>0</v>
      </c>
      <c r="E69" s="6">
        <v>0</v>
      </c>
      <c r="F69" s="6">
        <v>0</v>
      </c>
      <c r="G69" s="6">
        <v>0</v>
      </c>
      <c r="H69" s="6">
        <v>0</v>
      </c>
      <c r="I69" s="6">
        <v>0</v>
      </c>
      <c r="J69" s="6">
        <v>0</v>
      </c>
      <c r="L69" s="6" t="s">
        <v>41</v>
      </c>
      <c r="M69" s="6">
        <v>0.28176795580110497</v>
      </c>
      <c r="N69" s="6">
        <v>0.30107526881720431</v>
      </c>
      <c r="O69" s="6">
        <v>0.2857142857142857</v>
      </c>
      <c r="P69" s="6">
        <v>0.27956989247311825</v>
      </c>
      <c r="Q69" s="6">
        <v>0.29078014184397161</v>
      </c>
      <c r="R69" s="6">
        <v>0.51851851851851849</v>
      </c>
      <c r="S69" s="6">
        <v>0.70512820512820518</v>
      </c>
      <c r="W69">
        <v>1</v>
      </c>
      <c r="X69" s="6">
        <v>9.6831171726359305E-4</v>
      </c>
      <c r="Y69" s="6">
        <v>1.4986649087732401E-2</v>
      </c>
      <c r="Z69" s="6">
        <v>0</v>
      </c>
      <c r="AA69" s="6">
        <v>0</v>
      </c>
      <c r="AB69" s="6">
        <v>0</v>
      </c>
      <c r="AC69" s="6">
        <v>0.61480271012758603</v>
      </c>
      <c r="AD69" s="6">
        <v>0.626575460253469</v>
      </c>
    </row>
    <row r="70" spans="1:30" x14ac:dyDescent="0.45">
      <c r="A70" t="s">
        <v>84</v>
      </c>
      <c r="B70" s="6">
        <v>0</v>
      </c>
      <c r="C70" s="6">
        <v>0</v>
      </c>
      <c r="D70" s="6">
        <v>0</v>
      </c>
      <c r="E70" s="6">
        <v>0</v>
      </c>
      <c r="F70" s="6">
        <v>0</v>
      </c>
      <c r="G70" s="6">
        <v>0</v>
      </c>
      <c r="H70" s="6">
        <v>0</v>
      </c>
      <c r="I70" s="6">
        <v>0</v>
      </c>
      <c r="J70" s="6">
        <v>0</v>
      </c>
      <c r="L70" s="6" t="s">
        <v>42</v>
      </c>
      <c r="M70" s="6">
        <v>0</v>
      </c>
      <c r="N70" s="6">
        <v>0</v>
      </c>
      <c r="O70" s="6">
        <v>0</v>
      </c>
      <c r="P70" s="6">
        <v>0</v>
      </c>
      <c r="Q70" s="6">
        <v>0</v>
      </c>
      <c r="R70" s="6">
        <v>0</v>
      </c>
      <c r="S70" s="6">
        <v>0</v>
      </c>
      <c r="W70">
        <v>2</v>
      </c>
      <c r="X70" s="6">
        <v>6.1185398836776502E-3</v>
      </c>
      <c r="Y70" s="6">
        <v>1.006422418669E-2</v>
      </c>
      <c r="Z70" s="6">
        <v>1.6378541001766001E-3</v>
      </c>
      <c r="AA70" s="6">
        <v>0</v>
      </c>
      <c r="AB70" s="6">
        <v>0</v>
      </c>
      <c r="AC70" s="6">
        <v>0</v>
      </c>
      <c r="AD70" s="6">
        <v>5.4886086595567797E-3</v>
      </c>
    </row>
    <row r="71" spans="1:30" x14ac:dyDescent="0.45">
      <c r="A71" t="s">
        <v>85</v>
      </c>
      <c r="B71" s="6">
        <v>0</v>
      </c>
      <c r="C71" s="6">
        <v>0</v>
      </c>
      <c r="D71" s="6">
        <v>0</v>
      </c>
      <c r="E71" s="6">
        <v>0</v>
      </c>
      <c r="F71" s="6">
        <v>0</v>
      </c>
      <c r="G71" s="6">
        <v>0</v>
      </c>
      <c r="H71" s="6">
        <v>0</v>
      </c>
      <c r="I71" s="6">
        <v>0</v>
      </c>
      <c r="J71" s="6">
        <v>0</v>
      </c>
      <c r="L71" s="6" t="s">
        <v>49</v>
      </c>
      <c r="M71" s="6">
        <v>0</v>
      </c>
      <c r="N71" s="6">
        <v>0</v>
      </c>
      <c r="O71" s="6">
        <v>0</v>
      </c>
      <c r="P71" s="6">
        <v>0</v>
      </c>
      <c r="Q71" s="6">
        <v>0</v>
      </c>
      <c r="R71" s="6">
        <v>0</v>
      </c>
      <c r="S71" s="6">
        <v>0</v>
      </c>
      <c r="W71">
        <v>3</v>
      </c>
      <c r="X71" s="6">
        <v>0</v>
      </c>
      <c r="Y71" s="6">
        <v>0</v>
      </c>
      <c r="Z71" s="6">
        <v>1.5699245893056101E-4</v>
      </c>
      <c r="AA71" s="6">
        <v>0</v>
      </c>
      <c r="AB71" s="6">
        <v>0</v>
      </c>
      <c r="AC71" s="6">
        <v>2.8061051916112201E-3</v>
      </c>
      <c r="AD71" s="6">
        <v>0</v>
      </c>
    </row>
    <row r="72" spans="1:30" x14ac:dyDescent="0.45">
      <c r="B72" s="6"/>
      <c r="C72" s="6"/>
      <c r="D72" s="6"/>
      <c r="E72" s="6"/>
      <c r="F72" s="6"/>
      <c r="G72" s="6"/>
      <c r="H72" s="6"/>
      <c r="I72" s="6"/>
      <c r="J72" s="6"/>
      <c r="L72" s="6" t="s">
        <v>50</v>
      </c>
      <c r="M72" s="6">
        <v>0</v>
      </c>
      <c r="N72" s="6">
        <v>0</v>
      </c>
      <c r="O72" s="6">
        <v>0</v>
      </c>
      <c r="P72" s="6">
        <v>0</v>
      </c>
      <c r="Q72" s="6">
        <v>0</v>
      </c>
      <c r="R72" s="6">
        <v>0</v>
      </c>
      <c r="S72" s="6">
        <v>0</v>
      </c>
      <c r="W72">
        <v>4</v>
      </c>
      <c r="X72" s="6">
        <v>0</v>
      </c>
      <c r="Y72" s="6">
        <v>0</v>
      </c>
      <c r="Z72" s="6">
        <v>0</v>
      </c>
      <c r="AA72" s="6">
        <v>4.22149198940874E-4</v>
      </c>
      <c r="AB72" s="6">
        <v>4.22149198940874E-4</v>
      </c>
      <c r="AC72" s="6">
        <v>0</v>
      </c>
      <c r="AD72" s="6">
        <v>0</v>
      </c>
    </row>
    <row r="73" spans="1:30" x14ac:dyDescent="0.45">
      <c r="A73" t="s">
        <v>58</v>
      </c>
      <c r="B73" s="6" t="s">
        <v>8</v>
      </c>
      <c r="C73" s="6" t="s">
        <v>9</v>
      </c>
      <c r="D73" s="6" t="s">
        <v>10</v>
      </c>
      <c r="E73" s="6" t="s">
        <v>13</v>
      </c>
      <c r="F73" s="6" t="s">
        <v>14</v>
      </c>
      <c r="G73" s="6" t="s">
        <v>15</v>
      </c>
      <c r="H73" s="6" t="s">
        <v>16</v>
      </c>
      <c r="I73" s="6" t="s">
        <v>17</v>
      </c>
      <c r="J73" s="6" t="s">
        <v>18</v>
      </c>
      <c r="L73" s="6" t="s">
        <v>51</v>
      </c>
      <c r="M73" s="6">
        <v>0</v>
      </c>
      <c r="N73" s="6">
        <v>0</v>
      </c>
      <c r="O73" s="6">
        <v>0</v>
      </c>
      <c r="P73" s="6">
        <v>0</v>
      </c>
      <c r="Q73" s="6">
        <v>0</v>
      </c>
      <c r="R73" s="6">
        <v>0</v>
      </c>
      <c r="S73" s="6">
        <v>0</v>
      </c>
      <c r="W73">
        <v>5</v>
      </c>
      <c r="X73" s="6">
        <v>0</v>
      </c>
      <c r="Y73" s="6">
        <v>0</v>
      </c>
      <c r="Z73" s="6">
        <v>0</v>
      </c>
      <c r="AA73" s="6">
        <v>0</v>
      </c>
      <c r="AB73" s="6">
        <v>0</v>
      </c>
      <c r="AC73" s="6">
        <v>0</v>
      </c>
      <c r="AD73" s="6">
        <v>0</v>
      </c>
    </row>
    <row r="74" spans="1:30" x14ac:dyDescent="0.45">
      <c r="A74" t="s">
        <v>40</v>
      </c>
      <c r="B74" s="6">
        <v>1</v>
      </c>
      <c r="C74" s="6">
        <v>1</v>
      </c>
      <c r="D74" s="6">
        <v>1</v>
      </c>
      <c r="E74" s="6">
        <v>1</v>
      </c>
      <c r="F74" s="6">
        <v>1</v>
      </c>
      <c r="G74" s="6">
        <v>1</v>
      </c>
      <c r="H74" s="6">
        <v>1</v>
      </c>
      <c r="I74" s="6">
        <v>1</v>
      </c>
      <c r="J74" s="6">
        <v>1</v>
      </c>
      <c r="L74" s="6" t="s">
        <v>43</v>
      </c>
      <c r="M74" s="6">
        <v>0</v>
      </c>
      <c r="N74" s="6">
        <v>0</v>
      </c>
      <c r="O74" s="6">
        <v>0</v>
      </c>
      <c r="P74" s="6">
        <v>0</v>
      </c>
      <c r="Q74" s="6">
        <v>0</v>
      </c>
      <c r="R74" s="6">
        <v>0</v>
      </c>
      <c r="S74" s="6">
        <v>0</v>
      </c>
      <c r="W74">
        <v>6</v>
      </c>
      <c r="X74" s="6">
        <v>0</v>
      </c>
      <c r="Y74" s="6">
        <v>0</v>
      </c>
      <c r="Z74" s="6">
        <v>0</v>
      </c>
      <c r="AA74" s="6">
        <v>0</v>
      </c>
      <c r="AB74" s="6">
        <v>0</v>
      </c>
      <c r="AC74" s="6">
        <v>0</v>
      </c>
      <c r="AD74" s="6">
        <v>0</v>
      </c>
    </row>
    <row r="75" spans="1:30" x14ac:dyDescent="0.45">
      <c r="A75" t="s">
        <v>41</v>
      </c>
      <c r="B75" s="6">
        <v>0</v>
      </c>
      <c r="C75" s="6">
        <v>0</v>
      </c>
      <c r="D75" s="6">
        <v>0</v>
      </c>
      <c r="E75" s="6">
        <v>0</v>
      </c>
      <c r="F75" s="6">
        <v>0</v>
      </c>
      <c r="G75" s="6">
        <v>0</v>
      </c>
      <c r="H75" s="6">
        <v>0</v>
      </c>
      <c r="I75" s="6">
        <v>0</v>
      </c>
      <c r="J75" s="6">
        <v>0</v>
      </c>
      <c r="L75" s="6" t="s">
        <v>44</v>
      </c>
      <c r="M75" s="6">
        <v>0</v>
      </c>
      <c r="N75" s="6">
        <v>0</v>
      </c>
      <c r="O75" s="6">
        <v>0</v>
      </c>
      <c r="P75" s="6">
        <v>0</v>
      </c>
      <c r="Q75" s="6">
        <v>0</v>
      </c>
      <c r="R75" s="6">
        <v>0</v>
      </c>
      <c r="S75" s="6">
        <v>0</v>
      </c>
      <c r="W75">
        <v>7</v>
      </c>
      <c r="X75" s="6">
        <v>0</v>
      </c>
      <c r="Y75" s="6">
        <v>0</v>
      </c>
      <c r="Z75" s="6">
        <v>0</v>
      </c>
      <c r="AA75" s="6">
        <v>0</v>
      </c>
      <c r="AB75" s="6">
        <v>0</v>
      </c>
      <c r="AC75" s="6">
        <v>0</v>
      </c>
      <c r="AD75" s="6">
        <v>0</v>
      </c>
    </row>
    <row r="76" spans="1:30" x14ac:dyDescent="0.45">
      <c r="A76" t="s">
        <v>42</v>
      </c>
      <c r="B76" s="6">
        <v>0</v>
      </c>
      <c r="C76" s="6">
        <v>0</v>
      </c>
      <c r="D76" s="6">
        <v>0</v>
      </c>
      <c r="E76" s="6">
        <v>0</v>
      </c>
      <c r="F76" s="6">
        <v>0</v>
      </c>
      <c r="G76" s="6">
        <v>0</v>
      </c>
      <c r="H76" s="6">
        <v>0</v>
      </c>
      <c r="I76" s="6">
        <v>0</v>
      </c>
      <c r="J76" s="6">
        <v>0</v>
      </c>
      <c r="L76" s="6" t="s">
        <v>45</v>
      </c>
      <c r="M76" s="6">
        <v>0</v>
      </c>
      <c r="N76" s="6">
        <v>0</v>
      </c>
      <c r="O76" s="6">
        <v>0</v>
      </c>
      <c r="P76" s="6">
        <v>0</v>
      </c>
      <c r="Q76" s="6">
        <v>0</v>
      </c>
      <c r="R76" s="6">
        <v>0</v>
      </c>
      <c r="S76" s="6">
        <v>0</v>
      </c>
      <c r="W76">
        <v>8</v>
      </c>
      <c r="X76" s="6">
        <v>0</v>
      </c>
      <c r="Y76" s="6">
        <v>0</v>
      </c>
      <c r="Z76" s="6">
        <v>0</v>
      </c>
      <c r="AA76" s="6">
        <v>0</v>
      </c>
      <c r="AB76" s="6">
        <v>0</v>
      </c>
      <c r="AC76" s="6">
        <v>0</v>
      </c>
      <c r="AD76" s="6">
        <v>0</v>
      </c>
    </row>
    <row r="77" spans="1:30" x14ac:dyDescent="0.45">
      <c r="A77" t="s">
        <v>43</v>
      </c>
      <c r="B77" s="6">
        <v>0</v>
      </c>
      <c r="C77" s="6">
        <v>0</v>
      </c>
      <c r="D77" s="6">
        <v>0</v>
      </c>
      <c r="E77" s="6">
        <v>0</v>
      </c>
      <c r="F77" s="6">
        <v>0</v>
      </c>
      <c r="G77" s="6">
        <v>0</v>
      </c>
      <c r="H77" s="6">
        <v>0</v>
      </c>
      <c r="I77" s="6">
        <v>0</v>
      </c>
      <c r="J77" s="6">
        <v>0</v>
      </c>
      <c r="L77" s="6" t="s">
        <v>46</v>
      </c>
      <c r="M77" s="6">
        <v>0</v>
      </c>
      <c r="N77" s="6">
        <v>0</v>
      </c>
      <c r="O77" s="6">
        <v>0</v>
      </c>
      <c r="P77" s="6">
        <v>0</v>
      </c>
      <c r="Q77" s="6">
        <v>0</v>
      </c>
      <c r="R77" s="6">
        <v>0</v>
      </c>
      <c r="S77" s="6">
        <v>0</v>
      </c>
      <c r="W77">
        <v>9</v>
      </c>
      <c r="X77" s="6">
        <v>0</v>
      </c>
      <c r="Y77" s="6">
        <v>0</v>
      </c>
      <c r="Z77" s="6">
        <v>0</v>
      </c>
      <c r="AA77" s="6">
        <v>0</v>
      </c>
      <c r="AB77" s="6">
        <v>0</v>
      </c>
      <c r="AC77" s="6">
        <v>0</v>
      </c>
      <c r="AD77" s="6">
        <v>0</v>
      </c>
    </row>
    <row r="78" spans="1:30" x14ac:dyDescent="0.45">
      <c r="A78" t="s">
        <v>44</v>
      </c>
      <c r="B78" s="6">
        <v>0</v>
      </c>
      <c r="C78" s="6">
        <v>0</v>
      </c>
      <c r="D78" s="6">
        <v>0</v>
      </c>
      <c r="E78" s="6">
        <v>0</v>
      </c>
      <c r="F78" s="6">
        <v>0</v>
      </c>
      <c r="G78" s="6">
        <v>0</v>
      </c>
      <c r="H78" s="6">
        <v>0</v>
      </c>
      <c r="I78" s="6">
        <v>0</v>
      </c>
      <c r="J78" s="6">
        <v>0</v>
      </c>
      <c r="L78" s="6" t="s">
        <v>92</v>
      </c>
      <c r="M78" s="6">
        <v>0</v>
      </c>
      <c r="N78" s="6">
        <v>0</v>
      </c>
      <c r="O78" s="6">
        <v>0</v>
      </c>
      <c r="P78" s="6">
        <v>0</v>
      </c>
      <c r="Q78" s="6">
        <v>0</v>
      </c>
      <c r="R78" s="6">
        <v>0</v>
      </c>
      <c r="S78" s="6">
        <v>0</v>
      </c>
      <c r="W78">
        <v>10</v>
      </c>
      <c r="X78" s="6">
        <v>0</v>
      </c>
      <c r="Y78" s="6">
        <v>0</v>
      </c>
      <c r="Z78" s="6">
        <v>0</v>
      </c>
      <c r="AA78" s="6">
        <v>0</v>
      </c>
      <c r="AB78" s="6">
        <v>0</v>
      </c>
      <c r="AC78" s="6">
        <v>0</v>
      </c>
      <c r="AD78" s="6">
        <v>0</v>
      </c>
    </row>
    <row r="79" spans="1:30" x14ac:dyDescent="0.45">
      <c r="A79" t="s">
        <v>45</v>
      </c>
      <c r="B79" s="6">
        <v>0</v>
      </c>
      <c r="C79" s="6">
        <v>0</v>
      </c>
      <c r="D79" s="6">
        <v>0</v>
      </c>
      <c r="E79" s="6">
        <v>0</v>
      </c>
      <c r="F79" s="6">
        <v>0</v>
      </c>
      <c r="G79" s="6">
        <v>0</v>
      </c>
      <c r="H79" s="6">
        <v>0</v>
      </c>
      <c r="I79" s="6">
        <v>0</v>
      </c>
      <c r="J79" s="6">
        <v>0</v>
      </c>
      <c r="L79" s="6" t="s">
        <v>93</v>
      </c>
      <c r="M79" s="6">
        <v>0</v>
      </c>
      <c r="N79" s="6">
        <v>0</v>
      </c>
      <c r="O79" s="6">
        <v>0</v>
      </c>
      <c r="P79" s="6">
        <v>0</v>
      </c>
      <c r="Q79" s="6">
        <v>0</v>
      </c>
      <c r="R79" s="6">
        <v>0</v>
      </c>
      <c r="S79" s="6">
        <v>0</v>
      </c>
      <c r="W79">
        <v>11</v>
      </c>
      <c r="X79" s="6">
        <v>0</v>
      </c>
      <c r="Y79" s="6">
        <v>0</v>
      </c>
      <c r="Z79" s="6">
        <v>0</v>
      </c>
      <c r="AA79" s="6">
        <v>0</v>
      </c>
      <c r="AB79" s="6">
        <v>0</v>
      </c>
      <c r="AC79" s="6">
        <v>0</v>
      </c>
      <c r="AD79" s="6">
        <v>0</v>
      </c>
    </row>
    <row r="80" spans="1:30" x14ac:dyDescent="0.45">
      <c r="A80" t="s">
        <v>83</v>
      </c>
      <c r="B80" s="6">
        <v>0</v>
      </c>
      <c r="C80" s="6">
        <v>0</v>
      </c>
      <c r="D80" s="6">
        <v>0</v>
      </c>
      <c r="E80" s="6">
        <v>0</v>
      </c>
      <c r="F80" s="6">
        <v>0</v>
      </c>
      <c r="G80" s="6">
        <v>0</v>
      </c>
      <c r="H80" s="6">
        <v>0</v>
      </c>
      <c r="I80" s="6">
        <v>0</v>
      </c>
      <c r="J80" s="6">
        <v>0</v>
      </c>
      <c r="L80" s="6" t="s">
        <v>94</v>
      </c>
      <c r="M80" s="6">
        <v>0</v>
      </c>
      <c r="N80" s="6">
        <v>0</v>
      </c>
      <c r="O80" s="6">
        <v>0</v>
      </c>
      <c r="P80" s="6">
        <v>0</v>
      </c>
      <c r="Q80" s="6">
        <v>0</v>
      </c>
      <c r="R80" s="6">
        <v>0</v>
      </c>
      <c r="S80" s="6">
        <v>0</v>
      </c>
      <c r="W80">
        <v>12</v>
      </c>
      <c r="X80" s="6">
        <v>0</v>
      </c>
      <c r="Y80" s="6">
        <v>0</v>
      </c>
      <c r="Z80" s="6">
        <v>0</v>
      </c>
      <c r="AA80" s="6">
        <v>0</v>
      </c>
      <c r="AB80" s="6">
        <v>0</v>
      </c>
      <c r="AC80" s="6">
        <v>0</v>
      </c>
      <c r="AD80" s="6">
        <v>0</v>
      </c>
    </row>
    <row r="81" spans="1:30" x14ac:dyDescent="0.45">
      <c r="A81" t="s">
        <v>84</v>
      </c>
      <c r="B81" s="6">
        <v>0</v>
      </c>
      <c r="C81" s="6">
        <v>0</v>
      </c>
      <c r="D81" s="6">
        <v>0</v>
      </c>
      <c r="E81" s="6">
        <v>0</v>
      </c>
      <c r="F81" s="6">
        <v>0</v>
      </c>
      <c r="G81" s="6">
        <v>0</v>
      </c>
      <c r="H81" s="6">
        <v>0</v>
      </c>
      <c r="I81" s="6">
        <v>0</v>
      </c>
      <c r="J81" s="6">
        <v>0</v>
      </c>
      <c r="L81" s="6"/>
      <c r="M81" s="6"/>
      <c r="N81" s="6"/>
      <c r="O81" s="6"/>
      <c r="P81" s="6"/>
      <c r="Q81" s="6"/>
      <c r="R81" s="6"/>
      <c r="S81" s="6"/>
      <c r="X81" s="6"/>
      <c r="Y81" s="6"/>
      <c r="Z81" s="6"/>
      <c r="AA81" s="6"/>
      <c r="AB81" s="6"/>
      <c r="AC81" s="6"/>
      <c r="AD81" s="6"/>
    </row>
    <row r="82" spans="1:30" x14ac:dyDescent="0.45">
      <c r="A82" t="s">
        <v>85</v>
      </c>
      <c r="B82" s="6">
        <v>0</v>
      </c>
      <c r="C82" s="6">
        <v>0</v>
      </c>
      <c r="D82" s="6">
        <v>0</v>
      </c>
      <c r="E82" s="6">
        <v>0</v>
      </c>
      <c r="F82" s="6">
        <v>0</v>
      </c>
      <c r="G82" s="6">
        <v>0</v>
      </c>
      <c r="H82" s="6">
        <v>0</v>
      </c>
      <c r="I82" s="6">
        <v>0</v>
      </c>
      <c r="J82" s="6">
        <v>0</v>
      </c>
      <c r="L82" s="6" t="s">
        <v>57</v>
      </c>
      <c r="M82" s="6" t="s">
        <v>8</v>
      </c>
      <c r="N82" s="6" t="s">
        <v>9</v>
      </c>
      <c r="O82" s="6" t="s">
        <v>10</v>
      </c>
      <c r="P82" s="6" t="s">
        <v>19</v>
      </c>
      <c r="Q82" s="6" t="s">
        <v>20</v>
      </c>
      <c r="R82" s="6" t="s">
        <v>22</v>
      </c>
      <c r="S82" s="6" t="s">
        <v>23</v>
      </c>
      <c r="W82" t="s">
        <v>73</v>
      </c>
      <c r="X82" t="s">
        <v>8</v>
      </c>
      <c r="Y82" t="s">
        <v>9</v>
      </c>
      <c r="Z82" t="s">
        <v>10</v>
      </c>
      <c r="AA82" t="s">
        <v>19</v>
      </c>
      <c r="AB82" t="s">
        <v>20</v>
      </c>
      <c r="AC82" t="s">
        <v>22</v>
      </c>
      <c r="AD82" t="s">
        <v>23</v>
      </c>
    </row>
    <row r="83" spans="1:30" x14ac:dyDescent="0.45">
      <c r="B83" s="6"/>
      <c r="C83" s="6"/>
      <c r="D83" s="6"/>
      <c r="E83" s="6"/>
      <c r="F83" s="6"/>
      <c r="G83" s="6"/>
      <c r="H83" s="6"/>
      <c r="I83" s="6"/>
      <c r="J83" s="6"/>
      <c r="L83" s="6" t="s">
        <v>40</v>
      </c>
      <c r="M83" s="6">
        <v>0.77374599786552833</v>
      </c>
      <c r="N83" s="6">
        <v>0.82938388625592419</v>
      </c>
      <c r="O83" s="6">
        <v>0.83798882681564246</v>
      </c>
      <c r="P83" s="6">
        <v>0.64818953956191327</v>
      </c>
      <c r="Q83" s="6">
        <v>0.74710496824803885</v>
      </c>
      <c r="R83" s="6">
        <v>0.701311452416018</v>
      </c>
      <c r="S83" s="6">
        <v>0.74191838897721252</v>
      </c>
      <c r="W83">
        <v>0</v>
      </c>
      <c r="X83" s="6">
        <v>0.96984412233516504</v>
      </c>
      <c r="Y83" s="6">
        <v>0.97525311703937601</v>
      </c>
      <c r="Z83" s="6">
        <v>0.961167969860802</v>
      </c>
      <c r="AA83" s="6">
        <v>0.97387453369626897</v>
      </c>
      <c r="AB83" s="6">
        <v>0.93871218084489105</v>
      </c>
      <c r="AC83" s="6">
        <v>0.73353124028458105</v>
      </c>
      <c r="AD83" s="6">
        <v>0.150004156646425</v>
      </c>
    </row>
    <row r="84" spans="1:30" x14ac:dyDescent="0.45">
      <c r="A84" t="s">
        <v>59</v>
      </c>
      <c r="B84" s="6" t="s">
        <v>8</v>
      </c>
      <c r="C84" s="6" t="s">
        <v>9</v>
      </c>
      <c r="D84" s="6" t="s">
        <v>10</v>
      </c>
      <c r="E84" s="6" t="s">
        <v>13</v>
      </c>
      <c r="F84" s="6" t="s">
        <v>14</v>
      </c>
      <c r="G84" s="6" t="s">
        <v>15</v>
      </c>
      <c r="H84" s="6" t="s">
        <v>16</v>
      </c>
      <c r="I84" s="6" t="s">
        <v>17</v>
      </c>
      <c r="J84" s="6" t="s">
        <v>18</v>
      </c>
      <c r="L84" s="6" t="s">
        <v>41</v>
      </c>
      <c r="M84" s="6">
        <v>0.22625400213447172</v>
      </c>
      <c r="N84" s="6">
        <v>0.17061611374407584</v>
      </c>
      <c r="O84" s="6">
        <v>0.16201117318435754</v>
      </c>
      <c r="P84" s="6">
        <v>0.35181046043808673</v>
      </c>
      <c r="Q84" s="6">
        <v>0.25289503175196115</v>
      </c>
      <c r="R84" s="6">
        <v>0.29868854758398206</v>
      </c>
      <c r="S84" s="6">
        <v>0.25808161102278748</v>
      </c>
      <c r="W84">
        <v>1</v>
      </c>
      <c r="X84" s="6">
        <v>8.0680155073326893E-3</v>
      </c>
      <c r="Y84" s="6">
        <v>0</v>
      </c>
      <c r="Z84" s="6">
        <v>3.4840525933562501E-3</v>
      </c>
      <c r="AA84" s="6">
        <v>1.3395577489998299E-3</v>
      </c>
      <c r="AB84" s="6">
        <v>4.0519901585031298E-2</v>
      </c>
      <c r="AC84" s="6">
        <v>0.15123627823536701</v>
      </c>
      <c r="AD84" s="6">
        <v>0.44258135306658403</v>
      </c>
    </row>
    <row r="85" spans="1:30" x14ac:dyDescent="0.45">
      <c r="A85" t="s">
        <v>40</v>
      </c>
      <c r="B85" s="6">
        <v>1</v>
      </c>
      <c r="C85" s="6">
        <v>1</v>
      </c>
      <c r="D85" s="6">
        <v>1</v>
      </c>
      <c r="E85" s="6">
        <v>1</v>
      </c>
      <c r="F85" s="6">
        <v>1</v>
      </c>
      <c r="G85" s="6">
        <v>1</v>
      </c>
      <c r="H85" s="6">
        <v>1</v>
      </c>
      <c r="I85" s="6">
        <v>1</v>
      </c>
      <c r="J85" s="6">
        <v>1</v>
      </c>
      <c r="L85" s="6" t="s">
        <v>42</v>
      </c>
      <c r="M85" s="6">
        <v>0</v>
      </c>
      <c r="N85" s="6">
        <v>0</v>
      </c>
      <c r="O85" s="6">
        <v>0</v>
      </c>
      <c r="P85" s="6">
        <v>0</v>
      </c>
      <c r="Q85" s="6">
        <v>0</v>
      </c>
      <c r="R85" s="6">
        <v>0</v>
      </c>
      <c r="S85" s="6">
        <v>0</v>
      </c>
      <c r="W85">
        <v>2</v>
      </c>
      <c r="X85" s="6">
        <v>2.07409791693349E-2</v>
      </c>
      <c r="Y85" s="6">
        <v>2.1711708638950101E-2</v>
      </c>
      <c r="Z85" s="6">
        <v>2.8771578240607699E-2</v>
      </c>
      <c r="AA85" s="6">
        <v>2.4785908554730601E-2</v>
      </c>
      <c r="AB85" s="6">
        <v>1.8549676861883101E-2</v>
      </c>
      <c r="AC85" s="6">
        <v>0.11447678145251</v>
      </c>
      <c r="AD85" s="6">
        <v>0.40741449028699001</v>
      </c>
    </row>
    <row r="86" spans="1:30" x14ac:dyDescent="0.45">
      <c r="A86" t="s">
        <v>41</v>
      </c>
      <c r="B86" s="6">
        <v>0</v>
      </c>
      <c r="C86" s="6">
        <v>0</v>
      </c>
      <c r="D86" s="6">
        <v>0</v>
      </c>
      <c r="E86" s="6">
        <v>0</v>
      </c>
      <c r="F86" s="6">
        <v>0</v>
      </c>
      <c r="G86" s="6">
        <v>0</v>
      </c>
      <c r="H86" s="6">
        <v>0</v>
      </c>
      <c r="I86" s="6">
        <v>0</v>
      </c>
      <c r="J86" s="6">
        <v>0</v>
      </c>
      <c r="L86" s="6" t="s">
        <v>49</v>
      </c>
      <c r="M86" s="6">
        <v>0</v>
      </c>
      <c r="N86" s="6">
        <v>0</v>
      </c>
      <c r="O86" s="6">
        <v>0</v>
      </c>
      <c r="P86" s="6">
        <v>0</v>
      </c>
      <c r="Q86" s="6">
        <v>0</v>
      </c>
      <c r="R86" s="6">
        <v>0</v>
      </c>
      <c r="S86" s="6">
        <v>0</v>
      </c>
      <c r="W86">
        <v>3</v>
      </c>
      <c r="X86" s="6">
        <v>1.34688298816718E-3</v>
      </c>
      <c r="Y86" s="6">
        <v>3.03517432167342E-3</v>
      </c>
      <c r="Z86" s="6">
        <v>6.57639930523371E-3</v>
      </c>
      <c r="AA86" s="6">
        <v>0</v>
      </c>
      <c r="AB86" s="6">
        <v>2.2182407081940102E-3</v>
      </c>
      <c r="AC86" s="6">
        <v>7.5570002754054904E-4</v>
      </c>
      <c r="AD86" s="6">
        <v>0</v>
      </c>
    </row>
    <row r="87" spans="1:30" x14ac:dyDescent="0.45">
      <c r="A87" t="s">
        <v>42</v>
      </c>
      <c r="B87" s="6">
        <v>0</v>
      </c>
      <c r="C87" s="6">
        <v>0</v>
      </c>
      <c r="D87" s="6">
        <v>0</v>
      </c>
      <c r="E87" s="6">
        <v>0</v>
      </c>
      <c r="F87" s="6">
        <v>0</v>
      </c>
      <c r="G87" s="6">
        <v>0</v>
      </c>
      <c r="H87" s="6">
        <v>0</v>
      </c>
      <c r="I87" s="6">
        <v>0</v>
      </c>
      <c r="J87" s="6">
        <v>0</v>
      </c>
      <c r="L87" s="6" t="s">
        <v>50</v>
      </c>
      <c r="M87" s="6">
        <v>0</v>
      </c>
      <c r="N87" s="6">
        <v>0</v>
      </c>
      <c r="O87" s="6">
        <v>0</v>
      </c>
      <c r="P87" s="6">
        <v>0</v>
      </c>
      <c r="Q87" s="6">
        <v>0</v>
      </c>
      <c r="R87" s="6">
        <v>0</v>
      </c>
      <c r="S87" s="6">
        <v>0</v>
      </c>
      <c r="W87">
        <v>4</v>
      </c>
      <c r="X87" s="6">
        <v>0</v>
      </c>
      <c r="Y87" s="6">
        <v>0</v>
      </c>
      <c r="Z87" s="6">
        <v>0</v>
      </c>
      <c r="AA87" s="6">
        <v>0</v>
      </c>
      <c r="AB87" s="6">
        <v>0</v>
      </c>
      <c r="AC87" s="6">
        <v>0</v>
      </c>
      <c r="AD87" s="6">
        <v>0</v>
      </c>
    </row>
    <row r="88" spans="1:30" x14ac:dyDescent="0.45">
      <c r="A88" t="s">
        <v>43</v>
      </c>
      <c r="B88" s="6">
        <v>0</v>
      </c>
      <c r="C88" s="6">
        <v>0</v>
      </c>
      <c r="D88" s="6">
        <v>0</v>
      </c>
      <c r="E88" s="6">
        <v>0</v>
      </c>
      <c r="F88" s="6">
        <v>0</v>
      </c>
      <c r="G88" s="6">
        <v>0</v>
      </c>
      <c r="H88" s="6">
        <v>0</v>
      </c>
      <c r="I88" s="6">
        <v>0</v>
      </c>
      <c r="J88" s="6">
        <v>0</v>
      </c>
      <c r="L88" s="6" t="s">
        <v>51</v>
      </c>
      <c r="M88" s="6">
        <v>0</v>
      </c>
      <c r="N88" s="6">
        <v>0</v>
      </c>
      <c r="O88" s="6">
        <v>0</v>
      </c>
      <c r="P88" s="6">
        <v>0</v>
      </c>
      <c r="Q88" s="6">
        <v>0</v>
      </c>
      <c r="R88" s="6">
        <v>0</v>
      </c>
      <c r="S88" s="6">
        <v>0</v>
      </c>
      <c r="W88">
        <v>5</v>
      </c>
      <c r="X88" s="6">
        <v>0</v>
      </c>
      <c r="Y88" s="6">
        <v>0</v>
      </c>
      <c r="Z88" s="6">
        <v>0</v>
      </c>
      <c r="AA88" s="6">
        <v>0</v>
      </c>
      <c r="AB88" s="6">
        <v>0</v>
      </c>
      <c r="AC88" s="6">
        <v>0</v>
      </c>
      <c r="AD88" s="6">
        <v>0</v>
      </c>
    </row>
    <row r="89" spans="1:30" x14ac:dyDescent="0.45">
      <c r="A89" t="s">
        <v>44</v>
      </c>
      <c r="B89" s="6">
        <v>0</v>
      </c>
      <c r="C89" s="6">
        <v>0</v>
      </c>
      <c r="D89" s="6">
        <v>0</v>
      </c>
      <c r="E89" s="6">
        <v>0</v>
      </c>
      <c r="F89" s="6">
        <v>0</v>
      </c>
      <c r="G89" s="6">
        <v>0</v>
      </c>
      <c r="H89" s="6">
        <v>0</v>
      </c>
      <c r="I89" s="6">
        <v>0</v>
      </c>
      <c r="J89" s="6">
        <v>0</v>
      </c>
      <c r="L89" s="6" t="s">
        <v>43</v>
      </c>
      <c r="M89" s="6">
        <v>0</v>
      </c>
      <c r="N89" s="6">
        <v>0</v>
      </c>
      <c r="O89" s="6">
        <v>0</v>
      </c>
      <c r="P89" s="6">
        <v>0</v>
      </c>
      <c r="Q89" s="6">
        <v>0</v>
      </c>
      <c r="R89" s="6">
        <v>0</v>
      </c>
      <c r="S89" s="6">
        <v>0</v>
      </c>
      <c r="W89">
        <v>6</v>
      </c>
      <c r="X89" s="6">
        <v>0</v>
      </c>
      <c r="Y89" s="6">
        <v>0</v>
      </c>
      <c r="Z89" s="6">
        <v>0</v>
      </c>
      <c r="AA89" s="6">
        <v>0</v>
      </c>
      <c r="AB89" s="6">
        <v>0</v>
      </c>
      <c r="AC89" s="6">
        <v>0</v>
      </c>
      <c r="AD89" s="6">
        <v>0</v>
      </c>
    </row>
    <row r="90" spans="1:30" x14ac:dyDescent="0.45">
      <c r="A90" t="s">
        <v>45</v>
      </c>
      <c r="B90" s="6">
        <v>0</v>
      </c>
      <c r="C90" s="6">
        <v>0</v>
      </c>
      <c r="D90" s="6">
        <v>0</v>
      </c>
      <c r="E90" s="6">
        <v>0</v>
      </c>
      <c r="F90" s="6">
        <v>0</v>
      </c>
      <c r="G90" s="6">
        <v>0</v>
      </c>
      <c r="H90" s="6">
        <v>0</v>
      </c>
      <c r="I90" s="6">
        <v>0</v>
      </c>
      <c r="J90" s="6">
        <v>0</v>
      </c>
      <c r="L90" s="6" t="s">
        <v>44</v>
      </c>
      <c r="M90" s="6">
        <v>0</v>
      </c>
      <c r="N90" s="6">
        <v>0</v>
      </c>
      <c r="O90" s="6">
        <v>0</v>
      </c>
      <c r="P90" s="6">
        <v>0</v>
      </c>
      <c r="Q90" s="6">
        <v>0</v>
      </c>
      <c r="R90" s="6">
        <v>0</v>
      </c>
      <c r="S90" s="6">
        <v>0</v>
      </c>
      <c r="W90">
        <v>7</v>
      </c>
      <c r="X90" s="6">
        <v>0</v>
      </c>
      <c r="Y90" s="6">
        <v>0</v>
      </c>
      <c r="Z90" s="6">
        <v>0</v>
      </c>
      <c r="AA90" s="6">
        <v>0</v>
      </c>
      <c r="AB90" s="6">
        <v>0</v>
      </c>
      <c r="AC90" s="6">
        <v>0</v>
      </c>
      <c r="AD90" s="6">
        <v>0</v>
      </c>
    </row>
    <row r="91" spans="1:30" x14ac:dyDescent="0.45">
      <c r="A91" t="s">
        <v>83</v>
      </c>
      <c r="B91" s="6">
        <v>0</v>
      </c>
      <c r="C91" s="6">
        <v>0</v>
      </c>
      <c r="D91" s="6">
        <v>0</v>
      </c>
      <c r="E91" s="6">
        <v>0</v>
      </c>
      <c r="F91" s="6">
        <v>0</v>
      </c>
      <c r="G91" s="6">
        <v>0</v>
      </c>
      <c r="H91" s="6">
        <v>0</v>
      </c>
      <c r="I91" s="6">
        <v>0</v>
      </c>
      <c r="J91" s="6">
        <v>0</v>
      </c>
      <c r="L91" s="6" t="s">
        <v>45</v>
      </c>
      <c r="M91" s="6">
        <v>0</v>
      </c>
      <c r="N91" s="6">
        <v>0</v>
      </c>
      <c r="O91" s="6">
        <v>0</v>
      </c>
      <c r="P91" s="6">
        <v>0</v>
      </c>
      <c r="Q91" s="6">
        <v>0</v>
      </c>
      <c r="R91" s="6">
        <v>0</v>
      </c>
      <c r="S91" s="6">
        <v>0</v>
      </c>
      <c r="W91">
        <v>8</v>
      </c>
      <c r="X91" s="6">
        <v>0</v>
      </c>
      <c r="Y91" s="6">
        <v>0</v>
      </c>
      <c r="Z91" s="6">
        <v>0</v>
      </c>
      <c r="AA91" s="6">
        <v>0</v>
      </c>
      <c r="AB91" s="6">
        <v>0</v>
      </c>
      <c r="AC91" s="6">
        <v>0</v>
      </c>
      <c r="AD91" s="6">
        <v>0</v>
      </c>
    </row>
    <row r="92" spans="1:30" x14ac:dyDescent="0.45">
      <c r="A92" t="s">
        <v>84</v>
      </c>
      <c r="B92" s="6">
        <v>0</v>
      </c>
      <c r="C92" s="6">
        <v>0</v>
      </c>
      <c r="D92" s="6">
        <v>0</v>
      </c>
      <c r="E92" s="6">
        <v>0</v>
      </c>
      <c r="F92" s="6">
        <v>0</v>
      </c>
      <c r="G92" s="6">
        <v>0</v>
      </c>
      <c r="H92" s="6">
        <v>0</v>
      </c>
      <c r="I92" s="6">
        <v>0</v>
      </c>
      <c r="J92" s="6">
        <v>0</v>
      </c>
      <c r="L92" s="6" t="s">
        <v>46</v>
      </c>
      <c r="M92" s="6">
        <v>0</v>
      </c>
      <c r="N92" s="6">
        <v>0</v>
      </c>
      <c r="O92" s="6">
        <v>0</v>
      </c>
      <c r="P92" s="6">
        <v>0</v>
      </c>
      <c r="Q92" s="6">
        <v>0</v>
      </c>
      <c r="R92" s="6">
        <v>0</v>
      </c>
      <c r="S92" s="6">
        <v>0</v>
      </c>
      <c r="W92">
        <v>9</v>
      </c>
      <c r="X92" s="6">
        <v>0</v>
      </c>
      <c r="Y92" s="6">
        <v>0</v>
      </c>
      <c r="Z92" s="6">
        <v>0</v>
      </c>
      <c r="AA92" s="6">
        <v>0</v>
      </c>
      <c r="AB92" s="6">
        <v>0</v>
      </c>
      <c r="AC92" s="6">
        <v>0</v>
      </c>
      <c r="AD92" s="6">
        <v>0</v>
      </c>
    </row>
    <row r="93" spans="1:30" x14ac:dyDescent="0.45">
      <c r="A93" t="s">
        <v>85</v>
      </c>
      <c r="B93" s="6">
        <v>0</v>
      </c>
      <c r="C93" s="6">
        <v>0</v>
      </c>
      <c r="D93" s="6">
        <v>0</v>
      </c>
      <c r="E93" s="6">
        <v>0</v>
      </c>
      <c r="F93" s="6">
        <v>0</v>
      </c>
      <c r="G93" s="6">
        <v>0</v>
      </c>
      <c r="H93" s="6">
        <v>0</v>
      </c>
      <c r="I93" s="6">
        <v>0</v>
      </c>
      <c r="J93" s="6">
        <v>0</v>
      </c>
      <c r="L93" s="6" t="s">
        <v>92</v>
      </c>
      <c r="M93" s="6">
        <v>0</v>
      </c>
      <c r="N93" s="6">
        <v>0</v>
      </c>
      <c r="O93" s="6">
        <v>0</v>
      </c>
      <c r="P93" s="6">
        <v>0</v>
      </c>
      <c r="Q93" s="6">
        <v>0</v>
      </c>
      <c r="R93" s="6">
        <v>0</v>
      </c>
      <c r="S93" s="6">
        <v>0</v>
      </c>
      <c r="W93">
        <v>10</v>
      </c>
      <c r="X93" s="6">
        <v>0</v>
      </c>
      <c r="Y93" s="6">
        <v>0</v>
      </c>
      <c r="Z93" s="6">
        <v>0</v>
      </c>
      <c r="AA93" s="6">
        <v>0</v>
      </c>
      <c r="AB93" s="6">
        <v>0</v>
      </c>
      <c r="AC93" s="6">
        <v>0</v>
      </c>
      <c r="AD93" s="6">
        <v>0</v>
      </c>
    </row>
    <row r="94" spans="1:30" x14ac:dyDescent="0.45">
      <c r="B94" s="6"/>
      <c r="C94" s="6"/>
      <c r="D94" s="6"/>
      <c r="E94" s="6"/>
      <c r="F94" s="6"/>
      <c r="G94" s="6"/>
      <c r="H94" s="6"/>
      <c r="I94" s="6"/>
      <c r="J94" s="6"/>
      <c r="L94" s="6" t="s">
        <v>93</v>
      </c>
      <c r="M94" s="6">
        <v>0</v>
      </c>
      <c r="N94" s="6">
        <v>0</v>
      </c>
      <c r="O94" s="6">
        <v>0</v>
      </c>
      <c r="P94" s="6">
        <v>0</v>
      </c>
      <c r="Q94" s="6">
        <v>0</v>
      </c>
      <c r="R94" s="6">
        <v>0</v>
      </c>
      <c r="S94" s="6">
        <v>0</v>
      </c>
      <c r="W94">
        <v>11</v>
      </c>
      <c r="X94" s="6">
        <v>0</v>
      </c>
      <c r="Y94" s="6">
        <v>0</v>
      </c>
      <c r="Z94" s="6">
        <v>0</v>
      </c>
      <c r="AA94" s="6">
        <v>0</v>
      </c>
      <c r="AB94" s="6">
        <v>0</v>
      </c>
      <c r="AC94" s="6">
        <v>0</v>
      </c>
      <c r="AD94" s="6">
        <v>0</v>
      </c>
    </row>
    <row r="95" spans="1:30" x14ac:dyDescent="0.45">
      <c r="A95" t="s">
        <v>60</v>
      </c>
      <c r="B95" s="6" t="s">
        <v>8</v>
      </c>
      <c r="C95" s="6" t="s">
        <v>9</v>
      </c>
      <c r="D95" s="6" t="s">
        <v>10</v>
      </c>
      <c r="E95" s="6" t="s">
        <v>13</v>
      </c>
      <c r="F95" s="6" t="s">
        <v>14</v>
      </c>
      <c r="G95" s="6" t="s">
        <v>15</v>
      </c>
      <c r="H95" s="6" t="s">
        <v>16</v>
      </c>
      <c r="I95" s="6" t="s">
        <v>17</v>
      </c>
      <c r="J95" s="6" t="s">
        <v>18</v>
      </c>
      <c r="L95" s="6" t="s">
        <v>94</v>
      </c>
      <c r="M95" s="6">
        <v>0</v>
      </c>
      <c r="N95" s="6">
        <v>0</v>
      </c>
      <c r="O95" s="6">
        <v>0</v>
      </c>
      <c r="P95" s="6">
        <v>0</v>
      </c>
      <c r="Q95" s="6">
        <v>0</v>
      </c>
      <c r="R95" s="6">
        <v>0</v>
      </c>
      <c r="S95" s="6">
        <v>0</v>
      </c>
      <c r="W95">
        <v>12</v>
      </c>
      <c r="X95" s="6">
        <v>0</v>
      </c>
      <c r="Y95" s="6">
        <v>0</v>
      </c>
      <c r="Z95" s="6">
        <v>0</v>
      </c>
      <c r="AA95" s="6">
        <v>0</v>
      </c>
      <c r="AB95" s="6">
        <v>0</v>
      </c>
      <c r="AC95" s="6">
        <v>0</v>
      </c>
      <c r="AD95" s="6">
        <v>0</v>
      </c>
    </row>
    <row r="96" spans="1:30" x14ac:dyDescent="0.45">
      <c r="A96" t="s">
        <v>40</v>
      </c>
      <c r="B96" s="6">
        <v>1</v>
      </c>
      <c r="C96" s="6">
        <v>1</v>
      </c>
      <c r="D96" s="6">
        <v>1</v>
      </c>
      <c r="E96" s="6">
        <v>1</v>
      </c>
      <c r="F96" s="6">
        <v>1</v>
      </c>
      <c r="G96" s="6">
        <v>1</v>
      </c>
      <c r="H96" s="6">
        <v>1</v>
      </c>
      <c r="I96" s="6">
        <v>1</v>
      </c>
      <c r="J96" s="6">
        <v>1</v>
      </c>
      <c r="L96" s="6"/>
      <c r="M96" s="6"/>
      <c r="N96" s="6"/>
      <c r="O96" s="6"/>
      <c r="P96" s="6"/>
      <c r="Q96" s="6"/>
      <c r="R96" s="6"/>
      <c r="S96" s="6"/>
      <c r="X96" s="6"/>
      <c r="Y96" s="6"/>
      <c r="Z96" s="6"/>
      <c r="AA96" s="6"/>
      <c r="AB96" s="6"/>
      <c r="AC96" s="6"/>
      <c r="AD96" s="6"/>
    </row>
    <row r="97" spans="1:30" x14ac:dyDescent="0.45">
      <c r="A97" t="s">
        <v>41</v>
      </c>
      <c r="B97" s="6">
        <v>0</v>
      </c>
      <c r="C97" s="6">
        <v>0</v>
      </c>
      <c r="D97" s="6">
        <v>0</v>
      </c>
      <c r="E97" s="6">
        <v>0</v>
      </c>
      <c r="F97" s="6">
        <v>0</v>
      </c>
      <c r="G97" s="6">
        <v>0</v>
      </c>
      <c r="H97" s="6">
        <v>0</v>
      </c>
      <c r="I97" s="6">
        <v>0</v>
      </c>
      <c r="J97" s="6">
        <v>0</v>
      </c>
      <c r="L97" s="6" t="s">
        <v>58</v>
      </c>
      <c r="M97" s="6" t="s">
        <v>8</v>
      </c>
      <c r="N97" s="6" t="s">
        <v>9</v>
      </c>
      <c r="O97" s="6" t="s">
        <v>10</v>
      </c>
      <c r="P97" s="6" t="s">
        <v>19</v>
      </c>
      <c r="Q97" s="6" t="s">
        <v>20</v>
      </c>
      <c r="R97" s="6" t="s">
        <v>22</v>
      </c>
      <c r="S97" s="6" t="s">
        <v>23</v>
      </c>
      <c r="W97" t="s">
        <v>74</v>
      </c>
      <c r="X97" t="s">
        <v>8</v>
      </c>
      <c r="Y97" t="s">
        <v>9</v>
      </c>
      <c r="Z97" t="s">
        <v>10</v>
      </c>
      <c r="AA97" t="s">
        <v>19</v>
      </c>
      <c r="AB97" t="s">
        <v>20</v>
      </c>
      <c r="AC97" t="s">
        <v>22</v>
      </c>
      <c r="AD97" t="s">
        <v>23</v>
      </c>
    </row>
    <row r="98" spans="1:30" x14ac:dyDescent="0.45">
      <c r="A98" t="s">
        <v>42</v>
      </c>
      <c r="B98" s="6">
        <v>0</v>
      </c>
      <c r="C98" s="6">
        <v>0</v>
      </c>
      <c r="D98" s="6">
        <v>0</v>
      </c>
      <c r="E98" s="6">
        <v>0</v>
      </c>
      <c r="F98" s="6">
        <v>0</v>
      </c>
      <c r="G98" s="6">
        <v>0</v>
      </c>
      <c r="H98" s="6">
        <v>0</v>
      </c>
      <c r="I98" s="6">
        <v>0</v>
      </c>
      <c r="J98" s="6">
        <v>0</v>
      </c>
      <c r="L98" s="6" t="s">
        <v>40</v>
      </c>
      <c r="M98" s="6">
        <v>0.66666666666666663</v>
      </c>
      <c r="N98" s="6">
        <v>0.67204301075268813</v>
      </c>
      <c r="O98" s="6">
        <v>0.64374542794440381</v>
      </c>
      <c r="P98" s="6">
        <v>0.66666666666666663</v>
      </c>
      <c r="Q98" s="6">
        <v>0.66420664206642066</v>
      </c>
      <c r="R98" s="6">
        <v>0.67632850241545894</v>
      </c>
      <c r="S98" s="6">
        <v>0.72222222222222221</v>
      </c>
      <c r="W98">
        <v>0</v>
      </c>
      <c r="X98" s="6">
        <v>1</v>
      </c>
      <c r="Y98" s="6">
        <v>1</v>
      </c>
      <c r="Z98" s="6">
        <v>1</v>
      </c>
      <c r="AA98" s="6">
        <v>1</v>
      </c>
      <c r="AB98" s="6">
        <v>1</v>
      </c>
      <c r="AC98" s="6">
        <v>0.99849468295528199</v>
      </c>
      <c r="AD98" s="6">
        <v>1</v>
      </c>
    </row>
    <row r="99" spans="1:30" x14ac:dyDescent="0.45">
      <c r="A99" t="s">
        <v>43</v>
      </c>
      <c r="B99" s="6">
        <v>0</v>
      </c>
      <c r="C99" s="6">
        <v>0</v>
      </c>
      <c r="D99" s="6">
        <v>0</v>
      </c>
      <c r="E99" s="6">
        <v>0</v>
      </c>
      <c r="F99" s="6">
        <v>0</v>
      </c>
      <c r="G99" s="6">
        <v>0</v>
      </c>
      <c r="H99" s="6">
        <v>0</v>
      </c>
      <c r="I99" s="6">
        <v>0</v>
      </c>
      <c r="J99" s="6">
        <v>0</v>
      </c>
      <c r="L99" s="6" t="s">
        <v>41</v>
      </c>
      <c r="M99" s="6">
        <v>0.26666666666666666</v>
      </c>
      <c r="N99" s="6">
        <v>0.26881720430107525</v>
      </c>
      <c r="O99" s="6">
        <v>0.28529626920263351</v>
      </c>
      <c r="P99" s="6">
        <v>0.27111111111111114</v>
      </c>
      <c r="Q99" s="6">
        <v>0.27306273062730629</v>
      </c>
      <c r="R99" s="6">
        <v>0.28985507246376813</v>
      </c>
      <c r="S99" s="6">
        <v>0.2388888888888889</v>
      </c>
      <c r="W99">
        <v>1</v>
      </c>
      <c r="X99" s="6">
        <v>0</v>
      </c>
      <c r="Y99" s="6">
        <v>0</v>
      </c>
      <c r="Z99" s="6">
        <v>0</v>
      </c>
      <c r="AA99" s="6">
        <v>0</v>
      </c>
      <c r="AB99" s="6">
        <v>0</v>
      </c>
      <c r="AC99" s="6">
        <v>1.5053170447175701E-3</v>
      </c>
      <c r="AD99" s="6">
        <v>0</v>
      </c>
    </row>
    <row r="100" spans="1:30" x14ac:dyDescent="0.45">
      <c r="A100" t="s">
        <v>44</v>
      </c>
      <c r="B100" s="6">
        <v>0</v>
      </c>
      <c r="C100" s="6">
        <v>0</v>
      </c>
      <c r="D100" s="6">
        <v>0</v>
      </c>
      <c r="E100" s="6">
        <v>0</v>
      </c>
      <c r="F100" s="6">
        <v>0</v>
      </c>
      <c r="G100" s="6">
        <v>0</v>
      </c>
      <c r="H100" s="6">
        <v>0</v>
      </c>
      <c r="I100" s="6">
        <v>0</v>
      </c>
      <c r="J100" s="6">
        <v>0</v>
      </c>
      <c r="L100" s="6" t="s">
        <v>42</v>
      </c>
      <c r="M100" s="6">
        <v>6.6666666666666666E-2</v>
      </c>
      <c r="N100" s="6">
        <v>5.9139784946236562E-2</v>
      </c>
      <c r="O100" s="6">
        <v>7.0958302852962687E-2</v>
      </c>
      <c r="P100" s="6">
        <v>6.222222222222222E-2</v>
      </c>
      <c r="Q100" s="6">
        <v>6.273062730627306E-2</v>
      </c>
      <c r="R100" s="6">
        <v>3.3816425120772944E-2</v>
      </c>
      <c r="S100" s="6">
        <v>3.888888888888889E-2</v>
      </c>
      <c r="W100">
        <v>2</v>
      </c>
      <c r="X100" s="6">
        <v>0</v>
      </c>
      <c r="Y100" s="6">
        <v>0</v>
      </c>
      <c r="Z100" s="6">
        <v>0</v>
      </c>
      <c r="AA100" s="6">
        <v>0</v>
      </c>
      <c r="AB100" s="6">
        <v>0</v>
      </c>
      <c r="AC100" s="6">
        <v>0</v>
      </c>
      <c r="AD100" s="6">
        <v>0</v>
      </c>
    </row>
    <row r="101" spans="1:30" x14ac:dyDescent="0.45">
      <c r="A101" t="s">
        <v>45</v>
      </c>
      <c r="B101" s="6">
        <v>0</v>
      </c>
      <c r="C101" s="6">
        <v>0</v>
      </c>
      <c r="D101" s="6">
        <v>0</v>
      </c>
      <c r="E101" s="6">
        <v>0</v>
      </c>
      <c r="F101" s="6">
        <v>0</v>
      </c>
      <c r="G101" s="6">
        <v>0</v>
      </c>
      <c r="H101" s="6">
        <v>0</v>
      </c>
      <c r="I101" s="6">
        <v>0</v>
      </c>
      <c r="J101" s="6">
        <v>0</v>
      </c>
      <c r="L101" s="6" t="s">
        <v>49</v>
      </c>
      <c r="M101" s="6">
        <v>0</v>
      </c>
      <c r="N101" s="6">
        <v>0</v>
      </c>
      <c r="O101" s="6">
        <v>0</v>
      </c>
      <c r="P101" s="6">
        <v>0</v>
      </c>
      <c r="Q101" s="6">
        <v>0</v>
      </c>
      <c r="R101" s="6">
        <v>0</v>
      </c>
      <c r="S101" s="6">
        <v>0</v>
      </c>
      <c r="W101">
        <v>3</v>
      </c>
      <c r="X101" s="6">
        <v>0</v>
      </c>
      <c r="Y101" s="6">
        <v>0</v>
      </c>
      <c r="Z101" s="6">
        <v>0</v>
      </c>
      <c r="AA101" s="6">
        <v>0</v>
      </c>
      <c r="AB101" s="6">
        <v>0</v>
      </c>
      <c r="AC101" s="6">
        <v>0</v>
      </c>
      <c r="AD101" s="6">
        <v>0</v>
      </c>
    </row>
    <row r="102" spans="1:30" x14ac:dyDescent="0.45">
      <c r="A102" t="s">
        <v>83</v>
      </c>
      <c r="B102" s="6">
        <v>0</v>
      </c>
      <c r="C102" s="6">
        <v>0</v>
      </c>
      <c r="D102" s="6">
        <v>0</v>
      </c>
      <c r="E102" s="6">
        <v>0</v>
      </c>
      <c r="F102" s="6">
        <v>0</v>
      </c>
      <c r="G102" s="6">
        <v>0</v>
      </c>
      <c r="H102" s="6">
        <v>0</v>
      </c>
      <c r="I102" s="6">
        <v>0</v>
      </c>
      <c r="J102" s="6">
        <v>0</v>
      </c>
      <c r="L102" s="6" t="s">
        <v>50</v>
      </c>
      <c r="M102" s="6">
        <v>0</v>
      </c>
      <c r="N102" s="6">
        <v>0</v>
      </c>
      <c r="O102" s="6">
        <v>0</v>
      </c>
      <c r="P102" s="6">
        <v>0</v>
      </c>
      <c r="Q102" s="6">
        <v>0</v>
      </c>
      <c r="R102" s="6">
        <v>0</v>
      </c>
      <c r="S102" s="6">
        <v>0</v>
      </c>
      <c r="W102">
        <v>4</v>
      </c>
      <c r="X102" s="6">
        <v>0</v>
      </c>
      <c r="Y102" s="6">
        <v>0</v>
      </c>
      <c r="Z102" s="6">
        <v>0</v>
      </c>
      <c r="AA102" s="6">
        <v>0</v>
      </c>
      <c r="AB102" s="6">
        <v>0</v>
      </c>
      <c r="AC102" s="6">
        <v>0</v>
      </c>
      <c r="AD102" s="6">
        <v>0</v>
      </c>
    </row>
    <row r="103" spans="1:30" x14ac:dyDescent="0.45">
      <c r="A103" t="s">
        <v>84</v>
      </c>
      <c r="B103" s="6">
        <v>0</v>
      </c>
      <c r="C103" s="6">
        <v>0</v>
      </c>
      <c r="D103" s="6">
        <v>0</v>
      </c>
      <c r="E103" s="6">
        <v>0</v>
      </c>
      <c r="F103" s="6">
        <v>0</v>
      </c>
      <c r="G103" s="6">
        <v>0</v>
      </c>
      <c r="H103" s="6">
        <v>0</v>
      </c>
      <c r="I103" s="6">
        <v>0</v>
      </c>
      <c r="J103" s="6">
        <v>0</v>
      </c>
      <c r="L103" s="6" t="s">
        <v>51</v>
      </c>
      <c r="M103" s="6">
        <v>0</v>
      </c>
      <c r="N103" s="6">
        <v>0</v>
      </c>
      <c r="O103" s="6">
        <v>0</v>
      </c>
      <c r="P103" s="6">
        <v>0</v>
      </c>
      <c r="Q103" s="6">
        <v>0</v>
      </c>
      <c r="R103" s="6">
        <v>0</v>
      </c>
      <c r="S103" s="6">
        <v>0</v>
      </c>
      <c r="W103">
        <v>5</v>
      </c>
      <c r="X103" s="6">
        <v>0</v>
      </c>
      <c r="Y103" s="6">
        <v>0</v>
      </c>
      <c r="Z103" s="6">
        <v>0</v>
      </c>
      <c r="AA103" s="6">
        <v>0</v>
      </c>
      <c r="AB103" s="6">
        <v>0</v>
      </c>
      <c r="AC103" s="6">
        <v>0</v>
      </c>
      <c r="AD103" s="6">
        <v>0</v>
      </c>
    </row>
    <row r="104" spans="1:30" x14ac:dyDescent="0.45">
      <c r="A104" t="s">
        <v>85</v>
      </c>
      <c r="B104" s="6">
        <v>0</v>
      </c>
      <c r="C104" s="6">
        <v>0</v>
      </c>
      <c r="D104" s="6">
        <v>0</v>
      </c>
      <c r="E104" s="6">
        <v>0</v>
      </c>
      <c r="F104" s="6">
        <v>0</v>
      </c>
      <c r="G104" s="6">
        <v>0</v>
      </c>
      <c r="H104" s="6">
        <v>0</v>
      </c>
      <c r="I104" s="6">
        <v>0</v>
      </c>
      <c r="J104" s="6">
        <v>0</v>
      </c>
      <c r="L104" s="6" t="s">
        <v>43</v>
      </c>
      <c r="M104" s="6">
        <v>0</v>
      </c>
      <c r="N104" s="6">
        <v>0</v>
      </c>
      <c r="O104" s="6">
        <v>0</v>
      </c>
      <c r="P104" s="6">
        <v>0</v>
      </c>
      <c r="Q104" s="6">
        <v>0</v>
      </c>
      <c r="R104" s="6">
        <v>0</v>
      </c>
      <c r="S104" s="6">
        <v>0</v>
      </c>
      <c r="W104">
        <v>6</v>
      </c>
      <c r="X104" s="6">
        <v>0</v>
      </c>
      <c r="Y104" s="6">
        <v>0</v>
      </c>
      <c r="Z104" s="6">
        <v>0</v>
      </c>
      <c r="AA104" s="6">
        <v>0</v>
      </c>
      <c r="AB104" s="6">
        <v>0</v>
      </c>
      <c r="AC104" s="6">
        <v>0</v>
      </c>
      <c r="AD104" s="6">
        <v>0</v>
      </c>
    </row>
    <row r="105" spans="1:30" x14ac:dyDescent="0.45">
      <c r="B105" s="6"/>
      <c r="C105" s="6"/>
      <c r="D105" s="6"/>
      <c r="E105" s="6"/>
      <c r="F105" s="6"/>
      <c r="G105" s="6"/>
      <c r="H105" s="6"/>
      <c r="I105" s="6"/>
      <c r="J105" s="6"/>
      <c r="L105" s="6" t="s">
        <v>44</v>
      </c>
      <c r="M105" s="6">
        <v>0</v>
      </c>
      <c r="N105" s="6">
        <v>0</v>
      </c>
      <c r="O105" s="6">
        <v>0</v>
      </c>
      <c r="P105" s="6">
        <v>0</v>
      </c>
      <c r="Q105" s="6">
        <v>0</v>
      </c>
      <c r="R105" s="6">
        <v>0</v>
      </c>
      <c r="S105" s="6">
        <v>0</v>
      </c>
      <c r="W105">
        <v>7</v>
      </c>
      <c r="X105" s="6">
        <v>0</v>
      </c>
      <c r="Y105" s="6">
        <v>0</v>
      </c>
      <c r="Z105" s="6">
        <v>0</v>
      </c>
      <c r="AA105" s="6">
        <v>0</v>
      </c>
      <c r="AB105" s="6">
        <v>0</v>
      </c>
      <c r="AC105" s="6">
        <v>0</v>
      </c>
      <c r="AD105" s="6">
        <v>0</v>
      </c>
    </row>
    <row r="106" spans="1:30" x14ac:dyDescent="0.45">
      <c r="A106" t="s">
        <v>61</v>
      </c>
      <c r="B106" s="6" t="s">
        <v>8</v>
      </c>
      <c r="C106" s="6" t="s">
        <v>9</v>
      </c>
      <c r="D106" s="6" t="s">
        <v>10</v>
      </c>
      <c r="E106" s="6" t="s">
        <v>13</v>
      </c>
      <c r="F106" s="6" t="s">
        <v>14</v>
      </c>
      <c r="G106" s="6" t="s">
        <v>15</v>
      </c>
      <c r="H106" s="6" t="s">
        <v>16</v>
      </c>
      <c r="I106" s="6" t="s">
        <v>17</v>
      </c>
      <c r="J106" s="6" t="s">
        <v>18</v>
      </c>
      <c r="L106" s="6" t="s">
        <v>45</v>
      </c>
      <c r="M106" s="6">
        <v>0</v>
      </c>
      <c r="N106" s="6">
        <v>0</v>
      </c>
      <c r="O106" s="6">
        <v>0</v>
      </c>
      <c r="P106" s="6">
        <v>0</v>
      </c>
      <c r="Q106" s="6">
        <v>0</v>
      </c>
      <c r="R106" s="6">
        <v>0</v>
      </c>
      <c r="S106" s="6">
        <v>0</v>
      </c>
      <c r="W106">
        <v>8</v>
      </c>
      <c r="X106" s="6">
        <v>0</v>
      </c>
      <c r="Y106" s="6">
        <v>0</v>
      </c>
      <c r="Z106" s="6">
        <v>0</v>
      </c>
      <c r="AA106" s="6">
        <v>0</v>
      </c>
      <c r="AB106" s="6">
        <v>0</v>
      </c>
      <c r="AC106" s="6">
        <v>0</v>
      </c>
      <c r="AD106" s="6">
        <v>0</v>
      </c>
    </row>
    <row r="107" spans="1:30" x14ac:dyDescent="0.45">
      <c r="A107" t="s">
        <v>40</v>
      </c>
      <c r="B107" s="6">
        <v>1</v>
      </c>
      <c r="C107" s="6">
        <v>1</v>
      </c>
      <c r="D107" s="6">
        <v>1</v>
      </c>
      <c r="E107" s="6">
        <v>1</v>
      </c>
      <c r="F107" s="6">
        <v>1</v>
      </c>
      <c r="G107" s="6">
        <v>1</v>
      </c>
      <c r="H107" s="6">
        <v>1</v>
      </c>
      <c r="I107" s="6">
        <v>1</v>
      </c>
      <c r="J107" s="6">
        <v>1</v>
      </c>
      <c r="L107" s="6" t="s">
        <v>46</v>
      </c>
      <c r="M107" s="6">
        <v>0</v>
      </c>
      <c r="N107" s="6">
        <v>0</v>
      </c>
      <c r="O107" s="6">
        <v>0</v>
      </c>
      <c r="P107" s="6">
        <v>0</v>
      </c>
      <c r="Q107" s="6">
        <v>0</v>
      </c>
      <c r="R107" s="6">
        <v>0</v>
      </c>
      <c r="S107" s="6">
        <v>0</v>
      </c>
      <c r="W107">
        <v>9</v>
      </c>
      <c r="X107" s="6">
        <v>0</v>
      </c>
      <c r="Y107" s="6">
        <v>0</v>
      </c>
      <c r="Z107" s="6">
        <v>0</v>
      </c>
      <c r="AA107" s="6">
        <v>0</v>
      </c>
      <c r="AB107" s="6">
        <v>0</v>
      </c>
      <c r="AC107" s="6">
        <v>0</v>
      </c>
      <c r="AD107" s="6">
        <v>0</v>
      </c>
    </row>
    <row r="108" spans="1:30" x14ac:dyDescent="0.45">
      <c r="A108" t="s">
        <v>41</v>
      </c>
      <c r="B108" s="6">
        <v>0</v>
      </c>
      <c r="C108" s="6">
        <v>0</v>
      </c>
      <c r="D108" s="6">
        <v>0</v>
      </c>
      <c r="E108" s="6">
        <v>0</v>
      </c>
      <c r="F108" s="6">
        <v>0</v>
      </c>
      <c r="G108" s="6">
        <v>0</v>
      </c>
      <c r="H108" s="6">
        <v>0</v>
      </c>
      <c r="I108" s="6">
        <v>0</v>
      </c>
      <c r="J108" s="6">
        <v>0</v>
      </c>
      <c r="L108" s="6" t="s">
        <v>92</v>
      </c>
      <c r="M108" s="6">
        <v>0</v>
      </c>
      <c r="N108" s="6">
        <v>0</v>
      </c>
      <c r="O108" s="6">
        <v>0</v>
      </c>
      <c r="P108" s="6">
        <v>0</v>
      </c>
      <c r="Q108" s="6">
        <v>0</v>
      </c>
      <c r="R108" s="6">
        <v>0</v>
      </c>
      <c r="S108" s="6">
        <v>0</v>
      </c>
      <c r="W108">
        <v>10</v>
      </c>
      <c r="X108" s="6">
        <v>0</v>
      </c>
      <c r="Y108" s="6">
        <v>0</v>
      </c>
      <c r="Z108" s="6">
        <v>0</v>
      </c>
      <c r="AA108" s="6">
        <v>0</v>
      </c>
      <c r="AB108" s="6">
        <v>0</v>
      </c>
      <c r="AC108" s="6">
        <v>0</v>
      </c>
      <c r="AD108" s="6">
        <v>0</v>
      </c>
    </row>
    <row r="109" spans="1:30" x14ac:dyDescent="0.45">
      <c r="A109" t="s">
        <v>42</v>
      </c>
      <c r="B109" s="6">
        <v>0</v>
      </c>
      <c r="C109" s="6">
        <v>0</v>
      </c>
      <c r="D109" s="6">
        <v>0</v>
      </c>
      <c r="E109" s="6">
        <v>0</v>
      </c>
      <c r="F109" s="6">
        <v>0</v>
      </c>
      <c r="G109" s="6">
        <v>0</v>
      </c>
      <c r="H109" s="6">
        <v>0</v>
      </c>
      <c r="I109" s="6">
        <v>0</v>
      </c>
      <c r="J109" s="6">
        <v>0</v>
      </c>
      <c r="L109" s="6" t="s">
        <v>93</v>
      </c>
      <c r="M109" s="6">
        <v>0</v>
      </c>
      <c r="N109" s="6">
        <v>0</v>
      </c>
      <c r="O109" s="6">
        <v>0</v>
      </c>
      <c r="P109" s="6">
        <v>0</v>
      </c>
      <c r="Q109" s="6">
        <v>0</v>
      </c>
      <c r="R109" s="6">
        <v>0</v>
      </c>
      <c r="S109" s="6">
        <v>0</v>
      </c>
      <c r="W109">
        <v>11</v>
      </c>
      <c r="X109" s="6">
        <v>0</v>
      </c>
      <c r="Y109" s="6">
        <v>0</v>
      </c>
      <c r="Z109" s="6">
        <v>0</v>
      </c>
      <c r="AA109" s="6">
        <v>0</v>
      </c>
      <c r="AB109" s="6">
        <v>0</v>
      </c>
      <c r="AC109" s="6">
        <v>0</v>
      </c>
      <c r="AD109" s="6">
        <v>0</v>
      </c>
    </row>
    <row r="110" spans="1:30" x14ac:dyDescent="0.45">
      <c r="A110" t="s">
        <v>43</v>
      </c>
      <c r="B110" s="6">
        <v>0</v>
      </c>
      <c r="C110" s="6">
        <v>0</v>
      </c>
      <c r="D110" s="6">
        <v>0</v>
      </c>
      <c r="E110" s="6">
        <v>0</v>
      </c>
      <c r="F110" s="6">
        <v>0</v>
      </c>
      <c r="G110" s="6">
        <v>0</v>
      </c>
      <c r="H110" s="6">
        <v>0</v>
      </c>
      <c r="I110" s="6">
        <v>0</v>
      </c>
      <c r="J110" s="6">
        <v>0</v>
      </c>
      <c r="L110" s="6" t="s">
        <v>94</v>
      </c>
      <c r="M110" s="6">
        <v>0</v>
      </c>
      <c r="N110" s="6">
        <v>0</v>
      </c>
      <c r="O110" s="6">
        <v>0</v>
      </c>
      <c r="P110" s="6">
        <v>0</v>
      </c>
      <c r="Q110" s="6">
        <v>0</v>
      </c>
      <c r="R110" s="6">
        <v>0</v>
      </c>
      <c r="S110" s="6">
        <v>0</v>
      </c>
      <c r="W110">
        <v>12</v>
      </c>
      <c r="X110" s="6">
        <v>0</v>
      </c>
      <c r="Y110" s="6">
        <v>0</v>
      </c>
      <c r="Z110" s="6">
        <v>0</v>
      </c>
      <c r="AA110" s="6">
        <v>0</v>
      </c>
      <c r="AB110" s="6">
        <v>0</v>
      </c>
      <c r="AC110" s="6">
        <v>0</v>
      </c>
      <c r="AD110" s="6">
        <v>0</v>
      </c>
    </row>
    <row r="111" spans="1:30" x14ac:dyDescent="0.45">
      <c r="A111" t="s">
        <v>44</v>
      </c>
      <c r="B111" s="6">
        <v>0</v>
      </c>
      <c r="C111" s="6">
        <v>0</v>
      </c>
      <c r="D111" s="6">
        <v>0</v>
      </c>
      <c r="E111" s="6">
        <v>0</v>
      </c>
      <c r="F111" s="6">
        <v>0</v>
      </c>
      <c r="G111" s="6">
        <v>0</v>
      </c>
      <c r="H111" s="6">
        <v>0</v>
      </c>
      <c r="I111" s="6">
        <v>0</v>
      </c>
      <c r="J111" s="6">
        <v>0</v>
      </c>
      <c r="L111" s="6"/>
      <c r="M111" s="6"/>
      <c r="N111" s="6"/>
      <c r="O111" s="6"/>
      <c r="P111" s="6"/>
      <c r="Q111" s="6"/>
      <c r="R111" s="6"/>
      <c r="S111" s="6"/>
      <c r="X111" s="6"/>
      <c r="Y111" s="6"/>
      <c r="Z111" s="6"/>
      <c r="AA111" s="6"/>
      <c r="AB111" s="6"/>
      <c r="AC111" s="6"/>
      <c r="AD111" s="6"/>
    </row>
    <row r="112" spans="1:30" x14ac:dyDescent="0.45">
      <c r="A112" t="s">
        <v>45</v>
      </c>
      <c r="B112" s="6">
        <v>0</v>
      </c>
      <c r="C112" s="6">
        <v>0</v>
      </c>
      <c r="D112" s="6">
        <v>0</v>
      </c>
      <c r="E112" s="6">
        <v>0</v>
      </c>
      <c r="F112" s="6">
        <v>0</v>
      </c>
      <c r="G112" s="6">
        <v>0</v>
      </c>
      <c r="H112" s="6">
        <v>0</v>
      </c>
      <c r="I112" s="6">
        <v>0</v>
      </c>
      <c r="J112" s="6">
        <v>0</v>
      </c>
      <c r="L112" s="6" t="s">
        <v>59</v>
      </c>
      <c r="M112" s="6" t="s">
        <v>8</v>
      </c>
      <c r="N112" s="6" t="s">
        <v>9</v>
      </c>
      <c r="O112" s="6" t="s">
        <v>10</v>
      </c>
      <c r="P112" s="6" t="s">
        <v>19</v>
      </c>
      <c r="Q112" s="6" t="s">
        <v>20</v>
      </c>
      <c r="R112" s="6" t="s">
        <v>22</v>
      </c>
      <c r="S112" s="6" t="s">
        <v>23</v>
      </c>
      <c r="W112" t="s">
        <v>75</v>
      </c>
      <c r="X112" t="s">
        <v>8</v>
      </c>
      <c r="Y112" t="s">
        <v>9</v>
      </c>
      <c r="Z112" t="s">
        <v>10</v>
      </c>
      <c r="AA112" t="s">
        <v>19</v>
      </c>
      <c r="AB112" t="s">
        <v>20</v>
      </c>
      <c r="AC112" t="s">
        <v>22</v>
      </c>
      <c r="AD112" t="s">
        <v>23</v>
      </c>
    </row>
    <row r="113" spans="1:30" x14ac:dyDescent="0.45">
      <c r="A113" t="s">
        <v>83</v>
      </c>
      <c r="B113" s="6">
        <v>0</v>
      </c>
      <c r="C113" s="6">
        <v>0</v>
      </c>
      <c r="D113" s="6">
        <v>0</v>
      </c>
      <c r="E113" s="6">
        <v>0</v>
      </c>
      <c r="F113" s="6">
        <v>0</v>
      </c>
      <c r="G113" s="6">
        <v>0</v>
      </c>
      <c r="H113" s="6">
        <v>0</v>
      </c>
      <c r="I113" s="6">
        <v>0</v>
      </c>
      <c r="J113" s="6">
        <v>0</v>
      </c>
      <c r="L113" s="6" t="s">
        <v>40</v>
      </c>
      <c r="M113" s="6">
        <v>0.63670411985018727</v>
      </c>
      <c r="N113" s="6">
        <v>0.67567567567567566</v>
      </c>
      <c r="O113" s="6">
        <v>0.68089430894308944</v>
      </c>
      <c r="P113" s="6">
        <v>0.66453162530024024</v>
      </c>
      <c r="Q113" s="6">
        <v>0.67567567567567566</v>
      </c>
      <c r="R113" s="6">
        <v>0.65252854812398042</v>
      </c>
      <c r="S113" s="6">
        <v>0.31791907514450868</v>
      </c>
      <c r="W113">
        <v>0</v>
      </c>
      <c r="X113" s="6">
        <v>1</v>
      </c>
      <c r="Y113" s="6">
        <v>1</v>
      </c>
      <c r="Z113" s="6">
        <v>1</v>
      </c>
      <c r="AA113" s="6">
        <v>1</v>
      </c>
      <c r="AB113" s="6">
        <v>1</v>
      </c>
      <c r="AC113" s="6">
        <v>0.38267190346389901</v>
      </c>
      <c r="AD113" s="6">
        <v>0.29858623986053401</v>
      </c>
    </row>
    <row r="114" spans="1:30" x14ac:dyDescent="0.45">
      <c r="A114" t="s">
        <v>84</v>
      </c>
      <c r="B114" s="6">
        <v>0</v>
      </c>
      <c r="C114" s="6">
        <v>0</v>
      </c>
      <c r="D114" s="6">
        <v>0</v>
      </c>
      <c r="E114" s="6">
        <v>0</v>
      </c>
      <c r="F114" s="6">
        <v>0</v>
      </c>
      <c r="G114" s="6">
        <v>0</v>
      </c>
      <c r="H114" s="6">
        <v>0</v>
      </c>
      <c r="I114" s="6">
        <v>0</v>
      </c>
      <c r="J114" s="6">
        <v>0</v>
      </c>
      <c r="L114" s="6" t="s">
        <v>41</v>
      </c>
      <c r="M114" s="6">
        <v>0.29213483146067415</v>
      </c>
      <c r="N114" s="6">
        <v>0.27027027027027029</v>
      </c>
      <c r="O114" s="6">
        <v>0.26422764227642276</v>
      </c>
      <c r="P114" s="6">
        <v>0.28022417934347477</v>
      </c>
      <c r="Q114" s="6">
        <v>0.27027027027027029</v>
      </c>
      <c r="R114" s="6">
        <v>0.27732463295269166</v>
      </c>
      <c r="S114" s="6">
        <v>0.52023121387283233</v>
      </c>
      <c r="W114">
        <v>1</v>
      </c>
      <c r="X114" s="6">
        <v>0</v>
      </c>
      <c r="Y114" s="6">
        <v>0</v>
      </c>
      <c r="Z114" s="6">
        <v>0</v>
      </c>
      <c r="AA114" s="6">
        <v>0</v>
      </c>
      <c r="AB114" s="6">
        <v>0</v>
      </c>
      <c r="AC114" s="6">
        <v>0.61732809653609999</v>
      </c>
      <c r="AD114" s="6">
        <v>0.70141376013946499</v>
      </c>
    </row>
    <row r="115" spans="1:30" x14ac:dyDescent="0.45">
      <c r="A115" t="s">
        <v>85</v>
      </c>
      <c r="B115" s="6">
        <v>0</v>
      </c>
      <c r="C115" s="6">
        <v>0</v>
      </c>
      <c r="D115" s="6">
        <v>0</v>
      </c>
      <c r="E115" s="6">
        <v>0</v>
      </c>
      <c r="F115" s="6">
        <v>0</v>
      </c>
      <c r="G115" s="6">
        <v>0</v>
      </c>
      <c r="H115" s="6">
        <v>0</v>
      </c>
      <c r="I115" s="6">
        <v>0</v>
      </c>
      <c r="J115" s="6">
        <v>0</v>
      </c>
      <c r="L115" s="6" t="s">
        <v>42</v>
      </c>
      <c r="M115" s="6">
        <v>7.116104868913857E-2</v>
      </c>
      <c r="N115" s="6">
        <v>5.4054054054054057E-2</v>
      </c>
      <c r="O115" s="6">
        <v>5.4878048780487805E-2</v>
      </c>
      <c r="P115" s="6">
        <v>5.5244195356285025E-2</v>
      </c>
      <c r="Q115" s="6">
        <v>5.4054054054054057E-2</v>
      </c>
      <c r="R115" s="6">
        <v>7.01468189233279E-2</v>
      </c>
      <c r="S115" s="6">
        <v>0.16184971098265896</v>
      </c>
      <c r="W115">
        <v>2</v>
      </c>
      <c r="X115" s="6">
        <v>0</v>
      </c>
      <c r="Y115" s="6">
        <v>0</v>
      </c>
      <c r="Z115" s="6">
        <v>0</v>
      </c>
      <c r="AA115" s="6">
        <v>0</v>
      </c>
      <c r="AB115" s="6">
        <v>0</v>
      </c>
      <c r="AC115" s="6">
        <v>0</v>
      </c>
      <c r="AD115" s="6">
        <v>0</v>
      </c>
    </row>
    <row r="116" spans="1:30" x14ac:dyDescent="0.45">
      <c r="B116" s="6"/>
      <c r="C116" s="6"/>
      <c r="D116" s="6"/>
      <c r="E116" s="6"/>
      <c r="F116" s="6"/>
      <c r="G116" s="6"/>
      <c r="H116" s="6"/>
      <c r="I116" s="6"/>
      <c r="J116" s="6"/>
      <c r="L116" s="6" t="s">
        <v>49</v>
      </c>
      <c r="M116" s="6">
        <v>0</v>
      </c>
      <c r="N116" s="6">
        <v>0</v>
      </c>
      <c r="O116" s="6">
        <v>0</v>
      </c>
      <c r="P116" s="6">
        <v>0</v>
      </c>
      <c r="Q116" s="6">
        <v>0</v>
      </c>
      <c r="R116" s="6">
        <v>0</v>
      </c>
      <c r="S116" s="6">
        <v>0</v>
      </c>
      <c r="W116">
        <v>3</v>
      </c>
      <c r="X116" s="6">
        <v>0</v>
      </c>
      <c r="Y116" s="6">
        <v>0</v>
      </c>
      <c r="Z116" s="6">
        <v>0</v>
      </c>
      <c r="AA116" s="6">
        <v>0</v>
      </c>
      <c r="AB116" s="6">
        <v>0</v>
      </c>
      <c r="AC116" s="6">
        <v>0</v>
      </c>
      <c r="AD116" s="6">
        <v>0</v>
      </c>
    </row>
    <row r="117" spans="1:30" x14ac:dyDescent="0.45">
      <c r="A117" t="s">
        <v>62</v>
      </c>
      <c r="B117" s="6" t="s">
        <v>8</v>
      </c>
      <c r="C117" s="6" t="s">
        <v>9</v>
      </c>
      <c r="D117" s="6" t="s">
        <v>10</v>
      </c>
      <c r="E117" s="6" t="s">
        <v>13</v>
      </c>
      <c r="F117" s="6" t="s">
        <v>14</v>
      </c>
      <c r="G117" s="6" t="s">
        <v>15</v>
      </c>
      <c r="H117" s="6" t="s">
        <v>16</v>
      </c>
      <c r="I117" s="6" t="s">
        <v>17</v>
      </c>
      <c r="J117" s="6" t="s">
        <v>18</v>
      </c>
      <c r="L117" s="6" t="s">
        <v>50</v>
      </c>
      <c r="M117" s="6">
        <v>0</v>
      </c>
      <c r="N117" s="6">
        <v>0</v>
      </c>
      <c r="O117" s="6">
        <v>0</v>
      </c>
      <c r="P117" s="6">
        <v>0</v>
      </c>
      <c r="Q117" s="6">
        <v>0</v>
      </c>
      <c r="R117" s="6">
        <v>0</v>
      </c>
      <c r="S117" s="6">
        <v>0</v>
      </c>
      <c r="W117">
        <v>4</v>
      </c>
      <c r="X117" s="6">
        <v>0</v>
      </c>
      <c r="Y117" s="6">
        <v>0</v>
      </c>
      <c r="Z117" s="6">
        <v>0</v>
      </c>
      <c r="AA117" s="6">
        <v>0</v>
      </c>
      <c r="AB117" s="6">
        <v>0</v>
      </c>
      <c r="AC117" s="6">
        <v>0</v>
      </c>
      <c r="AD117" s="6">
        <v>0</v>
      </c>
    </row>
    <row r="118" spans="1:30" x14ac:dyDescent="0.45">
      <c r="A118" t="s">
        <v>40</v>
      </c>
      <c r="B118" s="6">
        <v>1</v>
      </c>
      <c r="C118" s="6">
        <v>1</v>
      </c>
      <c r="D118" s="6">
        <v>1</v>
      </c>
      <c r="E118" s="6">
        <v>1</v>
      </c>
      <c r="F118" s="6">
        <v>1</v>
      </c>
      <c r="G118" s="6">
        <v>1</v>
      </c>
      <c r="H118" s="6">
        <v>1</v>
      </c>
      <c r="I118" s="6">
        <v>1</v>
      </c>
      <c r="J118" s="6">
        <v>1</v>
      </c>
      <c r="L118" s="6" t="s">
        <v>51</v>
      </c>
      <c r="M118" s="6">
        <v>0</v>
      </c>
      <c r="N118" s="6">
        <v>0</v>
      </c>
      <c r="O118" s="6">
        <v>0</v>
      </c>
      <c r="P118" s="6">
        <v>0</v>
      </c>
      <c r="Q118" s="6">
        <v>0</v>
      </c>
      <c r="R118" s="6">
        <v>0</v>
      </c>
      <c r="S118" s="6">
        <v>0</v>
      </c>
      <c r="W118">
        <v>5</v>
      </c>
      <c r="X118" s="6">
        <v>0</v>
      </c>
      <c r="Y118" s="6">
        <v>0</v>
      </c>
      <c r="Z118" s="6">
        <v>0</v>
      </c>
      <c r="AA118" s="6">
        <v>0</v>
      </c>
      <c r="AB118" s="6">
        <v>0</v>
      </c>
      <c r="AC118" s="6">
        <v>0</v>
      </c>
      <c r="AD118" s="6">
        <v>0</v>
      </c>
    </row>
    <row r="119" spans="1:30" x14ac:dyDescent="0.45">
      <c r="A119" t="s">
        <v>41</v>
      </c>
      <c r="B119" s="6">
        <v>0</v>
      </c>
      <c r="C119" s="6">
        <v>0</v>
      </c>
      <c r="D119" s="6">
        <v>0</v>
      </c>
      <c r="E119" s="6">
        <v>0</v>
      </c>
      <c r="F119" s="6">
        <v>0</v>
      </c>
      <c r="G119" s="6">
        <v>0</v>
      </c>
      <c r="H119" s="6">
        <v>0</v>
      </c>
      <c r="I119" s="6">
        <v>0</v>
      </c>
      <c r="J119" s="6">
        <v>0</v>
      </c>
      <c r="L119" s="6" t="s">
        <v>43</v>
      </c>
      <c r="M119" s="6">
        <v>0</v>
      </c>
      <c r="N119" s="6">
        <v>0</v>
      </c>
      <c r="O119" s="6">
        <v>0</v>
      </c>
      <c r="P119" s="6">
        <v>0</v>
      </c>
      <c r="Q119" s="6">
        <v>0</v>
      </c>
      <c r="R119" s="6">
        <v>0</v>
      </c>
      <c r="S119" s="6">
        <v>0</v>
      </c>
      <c r="W119">
        <v>6</v>
      </c>
      <c r="X119" s="6">
        <v>0</v>
      </c>
      <c r="Y119" s="6">
        <v>0</v>
      </c>
      <c r="Z119" s="6">
        <v>0</v>
      </c>
      <c r="AA119" s="6">
        <v>0</v>
      </c>
      <c r="AB119" s="6">
        <v>0</v>
      </c>
      <c r="AC119" s="6">
        <v>0</v>
      </c>
      <c r="AD119" s="6">
        <v>0</v>
      </c>
    </row>
    <row r="120" spans="1:30" x14ac:dyDescent="0.45">
      <c r="A120" t="s">
        <v>42</v>
      </c>
      <c r="B120" s="6">
        <v>0</v>
      </c>
      <c r="C120" s="6">
        <v>0</v>
      </c>
      <c r="D120" s="6">
        <v>0</v>
      </c>
      <c r="E120" s="6">
        <v>0</v>
      </c>
      <c r="F120" s="6">
        <v>0</v>
      </c>
      <c r="G120" s="6">
        <v>0</v>
      </c>
      <c r="H120" s="6">
        <v>0</v>
      </c>
      <c r="I120" s="6">
        <v>0</v>
      </c>
      <c r="J120" s="6">
        <v>0</v>
      </c>
      <c r="L120" s="6" t="s">
        <v>44</v>
      </c>
      <c r="M120" s="6">
        <v>0</v>
      </c>
      <c r="N120" s="6">
        <v>0</v>
      </c>
      <c r="O120" s="6">
        <v>0</v>
      </c>
      <c r="P120" s="6">
        <v>0</v>
      </c>
      <c r="Q120" s="6">
        <v>0</v>
      </c>
      <c r="R120" s="6">
        <v>0</v>
      </c>
      <c r="S120" s="6">
        <v>0</v>
      </c>
      <c r="W120">
        <v>7</v>
      </c>
      <c r="X120" s="6">
        <v>0</v>
      </c>
      <c r="Y120" s="6">
        <v>0</v>
      </c>
      <c r="Z120" s="6">
        <v>0</v>
      </c>
      <c r="AA120" s="6">
        <v>0</v>
      </c>
      <c r="AB120" s="6">
        <v>0</v>
      </c>
      <c r="AC120" s="6">
        <v>0</v>
      </c>
      <c r="AD120" s="6">
        <v>0</v>
      </c>
    </row>
    <row r="121" spans="1:30" x14ac:dyDescent="0.45">
      <c r="A121" t="s">
        <v>43</v>
      </c>
      <c r="B121" s="6">
        <v>0</v>
      </c>
      <c r="C121" s="6">
        <v>0</v>
      </c>
      <c r="D121" s="6">
        <v>0</v>
      </c>
      <c r="E121" s="6">
        <v>0</v>
      </c>
      <c r="F121" s="6">
        <v>0</v>
      </c>
      <c r="G121" s="6">
        <v>0</v>
      </c>
      <c r="H121" s="6">
        <v>0</v>
      </c>
      <c r="I121" s="6">
        <v>0</v>
      </c>
      <c r="J121" s="6">
        <v>0</v>
      </c>
      <c r="L121" s="6" t="s">
        <v>45</v>
      </c>
      <c r="M121" s="6">
        <v>0</v>
      </c>
      <c r="N121" s="6">
        <v>0</v>
      </c>
      <c r="O121" s="6">
        <v>0</v>
      </c>
      <c r="P121" s="6">
        <v>0</v>
      </c>
      <c r="Q121" s="6">
        <v>0</v>
      </c>
      <c r="R121" s="6">
        <v>0</v>
      </c>
      <c r="S121" s="6">
        <v>0</v>
      </c>
      <c r="W121">
        <v>8</v>
      </c>
      <c r="X121" s="6">
        <v>0</v>
      </c>
      <c r="Y121" s="6">
        <v>0</v>
      </c>
      <c r="Z121" s="6">
        <v>0</v>
      </c>
      <c r="AA121" s="6">
        <v>0</v>
      </c>
      <c r="AB121" s="6">
        <v>0</v>
      </c>
      <c r="AC121" s="6">
        <v>0</v>
      </c>
      <c r="AD121" s="6">
        <v>0</v>
      </c>
    </row>
    <row r="122" spans="1:30" x14ac:dyDescent="0.45">
      <c r="A122" t="s">
        <v>44</v>
      </c>
      <c r="B122" s="6">
        <v>0</v>
      </c>
      <c r="C122" s="6">
        <v>0</v>
      </c>
      <c r="D122" s="6">
        <v>0</v>
      </c>
      <c r="E122" s="6">
        <v>0</v>
      </c>
      <c r="F122" s="6">
        <v>0</v>
      </c>
      <c r="G122" s="6">
        <v>0</v>
      </c>
      <c r="H122" s="6">
        <v>0</v>
      </c>
      <c r="I122" s="6">
        <v>0</v>
      </c>
      <c r="J122" s="6">
        <v>0</v>
      </c>
      <c r="L122" s="6" t="s">
        <v>46</v>
      </c>
      <c r="M122" s="6">
        <v>0</v>
      </c>
      <c r="N122" s="6">
        <v>0</v>
      </c>
      <c r="O122" s="6">
        <v>0</v>
      </c>
      <c r="P122" s="6">
        <v>0</v>
      </c>
      <c r="Q122" s="6">
        <v>0</v>
      </c>
      <c r="R122" s="6">
        <v>0</v>
      </c>
      <c r="S122" s="6">
        <v>0</v>
      </c>
      <c r="W122">
        <v>9</v>
      </c>
      <c r="X122" s="6">
        <v>0</v>
      </c>
      <c r="Y122" s="6">
        <v>0</v>
      </c>
      <c r="Z122" s="6">
        <v>0</v>
      </c>
      <c r="AA122" s="6">
        <v>0</v>
      </c>
      <c r="AB122" s="6">
        <v>0</v>
      </c>
      <c r="AC122" s="6">
        <v>0</v>
      </c>
      <c r="AD122" s="6">
        <v>0</v>
      </c>
    </row>
    <row r="123" spans="1:30" x14ac:dyDescent="0.45">
      <c r="A123" t="s">
        <v>45</v>
      </c>
      <c r="B123" s="6">
        <v>0</v>
      </c>
      <c r="C123" s="6">
        <v>0</v>
      </c>
      <c r="D123" s="6">
        <v>0</v>
      </c>
      <c r="E123" s="6">
        <v>0</v>
      </c>
      <c r="F123" s="6">
        <v>0</v>
      </c>
      <c r="G123" s="6">
        <v>0</v>
      </c>
      <c r="H123" s="6">
        <v>0</v>
      </c>
      <c r="I123" s="6">
        <v>0</v>
      </c>
      <c r="J123" s="6">
        <v>0</v>
      </c>
      <c r="L123" s="6" t="s">
        <v>92</v>
      </c>
      <c r="M123" s="6">
        <v>0</v>
      </c>
      <c r="N123" s="6">
        <v>0</v>
      </c>
      <c r="O123" s="6">
        <v>0</v>
      </c>
      <c r="P123" s="6">
        <v>0</v>
      </c>
      <c r="Q123" s="6">
        <v>0</v>
      </c>
      <c r="R123" s="6">
        <v>0</v>
      </c>
      <c r="S123" s="6">
        <v>0</v>
      </c>
      <c r="W123">
        <v>10</v>
      </c>
      <c r="X123" s="6">
        <v>0</v>
      </c>
      <c r="Y123" s="6">
        <v>0</v>
      </c>
      <c r="Z123" s="6">
        <v>0</v>
      </c>
      <c r="AA123" s="6">
        <v>0</v>
      </c>
      <c r="AB123" s="6">
        <v>0</v>
      </c>
      <c r="AC123" s="6">
        <v>0</v>
      </c>
      <c r="AD123" s="6">
        <v>0</v>
      </c>
    </row>
    <row r="124" spans="1:30" x14ac:dyDescent="0.45">
      <c r="A124" t="s">
        <v>83</v>
      </c>
      <c r="B124" s="6">
        <v>0</v>
      </c>
      <c r="C124" s="6">
        <v>0</v>
      </c>
      <c r="D124" s="6">
        <v>0</v>
      </c>
      <c r="E124" s="6">
        <v>0</v>
      </c>
      <c r="F124" s="6">
        <v>0</v>
      </c>
      <c r="G124" s="6">
        <v>0</v>
      </c>
      <c r="H124" s="6">
        <v>0</v>
      </c>
      <c r="I124" s="6">
        <v>0</v>
      </c>
      <c r="J124" s="6">
        <v>0</v>
      </c>
      <c r="L124" s="6" t="s">
        <v>93</v>
      </c>
      <c r="M124" s="6">
        <v>0</v>
      </c>
      <c r="N124" s="6">
        <v>0</v>
      </c>
      <c r="O124" s="6">
        <v>0</v>
      </c>
      <c r="P124" s="6">
        <v>0</v>
      </c>
      <c r="Q124" s="6">
        <v>0</v>
      </c>
      <c r="R124" s="6">
        <v>0</v>
      </c>
      <c r="S124" s="6">
        <v>0</v>
      </c>
      <c r="W124">
        <v>11</v>
      </c>
      <c r="X124" s="6">
        <v>0</v>
      </c>
      <c r="Y124" s="6">
        <v>0</v>
      </c>
      <c r="Z124" s="6">
        <v>0</v>
      </c>
      <c r="AA124" s="6">
        <v>0</v>
      </c>
      <c r="AB124" s="6">
        <v>0</v>
      </c>
      <c r="AC124" s="6">
        <v>0</v>
      </c>
      <c r="AD124" s="6">
        <v>0</v>
      </c>
    </row>
    <row r="125" spans="1:30" x14ac:dyDescent="0.45">
      <c r="A125" t="s">
        <v>84</v>
      </c>
      <c r="B125" s="6">
        <v>0</v>
      </c>
      <c r="C125" s="6">
        <v>0</v>
      </c>
      <c r="D125" s="6">
        <v>0</v>
      </c>
      <c r="E125" s="6">
        <v>0</v>
      </c>
      <c r="F125" s="6">
        <v>0</v>
      </c>
      <c r="G125" s="6">
        <v>0</v>
      </c>
      <c r="H125" s="6">
        <v>0</v>
      </c>
      <c r="I125" s="6">
        <v>0</v>
      </c>
      <c r="J125" s="6">
        <v>0</v>
      </c>
      <c r="L125" s="6" t="s">
        <v>94</v>
      </c>
      <c r="M125" s="6">
        <v>0</v>
      </c>
      <c r="N125" s="6">
        <v>0</v>
      </c>
      <c r="O125" s="6">
        <v>0</v>
      </c>
      <c r="P125" s="6">
        <v>0</v>
      </c>
      <c r="Q125" s="6">
        <v>0</v>
      </c>
      <c r="R125" s="6">
        <v>0</v>
      </c>
      <c r="S125" s="6">
        <v>0</v>
      </c>
      <c r="W125">
        <v>12</v>
      </c>
      <c r="X125" s="6">
        <v>0</v>
      </c>
      <c r="Y125" s="6">
        <v>0</v>
      </c>
      <c r="Z125" s="6">
        <v>0</v>
      </c>
      <c r="AA125" s="6">
        <v>0</v>
      </c>
      <c r="AB125" s="6">
        <v>0</v>
      </c>
      <c r="AC125" s="6">
        <v>0</v>
      </c>
      <c r="AD125" s="6">
        <v>0</v>
      </c>
    </row>
    <row r="126" spans="1:30" x14ac:dyDescent="0.45">
      <c r="A126" t="s">
        <v>85</v>
      </c>
      <c r="B126" s="6">
        <v>0</v>
      </c>
      <c r="C126" s="6">
        <v>0</v>
      </c>
      <c r="D126" s="6">
        <v>0</v>
      </c>
      <c r="E126" s="6">
        <v>0</v>
      </c>
      <c r="F126" s="6">
        <v>0</v>
      </c>
      <c r="G126" s="6">
        <v>0</v>
      </c>
      <c r="H126" s="6">
        <v>0</v>
      </c>
      <c r="I126" s="6">
        <v>0</v>
      </c>
      <c r="J126" s="6">
        <v>0</v>
      </c>
      <c r="L126" s="6"/>
      <c r="M126" s="6"/>
      <c r="N126" s="6"/>
      <c r="O126" s="6"/>
      <c r="P126" s="6"/>
      <c r="Q126" s="6"/>
      <c r="R126" s="6"/>
      <c r="S126" s="6"/>
      <c r="X126" s="6"/>
      <c r="Y126" s="6"/>
      <c r="Z126" s="6"/>
      <c r="AA126" s="6"/>
      <c r="AB126" s="6"/>
      <c r="AC126" s="6"/>
      <c r="AD126" s="6"/>
    </row>
    <row r="127" spans="1:30" x14ac:dyDescent="0.45">
      <c r="B127" s="6"/>
      <c r="C127" s="6"/>
      <c r="D127" s="6"/>
      <c r="E127" s="6"/>
      <c r="F127" s="6"/>
      <c r="G127" s="6"/>
      <c r="H127" s="6"/>
      <c r="I127" s="6"/>
      <c r="J127" s="6"/>
      <c r="L127" s="6" t="s">
        <v>60</v>
      </c>
      <c r="M127" s="6" t="s">
        <v>8</v>
      </c>
      <c r="N127" s="6" t="s">
        <v>9</v>
      </c>
      <c r="O127" s="6" t="s">
        <v>10</v>
      </c>
      <c r="P127" s="6" t="s">
        <v>19</v>
      </c>
      <c r="Q127" s="6" t="s">
        <v>20</v>
      </c>
      <c r="R127" s="6" t="s">
        <v>22</v>
      </c>
      <c r="S127" s="6" t="s">
        <v>23</v>
      </c>
      <c r="W127" t="s">
        <v>76</v>
      </c>
      <c r="X127" t="s">
        <v>8</v>
      </c>
      <c r="Y127" t="s">
        <v>9</v>
      </c>
      <c r="Z127" t="s">
        <v>10</v>
      </c>
      <c r="AA127" t="s">
        <v>19</v>
      </c>
      <c r="AB127" t="s">
        <v>20</v>
      </c>
      <c r="AC127" t="s">
        <v>22</v>
      </c>
      <c r="AD127" t="s">
        <v>23</v>
      </c>
    </row>
    <row r="128" spans="1:30" x14ac:dyDescent="0.45">
      <c r="A128" t="s">
        <v>63</v>
      </c>
      <c r="B128" s="6" t="s">
        <v>8</v>
      </c>
      <c r="C128" s="6" t="s">
        <v>9</v>
      </c>
      <c r="D128" s="6" t="s">
        <v>10</v>
      </c>
      <c r="E128" s="6" t="s">
        <v>13</v>
      </c>
      <c r="F128" s="6" t="s">
        <v>14</v>
      </c>
      <c r="G128" s="6" t="s">
        <v>15</v>
      </c>
      <c r="H128" s="6" t="s">
        <v>16</v>
      </c>
      <c r="I128" s="6" t="s">
        <v>17</v>
      </c>
      <c r="J128" s="6" t="s">
        <v>18</v>
      </c>
      <c r="L128" s="6" t="s">
        <v>40</v>
      </c>
      <c r="M128" s="6">
        <v>0.69059779871951654</v>
      </c>
      <c r="N128" s="6">
        <v>0.68376068376068377</v>
      </c>
      <c r="O128" s="6">
        <v>0.68482727134378329</v>
      </c>
      <c r="P128" s="6">
        <v>0.6894887440962526</v>
      </c>
      <c r="Q128" s="6">
        <v>0.66989433939283216</v>
      </c>
      <c r="R128" s="6">
        <v>0.58090053091606664</v>
      </c>
      <c r="S128" s="6">
        <v>0.34549081065678872</v>
      </c>
      <c r="W128">
        <v>0</v>
      </c>
      <c r="X128" s="6">
        <v>1</v>
      </c>
      <c r="Y128" s="6">
        <v>1</v>
      </c>
      <c r="Z128" s="6">
        <v>1</v>
      </c>
      <c r="AA128" s="6">
        <v>1</v>
      </c>
      <c r="AB128" s="6">
        <v>1</v>
      </c>
      <c r="AC128" s="6">
        <v>0.61526273243072505</v>
      </c>
      <c r="AD128" s="6">
        <v>0.181035243133637</v>
      </c>
    </row>
    <row r="129" spans="1:30" x14ac:dyDescent="0.45">
      <c r="A129" t="s">
        <v>40</v>
      </c>
      <c r="B129" s="6">
        <v>1</v>
      </c>
      <c r="C129" s="6">
        <v>1</v>
      </c>
      <c r="D129" s="6">
        <v>1</v>
      </c>
      <c r="E129" s="6">
        <v>1</v>
      </c>
      <c r="F129" s="6">
        <v>1</v>
      </c>
      <c r="G129" s="6">
        <v>1</v>
      </c>
      <c r="H129" s="6">
        <v>1</v>
      </c>
      <c r="I129" s="6">
        <v>1</v>
      </c>
      <c r="J129" s="6">
        <v>1</v>
      </c>
      <c r="L129" s="6" t="s">
        <v>41</v>
      </c>
      <c r="M129" s="6">
        <v>0.25897417451981875</v>
      </c>
      <c r="N129" s="6">
        <v>0.25641025641025639</v>
      </c>
      <c r="O129" s="6">
        <v>0.27012631258560343</v>
      </c>
      <c r="P129" s="6">
        <v>0.30682249112283244</v>
      </c>
      <c r="Q129" s="6">
        <v>0.27100271002710025</v>
      </c>
      <c r="R129" s="6">
        <v>0.31071423746673332</v>
      </c>
      <c r="S129" s="6">
        <v>0.3490525715913948</v>
      </c>
      <c r="W129">
        <v>1</v>
      </c>
      <c r="X129" s="6">
        <v>0</v>
      </c>
      <c r="Y129" s="6">
        <v>0</v>
      </c>
      <c r="Z129" s="6">
        <v>0</v>
      </c>
      <c r="AA129" s="6">
        <v>0</v>
      </c>
      <c r="AB129" s="6">
        <v>0</v>
      </c>
      <c r="AC129" s="6">
        <v>0.21562654545170001</v>
      </c>
      <c r="AD129" s="6">
        <v>0.47770758837125299</v>
      </c>
    </row>
    <row r="130" spans="1:30" x14ac:dyDescent="0.45">
      <c r="A130" t="s">
        <v>41</v>
      </c>
      <c r="B130" s="6">
        <v>0</v>
      </c>
      <c r="C130" s="6">
        <v>0</v>
      </c>
      <c r="D130" s="6">
        <v>0</v>
      </c>
      <c r="E130" s="6">
        <v>0</v>
      </c>
      <c r="F130" s="6">
        <v>0</v>
      </c>
      <c r="G130" s="6">
        <v>0</v>
      </c>
      <c r="H130" s="6">
        <v>0</v>
      </c>
      <c r="I130" s="6">
        <v>0</v>
      </c>
      <c r="J130" s="6">
        <v>0</v>
      </c>
      <c r="L130" s="6" t="s">
        <v>42</v>
      </c>
      <c r="M130" s="6">
        <v>5.0428026760664699E-2</v>
      </c>
      <c r="N130" s="6">
        <v>5.9829059829059832E-2</v>
      </c>
      <c r="O130" s="6">
        <v>4.5046416070613299E-2</v>
      </c>
      <c r="P130" s="6">
        <v>3.6887647809149514E-3</v>
      </c>
      <c r="Q130" s="6">
        <v>5.9102950580067599E-2</v>
      </c>
      <c r="R130" s="6">
        <v>0.10838523161720005</v>
      </c>
      <c r="S130" s="6">
        <v>0.30545661775181648</v>
      </c>
      <c r="W130">
        <v>2</v>
      </c>
      <c r="X130" s="6">
        <v>0</v>
      </c>
      <c r="Y130" s="6">
        <v>0</v>
      </c>
      <c r="Z130" s="6">
        <v>0</v>
      </c>
      <c r="AA130" s="6">
        <v>0</v>
      </c>
      <c r="AB130" s="6">
        <v>0</v>
      </c>
      <c r="AC130" s="6">
        <v>0.169110722117574</v>
      </c>
      <c r="AD130" s="6">
        <v>0.34125716849510901</v>
      </c>
    </row>
    <row r="131" spans="1:30" x14ac:dyDescent="0.45">
      <c r="A131" t="s">
        <v>42</v>
      </c>
      <c r="B131" s="6">
        <v>0</v>
      </c>
      <c r="C131" s="6">
        <v>0</v>
      </c>
      <c r="D131" s="6">
        <v>0</v>
      </c>
      <c r="E131" s="6">
        <v>0</v>
      </c>
      <c r="F131" s="6">
        <v>0</v>
      </c>
      <c r="G131" s="6">
        <v>0</v>
      </c>
      <c r="H131" s="6">
        <v>0</v>
      </c>
      <c r="I131" s="6">
        <v>0</v>
      </c>
      <c r="J131" s="6">
        <v>0</v>
      </c>
      <c r="L131" s="6" t="s">
        <v>49</v>
      </c>
      <c r="M131" s="6">
        <v>0</v>
      </c>
      <c r="N131" s="6">
        <v>0</v>
      </c>
      <c r="O131" s="6">
        <v>0</v>
      </c>
      <c r="P131" s="6">
        <v>0</v>
      </c>
      <c r="Q131" s="6">
        <v>0</v>
      </c>
      <c r="R131" s="6">
        <v>0</v>
      </c>
      <c r="S131" s="6">
        <v>0</v>
      </c>
      <c r="W131">
        <v>3</v>
      </c>
      <c r="X131" s="6">
        <v>0</v>
      </c>
      <c r="Y131" s="6">
        <v>0</v>
      </c>
      <c r="Z131" s="6">
        <v>0</v>
      </c>
      <c r="AA131" s="6">
        <v>0</v>
      </c>
      <c r="AB131" s="6">
        <v>0</v>
      </c>
      <c r="AC131" s="6">
        <v>0</v>
      </c>
      <c r="AD131" s="6">
        <v>0</v>
      </c>
    </row>
    <row r="132" spans="1:30" x14ac:dyDescent="0.45">
      <c r="A132" t="s">
        <v>43</v>
      </c>
      <c r="B132" s="6">
        <v>0</v>
      </c>
      <c r="C132" s="6">
        <v>0</v>
      </c>
      <c r="D132" s="6">
        <v>0</v>
      </c>
      <c r="E132" s="6">
        <v>0</v>
      </c>
      <c r="F132" s="6">
        <v>0</v>
      </c>
      <c r="G132" s="6">
        <v>0</v>
      </c>
      <c r="H132" s="6">
        <v>0</v>
      </c>
      <c r="I132" s="6">
        <v>0</v>
      </c>
      <c r="J132" s="6">
        <v>0</v>
      </c>
      <c r="L132" s="6" t="s">
        <v>50</v>
      </c>
      <c r="M132" s="6">
        <v>0</v>
      </c>
      <c r="N132" s="6">
        <v>0</v>
      </c>
      <c r="O132" s="6">
        <v>0</v>
      </c>
      <c r="P132" s="6">
        <v>0</v>
      </c>
      <c r="Q132" s="6">
        <v>0</v>
      </c>
      <c r="R132" s="6">
        <v>0</v>
      </c>
      <c r="S132" s="6">
        <v>0</v>
      </c>
      <c r="W132">
        <v>4</v>
      </c>
      <c r="X132" s="6">
        <v>0</v>
      </c>
      <c r="Y132" s="6">
        <v>0</v>
      </c>
      <c r="Z132" s="6">
        <v>0</v>
      </c>
      <c r="AA132" s="6">
        <v>0</v>
      </c>
      <c r="AB132" s="6">
        <v>0</v>
      </c>
      <c r="AC132" s="6">
        <v>0</v>
      </c>
      <c r="AD132" s="6">
        <v>0</v>
      </c>
    </row>
    <row r="133" spans="1:30" x14ac:dyDescent="0.45">
      <c r="A133" t="s">
        <v>44</v>
      </c>
      <c r="B133" s="6">
        <v>0</v>
      </c>
      <c r="C133" s="6">
        <v>0</v>
      </c>
      <c r="D133" s="6">
        <v>0</v>
      </c>
      <c r="E133" s="6">
        <v>0</v>
      </c>
      <c r="F133" s="6">
        <v>0</v>
      </c>
      <c r="G133" s="6">
        <v>0</v>
      </c>
      <c r="H133" s="6">
        <v>0</v>
      </c>
      <c r="I133" s="6">
        <v>0</v>
      </c>
      <c r="J133" s="6">
        <v>0</v>
      </c>
      <c r="L133" s="6" t="s">
        <v>51</v>
      </c>
      <c r="M133" s="6">
        <v>0</v>
      </c>
      <c r="N133" s="6">
        <v>0</v>
      </c>
      <c r="O133" s="6">
        <v>0</v>
      </c>
      <c r="P133" s="6">
        <v>0</v>
      </c>
      <c r="Q133" s="6">
        <v>0</v>
      </c>
      <c r="R133" s="6">
        <v>0</v>
      </c>
      <c r="S133" s="6">
        <v>0</v>
      </c>
      <c r="W133">
        <v>5</v>
      </c>
      <c r="X133" s="6">
        <v>0</v>
      </c>
      <c r="Y133" s="6">
        <v>0</v>
      </c>
      <c r="Z133" s="6">
        <v>0</v>
      </c>
      <c r="AA133" s="6">
        <v>0</v>
      </c>
      <c r="AB133" s="6">
        <v>0</v>
      </c>
      <c r="AC133" s="6">
        <v>0</v>
      </c>
      <c r="AD133" s="6">
        <v>0</v>
      </c>
    </row>
    <row r="134" spans="1:30" x14ac:dyDescent="0.45">
      <c r="A134" t="s">
        <v>45</v>
      </c>
      <c r="B134" s="6">
        <v>0</v>
      </c>
      <c r="C134" s="6">
        <v>0</v>
      </c>
      <c r="D134" s="6">
        <v>0</v>
      </c>
      <c r="E134" s="6">
        <v>0</v>
      </c>
      <c r="F134" s="6">
        <v>0</v>
      </c>
      <c r="G134" s="6">
        <v>0</v>
      </c>
      <c r="H134" s="6">
        <v>0</v>
      </c>
      <c r="I134" s="6">
        <v>0</v>
      </c>
      <c r="J134" s="6">
        <v>0</v>
      </c>
      <c r="L134" s="6" t="s">
        <v>43</v>
      </c>
      <c r="M134" s="6">
        <v>0</v>
      </c>
      <c r="N134" s="6">
        <v>0</v>
      </c>
      <c r="O134" s="6">
        <v>0</v>
      </c>
      <c r="P134" s="6">
        <v>0</v>
      </c>
      <c r="Q134" s="6">
        <v>0</v>
      </c>
      <c r="R134" s="6">
        <v>0</v>
      </c>
      <c r="S134" s="6">
        <v>0</v>
      </c>
      <c r="W134">
        <v>6</v>
      </c>
      <c r="X134" s="6">
        <v>0</v>
      </c>
      <c r="Y134" s="6">
        <v>0</v>
      </c>
      <c r="Z134" s="6">
        <v>0</v>
      </c>
      <c r="AA134" s="6">
        <v>0</v>
      </c>
      <c r="AB134" s="6">
        <v>0</v>
      </c>
      <c r="AC134" s="6">
        <v>0</v>
      </c>
      <c r="AD134" s="6">
        <v>0</v>
      </c>
    </row>
    <row r="135" spans="1:30" x14ac:dyDescent="0.45">
      <c r="A135" t="s">
        <v>83</v>
      </c>
      <c r="B135" s="6">
        <v>0</v>
      </c>
      <c r="C135" s="6">
        <v>0</v>
      </c>
      <c r="D135" s="6">
        <v>0</v>
      </c>
      <c r="E135" s="6">
        <v>0</v>
      </c>
      <c r="F135" s="6">
        <v>0</v>
      </c>
      <c r="G135" s="6">
        <v>0</v>
      </c>
      <c r="H135" s="6">
        <v>0</v>
      </c>
      <c r="I135" s="6">
        <v>0</v>
      </c>
      <c r="J135" s="6">
        <v>0</v>
      </c>
      <c r="L135" s="6" t="s">
        <v>44</v>
      </c>
      <c r="M135" s="6">
        <v>0</v>
      </c>
      <c r="N135" s="6">
        <v>0</v>
      </c>
      <c r="O135" s="6">
        <v>0</v>
      </c>
      <c r="P135" s="6">
        <v>0</v>
      </c>
      <c r="Q135" s="6">
        <v>0</v>
      </c>
      <c r="R135" s="6">
        <v>0</v>
      </c>
      <c r="S135" s="6">
        <v>0</v>
      </c>
      <c r="W135">
        <v>7</v>
      </c>
      <c r="X135" s="6">
        <v>0</v>
      </c>
      <c r="Y135" s="6">
        <v>0</v>
      </c>
      <c r="Z135" s="6">
        <v>0</v>
      </c>
      <c r="AA135" s="6">
        <v>0</v>
      </c>
      <c r="AB135" s="6">
        <v>0</v>
      </c>
      <c r="AC135" s="6">
        <v>0</v>
      </c>
      <c r="AD135" s="6">
        <v>0</v>
      </c>
    </row>
    <row r="136" spans="1:30" x14ac:dyDescent="0.45">
      <c r="A136" t="s">
        <v>84</v>
      </c>
      <c r="B136" s="6">
        <v>0</v>
      </c>
      <c r="C136" s="6">
        <v>0</v>
      </c>
      <c r="D136" s="6">
        <v>0</v>
      </c>
      <c r="E136" s="6">
        <v>0</v>
      </c>
      <c r="F136" s="6">
        <v>0</v>
      </c>
      <c r="G136" s="6">
        <v>0</v>
      </c>
      <c r="H136" s="6">
        <v>0</v>
      </c>
      <c r="I136" s="6">
        <v>0</v>
      </c>
      <c r="J136" s="6">
        <v>0</v>
      </c>
      <c r="L136" s="6" t="s">
        <v>45</v>
      </c>
      <c r="M136" s="6">
        <v>0</v>
      </c>
      <c r="N136" s="6">
        <v>0</v>
      </c>
      <c r="O136" s="6">
        <v>0</v>
      </c>
      <c r="P136" s="6">
        <v>0</v>
      </c>
      <c r="Q136" s="6">
        <v>0</v>
      </c>
      <c r="R136" s="6">
        <v>0</v>
      </c>
      <c r="S136" s="6">
        <v>0</v>
      </c>
      <c r="W136">
        <v>8</v>
      </c>
      <c r="X136" s="6">
        <v>0</v>
      </c>
      <c r="Y136" s="6">
        <v>0</v>
      </c>
      <c r="Z136" s="6">
        <v>0</v>
      </c>
      <c r="AA136" s="6">
        <v>0</v>
      </c>
      <c r="AB136" s="6">
        <v>0</v>
      </c>
      <c r="AC136" s="6">
        <v>0</v>
      </c>
      <c r="AD136" s="6">
        <v>0</v>
      </c>
    </row>
    <row r="137" spans="1:30" x14ac:dyDescent="0.45">
      <c r="A137" t="s">
        <v>85</v>
      </c>
      <c r="B137" s="6">
        <v>0</v>
      </c>
      <c r="C137" s="6">
        <v>0</v>
      </c>
      <c r="D137" s="6">
        <v>0</v>
      </c>
      <c r="E137" s="6">
        <v>0</v>
      </c>
      <c r="F137" s="6">
        <v>0</v>
      </c>
      <c r="G137" s="6">
        <v>0</v>
      </c>
      <c r="H137" s="6">
        <v>0</v>
      </c>
      <c r="I137" s="6">
        <v>0</v>
      </c>
      <c r="J137" s="6">
        <v>0</v>
      </c>
      <c r="L137" s="6" t="s">
        <v>46</v>
      </c>
      <c r="M137" s="6">
        <v>0</v>
      </c>
      <c r="N137" s="6">
        <v>0</v>
      </c>
      <c r="O137" s="6">
        <v>0</v>
      </c>
      <c r="P137" s="6">
        <v>0</v>
      </c>
      <c r="Q137" s="6">
        <v>0</v>
      </c>
      <c r="R137" s="6">
        <v>0</v>
      </c>
      <c r="S137" s="6">
        <v>0</v>
      </c>
      <c r="W137">
        <v>9</v>
      </c>
      <c r="X137" s="6">
        <v>0</v>
      </c>
      <c r="Y137" s="6">
        <v>0</v>
      </c>
      <c r="Z137" s="6">
        <v>0</v>
      </c>
      <c r="AA137" s="6">
        <v>0</v>
      </c>
      <c r="AB137" s="6">
        <v>0</v>
      </c>
      <c r="AC137" s="6">
        <v>0</v>
      </c>
      <c r="AD137" s="6">
        <v>0</v>
      </c>
    </row>
    <row r="138" spans="1:30" x14ac:dyDescent="0.45">
      <c r="B138" s="6"/>
      <c r="C138" s="6"/>
      <c r="D138" s="6"/>
      <c r="E138" s="6"/>
      <c r="F138" s="6"/>
      <c r="G138" s="6"/>
      <c r="H138" s="6"/>
      <c r="I138" s="6"/>
      <c r="J138" s="6"/>
      <c r="L138" s="6" t="s">
        <v>92</v>
      </c>
      <c r="M138" s="6">
        <v>0</v>
      </c>
      <c r="N138" s="6">
        <v>0</v>
      </c>
      <c r="O138" s="6">
        <v>0</v>
      </c>
      <c r="P138" s="6">
        <v>0</v>
      </c>
      <c r="Q138" s="6">
        <v>0</v>
      </c>
      <c r="R138" s="6">
        <v>0</v>
      </c>
      <c r="S138" s="6">
        <v>0</v>
      </c>
      <c r="W138">
        <v>10</v>
      </c>
      <c r="X138" s="6">
        <v>0</v>
      </c>
      <c r="Y138" s="6">
        <v>0</v>
      </c>
      <c r="Z138" s="6">
        <v>0</v>
      </c>
      <c r="AA138" s="6">
        <v>0</v>
      </c>
      <c r="AB138" s="6">
        <v>0</v>
      </c>
      <c r="AC138" s="6">
        <v>0</v>
      </c>
      <c r="AD138" s="6">
        <v>0</v>
      </c>
    </row>
    <row r="139" spans="1:30" x14ac:dyDescent="0.45">
      <c r="A139" t="s">
        <v>64</v>
      </c>
      <c r="B139" s="6" t="s">
        <v>8</v>
      </c>
      <c r="C139" s="6" t="s">
        <v>9</v>
      </c>
      <c r="D139" s="6" t="s">
        <v>10</v>
      </c>
      <c r="E139" s="6" t="s">
        <v>13</v>
      </c>
      <c r="F139" s="6" t="s">
        <v>14</v>
      </c>
      <c r="G139" s="6" t="s">
        <v>15</v>
      </c>
      <c r="H139" s="6" t="s">
        <v>16</v>
      </c>
      <c r="I139" s="6" t="s">
        <v>17</v>
      </c>
      <c r="J139" s="6" t="s">
        <v>18</v>
      </c>
      <c r="L139" s="6" t="s">
        <v>93</v>
      </c>
      <c r="M139" s="6">
        <v>0</v>
      </c>
      <c r="N139" s="6">
        <v>0</v>
      </c>
      <c r="O139" s="6">
        <v>0</v>
      </c>
      <c r="P139" s="6">
        <v>0</v>
      </c>
      <c r="Q139" s="6">
        <v>0</v>
      </c>
      <c r="R139" s="6">
        <v>0</v>
      </c>
      <c r="S139" s="6">
        <v>0</v>
      </c>
      <c r="W139">
        <v>11</v>
      </c>
      <c r="X139" s="6">
        <v>0</v>
      </c>
      <c r="Y139" s="6">
        <v>0</v>
      </c>
      <c r="Z139" s="6">
        <v>0</v>
      </c>
      <c r="AA139" s="6">
        <v>0</v>
      </c>
      <c r="AB139" s="6">
        <v>0</v>
      </c>
      <c r="AC139" s="6">
        <v>0</v>
      </c>
      <c r="AD139" s="6">
        <v>0</v>
      </c>
    </row>
    <row r="140" spans="1:30" x14ac:dyDescent="0.45">
      <c r="A140" t="s">
        <v>40</v>
      </c>
      <c r="B140" s="6">
        <v>1</v>
      </c>
      <c r="C140" s="6">
        <v>1</v>
      </c>
      <c r="D140" s="6">
        <v>1</v>
      </c>
      <c r="E140" s="6">
        <v>1</v>
      </c>
      <c r="F140" s="6">
        <v>1</v>
      </c>
      <c r="G140" s="6">
        <v>1</v>
      </c>
      <c r="H140" s="6">
        <v>1</v>
      </c>
      <c r="I140" s="6">
        <v>1</v>
      </c>
      <c r="J140" s="6">
        <v>1</v>
      </c>
      <c r="L140" s="6" t="s">
        <v>94</v>
      </c>
      <c r="M140" s="6">
        <v>0</v>
      </c>
      <c r="N140" s="6">
        <v>0</v>
      </c>
      <c r="O140" s="6">
        <v>0</v>
      </c>
      <c r="P140" s="6">
        <v>0</v>
      </c>
      <c r="Q140" s="6">
        <v>0</v>
      </c>
      <c r="R140" s="6">
        <v>0</v>
      </c>
      <c r="S140" s="6">
        <v>0</v>
      </c>
      <c r="W140">
        <v>12</v>
      </c>
      <c r="X140" s="6">
        <v>0</v>
      </c>
      <c r="Y140" s="6">
        <v>0</v>
      </c>
      <c r="Z140" s="6">
        <v>0</v>
      </c>
      <c r="AA140" s="6">
        <v>0</v>
      </c>
      <c r="AB140" s="6">
        <v>0</v>
      </c>
      <c r="AC140" s="6">
        <v>0</v>
      </c>
      <c r="AD140" s="6">
        <v>0</v>
      </c>
    </row>
    <row r="141" spans="1:30" x14ac:dyDescent="0.45">
      <c r="A141" t="s">
        <v>41</v>
      </c>
      <c r="B141" s="6">
        <v>0</v>
      </c>
      <c r="C141" s="6">
        <v>0</v>
      </c>
      <c r="D141" s="6">
        <v>0</v>
      </c>
      <c r="E141" s="6">
        <v>0</v>
      </c>
      <c r="F141" s="6">
        <v>0</v>
      </c>
      <c r="G141" s="6">
        <v>0</v>
      </c>
      <c r="H141" s="6">
        <v>0</v>
      </c>
      <c r="I141" s="6">
        <v>0</v>
      </c>
      <c r="J141" s="6">
        <v>0</v>
      </c>
      <c r="L141" s="6"/>
      <c r="M141" s="6"/>
      <c r="N141" s="6"/>
      <c r="O141" s="6"/>
      <c r="P141" s="6"/>
      <c r="Q141" s="6"/>
      <c r="R141" s="6"/>
      <c r="S141" s="6"/>
      <c r="X141" s="6"/>
      <c r="Y141" s="6"/>
      <c r="Z141" s="6"/>
      <c r="AA141" s="6"/>
      <c r="AB141" s="6"/>
      <c r="AC141" s="6"/>
      <c r="AD141" s="6"/>
    </row>
    <row r="142" spans="1:30" x14ac:dyDescent="0.45">
      <c r="A142" t="s">
        <v>42</v>
      </c>
      <c r="B142" s="6">
        <v>0</v>
      </c>
      <c r="C142" s="6">
        <v>0</v>
      </c>
      <c r="D142" s="6">
        <v>0</v>
      </c>
      <c r="E142" s="6">
        <v>0</v>
      </c>
      <c r="F142" s="6">
        <v>0</v>
      </c>
      <c r="G142" s="6">
        <v>0</v>
      </c>
      <c r="H142" s="6">
        <v>0</v>
      </c>
      <c r="I142" s="6">
        <v>0</v>
      </c>
      <c r="J142" s="6">
        <v>0</v>
      </c>
      <c r="L142" s="6" t="s">
        <v>61</v>
      </c>
      <c r="M142" s="6" t="s">
        <v>8</v>
      </c>
      <c r="N142" s="6" t="s">
        <v>9</v>
      </c>
      <c r="O142" s="6" t="s">
        <v>10</v>
      </c>
      <c r="P142" s="6" t="s">
        <v>19</v>
      </c>
      <c r="Q142" s="6" t="s">
        <v>20</v>
      </c>
      <c r="R142" s="6" t="s">
        <v>22</v>
      </c>
      <c r="S142" s="6" t="s">
        <v>23</v>
      </c>
      <c r="W142" t="s">
        <v>216</v>
      </c>
      <c r="X142" t="s">
        <v>8</v>
      </c>
      <c r="Y142" t="s">
        <v>9</v>
      </c>
      <c r="Z142" t="s">
        <v>10</v>
      </c>
      <c r="AA142" t="s">
        <v>19</v>
      </c>
      <c r="AB142" t="s">
        <v>20</v>
      </c>
      <c r="AC142" t="s">
        <v>22</v>
      </c>
      <c r="AD142" t="s">
        <v>23</v>
      </c>
    </row>
    <row r="143" spans="1:30" x14ac:dyDescent="0.45">
      <c r="A143" t="s">
        <v>43</v>
      </c>
      <c r="B143" s="6">
        <v>0</v>
      </c>
      <c r="C143" s="6">
        <v>0</v>
      </c>
      <c r="D143" s="6">
        <v>0</v>
      </c>
      <c r="E143" s="6">
        <v>0</v>
      </c>
      <c r="F143" s="6">
        <v>0</v>
      </c>
      <c r="G143" s="6">
        <v>0</v>
      </c>
      <c r="H143" s="6">
        <v>0</v>
      </c>
      <c r="I143" s="6">
        <v>0</v>
      </c>
      <c r="J143" s="6">
        <v>0</v>
      </c>
      <c r="L143" s="6" t="s">
        <v>40</v>
      </c>
      <c r="M143" s="6">
        <v>0.6280193236714976</v>
      </c>
      <c r="N143" s="6">
        <v>0.64676616915422891</v>
      </c>
      <c r="O143" s="6">
        <v>0.66385669125395153</v>
      </c>
      <c r="P143" s="6">
        <v>0.66125290023201855</v>
      </c>
      <c r="Q143" s="6">
        <v>0.64516129032258063</v>
      </c>
      <c r="R143" s="6">
        <v>0.82822085889570551</v>
      </c>
      <c r="S143" s="6">
        <v>0.66666666666666663</v>
      </c>
      <c r="W143">
        <v>0</v>
      </c>
      <c r="X143" s="6">
        <v>0.985399383866715</v>
      </c>
      <c r="Y143" s="6">
        <v>0.94564274714122998</v>
      </c>
      <c r="Z143" s="6">
        <v>0.97218788071200402</v>
      </c>
      <c r="AA143" s="6">
        <v>0.99576122897952701</v>
      </c>
      <c r="AB143" s="6">
        <v>0.97477403573986099</v>
      </c>
      <c r="AC143" s="6">
        <v>0.98174243379075299</v>
      </c>
      <c r="AD143" s="6">
        <v>0.94710969378580001</v>
      </c>
    </row>
    <row r="144" spans="1:30" x14ac:dyDescent="0.45">
      <c r="A144" t="s">
        <v>44</v>
      </c>
      <c r="B144" s="6">
        <v>0</v>
      </c>
      <c r="C144" s="6">
        <v>0</v>
      </c>
      <c r="D144" s="6">
        <v>0</v>
      </c>
      <c r="E144" s="6">
        <v>0</v>
      </c>
      <c r="F144" s="6">
        <v>0</v>
      </c>
      <c r="G144" s="6">
        <v>0</v>
      </c>
      <c r="H144" s="6">
        <v>0</v>
      </c>
      <c r="I144" s="6">
        <v>0</v>
      </c>
      <c r="J144" s="6">
        <v>0</v>
      </c>
      <c r="L144" s="6" t="s">
        <v>41</v>
      </c>
      <c r="M144" s="6">
        <v>0.30434782608695654</v>
      </c>
      <c r="N144" s="6">
        <v>0.28358208955223879</v>
      </c>
      <c r="O144" s="6">
        <v>0.27397260273972601</v>
      </c>
      <c r="P144" s="6">
        <v>0.26682134570765659</v>
      </c>
      <c r="Q144" s="6">
        <v>0.29032258064516131</v>
      </c>
      <c r="R144" s="6">
        <v>0.17177914110429449</v>
      </c>
      <c r="S144" s="6">
        <v>0.33333333333333331</v>
      </c>
      <c r="W144">
        <v>1</v>
      </c>
      <c r="X144" s="6">
        <v>0</v>
      </c>
      <c r="Y144" s="6">
        <v>1.04019331581762E-2</v>
      </c>
      <c r="Z144" s="6">
        <v>0</v>
      </c>
      <c r="AA144" s="6">
        <v>0</v>
      </c>
      <c r="AB144" s="6">
        <v>1.07068923261794E-4</v>
      </c>
      <c r="AC144" s="6">
        <v>1.8257566209246401E-2</v>
      </c>
      <c r="AD144" s="6">
        <v>5.28903062142001E-2</v>
      </c>
    </row>
    <row r="145" spans="1:30" x14ac:dyDescent="0.45">
      <c r="A145" t="s">
        <v>45</v>
      </c>
      <c r="B145" s="6">
        <v>0</v>
      </c>
      <c r="C145" s="6">
        <v>0</v>
      </c>
      <c r="D145" s="6">
        <v>0</v>
      </c>
      <c r="E145" s="6">
        <v>0</v>
      </c>
      <c r="F145" s="6">
        <v>0</v>
      </c>
      <c r="G145" s="6">
        <v>0</v>
      </c>
      <c r="H145" s="6">
        <v>0</v>
      </c>
      <c r="I145" s="6">
        <v>0</v>
      </c>
      <c r="J145" s="6">
        <v>0</v>
      </c>
      <c r="L145" s="6" t="s">
        <v>42</v>
      </c>
      <c r="M145" s="6">
        <v>6.7632850241545889E-2</v>
      </c>
      <c r="N145" s="6">
        <v>6.965174129353234E-2</v>
      </c>
      <c r="O145" s="6">
        <v>6.2170706006322442E-2</v>
      </c>
      <c r="P145" s="6">
        <v>7.1925754060324823E-2</v>
      </c>
      <c r="Q145" s="6">
        <v>6.4516129032258063E-2</v>
      </c>
      <c r="R145" s="6">
        <v>0</v>
      </c>
      <c r="S145" s="6">
        <v>0</v>
      </c>
      <c r="W145">
        <v>2</v>
      </c>
      <c r="X145" s="6">
        <v>1.46006161332848E-2</v>
      </c>
      <c r="Y145" s="6">
        <v>4.3955319700593597E-2</v>
      </c>
      <c r="Z145" s="6">
        <v>2.78121192879957E-2</v>
      </c>
      <c r="AA145" s="6">
        <v>4.2387710204725504E-3</v>
      </c>
      <c r="AB145" s="6">
        <v>2.5118895336876602E-2</v>
      </c>
      <c r="AC145" s="6">
        <v>0</v>
      </c>
      <c r="AD145" s="6">
        <v>0</v>
      </c>
    </row>
    <row r="146" spans="1:30" x14ac:dyDescent="0.45">
      <c r="A146" t="s">
        <v>83</v>
      </c>
      <c r="B146" s="6">
        <v>0</v>
      </c>
      <c r="C146" s="6">
        <v>0</v>
      </c>
      <c r="D146" s="6">
        <v>0</v>
      </c>
      <c r="E146" s="6">
        <v>0</v>
      </c>
      <c r="F146" s="6">
        <v>0</v>
      </c>
      <c r="G146" s="6">
        <v>0</v>
      </c>
      <c r="H146" s="6">
        <v>0</v>
      </c>
      <c r="I146" s="6">
        <v>0</v>
      </c>
      <c r="J146" s="6">
        <v>0</v>
      </c>
      <c r="L146" s="6" t="s">
        <v>49</v>
      </c>
      <c r="M146" s="6">
        <v>0</v>
      </c>
      <c r="N146" s="6">
        <v>0</v>
      </c>
      <c r="O146" s="6">
        <v>0</v>
      </c>
      <c r="P146" s="6">
        <v>0</v>
      </c>
      <c r="Q146" s="6">
        <v>0</v>
      </c>
      <c r="R146" s="6">
        <v>0</v>
      </c>
      <c r="S146" s="6">
        <v>0</v>
      </c>
      <c r="W146">
        <v>3</v>
      </c>
      <c r="X146" s="6">
        <v>0</v>
      </c>
      <c r="Y146" s="6">
        <v>0</v>
      </c>
      <c r="Z146" s="6">
        <v>0</v>
      </c>
      <c r="AA146" s="6">
        <v>0</v>
      </c>
      <c r="AB146" s="6">
        <v>0</v>
      </c>
      <c r="AC146" s="6">
        <v>0</v>
      </c>
      <c r="AD146" s="6">
        <v>0</v>
      </c>
    </row>
    <row r="147" spans="1:30" x14ac:dyDescent="0.45">
      <c r="A147" t="s">
        <v>84</v>
      </c>
      <c r="B147" s="6">
        <v>0</v>
      </c>
      <c r="C147" s="6">
        <v>0</v>
      </c>
      <c r="D147" s="6">
        <v>0</v>
      </c>
      <c r="E147" s="6">
        <v>0</v>
      </c>
      <c r="F147" s="6">
        <v>0</v>
      </c>
      <c r="G147" s="6">
        <v>0</v>
      </c>
      <c r="H147" s="6">
        <v>0</v>
      </c>
      <c r="I147" s="6">
        <v>0</v>
      </c>
      <c r="J147" s="6">
        <v>0</v>
      </c>
      <c r="L147" s="6" t="s">
        <v>50</v>
      </c>
      <c r="M147" s="6">
        <v>0</v>
      </c>
      <c r="N147" s="6">
        <v>0</v>
      </c>
      <c r="O147" s="6">
        <v>0</v>
      </c>
      <c r="P147" s="6">
        <v>0</v>
      </c>
      <c r="Q147" s="6">
        <v>0</v>
      </c>
      <c r="R147" s="6">
        <v>0</v>
      </c>
      <c r="S147" s="6">
        <v>0</v>
      </c>
      <c r="W147">
        <v>4</v>
      </c>
      <c r="X147" s="6">
        <v>0</v>
      </c>
      <c r="Y147" s="6">
        <v>0</v>
      </c>
      <c r="Z147" s="6">
        <v>0</v>
      </c>
      <c r="AA147" s="6">
        <v>0</v>
      </c>
      <c r="AB147" s="6">
        <v>0</v>
      </c>
      <c r="AC147" s="6">
        <v>0</v>
      </c>
      <c r="AD147" s="6">
        <v>0</v>
      </c>
    </row>
    <row r="148" spans="1:30" x14ac:dyDescent="0.45">
      <c r="A148" t="s">
        <v>85</v>
      </c>
      <c r="B148" s="6">
        <v>0</v>
      </c>
      <c r="C148" s="6">
        <v>0</v>
      </c>
      <c r="D148" s="6">
        <v>0</v>
      </c>
      <c r="E148" s="6">
        <v>0</v>
      </c>
      <c r="F148" s="6">
        <v>0</v>
      </c>
      <c r="G148" s="6">
        <v>0</v>
      </c>
      <c r="H148" s="6">
        <v>0</v>
      </c>
      <c r="I148" s="6">
        <v>0</v>
      </c>
      <c r="J148" s="6">
        <v>0</v>
      </c>
      <c r="L148" s="6" t="s">
        <v>51</v>
      </c>
      <c r="M148" s="6">
        <v>0</v>
      </c>
      <c r="N148" s="6">
        <v>0</v>
      </c>
      <c r="O148" s="6">
        <v>0</v>
      </c>
      <c r="P148" s="6">
        <v>0</v>
      </c>
      <c r="Q148" s="6">
        <v>0</v>
      </c>
      <c r="R148" s="6">
        <v>0</v>
      </c>
      <c r="S148" s="6">
        <v>0</v>
      </c>
      <c r="W148">
        <v>5</v>
      </c>
      <c r="X148" s="6">
        <v>0</v>
      </c>
      <c r="Y148" s="6">
        <v>0</v>
      </c>
      <c r="Z148" s="6">
        <v>0</v>
      </c>
      <c r="AA148" s="6">
        <v>0</v>
      </c>
      <c r="AB148" s="6">
        <v>0</v>
      </c>
      <c r="AC148" s="6">
        <v>0</v>
      </c>
      <c r="AD148" s="6">
        <v>0</v>
      </c>
    </row>
    <row r="149" spans="1:30" x14ac:dyDescent="0.45">
      <c r="B149" s="6"/>
      <c r="C149" s="6"/>
      <c r="D149" s="6"/>
      <c r="E149" s="6"/>
      <c r="F149" s="6"/>
      <c r="G149" s="6"/>
      <c r="H149" s="6"/>
      <c r="I149" s="6"/>
      <c r="J149" s="6"/>
      <c r="L149" s="6" t="s">
        <v>43</v>
      </c>
      <c r="M149" s="6">
        <v>0</v>
      </c>
      <c r="N149" s="6">
        <v>0</v>
      </c>
      <c r="O149" s="6">
        <v>0</v>
      </c>
      <c r="P149" s="6">
        <v>0</v>
      </c>
      <c r="Q149" s="6">
        <v>0</v>
      </c>
      <c r="R149" s="6">
        <v>0</v>
      </c>
      <c r="S149" s="6">
        <v>0</v>
      </c>
      <c r="W149">
        <v>6</v>
      </c>
      <c r="X149" s="6">
        <v>0</v>
      </c>
      <c r="Y149" s="6">
        <v>0</v>
      </c>
      <c r="Z149" s="6">
        <v>0</v>
      </c>
      <c r="AA149" s="6">
        <v>0</v>
      </c>
      <c r="AB149" s="6">
        <v>0</v>
      </c>
      <c r="AC149" s="6">
        <v>0</v>
      </c>
      <c r="AD149" s="6">
        <v>0</v>
      </c>
    </row>
    <row r="150" spans="1:30" x14ac:dyDescent="0.45">
      <c r="A150" t="s">
        <v>65</v>
      </c>
      <c r="B150" s="6" t="s">
        <v>8</v>
      </c>
      <c r="C150" s="6" t="s">
        <v>9</v>
      </c>
      <c r="D150" s="6" t="s">
        <v>10</v>
      </c>
      <c r="E150" s="6" t="s">
        <v>13</v>
      </c>
      <c r="F150" s="6" t="s">
        <v>14</v>
      </c>
      <c r="G150" s="6" t="s">
        <v>15</v>
      </c>
      <c r="H150" s="6" t="s">
        <v>16</v>
      </c>
      <c r="I150" s="6" t="s">
        <v>17</v>
      </c>
      <c r="J150" s="6" t="s">
        <v>18</v>
      </c>
      <c r="L150" s="6" t="s">
        <v>44</v>
      </c>
      <c r="M150" s="6">
        <v>0</v>
      </c>
      <c r="N150" s="6">
        <v>0</v>
      </c>
      <c r="O150" s="6">
        <v>0</v>
      </c>
      <c r="P150" s="6">
        <v>0</v>
      </c>
      <c r="Q150" s="6">
        <v>0</v>
      </c>
      <c r="R150" s="6">
        <v>0</v>
      </c>
      <c r="S150" s="6">
        <v>0</v>
      </c>
      <c r="W150">
        <v>7</v>
      </c>
      <c r="X150" s="6">
        <v>0</v>
      </c>
      <c r="Y150" s="6">
        <v>0</v>
      </c>
      <c r="Z150" s="6">
        <v>0</v>
      </c>
      <c r="AA150" s="6">
        <v>0</v>
      </c>
      <c r="AB150" s="6">
        <v>0</v>
      </c>
      <c r="AC150" s="6">
        <v>0</v>
      </c>
      <c r="AD150" s="6">
        <v>0</v>
      </c>
    </row>
    <row r="151" spans="1:30" x14ac:dyDescent="0.45">
      <c r="A151" t="s">
        <v>40</v>
      </c>
      <c r="B151" s="6">
        <v>1</v>
      </c>
      <c r="C151" s="6">
        <v>1</v>
      </c>
      <c r="D151" s="6">
        <v>1</v>
      </c>
      <c r="E151" s="6">
        <v>1</v>
      </c>
      <c r="F151" s="6">
        <v>1</v>
      </c>
      <c r="G151" s="6">
        <v>1</v>
      </c>
      <c r="H151" s="6">
        <v>1</v>
      </c>
      <c r="I151" s="6">
        <v>1</v>
      </c>
      <c r="J151" s="6">
        <v>1</v>
      </c>
      <c r="L151" s="6" t="s">
        <v>45</v>
      </c>
      <c r="M151" s="6">
        <v>0</v>
      </c>
      <c r="N151" s="6">
        <v>0</v>
      </c>
      <c r="O151" s="6">
        <v>0</v>
      </c>
      <c r="P151" s="6">
        <v>0</v>
      </c>
      <c r="Q151" s="6">
        <v>0</v>
      </c>
      <c r="R151" s="6">
        <v>0</v>
      </c>
      <c r="S151" s="6">
        <v>0</v>
      </c>
      <c r="W151">
        <v>8</v>
      </c>
      <c r="X151" s="6">
        <v>0</v>
      </c>
      <c r="Y151" s="6">
        <v>0</v>
      </c>
      <c r="Z151" s="6">
        <v>0</v>
      </c>
      <c r="AA151" s="6">
        <v>0</v>
      </c>
      <c r="AB151" s="6">
        <v>0</v>
      </c>
      <c r="AC151" s="6">
        <v>0</v>
      </c>
      <c r="AD151" s="6">
        <v>0</v>
      </c>
    </row>
    <row r="152" spans="1:30" x14ac:dyDescent="0.45">
      <c r="A152" t="s">
        <v>41</v>
      </c>
      <c r="B152" s="6">
        <v>0</v>
      </c>
      <c r="C152" s="6">
        <v>0</v>
      </c>
      <c r="D152" s="6">
        <v>0</v>
      </c>
      <c r="E152" s="6">
        <v>0</v>
      </c>
      <c r="F152" s="6">
        <v>0</v>
      </c>
      <c r="G152" s="6">
        <v>0</v>
      </c>
      <c r="H152" s="6">
        <v>0</v>
      </c>
      <c r="I152" s="6">
        <v>0</v>
      </c>
      <c r="J152" s="6">
        <v>0</v>
      </c>
      <c r="L152" s="6" t="s">
        <v>46</v>
      </c>
      <c r="M152" s="6">
        <v>0</v>
      </c>
      <c r="N152" s="6">
        <v>0</v>
      </c>
      <c r="O152" s="6">
        <v>0</v>
      </c>
      <c r="P152" s="6">
        <v>0</v>
      </c>
      <c r="Q152" s="6">
        <v>0</v>
      </c>
      <c r="R152" s="6">
        <v>0</v>
      </c>
      <c r="S152" s="6">
        <v>0</v>
      </c>
      <c r="W152">
        <v>9</v>
      </c>
      <c r="X152" s="6">
        <v>0</v>
      </c>
      <c r="Y152" s="6">
        <v>0</v>
      </c>
      <c r="Z152" s="6">
        <v>0</v>
      </c>
      <c r="AA152" s="6">
        <v>0</v>
      </c>
      <c r="AB152" s="6">
        <v>0</v>
      </c>
      <c r="AC152" s="6">
        <v>0</v>
      </c>
      <c r="AD152" s="6">
        <v>0</v>
      </c>
    </row>
    <row r="153" spans="1:30" x14ac:dyDescent="0.45">
      <c r="A153" t="s">
        <v>42</v>
      </c>
      <c r="B153" s="6">
        <v>0</v>
      </c>
      <c r="C153" s="6">
        <v>0</v>
      </c>
      <c r="D153" s="6">
        <v>0</v>
      </c>
      <c r="E153" s="6">
        <v>0</v>
      </c>
      <c r="F153" s="6">
        <v>0</v>
      </c>
      <c r="G153" s="6">
        <v>0</v>
      </c>
      <c r="H153" s="6">
        <v>0</v>
      </c>
      <c r="I153" s="6">
        <v>0</v>
      </c>
      <c r="J153" s="6">
        <v>0</v>
      </c>
      <c r="L153" s="6" t="s">
        <v>92</v>
      </c>
      <c r="M153" s="6">
        <v>0</v>
      </c>
      <c r="N153" s="6">
        <v>0</v>
      </c>
      <c r="O153" s="6">
        <v>0</v>
      </c>
      <c r="P153" s="6">
        <v>0</v>
      </c>
      <c r="Q153" s="6">
        <v>0</v>
      </c>
      <c r="R153" s="6">
        <v>0</v>
      </c>
      <c r="S153" s="6">
        <v>0</v>
      </c>
      <c r="W153">
        <v>10</v>
      </c>
      <c r="X153" s="6">
        <v>0</v>
      </c>
      <c r="Y153" s="6">
        <v>0</v>
      </c>
      <c r="Z153" s="6">
        <v>0</v>
      </c>
      <c r="AA153" s="6">
        <v>0</v>
      </c>
      <c r="AB153" s="6">
        <v>0</v>
      </c>
      <c r="AC153" s="6">
        <v>0</v>
      </c>
      <c r="AD153" s="6">
        <v>0</v>
      </c>
    </row>
    <row r="154" spans="1:30" x14ac:dyDescent="0.45">
      <c r="A154" t="s">
        <v>43</v>
      </c>
      <c r="B154" s="6">
        <v>0</v>
      </c>
      <c r="C154" s="6">
        <v>0</v>
      </c>
      <c r="D154" s="6">
        <v>0</v>
      </c>
      <c r="E154" s="6">
        <v>0</v>
      </c>
      <c r="F154" s="6">
        <v>0</v>
      </c>
      <c r="G154" s="6">
        <v>0</v>
      </c>
      <c r="H154" s="6">
        <v>0</v>
      </c>
      <c r="I154" s="6">
        <v>0</v>
      </c>
      <c r="J154" s="6">
        <v>0</v>
      </c>
      <c r="L154" s="6" t="s">
        <v>93</v>
      </c>
      <c r="M154" s="6">
        <v>0</v>
      </c>
      <c r="N154" s="6">
        <v>0</v>
      </c>
      <c r="O154" s="6">
        <v>0</v>
      </c>
      <c r="P154" s="6">
        <v>0</v>
      </c>
      <c r="Q154" s="6">
        <v>0</v>
      </c>
      <c r="R154" s="6">
        <v>0</v>
      </c>
      <c r="S154" s="6">
        <v>0</v>
      </c>
      <c r="W154">
        <v>11</v>
      </c>
      <c r="X154" s="6">
        <v>0</v>
      </c>
      <c r="Y154" s="6">
        <v>0</v>
      </c>
      <c r="Z154" s="6">
        <v>0</v>
      </c>
      <c r="AA154" s="6">
        <v>0</v>
      </c>
      <c r="AB154" s="6">
        <v>0</v>
      </c>
      <c r="AC154" s="6">
        <v>0</v>
      </c>
      <c r="AD154" s="6">
        <v>0</v>
      </c>
    </row>
    <row r="155" spans="1:30" x14ac:dyDescent="0.45">
      <c r="A155" t="s">
        <v>44</v>
      </c>
      <c r="B155" s="6">
        <v>0</v>
      </c>
      <c r="C155" s="6">
        <v>0</v>
      </c>
      <c r="D155" s="6">
        <v>0</v>
      </c>
      <c r="E155" s="6">
        <v>0</v>
      </c>
      <c r="F155" s="6">
        <v>0</v>
      </c>
      <c r="G155" s="6">
        <v>0</v>
      </c>
      <c r="H155" s="6">
        <v>0</v>
      </c>
      <c r="I155" s="6">
        <v>0</v>
      </c>
      <c r="J155" s="6">
        <v>0</v>
      </c>
      <c r="L155" s="6" t="s">
        <v>94</v>
      </c>
      <c r="M155" s="6">
        <v>0</v>
      </c>
      <c r="N155" s="6">
        <v>0</v>
      </c>
      <c r="O155" s="6">
        <v>0</v>
      </c>
      <c r="P155" s="6">
        <v>0</v>
      </c>
      <c r="Q155" s="6">
        <v>0</v>
      </c>
      <c r="R155" s="6">
        <v>0</v>
      </c>
      <c r="S155" s="6">
        <v>0</v>
      </c>
      <c r="W155">
        <v>12</v>
      </c>
      <c r="X155" s="6">
        <v>0</v>
      </c>
      <c r="Y155" s="6">
        <v>0</v>
      </c>
      <c r="Z155" s="6">
        <v>0</v>
      </c>
      <c r="AA155" s="6">
        <v>0</v>
      </c>
      <c r="AB155" s="6">
        <v>0</v>
      </c>
      <c r="AC155" s="6">
        <v>0</v>
      </c>
      <c r="AD155" s="6">
        <v>0</v>
      </c>
    </row>
    <row r="156" spans="1:30" x14ac:dyDescent="0.45">
      <c r="A156" t="s">
        <v>45</v>
      </c>
      <c r="B156" s="6">
        <v>0</v>
      </c>
      <c r="C156" s="6">
        <v>0</v>
      </c>
      <c r="D156" s="6">
        <v>0</v>
      </c>
      <c r="E156" s="6">
        <v>0</v>
      </c>
      <c r="F156" s="6">
        <v>0</v>
      </c>
      <c r="G156" s="6">
        <v>0</v>
      </c>
      <c r="H156" s="6">
        <v>0</v>
      </c>
      <c r="I156" s="6">
        <v>0</v>
      </c>
      <c r="J156" s="6">
        <v>0</v>
      </c>
      <c r="L156" s="6"/>
      <c r="M156" s="6"/>
      <c r="N156" s="6"/>
      <c r="O156" s="6"/>
      <c r="P156" s="6"/>
      <c r="Q156" s="6"/>
      <c r="R156" s="6"/>
      <c r="S156" s="6"/>
      <c r="X156" s="6"/>
      <c r="Y156" s="6"/>
      <c r="Z156" s="6"/>
      <c r="AA156" s="6"/>
      <c r="AB156" s="6"/>
      <c r="AC156" s="6"/>
      <c r="AD156" s="6"/>
    </row>
    <row r="157" spans="1:30" x14ac:dyDescent="0.45">
      <c r="A157" t="s">
        <v>83</v>
      </c>
      <c r="B157" s="6">
        <v>0</v>
      </c>
      <c r="C157" s="6">
        <v>0</v>
      </c>
      <c r="D157" s="6">
        <v>0</v>
      </c>
      <c r="E157" s="6">
        <v>0</v>
      </c>
      <c r="F157" s="6">
        <v>0</v>
      </c>
      <c r="G157" s="6">
        <v>0</v>
      </c>
      <c r="H157" s="6">
        <v>0</v>
      </c>
      <c r="I157" s="6">
        <v>0</v>
      </c>
      <c r="J157" s="6">
        <v>0</v>
      </c>
      <c r="L157" s="6" t="s">
        <v>62</v>
      </c>
      <c r="M157" s="6" t="s">
        <v>8</v>
      </c>
      <c r="N157" s="6" t="s">
        <v>9</v>
      </c>
      <c r="O157" s="6" t="s">
        <v>10</v>
      </c>
      <c r="P157" s="6" t="s">
        <v>19</v>
      </c>
      <c r="Q157" s="6" t="s">
        <v>20</v>
      </c>
      <c r="R157" s="6" t="s">
        <v>22</v>
      </c>
      <c r="S157" s="6" t="s">
        <v>23</v>
      </c>
      <c r="W157" t="s">
        <v>217</v>
      </c>
      <c r="X157" t="s">
        <v>8</v>
      </c>
      <c r="Y157" t="s">
        <v>9</v>
      </c>
      <c r="Z157" t="s">
        <v>10</v>
      </c>
      <c r="AA157" t="s">
        <v>19</v>
      </c>
      <c r="AB157" t="s">
        <v>20</v>
      </c>
      <c r="AC157" t="s">
        <v>22</v>
      </c>
      <c r="AD157" t="s">
        <v>23</v>
      </c>
    </row>
    <row r="158" spans="1:30" x14ac:dyDescent="0.45">
      <c r="A158" t="s">
        <v>84</v>
      </c>
      <c r="B158" s="6">
        <v>0</v>
      </c>
      <c r="C158" s="6">
        <v>0</v>
      </c>
      <c r="D158" s="6">
        <v>0</v>
      </c>
      <c r="E158" s="6">
        <v>0</v>
      </c>
      <c r="F158" s="6">
        <v>0</v>
      </c>
      <c r="G158" s="6">
        <v>0</v>
      </c>
      <c r="H158" s="6">
        <v>0</v>
      </c>
      <c r="I158" s="6">
        <v>0</v>
      </c>
      <c r="J158" s="6">
        <v>0</v>
      </c>
      <c r="L158" s="6" t="s">
        <v>40</v>
      </c>
      <c r="M158" s="6">
        <v>0.66537094430144805</v>
      </c>
      <c r="N158" s="6">
        <v>0.63779577779195107</v>
      </c>
      <c r="O158" s="6">
        <v>0.65055762081784385</v>
      </c>
      <c r="P158" s="6">
        <v>0.6502961674936738</v>
      </c>
      <c r="Q158" s="6">
        <v>0.67901723572083339</v>
      </c>
      <c r="R158" s="6">
        <v>0.74468085106382975</v>
      </c>
      <c r="S158" s="6">
        <v>0.67532467532467533</v>
      </c>
      <c r="W158">
        <v>0</v>
      </c>
      <c r="X158" s="6">
        <v>0.98380848586958203</v>
      </c>
      <c r="Y158" s="6">
        <v>0.94841425828189196</v>
      </c>
      <c r="Z158" s="6">
        <v>1</v>
      </c>
      <c r="AA158" s="6">
        <v>1</v>
      </c>
      <c r="AB158" s="6">
        <v>1</v>
      </c>
      <c r="AC158" s="6">
        <v>0.35771936800831899</v>
      </c>
      <c r="AD158" s="6">
        <v>0.35401763531872199</v>
      </c>
    </row>
    <row r="159" spans="1:30" x14ac:dyDescent="0.45">
      <c r="A159" t="s">
        <v>85</v>
      </c>
      <c r="B159" s="6">
        <v>0</v>
      </c>
      <c r="C159" s="6">
        <v>0</v>
      </c>
      <c r="D159" s="6">
        <v>0</v>
      </c>
      <c r="E159" s="6">
        <v>0</v>
      </c>
      <c r="F159" s="6">
        <v>0</v>
      </c>
      <c r="G159" s="6">
        <v>0</v>
      </c>
      <c r="H159" s="6">
        <v>0</v>
      </c>
      <c r="I159" s="6">
        <v>0</v>
      </c>
      <c r="J159" s="6">
        <v>0</v>
      </c>
      <c r="L159" s="6" t="s">
        <v>41</v>
      </c>
      <c r="M159" s="6">
        <v>0.27140130622822223</v>
      </c>
      <c r="N159" s="6">
        <v>0.30067515238763404</v>
      </c>
      <c r="O159" s="6">
        <v>0.27881040892193309</v>
      </c>
      <c r="P159" s="6">
        <v>0.28273746412768425</v>
      </c>
      <c r="Q159" s="6">
        <v>0.24897298643097224</v>
      </c>
      <c r="R159" s="6">
        <v>0.25531914893617019</v>
      </c>
      <c r="S159" s="6">
        <v>0.32467532467532467</v>
      </c>
      <c r="W159">
        <v>1</v>
      </c>
      <c r="X159" s="6">
        <v>0</v>
      </c>
      <c r="Y159" s="6">
        <v>3.14680558968688E-3</v>
      </c>
      <c r="Z159" s="6">
        <v>0</v>
      </c>
      <c r="AA159" s="6">
        <v>0</v>
      </c>
      <c r="AB159" s="6">
        <v>0</v>
      </c>
      <c r="AC159" s="6">
        <v>0.635369841354403</v>
      </c>
      <c r="AD159" s="6">
        <v>0.64598236468127701</v>
      </c>
    </row>
    <row r="160" spans="1:30" x14ac:dyDescent="0.45">
      <c r="B160" s="6"/>
      <c r="C160" s="6"/>
      <c r="D160" s="6"/>
      <c r="E160" s="6"/>
      <c r="F160" s="6"/>
      <c r="G160" s="6"/>
      <c r="H160" s="6"/>
      <c r="I160" s="6"/>
      <c r="J160" s="6"/>
      <c r="L160" s="6" t="s">
        <v>42</v>
      </c>
      <c r="M160" s="6">
        <v>6.3227749470329705E-2</v>
      </c>
      <c r="N160" s="6">
        <v>6.1529069820414929E-2</v>
      </c>
      <c r="O160" s="6">
        <v>7.0631970260223054E-2</v>
      </c>
      <c r="P160" s="6">
        <v>6.6966368378642019E-2</v>
      </c>
      <c r="Q160" s="6">
        <v>7.2009777848194387E-2</v>
      </c>
      <c r="R160" s="6">
        <v>0</v>
      </c>
      <c r="S160" s="6">
        <v>0</v>
      </c>
      <c r="W160">
        <v>2</v>
      </c>
      <c r="X160" s="6">
        <v>1.6191514130417101E-2</v>
      </c>
      <c r="Y160" s="6">
        <v>4.8438936128420901E-2</v>
      </c>
      <c r="Z160" s="6">
        <v>0</v>
      </c>
      <c r="AA160" s="6">
        <v>0</v>
      </c>
      <c r="AB160" s="6">
        <v>0</v>
      </c>
      <c r="AC160" s="6">
        <v>6.9107906372779197E-3</v>
      </c>
      <c r="AD160" s="6">
        <v>0</v>
      </c>
    </row>
    <row r="161" spans="1:30" x14ac:dyDescent="0.45">
      <c r="A161" t="s">
        <v>66</v>
      </c>
      <c r="B161" s="6" t="s">
        <v>8</v>
      </c>
      <c r="C161" s="6" t="s">
        <v>9</v>
      </c>
      <c r="D161" s="6" t="s">
        <v>10</v>
      </c>
      <c r="E161" s="6" t="s">
        <v>13</v>
      </c>
      <c r="F161" s="6" t="s">
        <v>14</v>
      </c>
      <c r="G161" s="6" t="s">
        <v>15</v>
      </c>
      <c r="H161" s="6" t="s">
        <v>16</v>
      </c>
      <c r="I161" s="6" t="s">
        <v>17</v>
      </c>
      <c r="J161" s="6" t="s">
        <v>18</v>
      </c>
      <c r="L161" s="6" t="s">
        <v>49</v>
      </c>
      <c r="M161" s="6">
        <v>0</v>
      </c>
      <c r="N161" s="6">
        <v>0</v>
      </c>
      <c r="O161" s="6">
        <v>0</v>
      </c>
      <c r="P161" s="6">
        <v>0</v>
      </c>
      <c r="Q161" s="6">
        <v>0</v>
      </c>
      <c r="R161" s="6">
        <v>0</v>
      </c>
      <c r="S161" s="6">
        <v>0</v>
      </c>
      <c r="W161">
        <v>3</v>
      </c>
      <c r="X161" s="6">
        <v>0</v>
      </c>
      <c r="Y161" s="6">
        <v>0</v>
      </c>
      <c r="Z161" s="6">
        <v>0</v>
      </c>
      <c r="AA161" s="6">
        <v>0</v>
      </c>
      <c r="AB161" s="6">
        <v>0</v>
      </c>
      <c r="AC161" s="6">
        <v>0</v>
      </c>
      <c r="AD161" s="6">
        <v>0</v>
      </c>
    </row>
    <row r="162" spans="1:30" x14ac:dyDescent="0.45">
      <c r="A162" t="s">
        <v>40</v>
      </c>
      <c r="B162" s="6">
        <v>1</v>
      </c>
      <c r="C162" s="6">
        <v>1</v>
      </c>
      <c r="D162" s="6">
        <v>1</v>
      </c>
      <c r="E162" s="6">
        <v>1</v>
      </c>
      <c r="F162" s="6">
        <v>1</v>
      </c>
      <c r="G162" s="6">
        <v>1</v>
      </c>
      <c r="H162" s="6">
        <v>1</v>
      </c>
      <c r="I162" s="6">
        <v>1</v>
      </c>
      <c r="J162" s="6">
        <v>1</v>
      </c>
      <c r="L162" s="6" t="s">
        <v>50</v>
      </c>
      <c r="M162" s="6">
        <v>0</v>
      </c>
      <c r="N162" s="6">
        <v>0</v>
      </c>
      <c r="O162" s="6">
        <v>0</v>
      </c>
      <c r="P162" s="6">
        <v>0</v>
      </c>
      <c r="Q162" s="6">
        <v>0</v>
      </c>
      <c r="R162" s="6">
        <v>0</v>
      </c>
      <c r="S162" s="6">
        <v>0</v>
      </c>
      <c r="W162">
        <v>4</v>
      </c>
      <c r="X162" s="6">
        <v>0</v>
      </c>
      <c r="Y162" s="6">
        <v>0</v>
      </c>
      <c r="Z162" s="6">
        <v>0</v>
      </c>
      <c r="AA162" s="6">
        <v>0</v>
      </c>
      <c r="AB162" s="6">
        <v>0</v>
      </c>
      <c r="AC162" s="6">
        <v>0</v>
      </c>
      <c r="AD162" s="6">
        <v>0</v>
      </c>
    </row>
    <row r="163" spans="1:30" x14ac:dyDescent="0.45">
      <c r="A163" t="s">
        <v>41</v>
      </c>
      <c r="B163" s="6">
        <v>0</v>
      </c>
      <c r="C163" s="6">
        <v>0</v>
      </c>
      <c r="D163" s="6">
        <v>0</v>
      </c>
      <c r="E163" s="6">
        <v>0</v>
      </c>
      <c r="F163" s="6">
        <v>0</v>
      </c>
      <c r="G163" s="6">
        <v>0</v>
      </c>
      <c r="H163" s="6">
        <v>0</v>
      </c>
      <c r="I163" s="6">
        <v>0</v>
      </c>
      <c r="J163" s="6">
        <v>0</v>
      </c>
      <c r="L163" s="6" t="s">
        <v>51</v>
      </c>
      <c r="M163" s="6">
        <v>0</v>
      </c>
      <c r="N163" s="6">
        <v>0</v>
      </c>
      <c r="O163" s="6">
        <v>0</v>
      </c>
      <c r="P163" s="6">
        <v>0</v>
      </c>
      <c r="Q163" s="6">
        <v>0</v>
      </c>
      <c r="R163" s="6">
        <v>0</v>
      </c>
      <c r="S163" s="6">
        <v>0</v>
      </c>
      <c r="W163">
        <v>5</v>
      </c>
      <c r="X163" s="6">
        <v>0</v>
      </c>
      <c r="Y163" s="6">
        <v>0</v>
      </c>
      <c r="Z163" s="6">
        <v>0</v>
      </c>
      <c r="AA163" s="6">
        <v>0</v>
      </c>
      <c r="AB163" s="6">
        <v>0</v>
      </c>
      <c r="AC163" s="6">
        <v>0</v>
      </c>
      <c r="AD163" s="6">
        <v>0</v>
      </c>
    </row>
    <row r="164" spans="1:30" x14ac:dyDescent="0.45">
      <c r="A164" t="s">
        <v>42</v>
      </c>
      <c r="B164" s="6">
        <v>0</v>
      </c>
      <c r="C164" s="6">
        <v>0</v>
      </c>
      <c r="D164" s="6">
        <v>0</v>
      </c>
      <c r="E164" s="6">
        <v>0</v>
      </c>
      <c r="F164" s="6">
        <v>0</v>
      </c>
      <c r="G164" s="6">
        <v>0</v>
      </c>
      <c r="H164" s="6">
        <v>0</v>
      </c>
      <c r="I164" s="6">
        <v>0</v>
      </c>
      <c r="J164" s="6">
        <v>0</v>
      </c>
      <c r="L164" s="6" t="s">
        <v>43</v>
      </c>
      <c r="M164" s="6">
        <v>0</v>
      </c>
      <c r="N164" s="6">
        <v>0</v>
      </c>
      <c r="O164" s="6">
        <v>0</v>
      </c>
      <c r="P164" s="6">
        <v>0</v>
      </c>
      <c r="Q164" s="6">
        <v>0</v>
      </c>
      <c r="R164" s="6">
        <v>0</v>
      </c>
      <c r="S164" s="6">
        <v>0</v>
      </c>
      <c r="W164">
        <v>6</v>
      </c>
      <c r="X164" s="6">
        <v>0</v>
      </c>
      <c r="Y164" s="6">
        <v>0</v>
      </c>
      <c r="Z164" s="6">
        <v>0</v>
      </c>
      <c r="AA164" s="6">
        <v>0</v>
      </c>
      <c r="AB164" s="6">
        <v>0</v>
      </c>
      <c r="AC164" s="6">
        <v>0</v>
      </c>
      <c r="AD164" s="6">
        <v>0</v>
      </c>
    </row>
    <row r="165" spans="1:30" x14ac:dyDescent="0.45">
      <c r="A165" t="s">
        <v>43</v>
      </c>
      <c r="B165" s="6">
        <v>0</v>
      </c>
      <c r="C165" s="6">
        <v>0</v>
      </c>
      <c r="D165" s="6">
        <v>0</v>
      </c>
      <c r="E165" s="6">
        <v>0</v>
      </c>
      <c r="F165" s="6">
        <v>0</v>
      </c>
      <c r="G165" s="6">
        <v>0</v>
      </c>
      <c r="H165" s="6">
        <v>0</v>
      </c>
      <c r="I165" s="6">
        <v>0</v>
      </c>
      <c r="J165" s="6">
        <v>0</v>
      </c>
      <c r="L165" s="6" t="s">
        <v>44</v>
      </c>
      <c r="M165" s="6">
        <v>0</v>
      </c>
      <c r="N165" s="6">
        <v>0</v>
      </c>
      <c r="O165" s="6">
        <v>0</v>
      </c>
      <c r="P165" s="6">
        <v>0</v>
      </c>
      <c r="Q165" s="6">
        <v>0</v>
      </c>
      <c r="R165" s="6">
        <v>0</v>
      </c>
      <c r="S165" s="6">
        <v>0</v>
      </c>
      <c r="W165">
        <v>7</v>
      </c>
      <c r="X165" s="6">
        <v>0</v>
      </c>
      <c r="Y165" s="6">
        <v>0</v>
      </c>
      <c r="Z165" s="6">
        <v>0</v>
      </c>
      <c r="AA165" s="6">
        <v>0</v>
      </c>
      <c r="AB165" s="6">
        <v>0</v>
      </c>
      <c r="AC165" s="6">
        <v>0</v>
      </c>
      <c r="AD165" s="6">
        <v>0</v>
      </c>
    </row>
    <row r="166" spans="1:30" x14ac:dyDescent="0.45">
      <c r="A166" t="s">
        <v>44</v>
      </c>
      <c r="B166" s="6">
        <v>0</v>
      </c>
      <c r="C166" s="6">
        <v>0</v>
      </c>
      <c r="D166" s="6">
        <v>0</v>
      </c>
      <c r="E166" s="6">
        <v>0</v>
      </c>
      <c r="F166" s="6">
        <v>0</v>
      </c>
      <c r="G166" s="6">
        <v>0</v>
      </c>
      <c r="H166" s="6">
        <v>0</v>
      </c>
      <c r="I166" s="6">
        <v>0</v>
      </c>
      <c r="J166" s="6">
        <v>0</v>
      </c>
      <c r="L166" s="6" t="s">
        <v>45</v>
      </c>
      <c r="M166" s="6">
        <v>0</v>
      </c>
      <c r="N166" s="6">
        <v>0</v>
      </c>
      <c r="O166" s="6">
        <v>0</v>
      </c>
      <c r="P166" s="6">
        <v>0</v>
      </c>
      <c r="Q166" s="6">
        <v>0</v>
      </c>
      <c r="R166" s="6">
        <v>0</v>
      </c>
      <c r="S166" s="6">
        <v>0</v>
      </c>
      <c r="W166">
        <v>8</v>
      </c>
      <c r="X166" s="6">
        <v>0</v>
      </c>
      <c r="Y166" s="6">
        <v>0</v>
      </c>
      <c r="Z166" s="6">
        <v>0</v>
      </c>
      <c r="AA166" s="6">
        <v>0</v>
      </c>
      <c r="AB166" s="6">
        <v>0</v>
      </c>
      <c r="AC166" s="6">
        <v>0</v>
      </c>
      <c r="AD166" s="6">
        <v>0</v>
      </c>
    </row>
    <row r="167" spans="1:30" x14ac:dyDescent="0.45">
      <c r="A167" t="s">
        <v>45</v>
      </c>
      <c r="B167" s="6">
        <v>0</v>
      </c>
      <c r="C167" s="6">
        <v>0</v>
      </c>
      <c r="D167" s="6">
        <v>0</v>
      </c>
      <c r="E167" s="6">
        <v>0</v>
      </c>
      <c r="F167" s="6">
        <v>0</v>
      </c>
      <c r="G167" s="6">
        <v>0</v>
      </c>
      <c r="H167" s="6">
        <v>0</v>
      </c>
      <c r="I167" s="6">
        <v>0</v>
      </c>
      <c r="J167" s="6">
        <v>0</v>
      </c>
      <c r="L167" s="6" t="s">
        <v>46</v>
      </c>
      <c r="M167" s="6">
        <v>0</v>
      </c>
      <c r="N167" s="6">
        <v>0</v>
      </c>
      <c r="O167" s="6">
        <v>0</v>
      </c>
      <c r="P167" s="6">
        <v>0</v>
      </c>
      <c r="Q167" s="6">
        <v>0</v>
      </c>
      <c r="R167" s="6">
        <v>0</v>
      </c>
      <c r="S167" s="6">
        <v>0</v>
      </c>
      <c r="W167">
        <v>9</v>
      </c>
      <c r="X167" s="6">
        <v>0</v>
      </c>
      <c r="Y167" s="6">
        <v>0</v>
      </c>
      <c r="Z167" s="6">
        <v>0</v>
      </c>
      <c r="AA167" s="6">
        <v>0</v>
      </c>
      <c r="AB167" s="6">
        <v>0</v>
      </c>
      <c r="AC167" s="6">
        <v>0</v>
      </c>
      <c r="AD167" s="6">
        <v>0</v>
      </c>
    </row>
    <row r="168" spans="1:30" x14ac:dyDescent="0.45">
      <c r="A168" t="s">
        <v>83</v>
      </c>
      <c r="B168" s="6">
        <v>0</v>
      </c>
      <c r="C168" s="6">
        <v>0</v>
      </c>
      <c r="D168" s="6">
        <v>0</v>
      </c>
      <c r="E168" s="6">
        <v>0</v>
      </c>
      <c r="F168" s="6">
        <v>0</v>
      </c>
      <c r="G168" s="6">
        <v>0</v>
      </c>
      <c r="H168" s="6">
        <v>0</v>
      </c>
      <c r="I168" s="6">
        <v>0</v>
      </c>
      <c r="J168" s="6">
        <v>0</v>
      </c>
      <c r="L168" s="6" t="s">
        <v>92</v>
      </c>
      <c r="M168" s="6">
        <v>0</v>
      </c>
      <c r="N168" s="6">
        <v>0</v>
      </c>
      <c r="O168" s="6">
        <v>0</v>
      </c>
      <c r="P168" s="6">
        <v>0</v>
      </c>
      <c r="Q168" s="6">
        <v>0</v>
      </c>
      <c r="R168" s="6">
        <v>0</v>
      </c>
      <c r="S168" s="6">
        <v>0</v>
      </c>
      <c r="W168">
        <v>10</v>
      </c>
      <c r="X168" s="6">
        <v>0</v>
      </c>
      <c r="Y168" s="6">
        <v>0</v>
      </c>
      <c r="Z168" s="6">
        <v>0</v>
      </c>
      <c r="AA168" s="6">
        <v>0</v>
      </c>
      <c r="AB168" s="6">
        <v>0</v>
      </c>
      <c r="AC168" s="6">
        <v>0</v>
      </c>
      <c r="AD168" s="6">
        <v>0</v>
      </c>
    </row>
    <row r="169" spans="1:30" x14ac:dyDescent="0.45">
      <c r="A169" t="s">
        <v>84</v>
      </c>
      <c r="B169" s="6">
        <v>0</v>
      </c>
      <c r="C169" s="6">
        <v>0</v>
      </c>
      <c r="D169" s="6">
        <v>0</v>
      </c>
      <c r="E169" s="6">
        <v>0</v>
      </c>
      <c r="F169" s="6">
        <v>0</v>
      </c>
      <c r="G169" s="6">
        <v>0</v>
      </c>
      <c r="H169" s="6">
        <v>0</v>
      </c>
      <c r="I169" s="6">
        <v>0</v>
      </c>
      <c r="J169" s="6">
        <v>0</v>
      </c>
      <c r="L169" s="6" t="s">
        <v>93</v>
      </c>
      <c r="M169" s="6">
        <v>0</v>
      </c>
      <c r="N169" s="6">
        <v>0</v>
      </c>
      <c r="O169" s="6">
        <v>0</v>
      </c>
      <c r="P169" s="6">
        <v>0</v>
      </c>
      <c r="Q169" s="6">
        <v>0</v>
      </c>
      <c r="R169" s="6">
        <v>0</v>
      </c>
      <c r="S169" s="6">
        <v>0</v>
      </c>
      <c r="W169">
        <v>11</v>
      </c>
      <c r="X169" s="6">
        <v>0</v>
      </c>
      <c r="Y169" s="6">
        <v>0</v>
      </c>
      <c r="Z169" s="6">
        <v>0</v>
      </c>
      <c r="AA169" s="6">
        <v>0</v>
      </c>
      <c r="AB169" s="6">
        <v>0</v>
      </c>
      <c r="AC169" s="6">
        <v>0</v>
      </c>
      <c r="AD169" s="6">
        <v>0</v>
      </c>
    </row>
    <row r="170" spans="1:30" x14ac:dyDescent="0.45">
      <c r="A170" t="s">
        <v>85</v>
      </c>
      <c r="B170" s="6">
        <v>0</v>
      </c>
      <c r="C170" s="6">
        <v>0</v>
      </c>
      <c r="D170" s="6">
        <v>0</v>
      </c>
      <c r="E170" s="6">
        <v>0</v>
      </c>
      <c r="F170" s="6">
        <v>0</v>
      </c>
      <c r="G170" s="6">
        <v>0</v>
      </c>
      <c r="H170" s="6">
        <v>0</v>
      </c>
      <c r="I170" s="6">
        <v>0</v>
      </c>
      <c r="J170" s="6">
        <v>0</v>
      </c>
      <c r="L170" s="6" t="s">
        <v>94</v>
      </c>
      <c r="M170" s="6">
        <v>0</v>
      </c>
      <c r="N170" s="6">
        <v>0</v>
      </c>
      <c r="O170" s="6">
        <v>0</v>
      </c>
      <c r="P170" s="6">
        <v>0</v>
      </c>
      <c r="Q170" s="6">
        <v>0</v>
      </c>
      <c r="R170" s="6">
        <v>0</v>
      </c>
      <c r="S170" s="6">
        <v>0</v>
      </c>
      <c r="W170">
        <v>12</v>
      </c>
      <c r="X170" s="6">
        <v>0</v>
      </c>
      <c r="Y170" s="6">
        <v>0</v>
      </c>
      <c r="Z170" s="6">
        <v>0</v>
      </c>
      <c r="AA170" s="6">
        <v>0</v>
      </c>
      <c r="AB170" s="6">
        <v>0</v>
      </c>
      <c r="AC170" s="6">
        <v>0</v>
      </c>
      <c r="AD170" s="6">
        <v>0</v>
      </c>
    </row>
    <row r="171" spans="1:30" x14ac:dyDescent="0.45">
      <c r="B171" s="6"/>
      <c r="C171" s="6"/>
      <c r="D171" s="6"/>
      <c r="E171" s="6"/>
      <c r="F171" s="6"/>
      <c r="G171" s="6"/>
      <c r="H171" s="6"/>
      <c r="I171" s="6"/>
      <c r="J171" s="6"/>
      <c r="L171" s="6"/>
      <c r="M171" s="6"/>
      <c r="N171" s="6"/>
      <c r="O171" s="6"/>
      <c r="P171" s="6"/>
      <c r="Q171" s="6"/>
      <c r="R171" s="6"/>
      <c r="S171" s="6"/>
      <c r="X171" s="6"/>
      <c r="Y171" s="6"/>
      <c r="Z171" s="6"/>
      <c r="AA171" s="6"/>
      <c r="AB171" s="6"/>
      <c r="AC171" s="6"/>
      <c r="AD171" s="6"/>
    </row>
    <row r="172" spans="1:30" x14ac:dyDescent="0.45">
      <c r="A172" t="s">
        <v>67</v>
      </c>
      <c r="B172" s="6" t="s">
        <v>8</v>
      </c>
      <c r="C172" s="6" t="s">
        <v>9</v>
      </c>
      <c r="D172" s="6" t="s">
        <v>10</v>
      </c>
      <c r="E172" s="6" t="s">
        <v>13</v>
      </c>
      <c r="F172" s="6" t="s">
        <v>14</v>
      </c>
      <c r="G172" s="6" t="s">
        <v>15</v>
      </c>
      <c r="H172" s="6" t="s">
        <v>16</v>
      </c>
      <c r="I172" s="6" t="s">
        <v>17</v>
      </c>
      <c r="J172" s="6" t="s">
        <v>18</v>
      </c>
      <c r="L172" s="6" t="s">
        <v>63</v>
      </c>
      <c r="M172" s="6" t="s">
        <v>8</v>
      </c>
      <c r="N172" s="6" t="s">
        <v>9</v>
      </c>
      <c r="O172" s="6" t="s">
        <v>10</v>
      </c>
      <c r="P172" s="6" t="s">
        <v>19</v>
      </c>
      <c r="Q172" s="6" t="s">
        <v>20</v>
      </c>
      <c r="R172" s="6" t="s">
        <v>22</v>
      </c>
      <c r="S172" s="6" t="s">
        <v>23</v>
      </c>
      <c r="W172" t="s">
        <v>218</v>
      </c>
      <c r="X172" t="s">
        <v>8</v>
      </c>
      <c r="Y172" t="s">
        <v>9</v>
      </c>
      <c r="Z172" t="s">
        <v>10</v>
      </c>
      <c r="AA172" t="s">
        <v>19</v>
      </c>
      <c r="AB172" t="s">
        <v>20</v>
      </c>
      <c r="AC172" t="s">
        <v>22</v>
      </c>
      <c r="AD172" t="s">
        <v>23</v>
      </c>
    </row>
    <row r="173" spans="1:30" x14ac:dyDescent="0.45">
      <c r="A173" t="s">
        <v>40</v>
      </c>
      <c r="B173" s="6">
        <v>1</v>
      </c>
      <c r="C173" s="6">
        <v>1</v>
      </c>
      <c r="D173" s="6">
        <v>1</v>
      </c>
      <c r="E173" s="6">
        <v>1</v>
      </c>
      <c r="F173" s="6">
        <v>1</v>
      </c>
      <c r="G173" s="6">
        <v>1</v>
      </c>
      <c r="H173" s="6">
        <v>1</v>
      </c>
      <c r="I173" s="6">
        <v>1</v>
      </c>
      <c r="J173" s="6">
        <v>1</v>
      </c>
      <c r="L173" s="6" t="s">
        <v>40</v>
      </c>
      <c r="M173" s="6">
        <v>0.64112838595928834</v>
      </c>
      <c r="N173" s="6">
        <v>0.66742944317315023</v>
      </c>
      <c r="O173" s="6">
        <v>0.69295495792773465</v>
      </c>
      <c r="P173" s="6">
        <v>0.65319946776339666</v>
      </c>
      <c r="Q173" s="6">
        <v>0.65655840292168488</v>
      </c>
      <c r="R173" s="6">
        <v>0.58864265927977844</v>
      </c>
      <c r="S173" s="6">
        <v>0.31505986137366099</v>
      </c>
      <c r="W173">
        <v>0</v>
      </c>
      <c r="X173" s="6">
        <v>1</v>
      </c>
      <c r="Y173" s="6">
        <v>1</v>
      </c>
      <c r="Z173" s="6">
        <v>1</v>
      </c>
      <c r="AA173" s="6">
        <v>1</v>
      </c>
      <c r="AB173" s="6">
        <v>1</v>
      </c>
      <c r="AC173" s="6">
        <v>0.127953134507682</v>
      </c>
      <c r="AD173" s="6">
        <v>0.13237927916938999</v>
      </c>
    </row>
    <row r="174" spans="1:30" x14ac:dyDescent="0.45">
      <c r="A174" t="s">
        <v>41</v>
      </c>
      <c r="B174" s="6">
        <v>0</v>
      </c>
      <c r="C174" s="6">
        <v>0</v>
      </c>
      <c r="D174" s="6">
        <v>0</v>
      </c>
      <c r="E174" s="6">
        <v>0</v>
      </c>
      <c r="F174" s="6">
        <v>0</v>
      </c>
      <c r="G174" s="6">
        <v>0</v>
      </c>
      <c r="H174" s="6">
        <v>0</v>
      </c>
      <c r="I174" s="6">
        <v>0</v>
      </c>
      <c r="J174" s="6">
        <v>0</v>
      </c>
      <c r="L174" s="6" t="s">
        <v>41</v>
      </c>
      <c r="M174" s="6">
        <v>0.28357601686660833</v>
      </c>
      <c r="N174" s="6">
        <v>0.27015001271294176</v>
      </c>
      <c r="O174" s="6">
        <v>0.25738327008744433</v>
      </c>
      <c r="P174" s="6">
        <v>0.29031087456150961</v>
      </c>
      <c r="Q174" s="6">
        <v>0.28724430127823714</v>
      </c>
      <c r="R174" s="6">
        <v>0.32202216066481992</v>
      </c>
      <c r="S174" s="6">
        <v>0.51809843870335359</v>
      </c>
      <c r="W174">
        <v>1</v>
      </c>
      <c r="X174" s="6">
        <v>0</v>
      </c>
      <c r="Y174" s="6">
        <v>0</v>
      </c>
      <c r="Z174" s="6">
        <v>0</v>
      </c>
      <c r="AA174" s="6">
        <v>0</v>
      </c>
      <c r="AB174" s="6">
        <v>0</v>
      </c>
      <c r="AC174" s="6">
        <v>0.41806850166069698</v>
      </c>
      <c r="AD174" s="6">
        <v>0.43333021203205302</v>
      </c>
    </row>
    <row r="175" spans="1:30" x14ac:dyDescent="0.45">
      <c r="A175" t="s">
        <v>42</v>
      </c>
      <c r="B175" s="6">
        <v>0</v>
      </c>
      <c r="C175" s="6">
        <v>0</v>
      </c>
      <c r="D175" s="6">
        <v>0</v>
      </c>
      <c r="E175" s="6">
        <v>0</v>
      </c>
      <c r="F175" s="6">
        <v>0</v>
      </c>
      <c r="G175" s="6">
        <v>0</v>
      </c>
      <c r="H175" s="6">
        <v>0</v>
      </c>
      <c r="I175" s="6">
        <v>0</v>
      </c>
      <c r="J175" s="6">
        <v>0</v>
      </c>
      <c r="L175" s="6" t="s">
        <v>42</v>
      </c>
      <c r="M175" s="6">
        <v>7.5295597174103349E-2</v>
      </c>
      <c r="N175" s="6">
        <v>6.2420544113907961E-2</v>
      </c>
      <c r="O175" s="6">
        <v>4.9661771984820989E-2</v>
      </c>
      <c r="P175" s="6">
        <v>5.6489657675093743E-2</v>
      </c>
      <c r="Q175" s="6">
        <v>5.6197295800077963E-2</v>
      </c>
      <c r="R175" s="6">
        <v>8.9335180055401656E-2</v>
      </c>
      <c r="S175" s="6">
        <v>0.16684169992298536</v>
      </c>
      <c r="W175">
        <v>2</v>
      </c>
      <c r="X175" s="6">
        <v>0</v>
      </c>
      <c r="Y175" s="6">
        <v>0</v>
      </c>
      <c r="Z175" s="6">
        <v>0</v>
      </c>
      <c r="AA175" s="6">
        <v>0</v>
      </c>
      <c r="AB175" s="6">
        <v>0</v>
      </c>
      <c r="AC175" s="6">
        <v>0.434727776845592</v>
      </c>
      <c r="AD175" s="6">
        <v>0.40927174924120602</v>
      </c>
    </row>
    <row r="176" spans="1:30" x14ac:dyDescent="0.45">
      <c r="A176" t="s">
        <v>43</v>
      </c>
      <c r="B176" s="6">
        <v>0</v>
      </c>
      <c r="C176" s="6">
        <v>0</v>
      </c>
      <c r="D176" s="6">
        <v>0</v>
      </c>
      <c r="E176" s="6">
        <v>0</v>
      </c>
      <c r="F176" s="6">
        <v>0</v>
      </c>
      <c r="G176" s="6">
        <v>0</v>
      </c>
      <c r="H176" s="6">
        <v>0</v>
      </c>
      <c r="I176" s="6">
        <v>0</v>
      </c>
      <c r="J176" s="6">
        <v>0</v>
      </c>
      <c r="L176" s="6" t="s">
        <v>49</v>
      </c>
      <c r="M176" s="6">
        <v>0</v>
      </c>
      <c r="N176" s="6">
        <v>0</v>
      </c>
      <c r="O176" s="6">
        <v>0</v>
      </c>
      <c r="P176" s="6">
        <v>0</v>
      </c>
      <c r="Q176" s="6">
        <v>0</v>
      </c>
      <c r="R176" s="6">
        <v>0</v>
      </c>
      <c r="S176" s="6">
        <v>0</v>
      </c>
      <c r="W176">
        <v>3</v>
      </c>
      <c r="X176" s="6">
        <v>0</v>
      </c>
      <c r="Y176" s="6">
        <v>0</v>
      </c>
      <c r="Z176" s="6">
        <v>0</v>
      </c>
      <c r="AA176" s="6">
        <v>0</v>
      </c>
      <c r="AB176" s="6">
        <v>0</v>
      </c>
      <c r="AC176" s="6">
        <v>1.9250586986028401E-2</v>
      </c>
      <c r="AD176" s="6">
        <v>2.5018759557350102E-2</v>
      </c>
    </row>
    <row r="177" spans="1:30" x14ac:dyDescent="0.45">
      <c r="A177" t="s">
        <v>44</v>
      </c>
      <c r="B177" s="6">
        <v>0</v>
      </c>
      <c r="C177" s="6">
        <v>0</v>
      </c>
      <c r="D177" s="6">
        <v>0</v>
      </c>
      <c r="E177" s="6">
        <v>0</v>
      </c>
      <c r="F177" s="6">
        <v>0</v>
      </c>
      <c r="G177" s="6">
        <v>0</v>
      </c>
      <c r="H177" s="6">
        <v>0</v>
      </c>
      <c r="I177" s="6">
        <v>0</v>
      </c>
      <c r="J177" s="6">
        <v>0</v>
      </c>
      <c r="L177" s="6" t="s">
        <v>50</v>
      </c>
      <c r="M177" s="6">
        <v>0</v>
      </c>
      <c r="N177" s="6">
        <v>0</v>
      </c>
      <c r="O177" s="6">
        <v>0</v>
      </c>
      <c r="P177" s="6">
        <v>0</v>
      </c>
      <c r="Q177" s="6">
        <v>0</v>
      </c>
      <c r="R177" s="6">
        <v>0</v>
      </c>
      <c r="S177" s="6">
        <v>0</v>
      </c>
      <c r="W177">
        <v>4</v>
      </c>
      <c r="X177" s="6">
        <v>0</v>
      </c>
      <c r="Y177" s="6">
        <v>0</v>
      </c>
      <c r="Z177" s="6">
        <v>0</v>
      </c>
      <c r="AA177" s="6">
        <v>0</v>
      </c>
      <c r="AB177" s="6">
        <v>0</v>
      </c>
      <c r="AC177" s="6">
        <v>0</v>
      </c>
      <c r="AD177" s="6">
        <v>0</v>
      </c>
    </row>
    <row r="178" spans="1:30" x14ac:dyDescent="0.45">
      <c r="A178" t="s">
        <v>45</v>
      </c>
      <c r="B178" s="6">
        <v>0</v>
      </c>
      <c r="C178" s="6">
        <v>0</v>
      </c>
      <c r="D178" s="6">
        <v>0</v>
      </c>
      <c r="E178" s="6">
        <v>0</v>
      </c>
      <c r="F178" s="6">
        <v>0</v>
      </c>
      <c r="G178" s="6">
        <v>0</v>
      </c>
      <c r="H178" s="6">
        <v>0</v>
      </c>
      <c r="I178" s="6">
        <v>0</v>
      </c>
      <c r="J178" s="6">
        <v>0</v>
      </c>
      <c r="L178" s="6" t="s">
        <v>51</v>
      </c>
      <c r="M178" s="6">
        <v>0</v>
      </c>
      <c r="N178" s="6">
        <v>0</v>
      </c>
      <c r="O178" s="6">
        <v>0</v>
      </c>
      <c r="P178" s="6">
        <v>0</v>
      </c>
      <c r="Q178" s="6">
        <v>0</v>
      </c>
      <c r="R178" s="6">
        <v>0</v>
      </c>
      <c r="S178" s="6">
        <v>0</v>
      </c>
      <c r="W178">
        <v>5</v>
      </c>
      <c r="X178" s="6">
        <v>0</v>
      </c>
      <c r="Y178" s="6">
        <v>0</v>
      </c>
      <c r="Z178" s="6">
        <v>0</v>
      </c>
      <c r="AA178" s="6">
        <v>0</v>
      </c>
      <c r="AB178" s="6">
        <v>0</v>
      </c>
      <c r="AC178" s="6">
        <v>0</v>
      </c>
      <c r="AD178" s="6">
        <v>0</v>
      </c>
    </row>
    <row r="179" spans="1:30" x14ac:dyDescent="0.45">
      <c r="A179" t="s">
        <v>83</v>
      </c>
      <c r="B179" s="6">
        <v>0</v>
      </c>
      <c r="C179" s="6">
        <v>0</v>
      </c>
      <c r="D179" s="6">
        <v>0</v>
      </c>
      <c r="E179" s="6">
        <v>0</v>
      </c>
      <c r="F179" s="6">
        <v>0</v>
      </c>
      <c r="G179" s="6">
        <v>0</v>
      </c>
      <c r="H179" s="6">
        <v>0</v>
      </c>
      <c r="I179" s="6">
        <v>0</v>
      </c>
      <c r="J179" s="6">
        <v>0</v>
      </c>
      <c r="L179" s="6" t="s">
        <v>43</v>
      </c>
      <c r="M179" s="6">
        <v>0</v>
      </c>
      <c r="N179" s="6">
        <v>0</v>
      </c>
      <c r="O179" s="6">
        <v>0</v>
      </c>
      <c r="P179" s="6">
        <v>0</v>
      </c>
      <c r="Q179" s="6">
        <v>0</v>
      </c>
      <c r="R179" s="6">
        <v>0</v>
      </c>
      <c r="S179" s="6">
        <v>0</v>
      </c>
      <c r="W179">
        <v>6</v>
      </c>
      <c r="X179" s="6">
        <v>0</v>
      </c>
      <c r="Y179" s="6">
        <v>0</v>
      </c>
      <c r="Z179" s="6">
        <v>0</v>
      </c>
      <c r="AA179" s="6">
        <v>0</v>
      </c>
      <c r="AB179" s="6">
        <v>0</v>
      </c>
      <c r="AC179" s="6">
        <v>0</v>
      </c>
      <c r="AD179" s="6">
        <v>0</v>
      </c>
    </row>
    <row r="180" spans="1:30" x14ac:dyDescent="0.45">
      <c r="A180" t="s">
        <v>84</v>
      </c>
      <c r="B180" s="6">
        <v>0</v>
      </c>
      <c r="C180" s="6">
        <v>0</v>
      </c>
      <c r="D180" s="6">
        <v>0</v>
      </c>
      <c r="E180" s="6">
        <v>0</v>
      </c>
      <c r="F180" s="6">
        <v>0</v>
      </c>
      <c r="G180" s="6">
        <v>0</v>
      </c>
      <c r="H180" s="6">
        <v>0</v>
      </c>
      <c r="I180" s="6">
        <v>0</v>
      </c>
      <c r="J180" s="6">
        <v>0</v>
      </c>
      <c r="L180" s="6" t="s">
        <v>44</v>
      </c>
      <c r="M180" s="6">
        <v>0</v>
      </c>
      <c r="N180" s="6">
        <v>0</v>
      </c>
      <c r="O180" s="6">
        <v>0</v>
      </c>
      <c r="P180" s="6">
        <v>0</v>
      </c>
      <c r="Q180" s="6">
        <v>0</v>
      </c>
      <c r="R180" s="6">
        <v>0</v>
      </c>
      <c r="S180" s="6">
        <v>0</v>
      </c>
      <c r="W180">
        <v>7</v>
      </c>
      <c r="X180" s="6">
        <v>0</v>
      </c>
      <c r="Y180" s="6">
        <v>0</v>
      </c>
      <c r="Z180" s="6">
        <v>0</v>
      </c>
      <c r="AA180" s="6">
        <v>0</v>
      </c>
      <c r="AB180" s="6">
        <v>0</v>
      </c>
      <c r="AC180" s="6">
        <v>0</v>
      </c>
      <c r="AD180" s="6">
        <v>0</v>
      </c>
    </row>
    <row r="181" spans="1:30" x14ac:dyDescent="0.45">
      <c r="A181" t="s">
        <v>85</v>
      </c>
      <c r="B181" s="6">
        <v>0</v>
      </c>
      <c r="C181" s="6">
        <v>0</v>
      </c>
      <c r="D181" s="6">
        <v>0</v>
      </c>
      <c r="E181" s="6">
        <v>0</v>
      </c>
      <c r="F181" s="6">
        <v>0</v>
      </c>
      <c r="G181" s="6">
        <v>0</v>
      </c>
      <c r="H181" s="6">
        <v>0</v>
      </c>
      <c r="I181" s="6">
        <v>0</v>
      </c>
      <c r="J181" s="6">
        <v>0</v>
      </c>
      <c r="L181" s="6" t="s">
        <v>45</v>
      </c>
      <c r="M181" s="6">
        <v>0</v>
      </c>
      <c r="N181" s="6">
        <v>0</v>
      </c>
      <c r="O181" s="6">
        <v>0</v>
      </c>
      <c r="P181" s="6">
        <v>0</v>
      </c>
      <c r="Q181" s="6">
        <v>0</v>
      </c>
      <c r="R181" s="6">
        <v>0</v>
      </c>
      <c r="S181" s="6">
        <v>0</v>
      </c>
      <c r="W181">
        <v>8</v>
      </c>
      <c r="X181" s="6">
        <v>0</v>
      </c>
      <c r="Y181" s="6">
        <v>0</v>
      </c>
      <c r="Z181" s="6">
        <v>0</v>
      </c>
      <c r="AA181" s="6">
        <v>0</v>
      </c>
      <c r="AB181" s="6">
        <v>0</v>
      </c>
      <c r="AC181" s="6">
        <v>0</v>
      </c>
      <c r="AD181" s="6">
        <v>0</v>
      </c>
    </row>
    <row r="182" spans="1:30" x14ac:dyDescent="0.45">
      <c r="B182" s="6"/>
      <c r="C182" s="6"/>
      <c r="D182" s="6"/>
      <c r="E182" s="6"/>
      <c r="F182" s="6"/>
      <c r="G182" s="6"/>
      <c r="H182" s="6"/>
      <c r="I182" s="6"/>
      <c r="J182" s="6"/>
      <c r="L182" s="6" t="s">
        <v>46</v>
      </c>
      <c r="M182" s="6">
        <v>0</v>
      </c>
      <c r="N182" s="6">
        <v>0</v>
      </c>
      <c r="O182" s="6">
        <v>0</v>
      </c>
      <c r="P182" s="6">
        <v>0</v>
      </c>
      <c r="Q182" s="6">
        <v>0</v>
      </c>
      <c r="R182" s="6">
        <v>0</v>
      </c>
      <c r="S182" s="6">
        <v>0</v>
      </c>
      <c r="W182">
        <v>9</v>
      </c>
      <c r="X182" s="6">
        <v>0</v>
      </c>
      <c r="Y182" s="6">
        <v>0</v>
      </c>
      <c r="Z182" s="6">
        <v>0</v>
      </c>
      <c r="AA182" s="6">
        <v>0</v>
      </c>
      <c r="AB182" s="6">
        <v>0</v>
      </c>
      <c r="AC182" s="6">
        <v>0</v>
      </c>
      <c r="AD182" s="6">
        <v>0</v>
      </c>
    </row>
    <row r="183" spans="1:30" x14ac:dyDescent="0.45">
      <c r="A183" t="s">
        <v>68</v>
      </c>
      <c r="B183" s="6" t="s">
        <v>8</v>
      </c>
      <c r="C183" s="6" t="s">
        <v>9</v>
      </c>
      <c r="D183" s="6" t="s">
        <v>10</v>
      </c>
      <c r="E183" s="6" t="s">
        <v>13</v>
      </c>
      <c r="F183" s="6" t="s">
        <v>14</v>
      </c>
      <c r="G183" s="6" t="s">
        <v>15</v>
      </c>
      <c r="H183" s="6" t="s">
        <v>16</v>
      </c>
      <c r="I183" s="6" t="s">
        <v>17</v>
      </c>
      <c r="J183" s="6" t="s">
        <v>18</v>
      </c>
      <c r="L183" s="6" t="s">
        <v>92</v>
      </c>
      <c r="M183" s="6">
        <v>0</v>
      </c>
      <c r="N183" s="6">
        <v>0</v>
      </c>
      <c r="O183" s="6">
        <v>0</v>
      </c>
      <c r="P183" s="6">
        <v>0</v>
      </c>
      <c r="Q183" s="6">
        <v>0</v>
      </c>
      <c r="R183" s="6">
        <v>0</v>
      </c>
      <c r="S183" s="6">
        <v>0</v>
      </c>
      <c r="W183">
        <v>10</v>
      </c>
      <c r="X183" s="6">
        <v>0</v>
      </c>
      <c r="Y183" s="6">
        <v>0</v>
      </c>
      <c r="Z183" s="6">
        <v>0</v>
      </c>
      <c r="AA183" s="6">
        <v>0</v>
      </c>
      <c r="AB183" s="6">
        <v>0</v>
      </c>
      <c r="AC183" s="6">
        <v>0</v>
      </c>
      <c r="AD183" s="6">
        <v>0</v>
      </c>
    </row>
    <row r="184" spans="1:30" x14ac:dyDescent="0.45">
      <c r="A184" t="s">
        <v>40</v>
      </c>
      <c r="B184" s="6">
        <v>1</v>
      </c>
      <c r="C184" s="6">
        <v>1</v>
      </c>
      <c r="D184" s="6">
        <v>1</v>
      </c>
      <c r="E184" s="6">
        <v>1</v>
      </c>
      <c r="F184" s="6">
        <v>1</v>
      </c>
      <c r="G184" s="6">
        <v>1</v>
      </c>
      <c r="H184" s="6">
        <v>1</v>
      </c>
      <c r="I184" s="6">
        <v>1</v>
      </c>
      <c r="J184" s="6">
        <v>1</v>
      </c>
      <c r="L184" s="6" t="s">
        <v>93</v>
      </c>
      <c r="M184" s="6">
        <v>0</v>
      </c>
      <c r="N184" s="6">
        <v>0</v>
      </c>
      <c r="O184" s="6">
        <v>0</v>
      </c>
      <c r="P184" s="6">
        <v>0</v>
      </c>
      <c r="Q184" s="6">
        <v>0</v>
      </c>
      <c r="R184" s="6">
        <v>0</v>
      </c>
      <c r="S184" s="6">
        <v>0</v>
      </c>
      <c r="W184">
        <v>11</v>
      </c>
      <c r="X184" s="6">
        <v>0</v>
      </c>
      <c r="Y184" s="6">
        <v>0</v>
      </c>
      <c r="Z184" s="6">
        <v>0</v>
      </c>
      <c r="AA184" s="6">
        <v>0</v>
      </c>
      <c r="AB184" s="6">
        <v>0</v>
      </c>
      <c r="AC184" s="6">
        <v>0</v>
      </c>
      <c r="AD184" s="6">
        <v>0</v>
      </c>
    </row>
    <row r="185" spans="1:30" x14ac:dyDescent="0.45">
      <c r="A185" t="s">
        <v>41</v>
      </c>
      <c r="B185" s="6">
        <v>0</v>
      </c>
      <c r="C185" s="6">
        <v>0</v>
      </c>
      <c r="D185" s="6">
        <v>0</v>
      </c>
      <c r="E185" s="6">
        <v>0</v>
      </c>
      <c r="F185" s="6">
        <v>0</v>
      </c>
      <c r="G185" s="6">
        <v>0</v>
      </c>
      <c r="H185" s="6">
        <v>0</v>
      </c>
      <c r="I185" s="6">
        <v>0</v>
      </c>
      <c r="J185" s="6">
        <v>0</v>
      </c>
      <c r="L185" s="6" t="s">
        <v>94</v>
      </c>
      <c r="M185" s="6">
        <v>0</v>
      </c>
      <c r="N185" s="6">
        <v>0</v>
      </c>
      <c r="O185" s="6">
        <v>0</v>
      </c>
      <c r="P185" s="6">
        <v>0</v>
      </c>
      <c r="Q185" s="6">
        <v>0</v>
      </c>
      <c r="R185" s="6">
        <v>0</v>
      </c>
      <c r="S185" s="6">
        <v>0</v>
      </c>
      <c r="W185">
        <v>12</v>
      </c>
      <c r="X185" s="6">
        <v>0</v>
      </c>
      <c r="Y185" s="6">
        <v>0</v>
      </c>
      <c r="Z185" s="6">
        <v>0</v>
      </c>
      <c r="AA185" s="6">
        <v>0</v>
      </c>
      <c r="AB185" s="6">
        <v>0</v>
      </c>
      <c r="AC185" s="6">
        <v>0</v>
      </c>
      <c r="AD185" s="6">
        <v>0</v>
      </c>
    </row>
    <row r="186" spans="1:30" x14ac:dyDescent="0.45">
      <c r="A186" t="s">
        <v>42</v>
      </c>
      <c r="B186" s="6">
        <v>0</v>
      </c>
      <c r="C186" s="6">
        <v>0</v>
      </c>
      <c r="D186" s="6">
        <v>0</v>
      </c>
      <c r="E186" s="6">
        <v>0</v>
      </c>
      <c r="F186" s="6">
        <v>0</v>
      </c>
      <c r="G186" s="6">
        <v>0</v>
      </c>
      <c r="H186" s="6">
        <v>0</v>
      </c>
      <c r="I186" s="6">
        <v>0</v>
      </c>
      <c r="J186" s="6">
        <v>0</v>
      </c>
      <c r="L186" s="6"/>
      <c r="M186" s="6"/>
      <c r="N186" s="6"/>
      <c r="O186" s="6"/>
      <c r="P186" s="6"/>
      <c r="Q186" s="6"/>
      <c r="R186" s="6"/>
      <c r="S186" s="6"/>
      <c r="X186" s="6"/>
      <c r="Y186" s="6"/>
      <c r="Z186" s="6"/>
      <c r="AA186" s="6"/>
      <c r="AB186" s="6"/>
      <c r="AC186" s="6"/>
      <c r="AD186" s="6"/>
    </row>
    <row r="187" spans="1:30" x14ac:dyDescent="0.45">
      <c r="A187" t="s">
        <v>43</v>
      </c>
      <c r="B187" s="6">
        <v>0</v>
      </c>
      <c r="C187" s="6">
        <v>0</v>
      </c>
      <c r="D187" s="6">
        <v>0</v>
      </c>
      <c r="E187" s="6">
        <v>0</v>
      </c>
      <c r="F187" s="6">
        <v>0</v>
      </c>
      <c r="G187" s="6">
        <v>0</v>
      </c>
      <c r="H187" s="6">
        <v>0</v>
      </c>
      <c r="I187" s="6">
        <v>0</v>
      </c>
      <c r="J187" s="6">
        <v>0</v>
      </c>
      <c r="L187" s="6" t="s">
        <v>64</v>
      </c>
      <c r="M187" s="6" t="s">
        <v>8</v>
      </c>
      <c r="N187" s="6" t="s">
        <v>9</v>
      </c>
      <c r="O187" s="6" t="s">
        <v>10</v>
      </c>
      <c r="P187" s="6" t="s">
        <v>19</v>
      </c>
      <c r="Q187" s="6" t="s">
        <v>20</v>
      </c>
      <c r="R187" s="6" t="s">
        <v>22</v>
      </c>
      <c r="S187" s="6" t="s">
        <v>23</v>
      </c>
      <c r="W187" t="s">
        <v>77</v>
      </c>
      <c r="X187" t="s">
        <v>8</v>
      </c>
      <c r="Y187" t="s">
        <v>9</v>
      </c>
      <c r="Z187" t="s">
        <v>10</v>
      </c>
      <c r="AA187" t="s">
        <v>19</v>
      </c>
      <c r="AB187" t="s">
        <v>20</v>
      </c>
      <c r="AC187" t="s">
        <v>22</v>
      </c>
      <c r="AD187" t="s">
        <v>23</v>
      </c>
    </row>
    <row r="188" spans="1:30" x14ac:dyDescent="0.45">
      <c r="A188" t="s">
        <v>44</v>
      </c>
      <c r="B188" s="6">
        <v>0</v>
      </c>
      <c r="C188" s="6">
        <v>0</v>
      </c>
      <c r="D188" s="6">
        <v>0</v>
      </c>
      <c r="E188" s="6">
        <v>0</v>
      </c>
      <c r="F188" s="6">
        <v>0</v>
      </c>
      <c r="G188" s="6">
        <v>0</v>
      </c>
      <c r="H188" s="6">
        <v>0</v>
      </c>
      <c r="I188" s="6">
        <v>0</v>
      </c>
      <c r="J188" s="6">
        <v>0</v>
      </c>
      <c r="L188" s="6" t="s">
        <v>40</v>
      </c>
      <c r="M188" s="6">
        <v>0.69545059403071574</v>
      </c>
      <c r="N188" s="6">
        <v>0.65995137200416809</v>
      </c>
      <c r="O188" s="6">
        <v>0.71146245059288538</v>
      </c>
      <c r="P188" s="6">
        <v>0.66208082545141878</v>
      </c>
      <c r="Q188" s="6">
        <v>0.64449064449064453</v>
      </c>
      <c r="R188" s="6">
        <v>0.62764788953397144</v>
      </c>
      <c r="S188" s="6">
        <v>0.44504156520278781</v>
      </c>
      <c r="W188">
        <v>0</v>
      </c>
      <c r="X188" s="6">
        <v>1</v>
      </c>
      <c r="Y188" s="6">
        <v>1</v>
      </c>
      <c r="Z188" s="6">
        <v>1</v>
      </c>
      <c r="AA188" s="6">
        <v>1</v>
      </c>
      <c r="AB188" s="6">
        <v>1</v>
      </c>
      <c r="AC188" s="6">
        <v>0.90906934880022905</v>
      </c>
      <c r="AD188" s="6">
        <v>0.89822506797678003</v>
      </c>
    </row>
    <row r="189" spans="1:30" x14ac:dyDescent="0.45">
      <c r="A189" t="s">
        <v>45</v>
      </c>
      <c r="B189" s="6">
        <v>0</v>
      </c>
      <c r="C189" s="6">
        <v>0</v>
      </c>
      <c r="D189" s="6">
        <v>0</v>
      </c>
      <c r="E189" s="6">
        <v>0</v>
      </c>
      <c r="F189" s="6">
        <v>0</v>
      </c>
      <c r="G189" s="6">
        <v>0</v>
      </c>
      <c r="H189" s="6">
        <v>0</v>
      </c>
      <c r="I189" s="6">
        <v>0</v>
      </c>
      <c r="J189" s="6">
        <v>0</v>
      </c>
      <c r="L189" s="6" t="s">
        <v>41</v>
      </c>
      <c r="M189" s="6">
        <v>0.24410315850478123</v>
      </c>
      <c r="N189" s="6">
        <v>0.27113581104550188</v>
      </c>
      <c r="O189" s="6">
        <v>0.23410502540937322</v>
      </c>
      <c r="P189" s="6">
        <v>0.29389509888220122</v>
      </c>
      <c r="Q189" s="6">
        <v>0.35550935550935553</v>
      </c>
      <c r="R189" s="6">
        <v>0.27538051153302995</v>
      </c>
      <c r="S189" s="6">
        <v>0.30993366361575281</v>
      </c>
      <c r="W189">
        <v>1</v>
      </c>
      <c r="X189" s="6">
        <v>0</v>
      </c>
      <c r="Y189" s="6">
        <v>0</v>
      </c>
      <c r="Z189" s="6">
        <v>0</v>
      </c>
      <c r="AA189" s="6">
        <v>0</v>
      </c>
      <c r="AB189" s="6">
        <v>0</v>
      </c>
      <c r="AC189" s="6">
        <v>5.7862125525822899E-2</v>
      </c>
      <c r="AD189" s="6">
        <v>4.5601108300190402E-2</v>
      </c>
    </row>
    <row r="190" spans="1:30" x14ac:dyDescent="0.45">
      <c r="A190" t="s">
        <v>83</v>
      </c>
      <c r="B190" s="6">
        <v>0</v>
      </c>
      <c r="C190" s="6">
        <v>0</v>
      </c>
      <c r="D190" s="6">
        <v>0</v>
      </c>
      <c r="E190" s="6">
        <v>0</v>
      </c>
      <c r="F190" s="6">
        <v>0</v>
      </c>
      <c r="G190" s="6">
        <v>0</v>
      </c>
      <c r="H190" s="6">
        <v>0</v>
      </c>
      <c r="I190" s="6">
        <v>0</v>
      </c>
      <c r="J190" s="6">
        <v>0</v>
      </c>
      <c r="L190" s="6" t="s">
        <v>42</v>
      </c>
      <c r="M190" s="6">
        <v>6.0446247464503042E-2</v>
      </c>
      <c r="N190" s="6">
        <v>6.8912816950329969E-2</v>
      </c>
      <c r="O190" s="6">
        <v>5.4432523997741386E-2</v>
      </c>
      <c r="P190" s="6">
        <v>4.4024075666380051E-2</v>
      </c>
      <c r="Q190" s="6">
        <v>0</v>
      </c>
      <c r="R190" s="6">
        <v>9.6971598932998587E-2</v>
      </c>
      <c r="S190" s="6">
        <v>0.24502477118145941</v>
      </c>
      <c r="W190">
        <v>2</v>
      </c>
      <c r="X190" s="6">
        <v>0</v>
      </c>
      <c r="Y190" s="6">
        <v>0</v>
      </c>
      <c r="Z190" s="6">
        <v>0</v>
      </c>
      <c r="AA190" s="6">
        <v>0</v>
      </c>
      <c r="AB190" s="6">
        <v>0</v>
      </c>
      <c r="AC190" s="6">
        <v>2.2013745613709699E-2</v>
      </c>
      <c r="AD190" s="6">
        <v>5.6173823723029197E-2</v>
      </c>
    </row>
    <row r="191" spans="1:30" x14ac:dyDescent="0.45">
      <c r="A191" t="s">
        <v>84</v>
      </c>
      <c r="B191" s="6">
        <v>0</v>
      </c>
      <c r="C191" s="6">
        <v>0</v>
      </c>
      <c r="D191" s="6">
        <v>0</v>
      </c>
      <c r="E191" s="6">
        <v>0</v>
      </c>
      <c r="F191" s="6">
        <v>0</v>
      </c>
      <c r="G191" s="6">
        <v>0</v>
      </c>
      <c r="H191" s="6">
        <v>0</v>
      </c>
      <c r="I191" s="6">
        <v>0</v>
      </c>
      <c r="J191" s="6">
        <v>0</v>
      </c>
      <c r="L191" s="6" t="s">
        <v>49</v>
      </c>
      <c r="M191" s="6">
        <v>0</v>
      </c>
      <c r="N191" s="6">
        <v>0</v>
      </c>
      <c r="O191" s="6">
        <v>0</v>
      </c>
      <c r="P191" s="6">
        <v>0</v>
      </c>
      <c r="Q191" s="6">
        <v>0</v>
      </c>
      <c r="R191" s="6">
        <v>0</v>
      </c>
      <c r="S191" s="6">
        <v>0</v>
      </c>
      <c r="W191">
        <v>3</v>
      </c>
      <c r="X191" s="6">
        <v>0</v>
      </c>
      <c r="Y191" s="6">
        <v>0</v>
      </c>
      <c r="Z191" s="6">
        <v>0</v>
      </c>
      <c r="AA191" s="6">
        <v>0</v>
      </c>
      <c r="AB191" s="6">
        <v>0</v>
      </c>
      <c r="AC191" s="6">
        <v>1.1054780060238099E-2</v>
      </c>
      <c r="AD191" s="6">
        <v>0</v>
      </c>
    </row>
    <row r="192" spans="1:30" x14ac:dyDescent="0.45">
      <c r="A192" t="s">
        <v>85</v>
      </c>
      <c r="B192" s="6">
        <v>0</v>
      </c>
      <c r="C192" s="6">
        <v>0</v>
      </c>
      <c r="D192" s="6">
        <v>0</v>
      </c>
      <c r="E192" s="6">
        <v>0</v>
      </c>
      <c r="F192" s="6">
        <v>0</v>
      </c>
      <c r="G192" s="6">
        <v>0</v>
      </c>
      <c r="H192" s="6">
        <v>0</v>
      </c>
      <c r="I192" s="6">
        <v>0</v>
      </c>
      <c r="J192" s="6">
        <v>0</v>
      </c>
      <c r="L192" s="6" t="s">
        <v>50</v>
      </c>
      <c r="M192" s="6">
        <v>0</v>
      </c>
      <c r="N192" s="6">
        <v>0</v>
      </c>
      <c r="O192" s="6">
        <v>0</v>
      </c>
      <c r="P192" s="6">
        <v>0</v>
      </c>
      <c r="Q192" s="6">
        <v>0</v>
      </c>
      <c r="R192" s="6">
        <v>0</v>
      </c>
      <c r="S192" s="6">
        <v>0</v>
      </c>
      <c r="W192">
        <v>4</v>
      </c>
      <c r="X192" s="6">
        <v>0</v>
      </c>
      <c r="Y192" s="6">
        <v>0</v>
      </c>
      <c r="Z192" s="6">
        <v>0</v>
      </c>
      <c r="AA192" s="6">
        <v>0</v>
      </c>
      <c r="AB192" s="6">
        <v>0</v>
      </c>
      <c r="AC192" s="6">
        <v>0</v>
      </c>
      <c r="AD192" s="6">
        <v>0</v>
      </c>
    </row>
    <row r="193" spans="1:30" x14ac:dyDescent="0.45">
      <c r="B193" s="6"/>
      <c r="C193" s="6"/>
      <c r="D193" s="6"/>
      <c r="E193" s="6"/>
      <c r="F193" s="6"/>
      <c r="G193" s="6"/>
      <c r="H193" s="6"/>
      <c r="I193" s="6"/>
      <c r="J193" s="6"/>
      <c r="L193" s="6" t="s">
        <v>51</v>
      </c>
      <c r="M193" s="6">
        <v>0</v>
      </c>
      <c r="N193" s="6">
        <v>0</v>
      </c>
      <c r="O193" s="6">
        <v>0</v>
      </c>
      <c r="P193" s="6">
        <v>0</v>
      </c>
      <c r="Q193" s="6">
        <v>0</v>
      </c>
      <c r="R193" s="6">
        <v>0</v>
      </c>
      <c r="S193" s="6">
        <v>0</v>
      </c>
      <c r="W193">
        <v>5</v>
      </c>
      <c r="X193" s="6">
        <v>0</v>
      </c>
      <c r="Y193" s="6">
        <v>0</v>
      </c>
      <c r="Z193" s="6">
        <v>0</v>
      </c>
      <c r="AA193" s="6">
        <v>0</v>
      </c>
      <c r="AB193" s="6">
        <v>0</v>
      </c>
      <c r="AC193" s="6">
        <v>0</v>
      </c>
      <c r="AD193" s="6">
        <v>0</v>
      </c>
    </row>
    <row r="194" spans="1:30" x14ac:dyDescent="0.45">
      <c r="A194" t="s">
        <v>69</v>
      </c>
      <c r="B194" s="6" t="s">
        <v>8</v>
      </c>
      <c r="C194" s="6" t="s">
        <v>9</v>
      </c>
      <c r="D194" s="6" t="s">
        <v>10</v>
      </c>
      <c r="E194" s="6" t="s">
        <v>13</v>
      </c>
      <c r="F194" s="6" t="s">
        <v>14</v>
      </c>
      <c r="G194" s="6" t="s">
        <v>15</v>
      </c>
      <c r="H194" s="6" t="s">
        <v>16</v>
      </c>
      <c r="I194" s="6" t="s">
        <v>17</v>
      </c>
      <c r="J194" s="6" t="s">
        <v>18</v>
      </c>
      <c r="L194" s="6" t="s">
        <v>43</v>
      </c>
      <c r="M194" s="6">
        <v>0</v>
      </c>
      <c r="N194" s="6">
        <v>0</v>
      </c>
      <c r="O194" s="6">
        <v>0</v>
      </c>
      <c r="P194" s="6">
        <v>0</v>
      </c>
      <c r="Q194" s="6">
        <v>0</v>
      </c>
      <c r="R194" s="6">
        <v>0</v>
      </c>
      <c r="S194" s="6">
        <v>0</v>
      </c>
      <c r="W194">
        <v>6</v>
      </c>
      <c r="X194" s="6">
        <v>0</v>
      </c>
      <c r="Y194" s="6">
        <v>0</v>
      </c>
      <c r="Z194" s="6">
        <v>0</v>
      </c>
      <c r="AA194" s="6">
        <v>0</v>
      </c>
      <c r="AB194" s="6">
        <v>0</v>
      </c>
      <c r="AC194" s="6">
        <v>0</v>
      </c>
      <c r="AD194" s="6">
        <v>0</v>
      </c>
    </row>
    <row r="195" spans="1:30" x14ac:dyDescent="0.45">
      <c r="A195" t="s">
        <v>40</v>
      </c>
      <c r="B195" s="6">
        <v>1</v>
      </c>
      <c r="C195" s="6">
        <v>1</v>
      </c>
      <c r="D195" s="6">
        <v>1</v>
      </c>
      <c r="E195" s="6">
        <v>1</v>
      </c>
      <c r="F195" s="6">
        <v>1</v>
      </c>
      <c r="G195" s="6">
        <v>1</v>
      </c>
      <c r="H195" s="6">
        <v>1</v>
      </c>
      <c r="I195" s="6">
        <v>1</v>
      </c>
      <c r="J195" s="6">
        <v>1</v>
      </c>
      <c r="L195" s="6" t="s">
        <v>44</v>
      </c>
      <c r="M195" s="6">
        <v>0</v>
      </c>
      <c r="N195" s="6">
        <v>0</v>
      </c>
      <c r="O195" s="6">
        <v>0</v>
      </c>
      <c r="P195" s="6">
        <v>0</v>
      </c>
      <c r="Q195" s="6">
        <v>0</v>
      </c>
      <c r="R195" s="6">
        <v>0</v>
      </c>
      <c r="S195" s="6">
        <v>0</v>
      </c>
      <c r="W195">
        <v>7</v>
      </c>
      <c r="X195" s="6">
        <v>0</v>
      </c>
      <c r="Y195" s="6">
        <v>0</v>
      </c>
      <c r="Z195" s="6">
        <v>0</v>
      </c>
      <c r="AA195" s="6">
        <v>0</v>
      </c>
      <c r="AB195" s="6">
        <v>0</v>
      </c>
      <c r="AC195" s="6">
        <v>0</v>
      </c>
      <c r="AD195" s="6">
        <v>0</v>
      </c>
    </row>
    <row r="196" spans="1:30" x14ac:dyDescent="0.45">
      <c r="A196" t="s">
        <v>41</v>
      </c>
      <c r="B196" s="6">
        <v>0</v>
      </c>
      <c r="C196" s="6">
        <v>0</v>
      </c>
      <c r="D196" s="6">
        <v>0</v>
      </c>
      <c r="E196" s="6">
        <v>0</v>
      </c>
      <c r="F196" s="6">
        <v>0</v>
      </c>
      <c r="G196" s="6">
        <v>0</v>
      </c>
      <c r="H196" s="6">
        <v>0</v>
      </c>
      <c r="I196" s="6">
        <v>0</v>
      </c>
      <c r="J196" s="6">
        <v>0</v>
      </c>
      <c r="L196" s="6" t="s">
        <v>45</v>
      </c>
      <c r="M196" s="6">
        <v>0</v>
      </c>
      <c r="N196" s="6">
        <v>0</v>
      </c>
      <c r="O196" s="6">
        <v>0</v>
      </c>
      <c r="P196" s="6">
        <v>0</v>
      </c>
      <c r="Q196" s="6">
        <v>0</v>
      </c>
      <c r="R196" s="6">
        <v>0</v>
      </c>
      <c r="S196" s="6">
        <v>0</v>
      </c>
      <c r="W196">
        <v>8</v>
      </c>
      <c r="X196" s="6">
        <v>0</v>
      </c>
      <c r="Y196" s="6">
        <v>0</v>
      </c>
      <c r="Z196" s="6">
        <v>0</v>
      </c>
      <c r="AA196" s="6">
        <v>0</v>
      </c>
      <c r="AB196" s="6">
        <v>0</v>
      </c>
      <c r="AC196" s="6">
        <v>0</v>
      </c>
      <c r="AD196" s="6">
        <v>0</v>
      </c>
    </row>
    <row r="197" spans="1:30" x14ac:dyDescent="0.45">
      <c r="A197" t="s">
        <v>42</v>
      </c>
      <c r="B197" s="6">
        <v>0</v>
      </c>
      <c r="C197" s="6">
        <v>0</v>
      </c>
      <c r="D197" s="6">
        <v>0</v>
      </c>
      <c r="E197" s="6">
        <v>0</v>
      </c>
      <c r="F197" s="6">
        <v>0</v>
      </c>
      <c r="G197" s="6">
        <v>0</v>
      </c>
      <c r="H197" s="6">
        <v>0</v>
      </c>
      <c r="I197" s="6">
        <v>0</v>
      </c>
      <c r="J197" s="6">
        <v>0</v>
      </c>
      <c r="L197" s="6" t="s">
        <v>46</v>
      </c>
      <c r="M197" s="6">
        <v>0</v>
      </c>
      <c r="N197" s="6">
        <v>0</v>
      </c>
      <c r="O197" s="6">
        <v>0</v>
      </c>
      <c r="P197" s="6">
        <v>0</v>
      </c>
      <c r="Q197" s="6">
        <v>0</v>
      </c>
      <c r="R197" s="6">
        <v>0</v>
      </c>
      <c r="S197" s="6">
        <v>0</v>
      </c>
      <c r="W197">
        <v>9</v>
      </c>
      <c r="X197" s="6">
        <v>0</v>
      </c>
      <c r="Y197" s="6">
        <v>0</v>
      </c>
      <c r="Z197" s="6">
        <v>0</v>
      </c>
      <c r="AA197" s="6">
        <v>0</v>
      </c>
      <c r="AB197" s="6">
        <v>0</v>
      </c>
      <c r="AC197" s="6">
        <v>0</v>
      </c>
      <c r="AD197" s="6">
        <v>0</v>
      </c>
    </row>
    <row r="198" spans="1:30" x14ac:dyDescent="0.45">
      <c r="A198" t="s">
        <v>43</v>
      </c>
      <c r="B198" s="6">
        <v>0</v>
      </c>
      <c r="C198" s="6">
        <v>0</v>
      </c>
      <c r="D198" s="6">
        <v>0</v>
      </c>
      <c r="E198" s="6">
        <v>0</v>
      </c>
      <c r="F198" s="6">
        <v>0</v>
      </c>
      <c r="G198" s="6">
        <v>0</v>
      </c>
      <c r="H198" s="6">
        <v>0</v>
      </c>
      <c r="I198" s="6">
        <v>0</v>
      </c>
      <c r="J198" s="6">
        <v>0</v>
      </c>
      <c r="L198" s="6" t="s">
        <v>92</v>
      </c>
      <c r="M198" s="6">
        <v>0</v>
      </c>
      <c r="N198" s="6">
        <v>0</v>
      </c>
      <c r="O198" s="6">
        <v>0</v>
      </c>
      <c r="P198" s="6">
        <v>0</v>
      </c>
      <c r="Q198" s="6">
        <v>0</v>
      </c>
      <c r="R198" s="6">
        <v>0</v>
      </c>
      <c r="S198" s="6">
        <v>0</v>
      </c>
      <c r="W198">
        <v>10</v>
      </c>
      <c r="X198" s="6">
        <v>0</v>
      </c>
      <c r="Y198" s="6">
        <v>0</v>
      </c>
      <c r="Z198" s="6">
        <v>0</v>
      </c>
      <c r="AA198" s="6">
        <v>0</v>
      </c>
      <c r="AB198" s="6">
        <v>0</v>
      </c>
      <c r="AC198" s="6">
        <v>0</v>
      </c>
      <c r="AD198" s="6">
        <v>0</v>
      </c>
    </row>
    <row r="199" spans="1:30" x14ac:dyDescent="0.45">
      <c r="A199" t="s">
        <v>44</v>
      </c>
      <c r="B199" s="6">
        <v>0</v>
      </c>
      <c r="C199" s="6">
        <v>0</v>
      </c>
      <c r="D199" s="6">
        <v>0</v>
      </c>
      <c r="E199" s="6">
        <v>0</v>
      </c>
      <c r="F199" s="6">
        <v>0</v>
      </c>
      <c r="G199" s="6">
        <v>0</v>
      </c>
      <c r="H199" s="6">
        <v>0</v>
      </c>
      <c r="I199" s="6">
        <v>0</v>
      </c>
      <c r="J199" s="6">
        <v>0</v>
      </c>
      <c r="L199" s="6" t="s">
        <v>93</v>
      </c>
      <c r="M199" s="6">
        <v>0</v>
      </c>
      <c r="N199" s="6">
        <v>0</v>
      </c>
      <c r="O199" s="6">
        <v>0</v>
      </c>
      <c r="P199" s="6">
        <v>0</v>
      </c>
      <c r="Q199" s="6">
        <v>0</v>
      </c>
      <c r="R199" s="6">
        <v>0</v>
      </c>
      <c r="S199" s="6">
        <v>0</v>
      </c>
      <c r="W199">
        <v>11</v>
      </c>
      <c r="X199" s="6">
        <v>0</v>
      </c>
      <c r="Y199" s="6">
        <v>0</v>
      </c>
      <c r="Z199" s="6">
        <v>0</v>
      </c>
      <c r="AA199" s="6">
        <v>0</v>
      </c>
      <c r="AB199" s="6">
        <v>0</v>
      </c>
      <c r="AC199" s="6">
        <v>0</v>
      </c>
      <c r="AD199" s="6">
        <v>0</v>
      </c>
    </row>
    <row r="200" spans="1:30" x14ac:dyDescent="0.45">
      <c r="A200" t="s">
        <v>45</v>
      </c>
      <c r="B200" s="6">
        <v>0</v>
      </c>
      <c r="C200" s="6">
        <v>0</v>
      </c>
      <c r="D200" s="6">
        <v>0</v>
      </c>
      <c r="E200" s="6">
        <v>0</v>
      </c>
      <c r="F200" s="6">
        <v>0</v>
      </c>
      <c r="G200" s="6">
        <v>0</v>
      </c>
      <c r="H200" s="6">
        <v>0</v>
      </c>
      <c r="I200" s="6">
        <v>0</v>
      </c>
      <c r="J200" s="6">
        <v>0</v>
      </c>
      <c r="L200" s="6" t="s">
        <v>94</v>
      </c>
      <c r="M200" s="6">
        <v>0</v>
      </c>
      <c r="N200" s="6">
        <v>0</v>
      </c>
      <c r="O200" s="6">
        <v>0</v>
      </c>
      <c r="P200" s="6">
        <v>0</v>
      </c>
      <c r="Q200" s="6">
        <v>0</v>
      </c>
      <c r="R200" s="6">
        <v>0</v>
      </c>
      <c r="S200" s="6">
        <v>0</v>
      </c>
      <c r="W200">
        <v>12</v>
      </c>
      <c r="X200" s="6">
        <v>0</v>
      </c>
      <c r="Y200" s="6">
        <v>0</v>
      </c>
      <c r="Z200" s="6">
        <v>0</v>
      </c>
      <c r="AA200" s="6">
        <v>0</v>
      </c>
      <c r="AB200" s="6">
        <v>0</v>
      </c>
      <c r="AC200" s="6">
        <v>0</v>
      </c>
      <c r="AD200" s="6">
        <v>0</v>
      </c>
    </row>
    <row r="201" spans="1:30" x14ac:dyDescent="0.45">
      <c r="A201" t="s">
        <v>83</v>
      </c>
      <c r="B201" s="6">
        <v>0</v>
      </c>
      <c r="C201" s="6">
        <v>0</v>
      </c>
      <c r="D201" s="6">
        <v>0</v>
      </c>
      <c r="E201" s="6">
        <v>0</v>
      </c>
      <c r="F201" s="6">
        <v>0</v>
      </c>
      <c r="G201" s="6">
        <v>0</v>
      </c>
      <c r="H201" s="6">
        <v>0</v>
      </c>
      <c r="I201" s="6">
        <v>0</v>
      </c>
      <c r="J201" s="6">
        <v>0</v>
      </c>
      <c r="L201" s="6"/>
      <c r="M201" s="6"/>
      <c r="N201" s="6"/>
      <c r="O201" s="6"/>
      <c r="P201" s="6"/>
      <c r="Q201" s="6"/>
      <c r="R201" s="6"/>
      <c r="S201" s="6"/>
      <c r="AC201" s="6"/>
      <c r="AD201" s="6"/>
    </row>
    <row r="202" spans="1:30" x14ac:dyDescent="0.45">
      <c r="A202" t="s">
        <v>84</v>
      </c>
      <c r="B202" s="6">
        <v>0</v>
      </c>
      <c r="C202" s="6">
        <v>0</v>
      </c>
      <c r="D202" s="6">
        <v>0</v>
      </c>
      <c r="E202" s="6">
        <v>0</v>
      </c>
      <c r="F202" s="6">
        <v>0</v>
      </c>
      <c r="G202" s="6">
        <v>0</v>
      </c>
      <c r="H202" s="6">
        <v>0</v>
      </c>
      <c r="I202" s="6">
        <v>0</v>
      </c>
      <c r="J202" s="6">
        <v>0</v>
      </c>
      <c r="L202" s="6" t="s">
        <v>65</v>
      </c>
      <c r="M202" s="6" t="s">
        <v>8</v>
      </c>
      <c r="N202" s="6" t="s">
        <v>9</v>
      </c>
      <c r="O202" s="6" t="s">
        <v>10</v>
      </c>
      <c r="P202" s="6" t="s">
        <v>19</v>
      </c>
      <c r="Q202" s="6" t="s">
        <v>20</v>
      </c>
      <c r="R202" s="6" t="s">
        <v>22</v>
      </c>
      <c r="S202" s="6" t="s">
        <v>23</v>
      </c>
      <c r="W202" t="s">
        <v>78</v>
      </c>
      <c r="X202" t="s">
        <v>8</v>
      </c>
      <c r="Y202" t="s">
        <v>9</v>
      </c>
      <c r="Z202" t="s">
        <v>10</v>
      </c>
      <c r="AA202" t="s">
        <v>19</v>
      </c>
      <c r="AB202" t="s">
        <v>20</v>
      </c>
      <c r="AC202" t="s">
        <v>22</v>
      </c>
      <c r="AD202" t="s">
        <v>23</v>
      </c>
    </row>
    <row r="203" spans="1:30" x14ac:dyDescent="0.45">
      <c r="A203" t="s">
        <v>85</v>
      </c>
      <c r="B203" s="6">
        <v>0</v>
      </c>
      <c r="C203" s="6">
        <v>0</v>
      </c>
      <c r="D203" s="6">
        <v>0</v>
      </c>
      <c r="E203" s="6">
        <v>0</v>
      </c>
      <c r="F203" s="6">
        <v>0</v>
      </c>
      <c r="G203" s="6">
        <v>0</v>
      </c>
      <c r="H203" s="6">
        <v>0</v>
      </c>
      <c r="I203" s="6">
        <v>0</v>
      </c>
      <c r="J203" s="6">
        <v>0</v>
      </c>
      <c r="L203" s="6" t="s">
        <v>40</v>
      </c>
      <c r="M203" s="6">
        <v>0.569620253164557</v>
      </c>
      <c r="N203" s="6">
        <v>0.57003257328990231</v>
      </c>
      <c r="O203" s="6">
        <v>0.56988602279544087</v>
      </c>
      <c r="P203" s="6">
        <v>0.57788944723618085</v>
      </c>
      <c r="Q203" s="6">
        <v>0.57827926657263751</v>
      </c>
      <c r="R203" s="6">
        <v>0.58565153733528552</v>
      </c>
      <c r="S203" s="6">
        <v>0.58640910658847878</v>
      </c>
      <c r="W203">
        <v>0</v>
      </c>
      <c r="X203" s="6">
        <v>0.99583624033803697</v>
      </c>
      <c r="Y203" s="6">
        <v>0.98742339343736796</v>
      </c>
      <c r="Z203" s="6">
        <v>0.98518655119335297</v>
      </c>
      <c r="AA203" s="6">
        <v>0.99767336103740401</v>
      </c>
      <c r="AB203" s="6">
        <v>0.99878625560768797</v>
      </c>
      <c r="AC203" s="6">
        <v>0.36930293784506801</v>
      </c>
      <c r="AD203" s="6">
        <v>0.336380611472336</v>
      </c>
    </row>
    <row r="204" spans="1:30" x14ac:dyDescent="0.45">
      <c r="B204" s="6"/>
      <c r="C204" s="6"/>
      <c r="D204" s="6"/>
      <c r="E204" s="6"/>
      <c r="F204" s="6"/>
      <c r="G204" s="6"/>
      <c r="H204" s="6"/>
      <c r="I204" s="6"/>
      <c r="J204" s="6"/>
      <c r="L204" s="6" t="s">
        <v>41</v>
      </c>
      <c r="M204" s="6">
        <v>0.30741410488245929</v>
      </c>
      <c r="N204" s="6">
        <v>0.30944625407166126</v>
      </c>
      <c r="O204" s="6">
        <v>0.29994001199760045</v>
      </c>
      <c r="P204" s="6">
        <v>0.30150753768844218</v>
      </c>
      <c r="Q204" s="6">
        <v>0.31029619181946405</v>
      </c>
      <c r="R204" s="6">
        <v>0.28794533918984871</v>
      </c>
      <c r="S204" s="6">
        <v>0.29320455329423939</v>
      </c>
      <c r="W204">
        <v>1</v>
      </c>
      <c r="X204" s="6">
        <v>0</v>
      </c>
      <c r="Y204" s="6">
        <v>1.2576606562631499E-2</v>
      </c>
      <c r="Z204" s="6">
        <v>1.4813448806646199E-2</v>
      </c>
      <c r="AA204" s="6">
        <v>2.32663896259603E-3</v>
      </c>
      <c r="AB204" s="6">
        <v>0</v>
      </c>
      <c r="AC204" s="6">
        <v>0.61253451834842598</v>
      </c>
      <c r="AD204" s="6">
        <v>0.65264361259864201</v>
      </c>
    </row>
    <row r="205" spans="1:30" x14ac:dyDescent="0.45">
      <c r="A205" t="s">
        <v>70</v>
      </c>
      <c r="B205" s="6" t="s">
        <v>8</v>
      </c>
      <c r="C205" s="6" t="s">
        <v>9</v>
      </c>
      <c r="D205" s="6" t="s">
        <v>10</v>
      </c>
      <c r="E205" s="6" t="s">
        <v>13</v>
      </c>
      <c r="F205" s="6" t="s">
        <v>14</v>
      </c>
      <c r="G205" s="6" t="s">
        <v>15</v>
      </c>
      <c r="H205" s="6" t="s">
        <v>16</v>
      </c>
      <c r="I205" s="6" t="s">
        <v>17</v>
      </c>
      <c r="J205" s="6" t="s">
        <v>18</v>
      </c>
      <c r="L205" s="6" t="s">
        <v>42</v>
      </c>
      <c r="M205" s="6">
        <v>9.9457504520795659E-2</v>
      </c>
      <c r="N205" s="6">
        <v>9.7719869706840393E-2</v>
      </c>
      <c r="O205" s="6">
        <v>0.10797840431913618</v>
      </c>
      <c r="P205" s="6">
        <v>9.7989949748743713E-2</v>
      </c>
      <c r="Q205" s="6">
        <v>9.1678420310296188E-2</v>
      </c>
      <c r="R205" s="6">
        <v>0.10248901903367497</v>
      </c>
      <c r="S205" s="6">
        <v>0.10003449465332874</v>
      </c>
      <c r="W205">
        <v>2</v>
      </c>
      <c r="X205" s="6">
        <v>4.1637596619623803E-3</v>
      </c>
      <c r="Y205" s="6">
        <v>0</v>
      </c>
      <c r="Z205" s="6">
        <v>0</v>
      </c>
      <c r="AA205" s="6">
        <v>0</v>
      </c>
      <c r="AB205" s="6">
        <v>1.21374439231177E-3</v>
      </c>
      <c r="AC205" s="6">
        <v>1.09223336137834E-2</v>
      </c>
      <c r="AD205" s="6">
        <v>1.9298736352116601E-3</v>
      </c>
    </row>
    <row r="206" spans="1:30" x14ac:dyDescent="0.45">
      <c r="A206" t="s">
        <v>40</v>
      </c>
      <c r="B206" s="6">
        <v>1</v>
      </c>
      <c r="C206" s="6">
        <v>1</v>
      </c>
      <c r="D206" s="6">
        <v>1</v>
      </c>
      <c r="E206" s="6">
        <v>1</v>
      </c>
      <c r="F206" s="6">
        <v>1</v>
      </c>
      <c r="G206" s="6">
        <v>1</v>
      </c>
      <c r="H206" s="6">
        <v>1</v>
      </c>
      <c r="I206" s="6">
        <v>1</v>
      </c>
      <c r="J206" s="6">
        <v>1</v>
      </c>
      <c r="L206" s="6" t="s">
        <v>49</v>
      </c>
      <c r="M206" s="6">
        <v>2.3508137432188065E-2</v>
      </c>
      <c r="N206" s="6">
        <v>2.2801302931596091E-2</v>
      </c>
      <c r="O206" s="6">
        <v>2.2195560887822437E-2</v>
      </c>
      <c r="P206" s="6">
        <v>2.2613065326633167E-2</v>
      </c>
      <c r="Q206" s="6">
        <v>1.9746121297602257E-2</v>
      </c>
      <c r="R206" s="6">
        <v>2.3914104441190825E-2</v>
      </c>
      <c r="S206" s="6">
        <v>2.0351845463953088E-2</v>
      </c>
      <c r="W206">
        <v>3</v>
      </c>
      <c r="X206" s="6">
        <v>0</v>
      </c>
      <c r="Y206" s="6">
        <v>0</v>
      </c>
      <c r="Z206" s="6">
        <v>0</v>
      </c>
      <c r="AA206" s="6">
        <v>0</v>
      </c>
      <c r="AB206" s="6">
        <v>0</v>
      </c>
      <c r="AC206" s="6">
        <v>1.6441641540598901E-3</v>
      </c>
      <c r="AD206" s="6">
        <v>6.8363100271771303E-3</v>
      </c>
    </row>
    <row r="207" spans="1:30" x14ac:dyDescent="0.45">
      <c r="A207" t="s">
        <v>41</v>
      </c>
      <c r="B207" s="6">
        <v>0</v>
      </c>
      <c r="C207" s="6">
        <v>0</v>
      </c>
      <c r="D207" s="6">
        <v>0</v>
      </c>
      <c r="E207" s="6">
        <v>0</v>
      </c>
      <c r="F207" s="6">
        <v>0</v>
      </c>
      <c r="G207" s="6">
        <v>0</v>
      </c>
      <c r="H207" s="6">
        <v>0</v>
      </c>
      <c r="I207" s="6">
        <v>0</v>
      </c>
      <c r="J207" s="6">
        <v>0</v>
      </c>
      <c r="L207" s="6" t="s">
        <v>50</v>
      </c>
      <c r="M207" s="6">
        <v>0</v>
      </c>
      <c r="N207" s="6">
        <v>0</v>
      </c>
      <c r="O207" s="6">
        <v>0</v>
      </c>
      <c r="P207" s="6">
        <v>0</v>
      </c>
      <c r="Q207" s="6">
        <v>0</v>
      </c>
      <c r="R207" s="6">
        <v>0</v>
      </c>
      <c r="S207" s="6">
        <v>0</v>
      </c>
      <c r="W207">
        <v>4</v>
      </c>
      <c r="X207" s="6">
        <v>0</v>
      </c>
      <c r="Y207" s="6">
        <v>0</v>
      </c>
      <c r="Z207" s="6">
        <v>0</v>
      </c>
      <c r="AA207" s="6">
        <v>0</v>
      </c>
      <c r="AB207" s="6">
        <v>0</v>
      </c>
      <c r="AC207" s="6">
        <v>5.5960460386615197E-3</v>
      </c>
      <c r="AD207" s="6">
        <v>2.2095922666322599E-3</v>
      </c>
    </row>
    <row r="208" spans="1:30" x14ac:dyDescent="0.45">
      <c r="A208" t="s">
        <v>42</v>
      </c>
      <c r="B208" s="6">
        <v>0</v>
      </c>
      <c r="C208" s="6">
        <v>0</v>
      </c>
      <c r="D208" s="6">
        <v>0</v>
      </c>
      <c r="E208" s="6">
        <v>0</v>
      </c>
      <c r="F208" s="6">
        <v>0</v>
      </c>
      <c r="G208" s="6">
        <v>0</v>
      </c>
      <c r="H208" s="6">
        <v>0</v>
      </c>
      <c r="I208" s="6">
        <v>0</v>
      </c>
      <c r="J208" s="6">
        <v>0</v>
      </c>
      <c r="L208" s="6" t="s">
        <v>51</v>
      </c>
      <c r="M208" s="6">
        <v>0</v>
      </c>
      <c r="N208" s="6">
        <v>0</v>
      </c>
      <c r="O208" s="6">
        <v>0</v>
      </c>
      <c r="P208" s="6">
        <v>0</v>
      </c>
      <c r="Q208" s="6">
        <v>0</v>
      </c>
      <c r="R208" s="6">
        <v>0</v>
      </c>
      <c r="S208" s="6">
        <v>0</v>
      </c>
      <c r="W208">
        <v>5</v>
      </c>
      <c r="X208" s="6">
        <v>0</v>
      </c>
      <c r="Y208" s="6">
        <v>0</v>
      </c>
      <c r="Z208" s="6">
        <v>0</v>
      </c>
      <c r="AA208" s="6">
        <v>0</v>
      </c>
      <c r="AB208" s="6">
        <v>0</v>
      </c>
      <c r="AC208" s="6">
        <v>0</v>
      </c>
      <c r="AD208" s="6">
        <v>0</v>
      </c>
    </row>
    <row r="209" spans="1:30" x14ac:dyDescent="0.45">
      <c r="A209" t="s">
        <v>43</v>
      </c>
      <c r="B209" s="6">
        <v>0</v>
      </c>
      <c r="C209" s="6">
        <v>0</v>
      </c>
      <c r="D209" s="6">
        <v>0</v>
      </c>
      <c r="E209" s="6">
        <v>0</v>
      </c>
      <c r="F209" s="6">
        <v>0</v>
      </c>
      <c r="G209" s="6">
        <v>0</v>
      </c>
      <c r="H209" s="6">
        <v>0</v>
      </c>
      <c r="I209" s="6">
        <v>0</v>
      </c>
      <c r="J209" s="6">
        <v>0</v>
      </c>
      <c r="L209" s="6" t="s">
        <v>43</v>
      </c>
      <c r="M209" s="6">
        <v>0</v>
      </c>
      <c r="N209" s="6">
        <v>0</v>
      </c>
      <c r="O209" s="6">
        <v>0</v>
      </c>
      <c r="P209" s="6">
        <v>0</v>
      </c>
      <c r="Q209" s="6">
        <v>0</v>
      </c>
      <c r="R209" s="6">
        <v>0</v>
      </c>
      <c r="S209" s="6">
        <v>0</v>
      </c>
      <c r="W209">
        <v>6</v>
      </c>
      <c r="X209" s="6">
        <v>0</v>
      </c>
      <c r="Y209" s="6">
        <v>0</v>
      </c>
      <c r="Z209" s="6">
        <v>0</v>
      </c>
      <c r="AA209" s="6">
        <v>0</v>
      </c>
      <c r="AB209" s="6">
        <v>0</v>
      </c>
      <c r="AC209" s="6">
        <v>0</v>
      </c>
      <c r="AD209" s="6">
        <v>0</v>
      </c>
    </row>
    <row r="210" spans="1:30" x14ac:dyDescent="0.45">
      <c r="A210" t="s">
        <v>44</v>
      </c>
      <c r="B210" s="6">
        <v>0</v>
      </c>
      <c r="C210" s="6">
        <v>0</v>
      </c>
      <c r="D210" s="6">
        <v>0</v>
      </c>
      <c r="E210" s="6">
        <v>0</v>
      </c>
      <c r="F210" s="6">
        <v>0</v>
      </c>
      <c r="G210" s="6">
        <v>0</v>
      </c>
      <c r="H210" s="6">
        <v>0</v>
      </c>
      <c r="I210" s="6">
        <v>0</v>
      </c>
      <c r="J210" s="6">
        <v>0</v>
      </c>
      <c r="L210" s="6" t="s">
        <v>44</v>
      </c>
      <c r="M210" s="6">
        <v>0</v>
      </c>
      <c r="N210" s="6">
        <v>0</v>
      </c>
      <c r="O210" s="6">
        <v>0</v>
      </c>
      <c r="P210" s="6">
        <v>0</v>
      </c>
      <c r="Q210" s="6">
        <v>0</v>
      </c>
      <c r="R210" s="6">
        <v>0</v>
      </c>
      <c r="S210" s="6">
        <v>0</v>
      </c>
      <c r="W210">
        <v>7</v>
      </c>
      <c r="X210" s="6">
        <v>0</v>
      </c>
      <c r="Y210" s="6">
        <v>0</v>
      </c>
      <c r="Z210" s="6">
        <v>0</v>
      </c>
      <c r="AA210" s="6">
        <v>0</v>
      </c>
      <c r="AB210" s="6">
        <v>0</v>
      </c>
      <c r="AC210" s="6">
        <v>0</v>
      </c>
      <c r="AD210" s="6">
        <v>0</v>
      </c>
    </row>
    <row r="211" spans="1:30" x14ac:dyDescent="0.45">
      <c r="A211" t="s">
        <v>45</v>
      </c>
      <c r="B211" s="6">
        <v>0</v>
      </c>
      <c r="C211" s="6">
        <v>0</v>
      </c>
      <c r="D211" s="6">
        <v>0</v>
      </c>
      <c r="E211" s="6">
        <v>0</v>
      </c>
      <c r="F211" s="6">
        <v>0</v>
      </c>
      <c r="G211" s="6">
        <v>0</v>
      </c>
      <c r="H211" s="6">
        <v>0</v>
      </c>
      <c r="I211" s="6">
        <v>0</v>
      </c>
      <c r="J211" s="6">
        <v>0</v>
      </c>
      <c r="L211" s="6" t="s">
        <v>45</v>
      </c>
      <c r="M211" s="6">
        <v>0</v>
      </c>
      <c r="N211" s="6">
        <v>0</v>
      </c>
      <c r="O211" s="6">
        <v>0</v>
      </c>
      <c r="P211" s="6">
        <v>0</v>
      </c>
      <c r="Q211" s="6">
        <v>0</v>
      </c>
      <c r="R211" s="6">
        <v>0</v>
      </c>
      <c r="S211" s="6">
        <v>0</v>
      </c>
      <c r="W211">
        <v>8</v>
      </c>
      <c r="X211" s="6">
        <v>0</v>
      </c>
      <c r="Y211" s="6">
        <v>0</v>
      </c>
      <c r="Z211" s="6">
        <v>0</v>
      </c>
      <c r="AA211" s="6">
        <v>0</v>
      </c>
      <c r="AB211" s="6">
        <v>0</v>
      </c>
      <c r="AC211" s="6">
        <v>0</v>
      </c>
      <c r="AD211" s="6">
        <v>0</v>
      </c>
    </row>
    <row r="212" spans="1:30" x14ac:dyDescent="0.45">
      <c r="A212" t="s">
        <v>83</v>
      </c>
      <c r="B212" s="6">
        <v>0</v>
      </c>
      <c r="C212" s="6">
        <v>0</v>
      </c>
      <c r="D212" s="6">
        <v>0</v>
      </c>
      <c r="E212" s="6">
        <v>0</v>
      </c>
      <c r="F212" s="6">
        <v>0</v>
      </c>
      <c r="G212" s="6">
        <v>0</v>
      </c>
      <c r="H212" s="6">
        <v>0</v>
      </c>
      <c r="I212" s="6">
        <v>0</v>
      </c>
      <c r="J212" s="6">
        <v>0</v>
      </c>
      <c r="L212" s="6" t="s">
        <v>46</v>
      </c>
      <c r="M212" s="6">
        <v>0</v>
      </c>
      <c r="N212" s="6">
        <v>0</v>
      </c>
      <c r="O212" s="6">
        <v>0</v>
      </c>
      <c r="P212" s="6">
        <v>0</v>
      </c>
      <c r="Q212" s="6">
        <v>0</v>
      </c>
      <c r="R212" s="6">
        <v>0</v>
      </c>
      <c r="S212" s="6">
        <v>0</v>
      </c>
      <c r="W212">
        <v>9</v>
      </c>
      <c r="X212" s="6">
        <v>0</v>
      </c>
      <c r="Y212" s="6">
        <v>0</v>
      </c>
      <c r="Z212" s="6">
        <v>0</v>
      </c>
      <c r="AA212" s="6">
        <v>0</v>
      </c>
      <c r="AB212" s="6">
        <v>0</v>
      </c>
      <c r="AC212" s="6">
        <v>0</v>
      </c>
      <c r="AD212" s="6">
        <v>0</v>
      </c>
    </row>
    <row r="213" spans="1:30" x14ac:dyDescent="0.45">
      <c r="A213" t="s">
        <v>84</v>
      </c>
      <c r="B213" s="6">
        <v>0</v>
      </c>
      <c r="C213" s="6">
        <v>0</v>
      </c>
      <c r="D213" s="6">
        <v>0</v>
      </c>
      <c r="E213" s="6">
        <v>0</v>
      </c>
      <c r="F213" s="6">
        <v>0</v>
      </c>
      <c r="G213" s="6">
        <v>0</v>
      </c>
      <c r="H213" s="6">
        <v>0</v>
      </c>
      <c r="I213" s="6">
        <v>0</v>
      </c>
      <c r="J213" s="6">
        <v>0</v>
      </c>
      <c r="L213" s="6" t="s">
        <v>92</v>
      </c>
      <c r="M213" s="6">
        <v>0</v>
      </c>
      <c r="N213" s="6">
        <v>0</v>
      </c>
      <c r="O213" s="6">
        <v>0</v>
      </c>
      <c r="P213" s="6">
        <v>0</v>
      </c>
      <c r="Q213" s="6">
        <v>0</v>
      </c>
      <c r="R213" s="6">
        <v>0</v>
      </c>
      <c r="S213" s="6">
        <v>0</v>
      </c>
      <c r="W213">
        <v>10</v>
      </c>
      <c r="X213" s="6">
        <v>0</v>
      </c>
      <c r="Y213" s="6">
        <v>0</v>
      </c>
      <c r="Z213" s="6">
        <v>0</v>
      </c>
      <c r="AA213" s="6">
        <v>0</v>
      </c>
      <c r="AB213" s="6">
        <v>0</v>
      </c>
      <c r="AC213" s="6">
        <v>0</v>
      </c>
      <c r="AD213" s="6">
        <v>0</v>
      </c>
    </row>
    <row r="214" spans="1:30" x14ac:dyDescent="0.45">
      <c r="A214" t="s">
        <v>85</v>
      </c>
      <c r="B214" s="6">
        <v>0</v>
      </c>
      <c r="C214" s="6">
        <v>0</v>
      </c>
      <c r="D214" s="6">
        <v>0</v>
      </c>
      <c r="E214" s="6">
        <v>0</v>
      </c>
      <c r="F214" s="6">
        <v>0</v>
      </c>
      <c r="G214" s="6">
        <v>0</v>
      </c>
      <c r="H214" s="6">
        <v>0</v>
      </c>
      <c r="I214" s="6">
        <v>0</v>
      </c>
      <c r="J214" s="6">
        <v>0</v>
      </c>
      <c r="L214" s="6" t="s">
        <v>93</v>
      </c>
      <c r="M214" s="6">
        <v>0</v>
      </c>
      <c r="N214" s="6">
        <v>0</v>
      </c>
      <c r="O214" s="6">
        <v>0</v>
      </c>
      <c r="P214" s="6">
        <v>0</v>
      </c>
      <c r="Q214" s="6">
        <v>0</v>
      </c>
      <c r="R214" s="6">
        <v>0</v>
      </c>
      <c r="S214" s="6">
        <v>0</v>
      </c>
      <c r="W214">
        <v>11</v>
      </c>
      <c r="X214" s="6">
        <v>0</v>
      </c>
      <c r="Y214" s="6">
        <v>0</v>
      </c>
      <c r="Z214" s="6">
        <v>0</v>
      </c>
      <c r="AA214" s="6">
        <v>0</v>
      </c>
      <c r="AB214" s="6">
        <v>0</v>
      </c>
      <c r="AC214" s="6">
        <v>0</v>
      </c>
      <c r="AD214" s="6">
        <v>0</v>
      </c>
    </row>
    <row r="215" spans="1:30" x14ac:dyDescent="0.45">
      <c r="B215" s="6"/>
      <c r="C215" s="6"/>
      <c r="D215" s="6"/>
      <c r="E215" s="6"/>
      <c r="F215" s="6"/>
      <c r="G215" s="6"/>
      <c r="H215" s="6"/>
      <c r="I215" s="6"/>
      <c r="J215" s="6"/>
      <c r="L215" s="6" t="s">
        <v>94</v>
      </c>
      <c r="M215" s="6">
        <v>0</v>
      </c>
      <c r="N215" s="6">
        <v>0</v>
      </c>
      <c r="O215" s="6">
        <v>0</v>
      </c>
      <c r="P215" s="6">
        <v>0</v>
      </c>
      <c r="Q215" s="6">
        <v>0</v>
      </c>
      <c r="R215" s="6">
        <v>0</v>
      </c>
      <c r="S215" s="6">
        <v>0</v>
      </c>
      <c r="W215">
        <v>12</v>
      </c>
      <c r="X215" s="6">
        <v>0</v>
      </c>
      <c r="Y215" s="6">
        <v>0</v>
      </c>
      <c r="Z215" s="6">
        <v>0</v>
      </c>
      <c r="AA215" s="6">
        <v>0</v>
      </c>
      <c r="AB215" s="6">
        <v>0</v>
      </c>
      <c r="AC215" s="6">
        <v>0</v>
      </c>
      <c r="AD215" s="6">
        <v>0</v>
      </c>
    </row>
    <row r="216" spans="1:30" x14ac:dyDescent="0.45">
      <c r="A216" t="s">
        <v>71</v>
      </c>
      <c r="B216" s="6" t="s">
        <v>8</v>
      </c>
      <c r="C216" s="6" t="s">
        <v>9</v>
      </c>
      <c r="D216" s="6" t="s">
        <v>10</v>
      </c>
      <c r="E216" s="6" t="s">
        <v>13</v>
      </c>
      <c r="F216" s="6" t="s">
        <v>14</v>
      </c>
      <c r="G216" s="6" t="s">
        <v>15</v>
      </c>
      <c r="H216" s="6" t="s">
        <v>16</v>
      </c>
      <c r="I216" s="6" t="s">
        <v>17</v>
      </c>
      <c r="J216" s="6" t="s">
        <v>18</v>
      </c>
      <c r="L216" s="6"/>
      <c r="M216" s="6"/>
      <c r="N216" s="6"/>
      <c r="O216" s="6"/>
      <c r="P216" s="6"/>
      <c r="Q216" s="6"/>
      <c r="R216" s="6"/>
      <c r="S216" s="6"/>
      <c r="X216" s="6"/>
      <c r="Y216" s="6"/>
      <c r="Z216" s="6"/>
      <c r="AA216" s="6"/>
      <c r="AB216" s="6"/>
      <c r="AC216" s="6"/>
      <c r="AD216" s="6"/>
    </row>
    <row r="217" spans="1:30" x14ac:dyDescent="0.45">
      <c r="A217" t="s">
        <v>40</v>
      </c>
      <c r="B217" s="6">
        <v>1</v>
      </c>
      <c r="C217" s="6">
        <v>1</v>
      </c>
      <c r="D217" s="6">
        <v>1</v>
      </c>
      <c r="E217" s="6">
        <v>1</v>
      </c>
      <c r="F217" s="6">
        <v>1</v>
      </c>
      <c r="G217" s="6">
        <v>1</v>
      </c>
      <c r="H217" s="6">
        <v>1</v>
      </c>
      <c r="I217" s="6">
        <v>1</v>
      </c>
      <c r="J217" s="6">
        <v>1</v>
      </c>
      <c r="L217" s="6" t="s">
        <v>66</v>
      </c>
      <c r="M217" s="6" t="s">
        <v>8</v>
      </c>
      <c r="N217" s="6" t="s">
        <v>9</v>
      </c>
      <c r="O217" s="6" t="s">
        <v>10</v>
      </c>
      <c r="P217" s="6" t="s">
        <v>19</v>
      </c>
      <c r="Q217" s="6" t="s">
        <v>20</v>
      </c>
      <c r="R217" s="6" t="s">
        <v>22</v>
      </c>
      <c r="S217" s="6" t="s">
        <v>23</v>
      </c>
      <c r="W217" t="s">
        <v>79</v>
      </c>
      <c r="X217" t="s">
        <v>8</v>
      </c>
      <c r="Y217" t="s">
        <v>9</v>
      </c>
      <c r="Z217" t="s">
        <v>10</v>
      </c>
      <c r="AA217" t="s">
        <v>19</v>
      </c>
      <c r="AB217" t="s">
        <v>20</v>
      </c>
      <c r="AC217" t="s">
        <v>22</v>
      </c>
      <c r="AD217" t="s">
        <v>23</v>
      </c>
    </row>
    <row r="218" spans="1:30" x14ac:dyDescent="0.45">
      <c r="A218" t="s">
        <v>41</v>
      </c>
      <c r="B218" s="6">
        <v>0</v>
      </c>
      <c r="C218" s="6">
        <v>0</v>
      </c>
      <c r="D218" s="6">
        <v>0</v>
      </c>
      <c r="E218" s="6">
        <v>0</v>
      </c>
      <c r="F218" s="6">
        <v>0</v>
      </c>
      <c r="G218" s="6">
        <v>0</v>
      </c>
      <c r="H218" s="6">
        <v>0</v>
      </c>
      <c r="I218" s="6">
        <v>0</v>
      </c>
      <c r="J218" s="6">
        <v>0</v>
      </c>
      <c r="L218" s="6" t="s">
        <v>40</v>
      </c>
      <c r="M218" s="6">
        <v>0.58733790999237223</v>
      </c>
      <c r="N218" s="6">
        <v>0.57082452431289643</v>
      </c>
      <c r="O218" s="6">
        <v>0.56882821387940841</v>
      </c>
      <c r="P218" s="6">
        <v>0.58754406580493534</v>
      </c>
      <c r="Q218" s="6">
        <v>0.57387057387057383</v>
      </c>
      <c r="R218" s="6">
        <v>0.25134649910233392</v>
      </c>
      <c r="S218" s="6">
        <v>0.24032042723631508</v>
      </c>
      <c r="W218">
        <v>0</v>
      </c>
      <c r="X218" s="6">
        <v>1</v>
      </c>
      <c r="Y218" s="6">
        <v>1</v>
      </c>
      <c r="Z218" s="6">
        <v>1</v>
      </c>
      <c r="AA218" s="6">
        <v>1</v>
      </c>
      <c r="AB218" s="6">
        <v>1</v>
      </c>
      <c r="AC218" s="6">
        <v>0.83768399848428399</v>
      </c>
      <c r="AD218" s="6">
        <v>0.137251364930842</v>
      </c>
    </row>
    <row r="219" spans="1:30" x14ac:dyDescent="0.45">
      <c r="A219" t="s">
        <v>42</v>
      </c>
      <c r="B219" s="6">
        <v>0</v>
      </c>
      <c r="C219" s="6">
        <v>0</v>
      </c>
      <c r="D219" s="6">
        <v>0</v>
      </c>
      <c r="E219" s="6">
        <v>0</v>
      </c>
      <c r="F219" s="6">
        <v>0</v>
      </c>
      <c r="G219" s="6">
        <v>0</v>
      </c>
      <c r="H219" s="6">
        <v>0</v>
      </c>
      <c r="I219" s="6">
        <v>0</v>
      </c>
      <c r="J219" s="6">
        <v>0</v>
      </c>
      <c r="L219" s="6" t="s">
        <v>41</v>
      </c>
      <c r="M219" s="6">
        <v>0.2974828375286041</v>
      </c>
      <c r="N219" s="6">
        <v>0.30655391120507397</v>
      </c>
      <c r="O219" s="6">
        <v>0.31854379977246872</v>
      </c>
      <c r="P219" s="6">
        <v>0.29377203290246767</v>
      </c>
      <c r="Q219" s="6">
        <v>0.30525030525030528</v>
      </c>
      <c r="R219" s="6">
        <v>0.46678635547576303</v>
      </c>
      <c r="S219" s="6">
        <v>0.48064085447263016</v>
      </c>
      <c r="W219">
        <v>1</v>
      </c>
      <c r="X219" s="6">
        <v>0</v>
      </c>
      <c r="Y219" s="6">
        <v>0</v>
      </c>
      <c r="Z219" s="6">
        <v>0</v>
      </c>
      <c r="AA219" s="6">
        <v>0</v>
      </c>
      <c r="AB219" s="6">
        <v>0</v>
      </c>
      <c r="AC219" s="6">
        <v>6.9567599302836E-2</v>
      </c>
      <c r="AD219" s="6">
        <v>0.43851466132988598</v>
      </c>
    </row>
    <row r="220" spans="1:30" x14ac:dyDescent="0.45">
      <c r="A220" t="s">
        <v>43</v>
      </c>
      <c r="B220" s="6">
        <v>0</v>
      </c>
      <c r="C220" s="6">
        <v>0</v>
      </c>
      <c r="D220" s="6">
        <v>0</v>
      </c>
      <c r="E220" s="6">
        <v>0</v>
      </c>
      <c r="F220" s="6">
        <v>0</v>
      </c>
      <c r="G220" s="6">
        <v>0</v>
      </c>
      <c r="H220" s="6">
        <v>0</v>
      </c>
      <c r="I220" s="6">
        <v>0</v>
      </c>
      <c r="J220" s="6">
        <v>0</v>
      </c>
      <c r="L220" s="6" t="s">
        <v>42</v>
      </c>
      <c r="M220" s="6">
        <v>9.1533180778032033E-2</v>
      </c>
      <c r="N220" s="6">
        <v>0.10042283298097252</v>
      </c>
      <c r="O220" s="6">
        <v>9.3287827076222976E-2</v>
      </c>
      <c r="P220" s="6">
        <v>9.5182138660399526E-2</v>
      </c>
      <c r="Q220" s="6">
        <v>9.6459096459096463E-2</v>
      </c>
      <c r="R220" s="6">
        <v>0.21543985637342908</v>
      </c>
      <c r="S220" s="6">
        <v>0.2136181575433912</v>
      </c>
      <c r="W220">
        <v>2</v>
      </c>
      <c r="X220" s="6">
        <v>0</v>
      </c>
      <c r="Y220" s="6">
        <v>0</v>
      </c>
      <c r="Z220" s="6">
        <v>0</v>
      </c>
      <c r="AA220" s="6">
        <v>0</v>
      </c>
      <c r="AB220" s="6">
        <v>0</v>
      </c>
      <c r="AC220" s="6">
        <v>9.2748402212879499E-2</v>
      </c>
      <c r="AD220" s="6">
        <v>0.42328857495626898</v>
      </c>
    </row>
    <row r="221" spans="1:30" x14ac:dyDescent="0.45">
      <c r="A221" t="s">
        <v>44</v>
      </c>
      <c r="B221" s="6">
        <v>0</v>
      </c>
      <c r="C221" s="6">
        <v>0</v>
      </c>
      <c r="D221" s="6">
        <v>0</v>
      </c>
      <c r="E221" s="6">
        <v>0</v>
      </c>
      <c r="F221" s="6">
        <v>0</v>
      </c>
      <c r="G221" s="6">
        <v>0</v>
      </c>
      <c r="H221" s="6">
        <v>0</v>
      </c>
      <c r="I221" s="6">
        <v>0</v>
      </c>
      <c r="J221" s="6">
        <v>0</v>
      </c>
      <c r="L221" s="6" t="s">
        <v>49</v>
      </c>
      <c r="M221" s="6">
        <v>2.364607170099161E-2</v>
      </c>
      <c r="N221" s="6">
        <v>2.2198731501057084E-2</v>
      </c>
      <c r="O221" s="6">
        <v>1.9340159271899887E-2</v>
      </c>
      <c r="P221" s="6">
        <v>2.3501762632197415E-2</v>
      </c>
      <c r="Q221" s="6">
        <v>2.442002442002442E-2</v>
      </c>
      <c r="R221" s="6">
        <v>6.6427289048473961E-2</v>
      </c>
      <c r="S221" s="6">
        <v>6.5420560747663545E-2</v>
      </c>
      <c r="W221">
        <v>3</v>
      </c>
      <c r="X221" s="6">
        <v>0</v>
      </c>
      <c r="Y221" s="6">
        <v>0</v>
      </c>
      <c r="Z221" s="6">
        <v>0</v>
      </c>
      <c r="AA221" s="6">
        <v>0</v>
      </c>
      <c r="AB221" s="6">
        <v>0</v>
      </c>
      <c r="AC221" s="6">
        <v>0</v>
      </c>
      <c r="AD221" s="6">
        <v>0</v>
      </c>
    </row>
    <row r="222" spans="1:30" x14ac:dyDescent="0.45">
      <c r="A222" t="s">
        <v>45</v>
      </c>
      <c r="B222" s="6">
        <v>0</v>
      </c>
      <c r="C222" s="6">
        <v>0</v>
      </c>
      <c r="D222" s="6">
        <v>0</v>
      </c>
      <c r="E222" s="6">
        <v>0</v>
      </c>
      <c r="F222" s="6">
        <v>0</v>
      </c>
      <c r="G222" s="6">
        <v>0</v>
      </c>
      <c r="H222" s="6">
        <v>0</v>
      </c>
      <c r="I222" s="6">
        <v>0</v>
      </c>
      <c r="J222" s="6">
        <v>0</v>
      </c>
      <c r="L222" s="6" t="s">
        <v>50</v>
      </c>
      <c r="M222" s="6">
        <v>0</v>
      </c>
      <c r="N222" s="6">
        <v>0</v>
      </c>
      <c r="O222" s="6">
        <v>0</v>
      </c>
      <c r="P222" s="6">
        <v>0</v>
      </c>
      <c r="Q222" s="6">
        <v>0</v>
      </c>
      <c r="R222" s="6">
        <v>0</v>
      </c>
      <c r="S222" s="6">
        <v>0</v>
      </c>
      <c r="W222">
        <v>4</v>
      </c>
      <c r="X222" s="6">
        <v>0</v>
      </c>
      <c r="Y222" s="6">
        <v>0</v>
      </c>
      <c r="Z222" s="6">
        <v>0</v>
      </c>
      <c r="AA222" s="6">
        <v>0</v>
      </c>
      <c r="AB222" s="6">
        <v>0</v>
      </c>
      <c r="AC222" s="6">
        <v>0</v>
      </c>
      <c r="AD222" s="6">
        <v>9.4539878300225295E-4</v>
      </c>
    </row>
    <row r="223" spans="1:30" x14ac:dyDescent="0.45">
      <c r="A223" t="s">
        <v>83</v>
      </c>
      <c r="B223" s="6">
        <v>0</v>
      </c>
      <c r="C223" s="6">
        <v>0</v>
      </c>
      <c r="D223" s="6">
        <v>0</v>
      </c>
      <c r="E223" s="6">
        <v>0</v>
      </c>
      <c r="F223" s="6">
        <v>0</v>
      </c>
      <c r="G223" s="6">
        <v>0</v>
      </c>
      <c r="H223" s="6">
        <v>0</v>
      </c>
      <c r="I223" s="6">
        <v>0</v>
      </c>
      <c r="J223" s="6">
        <v>0</v>
      </c>
      <c r="L223" s="6" t="s">
        <v>51</v>
      </c>
      <c r="M223" s="6">
        <v>0</v>
      </c>
      <c r="N223" s="6">
        <v>0</v>
      </c>
      <c r="O223" s="6">
        <v>0</v>
      </c>
      <c r="P223" s="6">
        <v>0</v>
      </c>
      <c r="Q223" s="6">
        <v>0</v>
      </c>
      <c r="R223" s="6">
        <v>0</v>
      </c>
      <c r="S223" s="6">
        <v>0</v>
      </c>
      <c r="W223">
        <v>5</v>
      </c>
      <c r="X223" s="6">
        <v>0</v>
      </c>
      <c r="Y223" s="6">
        <v>0</v>
      </c>
      <c r="Z223" s="6">
        <v>0</v>
      </c>
      <c r="AA223" s="6">
        <v>0</v>
      </c>
      <c r="AB223" s="6">
        <v>0</v>
      </c>
      <c r="AC223" s="6">
        <v>0</v>
      </c>
      <c r="AD223" s="6">
        <v>0</v>
      </c>
    </row>
    <row r="224" spans="1:30" x14ac:dyDescent="0.45">
      <c r="A224" t="s">
        <v>84</v>
      </c>
      <c r="B224" s="6">
        <v>0</v>
      </c>
      <c r="C224" s="6">
        <v>0</v>
      </c>
      <c r="D224" s="6">
        <v>0</v>
      </c>
      <c r="E224" s="6">
        <v>0</v>
      </c>
      <c r="F224" s="6">
        <v>0</v>
      </c>
      <c r="G224" s="6">
        <v>0</v>
      </c>
      <c r="H224" s="6">
        <v>0</v>
      </c>
      <c r="I224" s="6">
        <v>0</v>
      </c>
      <c r="J224" s="6">
        <v>0</v>
      </c>
      <c r="L224" s="6" t="s">
        <v>43</v>
      </c>
      <c r="M224" s="6">
        <v>0</v>
      </c>
      <c r="N224" s="6">
        <v>0</v>
      </c>
      <c r="O224" s="6">
        <v>0</v>
      </c>
      <c r="P224" s="6">
        <v>0</v>
      </c>
      <c r="Q224" s="6">
        <v>0</v>
      </c>
      <c r="R224" s="6">
        <v>0</v>
      </c>
      <c r="S224" s="6">
        <v>0</v>
      </c>
      <c r="W224">
        <v>6</v>
      </c>
      <c r="X224" s="6">
        <v>0</v>
      </c>
      <c r="Y224" s="6">
        <v>0</v>
      </c>
      <c r="Z224" s="6">
        <v>0</v>
      </c>
      <c r="AA224" s="6">
        <v>0</v>
      </c>
      <c r="AB224" s="6">
        <v>0</v>
      </c>
      <c r="AC224" s="6">
        <v>0</v>
      </c>
      <c r="AD224" s="6">
        <v>0</v>
      </c>
    </row>
    <row r="225" spans="1:30" x14ac:dyDescent="0.45">
      <c r="A225" t="s">
        <v>85</v>
      </c>
      <c r="B225" s="6">
        <v>0</v>
      </c>
      <c r="C225" s="6">
        <v>0</v>
      </c>
      <c r="D225" s="6">
        <v>0</v>
      </c>
      <c r="E225" s="6">
        <v>0</v>
      </c>
      <c r="F225" s="6">
        <v>0</v>
      </c>
      <c r="G225" s="6">
        <v>0</v>
      </c>
      <c r="H225" s="6">
        <v>0</v>
      </c>
      <c r="I225" s="6">
        <v>0</v>
      </c>
      <c r="J225" s="6">
        <v>0</v>
      </c>
      <c r="L225" s="6" t="s">
        <v>44</v>
      </c>
      <c r="M225" s="6">
        <v>0</v>
      </c>
      <c r="N225" s="6">
        <v>0</v>
      </c>
      <c r="O225" s="6">
        <v>0</v>
      </c>
      <c r="P225" s="6">
        <v>0</v>
      </c>
      <c r="Q225" s="6">
        <v>0</v>
      </c>
      <c r="R225" s="6">
        <v>0</v>
      </c>
      <c r="S225" s="6">
        <v>0</v>
      </c>
      <c r="W225">
        <v>7</v>
      </c>
      <c r="X225" s="6">
        <v>0</v>
      </c>
      <c r="Y225" s="6">
        <v>0</v>
      </c>
      <c r="Z225" s="6">
        <v>0</v>
      </c>
      <c r="AA225" s="6">
        <v>0</v>
      </c>
      <c r="AB225" s="6">
        <v>0</v>
      </c>
      <c r="AC225" s="6">
        <v>0</v>
      </c>
      <c r="AD225" s="6">
        <v>0</v>
      </c>
    </row>
    <row r="226" spans="1:30" x14ac:dyDescent="0.45">
      <c r="B226" s="6"/>
      <c r="C226" s="6"/>
      <c r="D226" s="6"/>
      <c r="E226" s="6"/>
      <c r="F226" s="6"/>
      <c r="G226" s="6"/>
      <c r="H226" s="6"/>
      <c r="I226" s="6"/>
      <c r="J226" s="6"/>
      <c r="L226" s="6" t="s">
        <v>45</v>
      </c>
      <c r="M226" s="6">
        <v>0</v>
      </c>
      <c r="N226" s="6">
        <v>0</v>
      </c>
      <c r="O226" s="6">
        <v>0</v>
      </c>
      <c r="P226" s="6">
        <v>0</v>
      </c>
      <c r="Q226" s="6">
        <v>0</v>
      </c>
      <c r="R226" s="6">
        <v>0</v>
      </c>
      <c r="S226" s="6">
        <v>0</v>
      </c>
      <c r="W226">
        <v>8</v>
      </c>
      <c r="X226" s="6">
        <v>0</v>
      </c>
      <c r="Y226" s="6">
        <v>0</v>
      </c>
      <c r="Z226" s="6">
        <v>0</v>
      </c>
      <c r="AA226" s="6">
        <v>0</v>
      </c>
      <c r="AB226" s="6">
        <v>0</v>
      </c>
      <c r="AC226" s="6">
        <v>0</v>
      </c>
      <c r="AD226" s="6">
        <v>0</v>
      </c>
    </row>
    <row r="227" spans="1:30" x14ac:dyDescent="0.45">
      <c r="A227" t="s">
        <v>72</v>
      </c>
      <c r="B227" s="6" t="s">
        <v>8</v>
      </c>
      <c r="C227" s="6" t="s">
        <v>9</v>
      </c>
      <c r="D227" s="6" t="s">
        <v>10</v>
      </c>
      <c r="E227" s="6" t="s">
        <v>13</v>
      </c>
      <c r="F227" s="6" t="s">
        <v>14</v>
      </c>
      <c r="G227" s="6" t="s">
        <v>15</v>
      </c>
      <c r="H227" s="6" t="s">
        <v>16</v>
      </c>
      <c r="I227" s="6" t="s">
        <v>17</v>
      </c>
      <c r="J227" s="6" t="s">
        <v>18</v>
      </c>
      <c r="L227" s="6" t="s">
        <v>46</v>
      </c>
      <c r="M227" s="6">
        <v>0</v>
      </c>
      <c r="N227" s="6">
        <v>0</v>
      </c>
      <c r="O227" s="6">
        <v>0</v>
      </c>
      <c r="P227" s="6">
        <v>0</v>
      </c>
      <c r="Q227" s="6">
        <v>0</v>
      </c>
      <c r="R227" s="6">
        <v>0</v>
      </c>
      <c r="S227" s="6">
        <v>0</v>
      </c>
      <c r="W227">
        <v>9</v>
      </c>
      <c r="X227" s="6">
        <v>0</v>
      </c>
      <c r="Y227" s="6">
        <v>0</v>
      </c>
      <c r="Z227" s="6">
        <v>0</v>
      </c>
      <c r="AA227" s="6">
        <v>0</v>
      </c>
      <c r="AB227" s="6">
        <v>0</v>
      </c>
      <c r="AC227" s="6">
        <v>0</v>
      </c>
      <c r="AD227" s="6">
        <v>0</v>
      </c>
    </row>
    <row r="228" spans="1:30" x14ac:dyDescent="0.45">
      <c r="A228" t="s">
        <v>40</v>
      </c>
      <c r="B228" s="6">
        <v>1</v>
      </c>
      <c r="C228" s="6">
        <v>1</v>
      </c>
      <c r="D228" s="6">
        <v>1</v>
      </c>
      <c r="E228" s="6">
        <v>1</v>
      </c>
      <c r="F228" s="6">
        <v>1</v>
      </c>
      <c r="G228" s="6">
        <v>1</v>
      </c>
      <c r="H228" s="6">
        <v>1</v>
      </c>
      <c r="I228" s="6">
        <v>1</v>
      </c>
      <c r="J228" s="6">
        <v>1</v>
      </c>
      <c r="L228" s="6" t="s">
        <v>92</v>
      </c>
      <c r="M228" s="6">
        <v>0</v>
      </c>
      <c r="N228" s="6">
        <v>0</v>
      </c>
      <c r="O228" s="6">
        <v>0</v>
      </c>
      <c r="P228" s="6">
        <v>0</v>
      </c>
      <c r="Q228" s="6">
        <v>0</v>
      </c>
      <c r="R228" s="6">
        <v>0</v>
      </c>
      <c r="S228" s="6">
        <v>0</v>
      </c>
      <c r="W228">
        <v>10</v>
      </c>
      <c r="X228" s="6">
        <v>0</v>
      </c>
      <c r="Y228" s="6">
        <v>0</v>
      </c>
      <c r="Z228" s="6">
        <v>0</v>
      </c>
      <c r="AA228" s="6">
        <v>0</v>
      </c>
      <c r="AB228" s="6">
        <v>0</v>
      </c>
      <c r="AC228" s="6">
        <v>0</v>
      </c>
      <c r="AD228" s="6">
        <v>0</v>
      </c>
    </row>
    <row r="229" spans="1:30" x14ac:dyDescent="0.45">
      <c r="A229" t="s">
        <v>41</v>
      </c>
      <c r="B229" s="6">
        <v>0</v>
      </c>
      <c r="C229" s="6">
        <v>0</v>
      </c>
      <c r="D229" s="6">
        <v>0</v>
      </c>
      <c r="E229" s="6">
        <v>0</v>
      </c>
      <c r="F229" s="6">
        <v>0</v>
      </c>
      <c r="G229" s="6">
        <v>0</v>
      </c>
      <c r="H229" s="6">
        <v>0</v>
      </c>
      <c r="I229" s="6">
        <v>0</v>
      </c>
      <c r="J229" s="6">
        <v>0</v>
      </c>
      <c r="L229" s="6" t="s">
        <v>93</v>
      </c>
      <c r="M229" s="6">
        <v>0</v>
      </c>
      <c r="N229" s="6">
        <v>0</v>
      </c>
      <c r="O229" s="6">
        <v>0</v>
      </c>
      <c r="P229" s="6">
        <v>0</v>
      </c>
      <c r="Q229" s="6">
        <v>0</v>
      </c>
      <c r="R229" s="6">
        <v>0</v>
      </c>
      <c r="S229" s="6">
        <v>0</v>
      </c>
      <c r="W229">
        <v>11</v>
      </c>
      <c r="X229" s="6">
        <v>0</v>
      </c>
      <c r="Y229" s="6">
        <v>0</v>
      </c>
      <c r="Z229" s="6">
        <v>0</v>
      </c>
      <c r="AA229" s="6">
        <v>0</v>
      </c>
      <c r="AB229" s="6">
        <v>0</v>
      </c>
      <c r="AC229" s="6">
        <v>0</v>
      </c>
      <c r="AD229" s="6">
        <v>0</v>
      </c>
    </row>
    <row r="230" spans="1:30" x14ac:dyDescent="0.45">
      <c r="A230" t="s">
        <v>42</v>
      </c>
      <c r="B230" s="6">
        <v>0</v>
      </c>
      <c r="C230" s="6">
        <v>0</v>
      </c>
      <c r="D230" s="6">
        <v>0</v>
      </c>
      <c r="E230" s="6">
        <v>0</v>
      </c>
      <c r="F230" s="6">
        <v>0</v>
      </c>
      <c r="G230" s="6">
        <v>0</v>
      </c>
      <c r="H230" s="6">
        <v>0</v>
      </c>
      <c r="I230" s="6">
        <v>0</v>
      </c>
      <c r="J230" s="6">
        <v>0</v>
      </c>
      <c r="L230" s="6" t="s">
        <v>94</v>
      </c>
      <c r="M230" s="6">
        <v>0</v>
      </c>
      <c r="N230" s="6">
        <v>0</v>
      </c>
      <c r="O230" s="6">
        <v>0</v>
      </c>
      <c r="P230" s="6">
        <v>0</v>
      </c>
      <c r="Q230" s="6">
        <v>0</v>
      </c>
      <c r="R230" s="6">
        <v>0</v>
      </c>
      <c r="S230" s="6">
        <v>0</v>
      </c>
      <c r="W230">
        <v>12</v>
      </c>
      <c r="X230" s="6">
        <v>0</v>
      </c>
      <c r="Y230" s="6">
        <v>0</v>
      </c>
      <c r="Z230" s="6">
        <v>0</v>
      </c>
      <c r="AA230" s="6">
        <v>0</v>
      </c>
      <c r="AB230" s="6">
        <v>0</v>
      </c>
      <c r="AC230" s="6">
        <v>0</v>
      </c>
      <c r="AD230" s="6">
        <v>0</v>
      </c>
    </row>
    <row r="231" spans="1:30" x14ac:dyDescent="0.45">
      <c r="A231" t="s">
        <v>43</v>
      </c>
      <c r="B231" s="6">
        <v>0</v>
      </c>
      <c r="C231" s="6">
        <v>0</v>
      </c>
      <c r="D231" s="6">
        <v>0</v>
      </c>
      <c r="E231" s="6">
        <v>0</v>
      </c>
      <c r="F231" s="6">
        <v>0</v>
      </c>
      <c r="G231" s="6">
        <v>0</v>
      </c>
      <c r="H231" s="6">
        <v>0</v>
      </c>
      <c r="I231" s="6">
        <v>0</v>
      </c>
      <c r="J231" s="6">
        <v>0</v>
      </c>
      <c r="L231" s="6"/>
      <c r="M231" s="6"/>
      <c r="N231" s="6"/>
      <c r="O231" s="6"/>
      <c r="P231" s="6"/>
      <c r="Q231" s="6"/>
      <c r="R231" s="6"/>
      <c r="S231" s="6"/>
      <c r="X231" s="6"/>
      <c r="Y231" s="6"/>
      <c r="Z231" s="6"/>
      <c r="AA231" s="6"/>
      <c r="AB231" s="6"/>
      <c r="AC231" s="6"/>
      <c r="AD231" s="6"/>
    </row>
    <row r="232" spans="1:30" x14ac:dyDescent="0.45">
      <c r="A232" t="s">
        <v>44</v>
      </c>
      <c r="B232" s="6">
        <v>0</v>
      </c>
      <c r="C232" s="6">
        <v>0</v>
      </c>
      <c r="D232" s="6">
        <v>0</v>
      </c>
      <c r="E232" s="6">
        <v>0</v>
      </c>
      <c r="F232" s="6">
        <v>0</v>
      </c>
      <c r="G232" s="6">
        <v>0</v>
      </c>
      <c r="H232" s="6">
        <v>0</v>
      </c>
      <c r="I232" s="6">
        <v>0</v>
      </c>
      <c r="J232" s="6">
        <v>0</v>
      </c>
      <c r="L232" s="6" t="s">
        <v>67</v>
      </c>
      <c r="M232" s="6" t="s">
        <v>8</v>
      </c>
      <c r="N232" s="6" t="s">
        <v>9</v>
      </c>
      <c r="O232" s="6" t="s">
        <v>10</v>
      </c>
      <c r="P232" s="6" t="s">
        <v>19</v>
      </c>
      <c r="Q232" s="6" t="s">
        <v>20</v>
      </c>
      <c r="R232" s="6" t="s">
        <v>22</v>
      </c>
      <c r="S232" s="6" t="s">
        <v>23</v>
      </c>
      <c r="X232" s="6"/>
      <c r="Y232" s="6"/>
      <c r="Z232" s="6"/>
      <c r="AA232" s="6"/>
      <c r="AB232" s="6"/>
      <c r="AC232" s="6"/>
      <c r="AD232" s="6"/>
    </row>
    <row r="233" spans="1:30" x14ac:dyDescent="0.45">
      <c r="A233" t="s">
        <v>45</v>
      </c>
      <c r="B233" s="6">
        <v>0</v>
      </c>
      <c r="C233" s="6">
        <v>0</v>
      </c>
      <c r="D233" s="6">
        <v>0</v>
      </c>
      <c r="E233" s="6">
        <v>0</v>
      </c>
      <c r="F233" s="6">
        <v>0</v>
      </c>
      <c r="G233" s="6">
        <v>0</v>
      </c>
      <c r="H233" s="6">
        <v>0</v>
      </c>
      <c r="I233" s="6">
        <v>0</v>
      </c>
      <c r="J233" s="6">
        <v>0</v>
      </c>
      <c r="L233" s="6" t="s">
        <v>40</v>
      </c>
      <c r="M233" s="6">
        <v>0.64245810055865926</v>
      </c>
      <c r="N233" s="6">
        <v>0.63291139240506333</v>
      </c>
      <c r="O233" s="6">
        <v>0.64239828693790146</v>
      </c>
      <c r="P233" s="6">
        <v>0.65481758652946676</v>
      </c>
      <c r="Q233" s="6">
        <v>0.69033530571992108</v>
      </c>
      <c r="R233" s="6">
        <v>0.27491408934707906</v>
      </c>
      <c r="S233" s="6">
        <v>0.10583153347732181</v>
      </c>
      <c r="X233" s="6"/>
      <c r="Y233" s="6"/>
      <c r="Z233" s="6"/>
      <c r="AA233" s="6"/>
      <c r="AB233" s="6"/>
      <c r="AC233" s="6"/>
      <c r="AD233" s="6"/>
    </row>
    <row r="234" spans="1:30" x14ac:dyDescent="0.45">
      <c r="A234" t="s">
        <v>83</v>
      </c>
      <c r="B234" s="6">
        <v>0</v>
      </c>
      <c r="C234" s="6">
        <v>0</v>
      </c>
      <c r="D234" s="6">
        <v>0</v>
      </c>
      <c r="E234" s="6">
        <v>0</v>
      </c>
      <c r="F234" s="6">
        <v>0</v>
      </c>
      <c r="G234" s="6">
        <v>0</v>
      </c>
      <c r="H234" s="6">
        <v>0</v>
      </c>
      <c r="I234" s="6">
        <v>0</v>
      </c>
      <c r="J234" s="6">
        <v>0</v>
      </c>
      <c r="L234" s="6" t="s">
        <v>41</v>
      </c>
      <c r="M234" s="6">
        <v>0.27374301675977653</v>
      </c>
      <c r="N234" s="6">
        <v>0.27531645569620256</v>
      </c>
      <c r="O234" s="6">
        <v>0.27123483226266953</v>
      </c>
      <c r="P234" s="6">
        <v>0.26192703461178674</v>
      </c>
      <c r="Q234" s="6">
        <v>0.23175542406311636</v>
      </c>
      <c r="R234" s="6">
        <v>0.30927835051546393</v>
      </c>
      <c r="S234" s="6">
        <v>0.32397408207343414</v>
      </c>
      <c r="X234" s="6"/>
      <c r="Y234" s="6"/>
      <c r="Z234" s="6"/>
      <c r="AA234" s="6"/>
      <c r="AB234" s="6"/>
      <c r="AC234" s="6"/>
      <c r="AD234" s="6"/>
    </row>
    <row r="235" spans="1:30" x14ac:dyDescent="0.45">
      <c r="A235" t="s">
        <v>84</v>
      </c>
      <c r="B235" s="6">
        <v>0</v>
      </c>
      <c r="C235" s="6">
        <v>0</v>
      </c>
      <c r="D235" s="6">
        <v>0</v>
      </c>
      <c r="E235" s="6">
        <v>0</v>
      </c>
      <c r="F235" s="6">
        <v>0</v>
      </c>
      <c r="G235" s="6">
        <v>0</v>
      </c>
      <c r="H235" s="6">
        <v>0</v>
      </c>
      <c r="I235" s="6">
        <v>0</v>
      </c>
      <c r="J235" s="6">
        <v>0</v>
      </c>
      <c r="L235" s="6" t="s">
        <v>42</v>
      </c>
      <c r="M235" s="6">
        <v>6.9832402234636867E-2</v>
      </c>
      <c r="N235" s="6">
        <v>7.5949367088607597E-2</v>
      </c>
      <c r="O235" s="6">
        <v>7.1377587437544618E-2</v>
      </c>
      <c r="P235" s="6">
        <v>6.5481758652946684E-2</v>
      </c>
      <c r="Q235" s="6">
        <v>6.9033530571992116E-2</v>
      </c>
      <c r="R235" s="6">
        <v>0.27491408934707906</v>
      </c>
      <c r="S235" s="6">
        <v>0.367170626349892</v>
      </c>
      <c r="X235" s="6"/>
      <c r="Y235" s="6"/>
      <c r="Z235" s="6"/>
      <c r="AA235" s="6"/>
      <c r="AB235" s="6"/>
      <c r="AC235" s="6"/>
      <c r="AD235" s="6"/>
    </row>
    <row r="236" spans="1:30" x14ac:dyDescent="0.45">
      <c r="A236" t="s">
        <v>85</v>
      </c>
      <c r="B236" s="6">
        <v>0</v>
      </c>
      <c r="C236" s="6">
        <v>0</v>
      </c>
      <c r="D236" s="6">
        <v>0</v>
      </c>
      <c r="E236" s="6">
        <v>0</v>
      </c>
      <c r="F236" s="6">
        <v>0</v>
      </c>
      <c r="G236" s="6">
        <v>0</v>
      </c>
      <c r="H236" s="6">
        <v>0</v>
      </c>
      <c r="I236" s="6">
        <v>0</v>
      </c>
      <c r="J236" s="6">
        <v>0</v>
      </c>
      <c r="L236" s="6" t="s">
        <v>49</v>
      </c>
      <c r="M236" s="6">
        <v>1.3966480446927373E-2</v>
      </c>
      <c r="N236" s="6">
        <v>1.5822784810126583E-2</v>
      </c>
      <c r="O236" s="6">
        <v>1.4989293361884369E-2</v>
      </c>
      <c r="P236" s="6">
        <v>1.7773620205799812E-2</v>
      </c>
      <c r="Q236" s="6">
        <v>8.8757396449704144E-3</v>
      </c>
      <c r="R236" s="6">
        <v>0.10824742268041238</v>
      </c>
      <c r="S236" s="6">
        <v>0.15982721382289417</v>
      </c>
      <c r="X236" s="6"/>
      <c r="Y236" s="6"/>
      <c r="Z236" s="6"/>
      <c r="AA236" s="6"/>
      <c r="AB236" s="6"/>
      <c r="AC236" s="6"/>
      <c r="AD236" s="6"/>
    </row>
    <row r="237" spans="1:30" x14ac:dyDescent="0.45">
      <c r="B237" s="6"/>
      <c r="C237" s="6"/>
      <c r="D237" s="6"/>
      <c r="E237" s="6"/>
      <c r="F237" s="6"/>
      <c r="G237" s="6"/>
      <c r="H237" s="6"/>
      <c r="I237" s="6"/>
      <c r="J237" s="6"/>
      <c r="L237" s="6" t="s">
        <v>50</v>
      </c>
      <c r="M237" s="6">
        <v>0</v>
      </c>
      <c r="N237" s="6">
        <v>0</v>
      </c>
      <c r="O237" s="6">
        <v>0</v>
      </c>
      <c r="P237" s="6">
        <v>0</v>
      </c>
      <c r="Q237" s="6">
        <v>0</v>
      </c>
      <c r="R237" s="6">
        <v>3.2646048109965638E-2</v>
      </c>
      <c r="S237" s="6">
        <v>4.3196544276457881E-2</v>
      </c>
      <c r="X237" s="6"/>
      <c r="Y237" s="6"/>
      <c r="Z237" s="6"/>
      <c r="AA237" s="6"/>
      <c r="AB237" s="6"/>
      <c r="AC237" s="6"/>
      <c r="AD237" s="6"/>
    </row>
    <row r="238" spans="1:30" x14ac:dyDescent="0.45">
      <c r="A238" t="s">
        <v>73</v>
      </c>
      <c r="B238" s="6" t="s">
        <v>8</v>
      </c>
      <c r="C238" s="6" t="s">
        <v>9</v>
      </c>
      <c r="D238" s="6" t="s">
        <v>10</v>
      </c>
      <c r="E238" s="6" t="s">
        <v>13</v>
      </c>
      <c r="F238" s="6" t="s">
        <v>14</v>
      </c>
      <c r="G238" s="6" t="s">
        <v>15</v>
      </c>
      <c r="H238" s="6" t="s">
        <v>16</v>
      </c>
      <c r="I238" s="6" t="s">
        <v>17</v>
      </c>
      <c r="J238" s="6" t="s">
        <v>18</v>
      </c>
      <c r="L238" s="6" t="s">
        <v>51</v>
      </c>
      <c r="M238" s="6">
        <v>0</v>
      </c>
      <c r="N238" s="6">
        <v>0</v>
      </c>
      <c r="O238" s="6">
        <v>0</v>
      </c>
      <c r="P238" s="6">
        <v>0</v>
      </c>
      <c r="Q238" s="6">
        <v>0</v>
      </c>
      <c r="R238" s="6">
        <v>0</v>
      </c>
      <c r="S238" s="6">
        <v>0</v>
      </c>
      <c r="X238" s="6"/>
      <c r="Y238" s="6"/>
      <c r="Z238" s="6"/>
      <c r="AA238" s="6"/>
      <c r="AB238" s="6"/>
      <c r="AC238" s="6"/>
      <c r="AD238" s="6"/>
    </row>
    <row r="239" spans="1:30" x14ac:dyDescent="0.45">
      <c r="A239" t="s">
        <v>40</v>
      </c>
      <c r="B239" s="6">
        <v>1</v>
      </c>
      <c r="C239" s="6">
        <v>1</v>
      </c>
      <c r="D239" s="6">
        <v>1</v>
      </c>
      <c r="E239" s="6">
        <v>1</v>
      </c>
      <c r="F239" s="6">
        <v>1</v>
      </c>
      <c r="G239" s="6">
        <v>1</v>
      </c>
      <c r="H239" s="6">
        <v>1</v>
      </c>
      <c r="I239" s="6">
        <v>1</v>
      </c>
      <c r="J239" s="6">
        <v>1</v>
      </c>
      <c r="L239" s="6" t="s">
        <v>43</v>
      </c>
      <c r="M239" s="6">
        <v>0</v>
      </c>
      <c r="N239" s="6">
        <v>0</v>
      </c>
      <c r="O239" s="6">
        <v>0</v>
      </c>
      <c r="P239" s="6">
        <v>0</v>
      </c>
      <c r="Q239" s="6">
        <v>0</v>
      </c>
      <c r="R239" s="6">
        <v>0</v>
      </c>
      <c r="S239" s="6">
        <v>0</v>
      </c>
      <c r="X239" s="6"/>
      <c r="Y239" s="6"/>
      <c r="Z239" s="6"/>
      <c r="AA239" s="6"/>
      <c r="AB239" s="6"/>
      <c r="AC239" s="6"/>
      <c r="AD239" s="6"/>
    </row>
    <row r="240" spans="1:30" x14ac:dyDescent="0.45">
      <c r="A240" t="s">
        <v>41</v>
      </c>
      <c r="B240" s="6">
        <v>0</v>
      </c>
      <c r="C240" s="6">
        <v>0</v>
      </c>
      <c r="D240" s="6">
        <v>0</v>
      </c>
      <c r="E240" s="6">
        <v>0</v>
      </c>
      <c r="F240" s="6">
        <v>0</v>
      </c>
      <c r="G240" s="6">
        <v>0</v>
      </c>
      <c r="H240" s="6">
        <v>0</v>
      </c>
      <c r="I240" s="6">
        <v>0</v>
      </c>
      <c r="J240" s="6">
        <v>0</v>
      </c>
      <c r="L240" s="6" t="s">
        <v>44</v>
      </c>
      <c r="M240" s="6">
        <v>0</v>
      </c>
      <c r="N240" s="6">
        <v>0</v>
      </c>
      <c r="O240" s="6">
        <v>0</v>
      </c>
      <c r="P240" s="6">
        <v>0</v>
      </c>
      <c r="Q240" s="6">
        <v>0</v>
      </c>
      <c r="R240" s="6">
        <v>0</v>
      </c>
      <c r="S240" s="6">
        <v>0</v>
      </c>
      <c r="X240" s="6"/>
      <c r="Y240" s="6"/>
      <c r="Z240" s="6"/>
      <c r="AA240" s="6"/>
      <c r="AB240" s="6"/>
      <c r="AC240" s="6"/>
      <c r="AD240" s="6"/>
    </row>
    <row r="241" spans="1:30" x14ac:dyDescent="0.45">
      <c r="A241" t="s">
        <v>42</v>
      </c>
      <c r="B241" s="6">
        <v>0</v>
      </c>
      <c r="C241" s="6">
        <v>0</v>
      </c>
      <c r="D241" s="6">
        <v>0</v>
      </c>
      <c r="E241" s="6">
        <v>0</v>
      </c>
      <c r="F241" s="6">
        <v>0</v>
      </c>
      <c r="G241" s="6">
        <v>0</v>
      </c>
      <c r="H241" s="6">
        <v>0</v>
      </c>
      <c r="I241" s="6">
        <v>0</v>
      </c>
      <c r="J241" s="6">
        <v>0</v>
      </c>
      <c r="L241" s="6" t="s">
        <v>45</v>
      </c>
      <c r="M241" s="6">
        <v>0</v>
      </c>
      <c r="N241" s="6">
        <v>0</v>
      </c>
      <c r="O241" s="6">
        <v>0</v>
      </c>
      <c r="P241" s="6">
        <v>0</v>
      </c>
      <c r="Q241" s="6">
        <v>0</v>
      </c>
      <c r="R241" s="6">
        <v>0</v>
      </c>
      <c r="S241" s="6">
        <v>0</v>
      </c>
      <c r="X241" s="6"/>
      <c r="Y241" s="6"/>
      <c r="Z241" s="6"/>
      <c r="AA241" s="6"/>
      <c r="AB241" s="6"/>
      <c r="AC241" s="6"/>
      <c r="AD241" s="6"/>
    </row>
    <row r="242" spans="1:30" x14ac:dyDescent="0.45">
      <c r="A242" t="s">
        <v>43</v>
      </c>
      <c r="B242" s="6">
        <v>0</v>
      </c>
      <c r="C242" s="6">
        <v>0</v>
      </c>
      <c r="D242" s="6">
        <v>0</v>
      </c>
      <c r="E242" s="6">
        <v>0</v>
      </c>
      <c r="F242" s="6">
        <v>0</v>
      </c>
      <c r="G242" s="6">
        <v>0</v>
      </c>
      <c r="H242" s="6">
        <v>0</v>
      </c>
      <c r="I242" s="6">
        <v>0</v>
      </c>
      <c r="J242" s="6">
        <v>0</v>
      </c>
      <c r="L242" s="6" t="s">
        <v>46</v>
      </c>
      <c r="M242" s="6">
        <v>0</v>
      </c>
      <c r="N242" s="6">
        <v>0</v>
      </c>
      <c r="O242" s="6">
        <v>0</v>
      </c>
      <c r="P242" s="6">
        <v>0</v>
      </c>
      <c r="Q242" s="6">
        <v>0</v>
      </c>
      <c r="R242" s="6">
        <v>0</v>
      </c>
      <c r="S242" s="6">
        <v>0</v>
      </c>
      <c r="X242" s="6"/>
      <c r="AC242" s="6"/>
      <c r="AD242" s="6"/>
    </row>
    <row r="243" spans="1:30" x14ac:dyDescent="0.45">
      <c r="A243" t="s">
        <v>44</v>
      </c>
      <c r="B243" s="6">
        <v>0</v>
      </c>
      <c r="C243" s="6">
        <v>0</v>
      </c>
      <c r="D243" s="6">
        <v>0</v>
      </c>
      <c r="E243" s="6">
        <v>0</v>
      </c>
      <c r="F243" s="6">
        <v>0</v>
      </c>
      <c r="G243" s="6">
        <v>0</v>
      </c>
      <c r="H243" s="6">
        <v>0</v>
      </c>
      <c r="I243" s="6">
        <v>0</v>
      </c>
      <c r="J243" s="6">
        <v>0</v>
      </c>
      <c r="L243" s="6" t="s">
        <v>92</v>
      </c>
      <c r="M243" s="6">
        <v>0</v>
      </c>
      <c r="N243" s="6">
        <v>0</v>
      </c>
      <c r="O243" s="6">
        <v>0</v>
      </c>
      <c r="P243" s="6">
        <v>0</v>
      </c>
      <c r="Q243" s="6">
        <v>0</v>
      </c>
      <c r="R243" s="6">
        <v>0</v>
      </c>
      <c r="S243" s="6">
        <v>0</v>
      </c>
      <c r="X243" s="6"/>
      <c r="AC243" s="6"/>
      <c r="AD243" s="6"/>
    </row>
    <row r="244" spans="1:30" x14ac:dyDescent="0.45">
      <c r="A244" t="s">
        <v>45</v>
      </c>
      <c r="B244" s="6">
        <v>0</v>
      </c>
      <c r="C244" s="6">
        <v>0</v>
      </c>
      <c r="D244" s="6">
        <v>0</v>
      </c>
      <c r="E244" s="6">
        <v>0</v>
      </c>
      <c r="F244" s="6">
        <v>0</v>
      </c>
      <c r="G244" s="6">
        <v>0</v>
      </c>
      <c r="H244" s="6">
        <v>0</v>
      </c>
      <c r="I244" s="6">
        <v>0</v>
      </c>
      <c r="J244" s="6">
        <v>0</v>
      </c>
      <c r="L244" s="6" t="s">
        <v>93</v>
      </c>
      <c r="M244" s="6">
        <v>0</v>
      </c>
      <c r="N244" s="6">
        <v>0</v>
      </c>
      <c r="O244" s="6">
        <v>0</v>
      </c>
      <c r="P244" s="6">
        <v>0</v>
      </c>
      <c r="Q244" s="6">
        <v>0</v>
      </c>
      <c r="R244" s="6">
        <v>0</v>
      </c>
      <c r="S244" s="6">
        <v>0</v>
      </c>
      <c r="X244" s="6"/>
      <c r="AC244" s="6"/>
      <c r="AD244" s="6"/>
    </row>
    <row r="245" spans="1:30" x14ac:dyDescent="0.45">
      <c r="A245" t="s">
        <v>83</v>
      </c>
      <c r="B245" s="6">
        <v>0</v>
      </c>
      <c r="C245" s="6">
        <v>0</v>
      </c>
      <c r="D245" s="6">
        <v>0</v>
      </c>
      <c r="E245" s="6">
        <v>0</v>
      </c>
      <c r="F245" s="6">
        <v>0</v>
      </c>
      <c r="G245" s="6">
        <v>0</v>
      </c>
      <c r="H245" s="6">
        <v>0</v>
      </c>
      <c r="I245" s="6">
        <v>0</v>
      </c>
      <c r="J245" s="6">
        <v>0</v>
      </c>
      <c r="L245" s="6" t="s">
        <v>94</v>
      </c>
      <c r="M245" s="6">
        <v>0</v>
      </c>
      <c r="N245" s="6">
        <v>0</v>
      </c>
      <c r="O245" s="6">
        <v>0</v>
      </c>
      <c r="P245" s="6">
        <v>0</v>
      </c>
      <c r="Q245" s="6">
        <v>0</v>
      </c>
      <c r="R245" s="6">
        <v>0</v>
      </c>
      <c r="S245" s="6">
        <v>0</v>
      </c>
      <c r="X245" s="6"/>
      <c r="AC245" s="6"/>
      <c r="AD245" s="6"/>
    </row>
    <row r="246" spans="1:30" x14ac:dyDescent="0.45">
      <c r="A246" t="s">
        <v>84</v>
      </c>
      <c r="B246" s="6">
        <v>0</v>
      </c>
      <c r="C246" s="6">
        <v>0</v>
      </c>
      <c r="D246" s="6">
        <v>0</v>
      </c>
      <c r="E246" s="6">
        <v>0</v>
      </c>
      <c r="F246" s="6">
        <v>0</v>
      </c>
      <c r="G246" s="6">
        <v>0</v>
      </c>
      <c r="H246" s="6">
        <v>0</v>
      </c>
      <c r="I246" s="6">
        <v>0</v>
      </c>
      <c r="J246" s="6">
        <v>0</v>
      </c>
      <c r="L246" s="6"/>
      <c r="M246" s="6"/>
      <c r="N246" s="6"/>
      <c r="O246" s="6"/>
      <c r="P246" s="6"/>
      <c r="Q246" s="6"/>
      <c r="R246" s="6"/>
      <c r="S246" s="6"/>
      <c r="X246" s="6"/>
      <c r="AC246" s="6"/>
      <c r="AD246" s="6"/>
    </row>
    <row r="247" spans="1:30" x14ac:dyDescent="0.45">
      <c r="A247" t="s">
        <v>85</v>
      </c>
      <c r="B247" s="6">
        <v>0</v>
      </c>
      <c r="C247" s="6">
        <v>0</v>
      </c>
      <c r="D247" s="6">
        <v>0</v>
      </c>
      <c r="E247" s="6">
        <v>0</v>
      </c>
      <c r="F247" s="6">
        <v>0</v>
      </c>
      <c r="G247" s="6">
        <v>0</v>
      </c>
      <c r="H247" s="6">
        <v>0</v>
      </c>
      <c r="I247" s="6">
        <v>0</v>
      </c>
      <c r="J247" s="6">
        <v>0</v>
      </c>
      <c r="L247" s="6" t="s">
        <v>68</v>
      </c>
      <c r="M247" s="6" t="s">
        <v>8</v>
      </c>
      <c r="N247" s="6" t="s">
        <v>9</v>
      </c>
      <c r="O247" s="6" t="s">
        <v>10</v>
      </c>
      <c r="P247" s="6" t="s">
        <v>19</v>
      </c>
      <c r="Q247" s="6" t="s">
        <v>20</v>
      </c>
      <c r="R247" s="6" t="s">
        <v>22</v>
      </c>
      <c r="S247" s="6" t="s">
        <v>23</v>
      </c>
      <c r="X247" s="6"/>
      <c r="AC247" s="6"/>
      <c r="AD247" s="6"/>
    </row>
    <row r="248" spans="1:30" x14ac:dyDescent="0.45">
      <c r="B248" s="6"/>
      <c r="C248" s="6"/>
      <c r="D248" s="6"/>
      <c r="E248" s="6"/>
      <c r="F248" s="6"/>
      <c r="G248" s="6"/>
      <c r="H248" s="6"/>
      <c r="I248" s="6"/>
      <c r="J248" s="6"/>
      <c r="L248" s="6" t="s">
        <v>40</v>
      </c>
      <c r="M248" s="6">
        <v>0.64491857902939753</v>
      </c>
      <c r="N248" s="6">
        <v>0.65321603540009487</v>
      </c>
      <c r="O248" s="6">
        <v>0.65190137902214795</v>
      </c>
      <c r="P248" s="6">
        <v>0.65877906280360399</v>
      </c>
      <c r="Q248" s="6">
        <v>0.65014604730048053</v>
      </c>
      <c r="R248" s="6">
        <v>0.55907925430394634</v>
      </c>
      <c r="S248" s="6">
        <v>0.55988055881411969</v>
      </c>
      <c r="X248" s="6"/>
      <c r="AC248" s="6"/>
      <c r="AD248" s="6"/>
    </row>
    <row r="249" spans="1:30" x14ac:dyDescent="0.45">
      <c r="A249" t="s">
        <v>74</v>
      </c>
      <c r="B249" s="6" t="s">
        <v>8</v>
      </c>
      <c r="C249" s="6" t="s">
        <v>9</v>
      </c>
      <c r="D249" s="6" t="s">
        <v>10</v>
      </c>
      <c r="E249" s="6" t="s">
        <v>13</v>
      </c>
      <c r="F249" s="6" t="s">
        <v>14</v>
      </c>
      <c r="G249" s="6" t="s">
        <v>15</v>
      </c>
      <c r="H249" s="6" t="s">
        <v>16</v>
      </c>
      <c r="I249" s="6" t="s">
        <v>17</v>
      </c>
      <c r="J249" s="6" t="s">
        <v>18</v>
      </c>
      <c r="L249" s="6" t="s">
        <v>41</v>
      </c>
      <c r="M249" s="6">
        <v>0.27409039608749397</v>
      </c>
      <c r="N249" s="6">
        <v>0.27392930516778169</v>
      </c>
      <c r="O249" s="6">
        <v>0.26744671959882993</v>
      </c>
      <c r="P249" s="6">
        <v>0.27282769267624002</v>
      </c>
      <c r="Q249" s="6">
        <v>0.27324978799585414</v>
      </c>
      <c r="R249" s="6">
        <v>0.25062173468797594</v>
      </c>
      <c r="S249" s="6">
        <v>0.25327930041591129</v>
      </c>
      <c r="X249" s="6"/>
      <c r="AC249" s="6"/>
      <c r="AD249" s="6"/>
    </row>
    <row r="250" spans="1:30" x14ac:dyDescent="0.45">
      <c r="A250" t="s">
        <v>40</v>
      </c>
      <c r="B250" s="6">
        <v>1</v>
      </c>
      <c r="C250" s="6">
        <v>1</v>
      </c>
      <c r="D250" s="6">
        <v>1</v>
      </c>
      <c r="E250" s="6">
        <v>1</v>
      </c>
      <c r="F250" s="6">
        <v>1</v>
      </c>
      <c r="G250" s="6">
        <v>1</v>
      </c>
      <c r="H250" s="6">
        <v>1</v>
      </c>
      <c r="I250" s="6">
        <v>1</v>
      </c>
      <c r="J250" s="6">
        <v>1</v>
      </c>
      <c r="L250" s="6" t="s">
        <v>42</v>
      </c>
      <c r="M250" s="6">
        <v>7.524050088676304E-2</v>
      </c>
      <c r="N250" s="6">
        <v>6.7428752041300111E-2</v>
      </c>
      <c r="O250" s="6">
        <v>7.3547847889678233E-2</v>
      </c>
      <c r="P250" s="6">
        <v>6.388160609004645E-2</v>
      </c>
      <c r="Q250" s="6">
        <v>7.3494770564402151E-2</v>
      </c>
      <c r="R250" s="6">
        <v>6.7475082415993523E-2</v>
      </c>
      <c r="S250" s="6">
        <v>7.1984643276101101E-2</v>
      </c>
      <c r="X250" s="6"/>
      <c r="AC250" s="6"/>
      <c r="AD250" s="6"/>
    </row>
    <row r="251" spans="1:30" x14ac:dyDescent="0.45">
      <c r="A251" t="s">
        <v>41</v>
      </c>
      <c r="B251" s="6">
        <v>0</v>
      </c>
      <c r="C251" s="6">
        <v>0</v>
      </c>
      <c r="D251" s="6">
        <v>0</v>
      </c>
      <c r="E251" s="6">
        <v>0</v>
      </c>
      <c r="F251" s="6">
        <v>0</v>
      </c>
      <c r="G251" s="6">
        <v>0</v>
      </c>
      <c r="H251" s="6">
        <v>0</v>
      </c>
      <c r="I251" s="6">
        <v>0</v>
      </c>
      <c r="J251" s="6">
        <v>0</v>
      </c>
      <c r="L251" s="6" t="s">
        <v>49</v>
      </c>
      <c r="M251" s="6">
        <v>5.7505239963454614E-3</v>
      </c>
      <c r="N251" s="6">
        <v>5.4259073908233682E-3</v>
      </c>
      <c r="O251" s="6">
        <v>7.1040534893439195E-3</v>
      </c>
      <c r="P251" s="6">
        <v>4.5116384301095306E-3</v>
      </c>
      <c r="Q251" s="6">
        <v>3.109394139263168E-3</v>
      </c>
      <c r="R251" s="6">
        <v>0.12282392859208421</v>
      </c>
      <c r="S251" s="6">
        <v>0.11485549749386798</v>
      </c>
      <c r="X251" s="6"/>
      <c r="AC251" s="6"/>
      <c r="AD251" s="6"/>
    </row>
    <row r="252" spans="1:30" x14ac:dyDescent="0.45">
      <c r="A252" t="s">
        <v>42</v>
      </c>
      <c r="B252" s="6">
        <v>0</v>
      </c>
      <c r="C252" s="6">
        <v>0</v>
      </c>
      <c r="D252" s="6">
        <v>0</v>
      </c>
      <c r="E252" s="6">
        <v>0</v>
      </c>
      <c r="F252" s="6">
        <v>0</v>
      </c>
      <c r="G252" s="6">
        <v>0</v>
      </c>
      <c r="H252" s="6">
        <v>0</v>
      </c>
      <c r="I252" s="6">
        <v>0</v>
      </c>
      <c r="J252" s="6">
        <v>0</v>
      </c>
      <c r="L252" s="6" t="s">
        <v>50</v>
      </c>
      <c r="M252" s="6">
        <v>0</v>
      </c>
      <c r="N252" s="6">
        <v>0</v>
      </c>
      <c r="O252" s="6">
        <v>0</v>
      </c>
      <c r="P252" s="6">
        <v>0</v>
      </c>
      <c r="Q252" s="6">
        <v>0</v>
      </c>
      <c r="R252" s="6">
        <v>0</v>
      </c>
      <c r="S252" s="6">
        <v>0</v>
      </c>
      <c r="X252" s="6"/>
      <c r="AC252" s="6"/>
      <c r="AD252" s="6"/>
    </row>
    <row r="253" spans="1:30" x14ac:dyDescent="0.45">
      <c r="A253" t="s">
        <v>43</v>
      </c>
      <c r="B253" s="6">
        <v>0</v>
      </c>
      <c r="C253" s="6">
        <v>0</v>
      </c>
      <c r="D253" s="6">
        <v>0</v>
      </c>
      <c r="E253" s="6">
        <v>0</v>
      </c>
      <c r="F253" s="6">
        <v>0</v>
      </c>
      <c r="G253" s="6">
        <v>0</v>
      </c>
      <c r="H253" s="6">
        <v>0</v>
      </c>
      <c r="I253" s="6">
        <v>0</v>
      </c>
      <c r="J253" s="6">
        <v>0</v>
      </c>
      <c r="L253" s="6" t="s">
        <v>51</v>
      </c>
      <c r="M253" s="6">
        <v>0</v>
      </c>
      <c r="N253" s="6">
        <v>0</v>
      </c>
      <c r="O253" s="6">
        <v>0</v>
      </c>
      <c r="P253" s="6">
        <v>0</v>
      </c>
      <c r="Q253" s="6">
        <v>0</v>
      </c>
      <c r="R253" s="6">
        <v>0</v>
      </c>
      <c r="S253" s="6">
        <v>0</v>
      </c>
      <c r="X253" s="6"/>
      <c r="AC253" s="6"/>
      <c r="AD253" s="6"/>
    </row>
    <row r="254" spans="1:30" x14ac:dyDescent="0.45">
      <c r="A254" t="s">
        <v>44</v>
      </c>
      <c r="B254" s="6">
        <v>0</v>
      </c>
      <c r="C254" s="6">
        <v>0</v>
      </c>
      <c r="D254" s="6">
        <v>0</v>
      </c>
      <c r="E254" s="6">
        <v>0</v>
      </c>
      <c r="F254" s="6">
        <v>0</v>
      </c>
      <c r="G254" s="6">
        <v>0</v>
      </c>
      <c r="H254" s="6">
        <v>0</v>
      </c>
      <c r="I254" s="6">
        <v>0</v>
      </c>
      <c r="J254" s="6">
        <v>0</v>
      </c>
      <c r="L254" s="6" t="s">
        <v>43</v>
      </c>
      <c r="M254" s="6">
        <v>0</v>
      </c>
      <c r="N254" s="6">
        <v>0</v>
      </c>
      <c r="O254" s="6">
        <v>0</v>
      </c>
      <c r="P254" s="6">
        <v>0</v>
      </c>
      <c r="Q254" s="6">
        <v>0</v>
      </c>
      <c r="R254" s="6">
        <v>0</v>
      </c>
      <c r="S254" s="6">
        <v>0</v>
      </c>
      <c r="X254" s="6"/>
      <c r="AC254" s="6"/>
      <c r="AD254" s="6"/>
    </row>
    <row r="255" spans="1:30" x14ac:dyDescent="0.45">
      <c r="A255" t="s">
        <v>45</v>
      </c>
      <c r="B255" s="6">
        <v>0</v>
      </c>
      <c r="C255" s="6">
        <v>0</v>
      </c>
      <c r="D255" s="6">
        <v>0</v>
      </c>
      <c r="E255" s="6">
        <v>0</v>
      </c>
      <c r="F255" s="6">
        <v>0</v>
      </c>
      <c r="G255" s="6">
        <v>0</v>
      </c>
      <c r="H255" s="6">
        <v>0</v>
      </c>
      <c r="I255" s="6">
        <v>0</v>
      </c>
      <c r="J255" s="6">
        <v>0</v>
      </c>
      <c r="L255" s="6" t="s">
        <v>44</v>
      </c>
      <c r="M255" s="6">
        <v>0</v>
      </c>
      <c r="N255" s="6">
        <v>0</v>
      </c>
      <c r="O255" s="6">
        <v>0</v>
      </c>
      <c r="P255" s="6">
        <v>0</v>
      </c>
      <c r="Q255" s="6">
        <v>0</v>
      </c>
      <c r="R255" s="6">
        <v>0</v>
      </c>
      <c r="S255" s="6">
        <v>0</v>
      </c>
      <c r="X255" s="6"/>
      <c r="AC255" s="6"/>
      <c r="AD255" s="6"/>
    </row>
    <row r="256" spans="1:30" x14ac:dyDescent="0.45">
      <c r="A256" t="s">
        <v>83</v>
      </c>
      <c r="B256" s="6">
        <v>0</v>
      </c>
      <c r="C256" s="6">
        <v>0</v>
      </c>
      <c r="D256" s="6">
        <v>0</v>
      </c>
      <c r="E256" s="6">
        <v>0</v>
      </c>
      <c r="F256" s="6">
        <v>0</v>
      </c>
      <c r="G256" s="6">
        <v>0</v>
      </c>
      <c r="H256" s="6">
        <v>0</v>
      </c>
      <c r="I256" s="6">
        <v>0</v>
      </c>
      <c r="J256" s="6">
        <v>0</v>
      </c>
      <c r="L256" s="6" t="s">
        <v>45</v>
      </c>
      <c r="M256" s="6">
        <v>0</v>
      </c>
      <c r="N256" s="6">
        <v>0</v>
      </c>
      <c r="O256" s="6">
        <v>0</v>
      </c>
      <c r="P256" s="6">
        <v>0</v>
      </c>
      <c r="Q256" s="6">
        <v>0</v>
      </c>
      <c r="R256" s="6">
        <v>0</v>
      </c>
      <c r="S256" s="6">
        <v>0</v>
      </c>
      <c r="X256" s="6"/>
      <c r="AC256" s="6"/>
      <c r="AD256" s="6"/>
    </row>
    <row r="257" spans="1:19" x14ac:dyDescent="0.45">
      <c r="A257" t="s">
        <v>84</v>
      </c>
      <c r="B257" s="6">
        <v>0</v>
      </c>
      <c r="C257" s="6">
        <v>0</v>
      </c>
      <c r="D257" s="6">
        <v>0</v>
      </c>
      <c r="E257" s="6">
        <v>0</v>
      </c>
      <c r="F257" s="6">
        <v>0</v>
      </c>
      <c r="G257" s="6">
        <v>0</v>
      </c>
      <c r="H257" s="6">
        <v>0</v>
      </c>
      <c r="I257" s="6">
        <v>0</v>
      </c>
      <c r="J257" s="6">
        <v>0</v>
      </c>
      <c r="L257" s="6" t="s">
        <v>46</v>
      </c>
      <c r="M257" s="6">
        <v>0</v>
      </c>
      <c r="N257" s="6">
        <v>0</v>
      </c>
      <c r="O257" s="6">
        <v>0</v>
      </c>
      <c r="P257" s="6">
        <v>0</v>
      </c>
      <c r="Q257" s="6">
        <v>0</v>
      </c>
      <c r="R257" s="6">
        <v>0</v>
      </c>
      <c r="S257" s="6">
        <v>0</v>
      </c>
    </row>
    <row r="258" spans="1:19" x14ac:dyDescent="0.45">
      <c r="A258" t="s">
        <v>85</v>
      </c>
      <c r="B258" s="6">
        <v>0</v>
      </c>
      <c r="C258" s="6">
        <v>0</v>
      </c>
      <c r="D258" s="6">
        <v>0</v>
      </c>
      <c r="E258" s="6">
        <v>0</v>
      </c>
      <c r="F258" s="6">
        <v>0</v>
      </c>
      <c r="G258" s="6">
        <v>0</v>
      </c>
      <c r="H258" s="6">
        <v>0</v>
      </c>
      <c r="I258" s="6">
        <v>0</v>
      </c>
      <c r="J258" s="6">
        <v>0</v>
      </c>
      <c r="L258" s="6" t="s">
        <v>92</v>
      </c>
      <c r="M258" s="6">
        <v>0</v>
      </c>
      <c r="N258" s="6">
        <v>0</v>
      </c>
      <c r="O258" s="6">
        <v>0</v>
      </c>
      <c r="P258" s="6">
        <v>0</v>
      </c>
      <c r="Q258" s="6">
        <v>0</v>
      </c>
      <c r="R258" s="6">
        <v>0</v>
      </c>
      <c r="S258" s="6">
        <v>0</v>
      </c>
    </row>
    <row r="259" spans="1:19" x14ac:dyDescent="0.45">
      <c r="B259" s="6"/>
      <c r="C259" s="6"/>
      <c r="D259" s="6"/>
      <c r="E259" s="6"/>
      <c r="F259" s="6"/>
      <c r="G259" s="6"/>
      <c r="H259" s="6"/>
      <c r="I259" s="6"/>
      <c r="J259" s="6"/>
      <c r="L259" s="6" t="s">
        <v>93</v>
      </c>
      <c r="M259" s="6">
        <v>0</v>
      </c>
      <c r="N259" s="6">
        <v>0</v>
      </c>
      <c r="O259" s="6">
        <v>0</v>
      </c>
      <c r="P259" s="6">
        <v>0</v>
      </c>
      <c r="Q259" s="6">
        <v>0</v>
      </c>
      <c r="R259" s="6">
        <v>0</v>
      </c>
      <c r="S259" s="6">
        <v>0</v>
      </c>
    </row>
    <row r="260" spans="1:19" x14ac:dyDescent="0.45">
      <c r="A260" t="s">
        <v>75</v>
      </c>
      <c r="B260" s="6" t="s">
        <v>8</v>
      </c>
      <c r="C260" s="6" t="s">
        <v>9</v>
      </c>
      <c r="D260" s="6" t="s">
        <v>10</v>
      </c>
      <c r="E260" s="6" t="s">
        <v>13</v>
      </c>
      <c r="F260" s="6" t="s">
        <v>14</v>
      </c>
      <c r="G260" s="6" t="s">
        <v>15</v>
      </c>
      <c r="H260" s="6" t="s">
        <v>16</v>
      </c>
      <c r="I260" s="6" t="s">
        <v>17</v>
      </c>
      <c r="J260" s="6" t="s">
        <v>18</v>
      </c>
      <c r="L260" s="6" t="s">
        <v>94</v>
      </c>
      <c r="M260" s="6">
        <v>0</v>
      </c>
      <c r="N260" s="6">
        <v>0</v>
      </c>
      <c r="O260" s="6">
        <v>0</v>
      </c>
      <c r="P260" s="6">
        <v>0</v>
      </c>
      <c r="Q260" s="6">
        <v>0</v>
      </c>
      <c r="R260" s="6">
        <v>0</v>
      </c>
      <c r="S260" s="6">
        <v>0</v>
      </c>
    </row>
    <row r="261" spans="1:19" x14ac:dyDescent="0.45">
      <c r="A261" t="s">
        <v>40</v>
      </c>
      <c r="B261" s="6">
        <v>1</v>
      </c>
      <c r="C261" s="6">
        <v>1</v>
      </c>
      <c r="D261" s="6">
        <v>1</v>
      </c>
      <c r="E261" s="6">
        <v>1</v>
      </c>
      <c r="F261" s="6">
        <v>1</v>
      </c>
      <c r="G261" s="6">
        <v>1</v>
      </c>
      <c r="H261" s="6">
        <v>1</v>
      </c>
      <c r="I261" s="6">
        <v>1</v>
      </c>
      <c r="J261" s="6">
        <v>1</v>
      </c>
      <c r="L261" s="6"/>
      <c r="M261" s="6"/>
      <c r="N261" s="6"/>
      <c r="O261" s="6"/>
      <c r="P261" s="6"/>
      <c r="Q261" s="6"/>
      <c r="R261" s="6"/>
      <c r="S261" s="6"/>
    </row>
    <row r="262" spans="1:19" x14ac:dyDescent="0.45">
      <c r="A262" t="s">
        <v>41</v>
      </c>
      <c r="B262" s="6">
        <v>0</v>
      </c>
      <c r="C262" s="6">
        <v>0</v>
      </c>
      <c r="D262" s="6">
        <v>0</v>
      </c>
      <c r="E262" s="6">
        <v>0</v>
      </c>
      <c r="F262" s="6">
        <v>0</v>
      </c>
      <c r="G262" s="6">
        <v>0</v>
      </c>
      <c r="H262" s="6">
        <v>0</v>
      </c>
      <c r="I262" s="6">
        <v>0</v>
      </c>
      <c r="J262" s="6">
        <v>0</v>
      </c>
      <c r="L262" s="6" t="s">
        <v>69</v>
      </c>
      <c r="M262" s="6" t="s">
        <v>8</v>
      </c>
      <c r="N262" s="6" t="s">
        <v>9</v>
      </c>
      <c r="O262" s="6" t="s">
        <v>10</v>
      </c>
      <c r="P262" s="6" t="s">
        <v>19</v>
      </c>
      <c r="Q262" s="6" t="s">
        <v>20</v>
      </c>
      <c r="R262" s="6" t="s">
        <v>22</v>
      </c>
      <c r="S262" s="6" t="s">
        <v>23</v>
      </c>
    </row>
    <row r="263" spans="1:19" x14ac:dyDescent="0.45">
      <c r="A263" t="s">
        <v>42</v>
      </c>
      <c r="B263" s="6">
        <v>0</v>
      </c>
      <c r="C263" s="6">
        <v>0</v>
      </c>
      <c r="D263" s="6">
        <v>0</v>
      </c>
      <c r="E263" s="6">
        <v>0</v>
      </c>
      <c r="F263" s="6">
        <v>0</v>
      </c>
      <c r="G263" s="6">
        <v>0</v>
      </c>
      <c r="H263" s="6">
        <v>0</v>
      </c>
      <c r="I263" s="6">
        <v>0</v>
      </c>
      <c r="J263" s="6">
        <v>0</v>
      </c>
      <c r="L263" s="6" t="s">
        <v>40</v>
      </c>
      <c r="M263" s="6">
        <v>0.66100094428706324</v>
      </c>
      <c r="N263" s="6">
        <v>0.64593919559038837</v>
      </c>
      <c r="O263" s="6">
        <v>0.65195586760280844</v>
      </c>
      <c r="P263" s="6">
        <v>0.63451776649746194</v>
      </c>
      <c r="Q263" s="6">
        <v>0.64758904349348034</v>
      </c>
      <c r="R263" s="6">
        <v>0.24344569288389514</v>
      </c>
      <c r="S263" s="6">
        <v>0.24090909090909091</v>
      </c>
    </row>
    <row r="264" spans="1:19" x14ac:dyDescent="0.45">
      <c r="A264" t="s">
        <v>43</v>
      </c>
      <c r="B264" s="6">
        <v>0</v>
      </c>
      <c r="C264" s="6">
        <v>0</v>
      </c>
      <c r="D264" s="6">
        <v>0</v>
      </c>
      <c r="E264" s="6">
        <v>0</v>
      </c>
      <c r="F264" s="6">
        <v>0</v>
      </c>
      <c r="G264" s="6">
        <v>0</v>
      </c>
      <c r="H264" s="6">
        <v>0</v>
      </c>
      <c r="I264" s="6">
        <v>0</v>
      </c>
      <c r="J264" s="6">
        <v>0</v>
      </c>
      <c r="L264" s="6" t="s">
        <v>41</v>
      </c>
      <c r="M264" s="6">
        <v>0.25495750708215298</v>
      </c>
      <c r="N264" s="6">
        <v>0.28421324605977089</v>
      </c>
      <c r="O264" s="6">
        <v>0.27582748244734201</v>
      </c>
      <c r="P264" s="6">
        <v>0.29187817258883247</v>
      </c>
      <c r="Q264" s="6">
        <v>0.28003850529447799</v>
      </c>
      <c r="R264" s="6">
        <v>0.51186017478152313</v>
      </c>
      <c r="S264" s="6">
        <v>0.5</v>
      </c>
    </row>
    <row r="265" spans="1:19" x14ac:dyDescent="0.45">
      <c r="A265" t="s">
        <v>44</v>
      </c>
      <c r="B265" s="6">
        <v>0</v>
      </c>
      <c r="C265" s="6">
        <v>0</v>
      </c>
      <c r="D265" s="6">
        <v>0</v>
      </c>
      <c r="E265" s="6">
        <v>0</v>
      </c>
      <c r="F265" s="6">
        <v>0</v>
      </c>
      <c r="G265" s="6">
        <v>0</v>
      </c>
      <c r="H265" s="6">
        <v>0</v>
      </c>
      <c r="I265" s="6">
        <v>0</v>
      </c>
      <c r="J265" s="6">
        <v>0</v>
      </c>
      <c r="L265" s="6" t="s">
        <v>42</v>
      </c>
      <c r="M265" s="6">
        <v>7.0821529745042494E-2</v>
      </c>
      <c r="N265" s="6">
        <v>6.5455171819826033E-2</v>
      </c>
      <c r="O265" s="6">
        <v>6.7703109327983957E-2</v>
      </c>
      <c r="P265" s="6">
        <v>6.3451776649746189E-2</v>
      </c>
      <c r="Q265" s="6">
        <v>6.738426533648377E-2</v>
      </c>
      <c r="R265" s="6">
        <v>0.19975031210986266</v>
      </c>
      <c r="S265" s="6">
        <v>0.20454545454545456</v>
      </c>
    </row>
    <row r="266" spans="1:19" x14ac:dyDescent="0.45">
      <c r="A266" t="s">
        <v>45</v>
      </c>
      <c r="B266" s="6">
        <v>0</v>
      </c>
      <c r="C266" s="6">
        <v>0</v>
      </c>
      <c r="D266" s="6">
        <v>0</v>
      </c>
      <c r="E266" s="6">
        <v>0</v>
      </c>
      <c r="F266" s="6">
        <v>0</v>
      </c>
      <c r="G266" s="6">
        <v>0</v>
      </c>
      <c r="H266" s="6">
        <v>0</v>
      </c>
      <c r="I266" s="6">
        <v>0</v>
      </c>
      <c r="J266" s="6">
        <v>0</v>
      </c>
      <c r="L266" s="6" t="s">
        <v>49</v>
      </c>
      <c r="M266" s="6">
        <v>1.3220018885741265E-2</v>
      </c>
      <c r="N266" s="6">
        <v>4.3923865300146414E-3</v>
      </c>
      <c r="O266" s="6">
        <v>4.5135406218655971E-3</v>
      </c>
      <c r="P266" s="6">
        <v>1.015228426395939E-2</v>
      </c>
      <c r="Q266" s="6">
        <v>4.9881858755578892E-3</v>
      </c>
      <c r="R266" s="6">
        <v>4.49438202247191E-2</v>
      </c>
      <c r="S266" s="6">
        <v>5.4545454545454543E-2</v>
      </c>
    </row>
    <row r="267" spans="1:19" x14ac:dyDescent="0.45">
      <c r="A267" t="s">
        <v>83</v>
      </c>
      <c r="B267" s="6">
        <v>0</v>
      </c>
      <c r="C267" s="6">
        <v>0</v>
      </c>
      <c r="D267" s="6">
        <v>0</v>
      </c>
      <c r="E267" s="6">
        <v>0</v>
      </c>
      <c r="F267" s="6">
        <v>0</v>
      </c>
      <c r="G267" s="6">
        <v>0</v>
      </c>
      <c r="H267" s="6">
        <v>0</v>
      </c>
      <c r="I267" s="6">
        <v>0</v>
      </c>
      <c r="J267" s="6">
        <v>0</v>
      </c>
      <c r="L267" s="6" t="s">
        <v>50</v>
      </c>
      <c r="M267" s="6">
        <v>0</v>
      </c>
      <c r="N267" s="6">
        <v>0</v>
      </c>
      <c r="O267" s="6">
        <v>0</v>
      </c>
      <c r="P267" s="6">
        <v>0</v>
      </c>
      <c r="Q267" s="6">
        <v>0</v>
      </c>
      <c r="R267" s="6">
        <v>0</v>
      </c>
      <c r="S267" s="6">
        <v>0</v>
      </c>
    </row>
    <row r="268" spans="1:19" x14ac:dyDescent="0.45">
      <c r="A268" t="s">
        <v>84</v>
      </c>
      <c r="B268" s="6">
        <v>0</v>
      </c>
      <c r="C268" s="6">
        <v>0</v>
      </c>
      <c r="D268" s="6">
        <v>0</v>
      </c>
      <c r="E268" s="6">
        <v>0</v>
      </c>
      <c r="F268" s="6">
        <v>0</v>
      </c>
      <c r="G268" s="6">
        <v>0</v>
      </c>
      <c r="H268" s="6">
        <v>0</v>
      </c>
      <c r="I268" s="6">
        <v>0</v>
      </c>
      <c r="J268" s="6">
        <v>0</v>
      </c>
      <c r="L268" s="6" t="s">
        <v>51</v>
      </c>
      <c r="M268" s="6">
        <v>0</v>
      </c>
      <c r="N268" s="6">
        <v>0</v>
      </c>
      <c r="O268" s="6">
        <v>0</v>
      </c>
      <c r="P268" s="6">
        <v>0</v>
      </c>
      <c r="Q268" s="6">
        <v>0</v>
      </c>
      <c r="R268" s="6">
        <v>0</v>
      </c>
      <c r="S268" s="6">
        <v>0</v>
      </c>
    </row>
    <row r="269" spans="1:19" x14ac:dyDescent="0.45">
      <c r="A269" t="s">
        <v>85</v>
      </c>
      <c r="B269" s="6">
        <v>0</v>
      </c>
      <c r="C269" s="6">
        <v>0</v>
      </c>
      <c r="D269" s="6">
        <v>0</v>
      </c>
      <c r="E269" s="6">
        <v>0</v>
      </c>
      <c r="F269" s="6">
        <v>0</v>
      </c>
      <c r="G269" s="6">
        <v>0</v>
      </c>
      <c r="H269" s="6">
        <v>0</v>
      </c>
      <c r="I269" s="6">
        <v>0</v>
      </c>
      <c r="J269" s="6">
        <v>0</v>
      </c>
      <c r="L269" s="6" t="s">
        <v>43</v>
      </c>
      <c r="M269" s="6">
        <v>0</v>
      </c>
      <c r="N269" s="6">
        <v>0</v>
      </c>
      <c r="O269" s="6">
        <v>0</v>
      </c>
      <c r="P269" s="6">
        <v>0</v>
      </c>
      <c r="Q269" s="6">
        <v>0</v>
      </c>
      <c r="R269" s="6">
        <v>0</v>
      </c>
      <c r="S269" s="6">
        <v>0</v>
      </c>
    </row>
    <row r="270" spans="1:19" x14ac:dyDescent="0.45">
      <c r="B270" s="6"/>
      <c r="C270" s="6"/>
      <c r="D270" s="6"/>
      <c r="E270" s="6"/>
      <c r="F270" s="6"/>
      <c r="G270" s="6"/>
      <c r="H270" s="6"/>
      <c r="I270" s="6"/>
      <c r="J270" s="6"/>
      <c r="L270" s="6" t="s">
        <v>44</v>
      </c>
      <c r="M270" s="6">
        <v>0</v>
      </c>
      <c r="N270" s="6">
        <v>0</v>
      </c>
      <c r="O270" s="6">
        <v>0</v>
      </c>
      <c r="P270" s="6">
        <v>0</v>
      </c>
      <c r="Q270" s="6">
        <v>0</v>
      </c>
      <c r="R270" s="6">
        <v>0</v>
      </c>
      <c r="S270" s="6">
        <v>0</v>
      </c>
    </row>
    <row r="271" spans="1:19" x14ac:dyDescent="0.45">
      <c r="A271" t="s">
        <v>76</v>
      </c>
      <c r="B271" s="6" t="s">
        <v>8</v>
      </c>
      <c r="C271" s="6" t="s">
        <v>9</v>
      </c>
      <c r="D271" s="6" t="s">
        <v>10</v>
      </c>
      <c r="E271" s="6" t="s">
        <v>13</v>
      </c>
      <c r="F271" s="6" t="s">
        <v>14</v>
      </c>
      <c r="G271" s="6" t="s">
        <v>15</v>
      </c>
      <c r="H271" s="6" t="s">
        <v>16</v>
      </c>
      <c r="I271" s="6" t="s">
        <v>17</v>
      </c>
      <c r="J271" s="6" t="s">
        <v>18</v>
      </c>
      <c r="L271" s="6" t="s">
        <v>45</v>
      </c>
      <c r="M271" s="6">
        <v>0</v>
      </c>
      <c r="N271" s="6">
        <v>0</v>
      </c>
      <c r="O271" s="6">
        <v>0</v>
      </c>
      <c r="P271" s="6">
        <v>0</v>
      </c>
      <c r="Q271" s="6">
        <v>0</v>
      </c>
      <c r="R271" s="6">
        <v>0</v>
      </c>
      <c r="S271" s="6">
        <v>0</v>
      </c>
    </row>
    <row r="272" spans="1:19" x14ac:dyDescent="0.45">
      <c r="A272" t="s">
        <v>40</v>
      </c>
      <c r="B272" s="6">
        <v>1</v>
      </c>
      <c r="C272" s="6">
        <v>1</v>
      </c>
      <c r="D272" s="6">
        <v>1</v>
      </c>
      <c r="E272" s="6">
        <v>1</v>
      </c>
      <c r="F272" s="6">
        <v>1</v>
      </c>
      <c r="G272" s="6">
        <v>1</v>
      </c>
      <c r="H272" s="6">
        <v>1</v>
      </c>
      <c r="I272" s="6">
        <v>1</v>
      </c>
      <c r="J272" s="6">
        <v>1</v>
      </c>
      <c r="L272" s="6" t="s">
        <v>46</v>
      </c>
      <c r="M272" s="6">
        <v>0</v>
      </c>
      <c r="N272" s="6">
        <v>0</v>
      </c>
      <c r="O272" s="6">
        <v>0</v>
      </c>
      <c r="P272" s="6">
        <v>0</v>
      </c>
      <c r="Q272" s="6">
        <v>0</v>
      </c>
      <c r="R272" s="6">
        <v>0</v>
      </c>
      <c r="S272" s="6">
        <v>0</v>
      </c>
    </row>
    <row r="273" spans="1:19" x14ac:dyDescent="0.45">
      <c r="A273" t="s">
        <v>41</v>
      </c>
      <c r="B273" s="6">
        <v>0</v>
      </c>
      <c r="C273" s="6">
        <v>0</v>
      </c>
      <c r="D273" s="6">
        <v>0</v>
      </c>
      <c r="E273" s="6">
        <v>0</v>
      </c>
      <c r="F273" s="6">
        <v>0</v>
      </c>
      <c r="G273" s="6">
        <v>0</v>
      </c>
      <c r="H273" s="6">
        <v>0</v>
      </c>
      <c r="I273" s="6">
        <v>0</v>
      </c>
      <c r="J273" s="6">
        <v>0</v>
      </c>
      <c r="L273" s="6" t="s">
        <v>92</v>
      </c>
      <c r="M273" s="6">
        <v>0</v>
      </c>
      <c r="N273" s="6">
        <v>0</v>
      </c>
      <c r="O273" s="6">
        <v>0</v>
      </c>
      <c r="P273" s="6">
        <v>0</v>
      </c>
      <c r="Q273" s="6">
        <v>0</v>
      </c>
      <c r="R273" s="6">
        <v>0</v>
      </c>
      <c r="S273" s="6">
        <v>0</v>
      </c>
    </row>
    <row r="274" spans="1:19" x14ac:dyDescent="0.45">
      <c r="A274" t="s">
        <v>42</v>
      </c>
      <c r="B274" s="6">
        <v>0</v>
      </c>
      <c r="C274" s="6">
        <v>0</v>
      </c>
      <c r="D274" s="6">
        <v>0</v>
      </c>
      <c r="E274" s="6">
        <v>0</v>
      </c>
      <c r="F274" s="6">
        <v>0</v>
      </c>
      <c r="G274" s="6">
        <v>0</v>
      </c>
      <c r="H274" s="6">
        <v>0</v>
      </c>
      <c r="I274" s="6">
        <v>0</v>
      </c>
      <c r="J274" s="6">
        <v>0</v>
      </c>
      <c r="L274" s="6" t="s">
        <v>93</v>
      </c>
      <c r="M274" s="6">
        <v>0</v>
      </c>
      <c r="N274" s="6">
        <v>0</v>
      </c>
      <c r="O274" s="6">
        <v>0</v>
      </c>
      <c r="P274" s="6">
        <v>0</v>
      </c>
      <c r="Q274" s="6">
        <v>0</v>
      </c>
      <c r="R274" s="6">
        <v>0</v>
      </c>
      <c r="S274" s="6">
        <v>0</v>
      </c>
    </row>
    <row r="275" spans="1:19" x14ac:dyDescent="0.45">
      <c r="A275" t="s">
        <v>43</v>
      </c>
      <c r="B275" s="6">
        <v>0</v>
      </c>
      <c r="C275" s="6">
        <v>0</v>
      </c>
      <c r="D275" s="6">
        <v>0</v>
      </c>
      <c r="E275" s="6">
        <v>0</v>
      </c>
      <c r="F275" s="6">
        <v>0</v>
      </c>
      <c r="G275" s="6">
        <v>0</v>
      </c>
      <c r="H275" s="6">
        <v>0</v>
      </c>
      <c r="I275" s="6">
        <v>0</v>
      </c>
      <c r="J275" s="6">
        <v>0</v>
      </c>
      <c r="L275" s="6" t="s">
        <v>94</v>
      </c>
      <c r="M275" s="6">
        <v>0</v>
      </c>
      <c r="N275" s="6">
        <v>0</v>
      </c>
      <c r="O275" s="6">
        <v>0</v>
      </c>
      <c r="P275" s="6">
        <v>0</v>
      </c>
      <c r="Q275" s="6">
        <v>0</v>
      </c>
      <c r="R275" s="6">
        <v>0</v>
      </c>
      <c r="S275" s="6">
        <v>0</v>
      </c>
    </row>
    <row r="276" spans="1:19" x14ac:dyDescent="0.45">
      <c r="A276" t="s">
        <v>44</v>
      </c>
      <c r="B276" s="6">
        <v>0</v>
      </c>
      <c r="C276" s="6">
        <v>0</v>
      </c>
      <c r="D276" s="6">
        <v>0</v>
      </c>
      <c r="E276" s="6">
        <v>0</v>
      </c>
      <c r="F276" s="6">
        <v>0</v>
      </c>
      <c r="G276" s="6">
        <v>0</v>
      </c>
      <c r="H276" s="6">
        <v>0</v>
      </c>
      <c r="I276" s="6">
        <v>0</v>
      </c>
      <c r="J276" s="6">
        <v>0</v>
      </c>
      <c r="L276" s="6"/>
      <c r="M276" s="6"/>
      <c r="N276" s="6"/>
      <c r="O276" s="6"/>
      <c r="P276" s="6"/>
      <c r="Q276" s="6"/>
      <c r="R276" s="6"/>
      <c r="S276" s="6"/>
    </row>
    <row r="277" spans="1:19" x14ac:dyDescent="0.45">
      <c r="A277" t="s">
        <v>45</v>
      </c>
      <c r="B277" s="6">
        <v>0</v>
      </c>
      <c r="C277" s="6">
        <v>0</v>
      </c>
      <c r="D277" s="6">
        <v>0</v>
      </c>
      <c r="E277" s="6">
        <v>0</v>
      </c>
      <c r="F277" s="6">
        <v>0</v>
      </c>
      <c r="G277" s="6">
        <v>0</v>
      </c>
      <c r="H277" s="6">
        <v>0</v>
      </c>
      <c r="I277" s="6">
        <v>0</v>
      </c>
      <c r="J277" s="6">
        <v>0</v>
      </c>
      <c r="L277" s="6" t="s">
        <v>70</v>
      </c>
      <c r="M277" s="6" t="s">
        <v>8</v>
      </c>
      <c r="N277" s="6" t="s">
        <v>9</v>
      </c>
      <c r="O277" s="6" t="s">
        <v>10</v>
      </c>
      <c r="P277" s="6" t="s">
        <v>19</v>
      </c>
      <c r="Q277" s="6" t="s">
        <v>20</v>
      </c>
      <c r="R277" s="6" t="s">
        <v>22</v>
      </c>
      <c r="S277" s="6" t="s">
        <v>23</v>
      </c>
    </row>
    <row r="278" spans="1:19" x14ac:dyDescent="0.45">
      <c r="A278" t="s">
        <v>83</v>
      </c>
      <c r="B278" s="6">
        <v>0</v>
      </c>
      <c r="C278" s="6">
        <v>0</v>
      </c>
      <c r="D278" s="6">
        <v>0</v>
      </c>
      <c r="E278" s="6">
        <v>0</v>
      </c>
      <c r="F278" s="6">
        <v>0</v>
      </c>
      <c r="G278" s="6">
        <v>0</v>
      </c>
      <c r="H278" s="6">
        <v>0</v>
      </c>
      <c r="I278" s="6">
        <v>0</v>
      </c>
      <c r="J278" s="6">
        <v>0</v>
      </c>
      <c r="L278" s="6" t="s">
        <v>40</v>
      </c>
      <c r="M278" s="6">
        <v>0.64211899267583028</v>
      </c>
      <c r="N278" s="6">
        <v>0.62490235900640523</v>
      </c>
      <c r="O278" s="6">
        <v>0.68509909469048202</v>
      </c>
      <c r="P278" s="6">
        <v>0.63547486033519551</v>
      </c>
      <c r="Q278" s="6">
        <v>0.63773250664304693</v>
      </c>
      <c r="R278" s="6">
        <v>0.52344601962922577</v>
      </c>
      <c r="S278" s="6">
        <v>9.3283582089552244E-2</v>
      </c>
    </row>
    <row r="279" spans="1:19" x14ac:dyDescent="0.45">
      <c r="A279" t="s">
        <v>84</v>
      </c>
      <c r="B279" s="6">
        <v>0</v>
      </c>
      <c r="C279" s="6">
        <v>0</v>
      </c>
      <c r="D279" s="6">
        <v>0</v>
      </c>
      <c r="E279" s="6">
        <v>0</v>
      </c>
      <c r="F279" s="6">
        <v>0</v>
      </c>
      <c r="G279" s="6">
        <v>0</v>
      </c>
      <c r="H279" s="6">
        <v>0</v>
      </c>
      <c r="I279" s="6">
        <v>0</v>
      </c>
      <c r="J279" s="6">
        <v>0</v>
      </c>
      <c r="L279" s="6" t="s">
        <v>41</v>
      </c>
      <c r="M279" s="6">
        <v>0.28092705929567574</v>
      </c>
      <c r="N279" s="6">
        <v>0.29682862052804249</v>
      </c>
      <c r="O279" s="6">
        <v>0.24467824810374358</v>
      </c>
      <c r="P279" s="6">
        <v>0.27932960893854747</v>
      </c>
      <c r="Q279" s="6">
        <v>0.30115146147032773</v>
      </c>
      <c r="R279" s="6">
        <v>0.29443838604143946</v>
      </c>
      <c r="S279" s="6">
        <v>0.34328358208955223</v>
      </c>
    </row>
    <row r="280" spans="1:19" x14ac:dyDescent="0.45">
      <c r="A280" t="s">
        <v>85</v>
      </c>
      <c r="B280" s="6">
        <v>0</v>
      </c>
      <c r="C280" s="6">
        <v>0</v>
      </c>
      <c r="D280" s="6">
        <v>0</v>
      </c>
      <c r="E280" s="6">
        <v>0</v>
      </c>
      <c r="F280" s="6">
        <v>0</v>
      </c>
      <c r="G280" s="6">
        <v>0</v>
      </c>
      <c r="H280" s="6">
        <v>0</v>
      </c>
      <c r="I280" s="6">
        <v>0</v>
      </c>
      <c r="J280" s="6">
        <v>0</v>
      </c>
      <c r="L280" s="6" t="s">
        <v>42</v>
      </c>
      <c r="M280" s="6">
        <v>6.9228453897862946E-2</v>
      </c>
      <c r="N280" s="6">
        <v>6.5614747695672548E-2</v>
      </c>
      <c r="O280" s="6">
        <v>5.6275997063861022E-2</v>
      </c>
      <c r="P280" s="6">
        <v>6.8435754189944131E-2</v>
      </c>
      <c r="Q280" s="6">
        <v>5.4915854738706818E-2</v>
      </c>
      <c r="R280" s="6">
        <v>0.14176663031624864</v>
      </c>
      <c r="S280" s="6">
        <v>0.41044776119402987</v>
      </c>
    </row>
    <row r="281" spans="1:19" x14ac:dyDescent="0.45">
      <c r="B281" s="6"/>
      <c r="C281" s="6"/>
      <c r="D281" s="6"/>
      <c r="E281" s="6"/>
      <c r="F281" s="6"/>
      <c r="G281" s="6"/>
      <c r="H281" s="6"/>
      <c r="I281" s="6"/>
      <c r="J281" s="6"/>
      <c r="L281" s="6" t="s">
        <v>49</v>
      </c>
      <c r="M281" s="6">
        <v>7.7254941306310826E-3</v>
      </c>
      <c r="N281" s="6">
        <v>1.2654272769879706E-2</v>
      </c>
      <c r="O281" s="6">
        <v>1.3946660141913383E-2</v>
      </c>
      <c r="P281" s="6">
        <v>1.6759776536312849E-2</v>
      </c>
      <c r="Q281" s="6">
        <v>6.2001771479185119E-3</v>
      </c>
      <c r="R281" s="6">
        <v>4.0348964013086151E-2</v>
      </c>
      <c r="S281" s="6">
        <v>0.15298507462686567</v>
      </c>
    </row>
    <row r="282" spans="1:19" x14ac:dyDescent="0.45">
      <c r="A282" t="s">
        <v>77</v>
      </c>
      <c r="B282" s="6" t="s">
        <v>8</v>
      </c>
      <c r="C282" s="6" t="s">
        <v>9</v>
      </c>
      <c r="D282" s="6" t="s">
        <v>10</v>
      </c>
      <c r="E282" s="6" t="s">
        <v>13</v>
      </c>
      <c r="F282" s="6" t="s">
        <v>14</v>
      </c>
      <c r="G282" s="6" t="s">
        <v>15</v>
      </c>
      <c r="H282" s="6" t="s">
        <v>16</v>
      </c>
      <c r="I282" s="6" t="s">
        <v>17</v>
      </c>
      <c r="J282" s="6" t="s">
        <v>18</v>
      </c>
      <c r="L282" s="6" t="s">
        <v>50</v>
      </c>
      <c r="M282" s="6">
        <v>0</v>
      </c>
      <c r="N282" s="6">
        <v>0</v>
      </c>
      <c r="O282" s="6">
        <v>0</v>
      </c>
      <c r="P282" s="6">
        <v>0</v>
      </c>
      <c r="Q282" s="6">
        <v>0</v>
      </c>
      <c r="R282" s="6">
        <v>0</v>
      </c>
      <c r="S282" s="6">
        <v>0</v>
      </c>
    </row>
    <row r="283" spans="1:19" x14ac:dyDescent="0.45">
      <c r="A283" t="s">
        <v>40</v>
      </c>
      <c r="B283" s="6">
        <v>1</v>
      </c>
      <c r="C283" s="6">
        <v>1</v>
      </c>
      <c r="D283" s="6">
        <v>1</v>
      </c>
      <c r="E283" s="6">
        <v>1</v>
      </c>
      <c r="F283" s="6">
        <v>1</v>
      </c>
      <c r="G283" s="6">
        <v>1</v>
      </c>
      <c r="H283" s="6">
        <v>1</v>
      </c>
      <c r="I283" s="6">
        <v>1</v>
      </c>
      <c r="J283" s="6">
        <v>1</v>
      </c>
      <c r="L283" s="6" t="s">
        <v>51</v>
      </c>
      <c r="M283" s="6">
        <v>0</v>
      </c>
      <c r="N283" s="6">
        <v>0</v>
      </c>
      <c r="O283" s="6">
        <v>0</v>
      </c>
      <c r="P283" s="6">
        <v>0</v>
      </c>
      <c r="Q283" s="6">
        <v>0</v>
      </c>
      <c r="R283" s="6">
        <v>0</v>
      </c>
      <c r="S283" s="6">
        <v>0</v>
      </c>
    </row>
    <row r="284" spans="1:19" x14ac:dyDescent="0.45">
      <c r="A284" t="s">
        <v>41</v>
      </c>
      <c r="B284" s="6">
        <v>0</v>
      </c>
      <c r="C284" s="6">
        <v>0</v>
      </c>
      <c r="D284" s="6">
        <v>0</v>
      </c>
      <c r="E284" s="6">
        <v>0</v>
      </c>
      <c r="F284" s="6">
        <v>0</v>
      </c>
      <c r="G284" s="6">
        <v>0</v>
      </c>
      <c r="H284" s="6">
        <v>0</v>
      </c>
      <c r="I284" s="6">
        <v>0</v>
      </c>
      <c r="J284" s="6">
        <v>0</v>
      </c>
      <c r="L284" s="6" t="s">
        <v>43</v>
      </c>
      <c r="M284" s="6">
        <v>0</v>
      </c>
      <c r="N284" s="6">
        <v>0</v>
      </c>
      <c r="O284" s="6">
        <v>0</v>
      </c>
      <c r="P284" s="6">
        <v>0</v>
      </c>
      <c r="Q284" s="6">
        <v>0</v>
      </c>
      <c r="R284" s="6">
        <v>0</v>
      </c>
      <c r="S284" s="6">
        <v>0</v>
      </c>
    </row>
    <row r="285" spans="1:19" x14ac:dyDescent="0.45">
      <c r="A285" t="s">
        <v>42</v>
      </c>
      <c r="B285" s="6">
        <v>0</v>
      </c>
      <c r="C285" s="6">
        <v>0</v>
      </c>
      <c r="D285" s="6">
        <v>0</v>
      </c>
      <c r="E285" s="6">
        <v>0</v>
      </c>
      <c r="F285" s="6">
        <v>0</v>
      </c>
      <c r="G285" s="6">
        <v>0</v>
      </c>
      <c r="H285" s="6">
        <v>0</v>
      </c>
      <c r="I285" s="6">
        <v>0</v>
      </c>
      <c r="J285" s="6">
        <v>0</v>
      </c>
      <c r="L285" s="6" t="s">
        <v>44</v>
      </c>
      <c r="M285" s="6">
        <v>0</v>
      </c>
      <c r="N285" s="6">
        <v>0</v>
      </c>
      <c r="O285" s="6">
        <v>0</v>
      </c>
      <c r="P285" s="6">
        <v>0</v>
      </c>
      <c r="Q285" s="6">
        <v>0</v>
      </c>
      <c r="R285" s="6">
        <v>0</v>
      </c>
      <c r="S285" s="6">
        <v>0</v>
      </c>
    </row>
    <row r="286" spans="1:19" x14ac:dyDescent="0.45">
      <c r="A286" t="s">
        <v>43</v>
      </c>
      <c r="B286" s="6">
        <v>0</v>
      </c>
      <c r="C286" s="6">
        <v>0</v>
      </c>
      <c r="D286" s="6">
        <v>0</v>
      </c>
      <c r="E286" s="6">
        <v>0</v>
      </c>
      <c r="F286" s="6">
        <v>0</v>
      </c>
      <c r="G286" s="6">
        <v>0</v>
      </c>
      <c r="H286" s="6">
        <v>0</v>
      </c>
      <c r="I286" s="6">
        <v>0</v>
      </c>
      <c r="J286" s="6">
        <v>0</v>
      </c>
      <c r="L286" s="6" t="s">
        <v>45</v>
      </c>
      <c r="M286" s="6">
        <v>0</v>
      </c>
      <c r="N286" s="6">
        <v>0</v>
      </c>
      <c r="O286" s="6">
        <v>0</v>
      </c>
      <c r="P286" s="6">
        <v>0</v>
      </c>
      <c r="Q286" s="6">
        <v>0</v>
      </c>
      <c r="R286" s="6">
        <v>0</v>
      </c>
      <c r="S286" s="6">
        <v>0</v>
      </c>
    </row>
    <row r="287" spans="1:19" x14ac:dyDescent="0.45">
      <c r="A287" t="s">
        <v>44</v>
      </c>
      <c r="B287" s="6">
        <v>0</v>
      </c>
      <c r="C287" s="6">
        <v>0</v>
      </c>
      <c r="D287" s="6">
        <v>0</v>
      </c>
      <c r="E287" s="6">
        <v>0</v>
      </c>
      <c r="F287" s="6">
        <v>0</v>
      </c>
      <c r="G287" s="6">
        <v>0</v>
      </c>
      <c r="H287" s="6">
        <v>0</v>
      </c>
      <c r="I287" s="6">
        <v>0</v>
      </c>
      <c r="J287" s="6">
        <v>0</v>
      </c>
      <c r="L287" s="6" t="s">
        <v>46</v>
      </c>
      <c r="M287" s="6">
        <v>0</v>
      </c>
      <c r="N287" s="6">
        <v>0</v>
      </c>
      <c r="O287" s="6">
        <v>0</v>
      </c>
      <c r="P287" s="6">
        <v>0</v>
      </c>
      <c r="Q287" s="6">
        <v>0</v>
      </c>
      <c r="R287" s="6">
        <v>0</v>
      </c>
      <c r="S287" s="6">
        <v>0</v>
      </c>
    </row>
    <row r="288" spans="1:19" x14ac:dyDescent="0.45">
      <c r="A288" t="s">
        <v>45</v>
      </c>
      <c r="B288" s="6">
        <v>0</v>
      </c>
      <c r="C288" s="6">
        <v>0</v>
      </c>
      <c r="D288" s="6">
        <v>0</v>
      </c>
      <c r="E288" s="6">
        <v>0</v>
      </c>
      <c r="F288" s="6">
        <v>0</v>
      </c>
      <c r="G288" s="6">
        <v>0</v>
      </c>
      <c r="H288" s="6">
        <v>0</v>
      </c>
      <c r="I288" s="6">
        <v>0</v>
      </c>
      <c r="J288" s="6">
        <v>0</v>
      </c>
      <c r="L288" s="6" t="s">
        <v>92</v>
      </c>
      <c r="M288" s="6">
        <v>0</v>
      </c>
      <c r="N288" s="6">
        <v>0</v>
      </c>
      <c r="O288" s="6">
        <v>0</v>
      </c>
      <c r="P288" s="6">
        <v>0</v>
      </c>
      <c r="Q288" s="6">
        <v>0</v>
      </c>
      <c r="R288" s="6">
        <v>0</v>
      </c>
      <c r="S288" s="6">
        <v>0</v>
      </c>
    </row>
    <row r="289" spans="1:19" x14ac:dyDescent="0.45">
      <c r="A289" t="s">
        <v>83</v>
      </c>
      <c r="B289" s="6">
        <v>0</v>
      </c>
      <c r="C289" s="6">
        <v>0</v>
      </c>
      <c r="D289" s="6">
        <v>0</v>
      </c>
      <c r="E289" s="6">
        <v>0</v>
      </c>
      <c r="F289" s="6">
        <v>0</v>
      </c>
      <c r="G289" s="6">
        <v>0</v>
      </c>
      <c r="H289" s="6">
        <v>0</v>
      </c>
      <c r="I289" s="6">
        <v>0</v>
      </c>
      <c r="J289" s="6">
        <v>0</v>
      </c>
      <c r="L289" s="6" t="s">
        <v>93</v>
      </c>
      <c r="M289" s="6">
        <v>0</v>
      </c>
      <c r="N289" s="6">
        <v>0</v>
      </c>
      <c r="O289" s="6">
        <v>0</v>
      </c>
      <c r="P289" s="6">
        <v>0</v>
      </c>
      <c r="Q289" s="6">
        <v>0</v>
      </c>
      <c r="R289" s="6">
        <v>0</v>
      </c>
      <c r="S289" s="6">
        <v>0</v>
      </c>
    </row>
    <row r="290" spans="1:19" x14ac:dyDescent="0.45">
      <c r="A290" t="s">
        <v>84</v>
      </c>
      <c r="B290" s="6">
        <v>0</v>
      </c>
      <c r="C290" s="6">
        <v>0</v>
      </c>
      <c r="D290" s="6">
        <v>0</v>
      </c>
      <c r="E290" s="6">
        <v>0</v>
      </c>
      <c r="F290" s="6">
        <v>0</v>
      </c>
      <c r="G290" s="6">
        <v>0</v>
      </c>
      <c r="H290" s="6">
        <v>0</v>
      </c>
      <c r="I290" s="6">
        <v>0</v>
      </c>
      <c r="J290" s="6">
        <v>0</v>
      </c>
      <c r="L290" s="6" t="s">
        <v>94</v>
      </c>
      <c r="M290" s="6">
        <v>0</v>
      </c>
      <c r="N290" s="6">
        <v>0</v>
      </c>
      <c r="O290" s="6">
        <v>0</v>
      </c>
      <c r="P290" s="6">
        <v>0</v>
      </c>
      <c r="Q290" s="6">
        <v>0</v>
      </c>
      <c r="R290" s="6">
        <v>0</v>
      </c>
      <c r="S290" s="6">
        <v>0</v>
      </c>
    </row>
    <row r="291" spans="1:19" x14ac:dyDescent="0.45">
      <c r="A291" t="s">
        <v>85</v>
      </c>
      <c r="B291" s="6">
        <v>0</v>
      </c>
      <c r="C291" s="6">
        <v>0</v>
      </c>
      <c r="D291" s="6">
        <v>0</v>
      </c>
      <c r="E291" s="6">
        <v>0</v>
      </c>
      <c r="F291" s="6">
        <v>0</v>
      </c>
      <c r="G291" s="6">
        <v>0</v>
      </c>
      <c r="H291" s="6">
        <v>0</v>
      </c>
      <c r="I291" s="6">
        <v>0</v>
      </c>
      <c r="J291" s="6">
        <v>0</v>
      </c>
      <c r="L291" s="6"/>
      <c r="M291" s="6"/>
      <c r="N291" s="6"/>
      <c r="O291" s="6"/>
      <c r="P291" s="6"/>
      <c r="Q291" s="6"/>
      <c r="R291" s="6"/>
      <c r="S291" s="6"/>
    </row>
    <row r="292" spans="1:19" x14ac:dyDescent="0.45">
      <c r="B292" s="6"/>
      <c r="C292" s="6"/>
      <c r="D292" s="6"/>
      <c r="E292" s="6"/>
      <c r="F292" s="6"/>
      <c r="G292" s="6"/>
      <c r="H292" s="6"/>
      <c r="I292" s="6"/>
      <c r="J292" s="6"/>
      <c r="L292" s="6" t="s">
        <v>71</v>
      </c>
      <c r="M292" s="6" t="s">
        <v>8</v>
      </c>
      <c r="N292" s="6" t="s">
        <v>9</v>
      </c>
      <c r="O292" s="6" t="s">
        <v>10</v>
      </c>
      <c r="P292" s="6" t="s">
        <v>19</v>
      </c>
      <c r="Q292" s="6" t="s">
        <v>20</v>
      </c>
      <c r="R292" s="6" t="s">
        <v>22</v>
      </c>
      <c r="S292" s="6" t="s">
        <v>23</v>
      </c>
    </row>
    <row r="293" spans="1:19" x14ac:dyDescent="0.45">
      <c r="A293" t="s">
        <v>78</v>
      </c>
      <c r="B293" s="6" t="s">
        <v>8</v>
      </c>
      <c r="C293" s="6" t="s">
        <v>9</v>
      </c>
      <c r="D293" s="6" t="s">
        <v>10</v>
      </c>
      <c r="E293" s="6" t="s">
        <v>13</v>
      </c>
      <c r="F293" s="6" t="s">
        <v>14</v>
      </c>
      <c r="G293" s="6" t="s">
        <v>15</v>
      </c>
      <c r="H293" s="6" t="s">
        <v>16</v>
      </c>
      <c r="I293" s="6" t="s">
        <v>17</v>
      </c>
      <c r="J293" s="6" t="s">
        <v>18</v>
      </c>
      <c r="L293" s="6" t="s">
        <v>40</v>
      </c>
      <c r="M293" s="6">
        <v>0.60958714325297869</v>
      </c>
      <c r="N293" s="6">
        <v>0.57573073516386186</v>
      </c>
      <c r="O293" s="6">
        <v>0.59791956753214837</v>
      </c>
      <c r="P293" s="6">
        <v>0.6077288814213706</v>
      </c>
      <c r="Q293" s="6">
        <v>0.5968961400716275</v>
      </c>
      <c r="R293" s="6">
        <v>0.58869701726844581</v>
      </c>
      <c r="S293" s="6">
        <v>0.58115400581154009</v>
      </c>
    </row>
    <row r="294" spans="1:19" x14ac:dyDescent="0.45">
      <c r="A294" t="s">
        <v>40</v>
      </c>
      <c r="B294" s="6">
        <v>1</v>
      </c>
      <c r="C294" s="6">
        <v>1</v>
      </c>
      <c r="D294" s="6">
        <v>1</v>
      </c>
      <c r="E294" s="6">
        <v>1</v>
      </c>
      <c r="F294" s="6">
        <v>1</v>
      </c>
      <c r="G294" s="6">
        <v>1</v>
      </c>
      <c r="H294" s="6">
        <v>1</v>
      </c>
      <c r="I294" s="6">
        <v>1</v>
      </c>
      <c r="J294" s="6">
        <v>1</v>
      </c>
      <c r="L294" s="6" t="s">
        <v>41</v>
      </c>
      <c r="M294" s="6">
        <v>0.27708506511499031</v>
      </c>
      <c r="N294" s="6">
        <v>0.29229406554472986</v>
      </c>
      <c r="O294" s="6">
        <v>0.28667376525513966</v>
      </c>
      <c r="P294" s="6">
        <v>0.28599006184535086</v>
      </c>
      <c r="Q294" s="6">
        <v>0.29048945483485872</v>
      </c>
      <c r="R294" s="6">
        <v>0.29434850863422291</v>
      </c>
      <c r="S294" s="6">
        <v>0.30441400304414001</v>
      </c>
    </row>
    <row r="295" spans="1:19" x14ac:dyDescent="0.45">
      <c r="A295" t="s">
        <v>41</v>
      </c>
      <c r="B295" s="6">
        <v>0</v>
      </c>
      <c r="C295" s="6">
        <v>0</v>
      </c>
      <c r="D295" s="6">
        <v>0</v>
      </c>
      <c r="E295" s="6">
        <v>0</v>
      </c>
      <c r="F295" s="6">
        <v>0</v>
      </c>
      <c r="G295" s="6">
        <v>0</v>
      </c>
      <c r="H295" s="6">
        <v>0</v>
      </c>
      <c r="I295" s="6">
        <v>0</v>
      </c>
      <c r="J295" s="6">
        <v>0</v>
      </c>
      <c r="L295" s="6" t="s">
        <v>42</v>
      </c>
      <c r="M295" s="6">
        <v>8.8667220836796901E-2</v>
      </c>
      <c r="N295" s="6">
        <v>9.7431355181576612E-2</v>
      </c>
      <c r="O295" s="6">
        <v>9.0097469080186746E-2</v>
      </c>
      <c r="P295" s="6">
        <v>8.5797018553605262E-2</v>
      </c>
      <c r="Q295" s="6">
        <v>8.7544767210505373E-2</v>
      </c>
      <c r="R295" s="6">
        <v>8.8304552590266872E-2</v>
      </c>
      <c r="S295" s="6">
        <v>8.717310087173101E-2</v>
      </c>
    </row>
    <row r="296" spans="1:19" x14ac:dyDescent="0.45">
      <c r="A296" t="s">
        <v>42</v>
      </c>
      <c r="B296" s="6">
        <v>0</v>
      </c>
      <c r="C296" s="6">
        <v>0</v>
      </c>
      <c r="D296" s="6">
        <v>0</v>
      </c>
      <c r="E296" s="6">
        <v>0</v>
      </c>
      <c r="F296" s="6">
        <v>0</v>
      </c>
      <c r="G296" s="6">
        <v>0</v>
      </c>
      <c r="H296" s="6">
        <v>0</v>
      </c>
      <c r="I296" s="6">
        <v>0</v>
      </c>
      <c r="J296" s="6">
        <v>0</v>
      </c>
      <c r="L296" s="6" t="s">
        <v>49</v>
      </c>
      <c r="M296" s="6">
        <v>2.0781379883624274E-2</v>
      </c>
      <c r="N296" s="6">
        <v>2.8343666961913198E-2</v>
      </c>
      <c r="O296" s="6">
        <v>2.2933901220411172E-2</v>
      </c>
      <c r="P296" s="6">
        <v>1.7159403710721052E-2</v>
      </c>
      <c r="Q296" s="6">
        <v>1.9896538002387585E-2</v>
      </c>
      <c r="R296" s="6">
        <v>2.5510204081632654E-2</v>
      </c>
      <c r="S296" s="6">
        <v>2.2139200221392003E-2</v>
      </c>
    </row>
    <row r="297" spans="1:19" x14ac:dyDescent="0.45">
      <c r="A297" t="s">
        <v>43</v>
      </c>
      <c r="B297" s="6">
        <v>0</v>
      </c>
      <c r="C297" s="6">
        <v>0</v>
      </c>
      <c r="D297" s="6">
        <v>0</v>
      </c>
      <c r="E297" s="6">
        <v>0</v>
      </c>
      <c r="F297" s="6">
        <v>0</v>
      </c>
      <c r="G297" s="6">
        <v>0</v>
      </c>
      <c r="H297" s="6">
        <v>0</v>
      </c>
      <c r="I297" s="6">
        <v>0</v>
      </c>
      <c r="J297" s="6">
        <v>0</v>
      </c>
      <c r="L297" s="6" t="s">
        <v>50</v>
      </c>
      <c r="M297" s="6">
        <v>3.8791909116098642E-3</v>
      </c>
      <c r="N297" s="6">
        <v>6.2001771479185119E-3</v>
      </c>
      <c r="O297" s="6">
        <v>2.3752969121140144E-3</v>
      </c>
      <c r="P297" s="6">
        <v>3.3246344689522038E-3</v>
      </c>
      <c r="Q297" s="6">
        <v>5.1730998806207721E-3</v>
      </c>
      <c r="R297" s="6">
        <v>3.1397174254317113E-3</v>
      </c>
      <c r="S297" s="6">
        <v>5.1196900511969005E-3</v>
      </c>
    </row>
    <row r="298" spans="1:19" x14ac:dyDescent="0.45">
      <c r="A298" t="s">
        <v>44</v>
      </c>
      <c r="B298" s="6">
        <v>0</v>
      </c>
      <c r="C298" s="6">
        <v>0</v>
      </c>
      <c r="D298" s="6">
        <v>0</v>
      </c>
      <c r="E298" s="6">
        <v>0</v>
      </c>
      <c r="F298" s="6">
        <v>0</v>
      </c>
      <c r="G298" s="6">
        <v>0</v>
      </c>
      <c r="H298" s="6">
        <v>0</v>
      </c>
      <c r="I298" s="6">
        <v>0</v>
      </c>
      <c r="J298" s="6">
        <v>0</v>
      </c>
      <c r="L298" s="6" t="s">
        <v>51</v>
      </c>
      <c r="M298" s="6">
        <v>0</v>
      </c>
      <c r="N298" s="6">
        <v>0</v>
      </c>
      <c r="O298" s="6">
        <v>0</v>
      </c>
      <c r="P298" s="6">
        <v>0</v>
      </c>
      <c r="Q298" s="6">
        <v>0</v>
      </c>
      <c r="R298" s="6">
        <v>0</v>
      </c>
      <c r="S298" s="6">
        <v>0</v>
      </c>
    </row>
    <row r="299" spans="1:19" x14ac:dyDescent="0.45">
      <c r="A299" t="s">
        <v>45</v>
      </c>
      <c r="B299" s="6">
        <v>0</v>
      </c>
      <c r="C299" s="6">
        <v>0</v>
      </c>
      <c r="D299" s="6">
        <v>0</v>
      </c>
      <c r="E299" s="6">
        <v>0</v>
      </c>
      <c r="F299" s="6">
        <v>0</v>
      </c>
      <c r="G299" s="6">
        <v>0</v>
      </c>
      <c r="H299" s="6">
        <v>0</v>
      </c>
      <c r="I299" s="6">
        <v>0</v>
      </c>
      <c r="J299" s="6">
        <v>0</v>
      </c>
      <c r="L299" s="6" t="s">
        <v>43</v>
      </c>
      <c r="M299" s="6">
        <v>0</v>
      </c>
      <c r="N299" s="6">
        <v>0</v>
      </c>
      <c r="O299" s="6">
        <v>0</v>
      </c>
      <c r="P299" s="6">
        <v>0</v>
      </c>
      <c r="Q299" s="6">
        <v>0</v>
      </c>
      <c r="R299" s="6">
        <v>0</v>
      </c>
      <c r="S299" s="6">
        <v>0</v>
      </c>
    </row>
    <row r="300" spans="1:19" x14ac:dyDescent="0.45">
      <c r="A300" t="s">
        <v>83</v>
      </c>
      <c r="B300" s="6">
        <v>0</v>
      </c>
      <c r="C300" s="6">
        <v>0</v>
      </c>
      <c r="D300" s="6">
        <v>0</v>
      </c>
      <c r="E300" s="6">
        <v>0</v>
      </c>
      <c r="F300" s="6">
        <v>0</v>
      </c>
      <c r="G300" s="6">
        <v>0</v>
      </c>
      <c r="H300" s="6">
        <v>0</v>
      </c>
      <c r="I300" s="6">
        <v>0</v>
      </c>
      <c r="J300" s="6">
        <v>0</v>
      </c>
      <c r="L300" s="6" t="s">
        <v>44</v>
      </c>
      <c r="M300" s="6">
        <v>0</v>
      </c>
      <c r="N300" s="6">
        <v>0</v>
      </c>
      <c r="O300" s="6">
        <v>0</v>
      </c>
      <c r="P300" s="6">
        <v>0</v>
      </c>
      <c r="Q300" s="6">
        <v>0</v>
      </c>
      <c r="R300" s="6">
        <v>0</v>
      </c>
      <c r="S300" s="6">
        <v>0</v>
      </c>
    </row>
    <row r="301" spans="1:19" x14ac:dyDescent="0.45">
      <c r="A301" t="s">
        <v>84</v>
      </c>
      <c r="B301" s="6">
        <v>0</v>
      </c>
      <c r="C301" s="6">
        <v>0</v>
      </c>
      <c r="D301" s="6">
        <v>0</v>
      </c>
      <c r="E301" s="6">
        <v>0</v>
      </c>
      <c r="F301" s="6">
        <v>0</v>
      </c>
      <c r="G301" s="6">
        <v>0</v>
      </c>
      <c r="H301" s="6">
        <v>0</v>
      </c>
      <c r="I301" s="6">
        <v>0</v>
      </c>
      <c r="J301" s="6">
        <v>0</v>
      </c>
      <c r="L301" s="6" t="s">
        <v>45</v>
      </c>
      <c r="M301" s="6">
        <v>0</v>
      </c>
      <c r="N301" s="6">
        <v>0</v>
      </c>
      <c r="O301" s="6">
        <v>0</v>
      </c>
      <c r="P301" s="6">
        <v>0</v>
      </c>
      <c r="Q301" s="6">
        <v>0</v>
      </c>
      <c r="R301" s="6">
        <v>0</v>
      </c>
      <c r="S301" s="6">
        <v>0</v>
      </c>
    </row>
    <row r="302" spans="1:19" x14ac:dyDescent="0.45">
      <c r="A302" t="s">
        <v>85</v>
      </c>
      <c r="B302" s="6">
        <v>0</v>
      </c>
      <c r="C302" s="6">
        <v>0</v>
      </c>
      <c r="D302" s="6">
        <v>0</v>
      </c>
      <c r="E302" s="6">
        <v>0</v>
      </c>
      <c r="F302" s="6">
        <v>0</v>
      </c>
      <c r="G302" s="6">
        <v>0</v>
      </c>
      <c r="H302" s="6">
        <v>0</v>
      </c>
      <c r="I302" s="6">
        <v>0</v>
      </c>
      <c r="J302" s="6">
        <v>0</v>
      </c>
      <c r="L302" s="6" t="s">
        <v>46</v>
      </c>
      <c r="M302" s="6">
        <v>0</v>
      </c>
      <c r="N302" s="6">
        <v>0</v>
      </c>
      <c r="O302" s="6">
        <v>0</v>
      </c>
      <c r="P302" s="6">
        <v>0</v>
      </c>
      <c r="Q302" s="6">
        <v>0</v>
      </c>
      <c r="R302" s="6">
        <v>0</v>
      </c>
      <c r="S302" s="6">
        <v>0</v>
      </c>
    </row>
    <row r="303" spans="1:19" x14ac:dyDescent="0.45">
      <c r="B303" s="6"/>
      <c r="C303" s="6"/>
      <c r="D303" s="6"/>
      <c r="E303" s="6"/>
      <c r="F303" s="6"/>
      <c r="G303" s="6"/>
      <c r="H303" s="6"/>
      <c r="I303" s="6"/>
      <c r="J303" s="6"/>
      <c r="L303" s="6" t="s">
        <v>92</v>
      </c>
      <c r="M303" s="6">
        <v>0</v>
      </c>
      <c r="N303" s="6">
        <v>0</v>
      </c>
      <c r="O303" s="6">
        <v>0</v>
      </c>
      <c r="P303" s="6">
        <v>0</v>
      </c>
      <c r="Q303" s="6">
        <v>0</v>
      </c>
      <c r="R303" s="6">
        <v>0</v>
      </c>
      <c r="S303" s="6">
        <v>0</v>
      </c>
    </row>
    <row r="304" spans="1:19" x14ac:dyDescent="0.45">
      <c r="A304" t="s">
        <v>79</v>
      </c>
      <c r="B304" s="6" t="s">
        <v>8</v>
      </c>
      <c r="C304" s="6" t="s">
        <v>9</v>
      </c>
      <c r="D304" s="6" t="s">
        <v>10</v>
      </c>
      <c r="E304" s="6" t="s">
        <v>13</v>
      </c>
      <c r="F304" s="6" t="s">
        <v>14</v>
      </c>
      <c r="G304" s="6" t="s">
        <v>15</v>
      </c>
      <c r="H304" s="6" t="s">
        <v>16</v>
      </c>
      <c r="I304" s="6" t="s">
        <v>17</v>
      </c>
      <c r="J304" s="6" t="s">
        <v>18</v>
      </c>
      <c r="L304" s="6" t="s">
        <v>93</v>
      </c>
      <c r="M304" s="6">
        <v>0</v>
      </c>
      <c r="N304" s="6">
        <v>0</v>
      </c>
      <c r="O304" s="6">
        <v>0</v>
      </c>
      <c r="P304" s="6">
        <v>0</v>
      </c>
      <c r="Q304" s="6">
        <v>0</v>
      </c>
      <c r="R304" s="6">
        <v>0</v>
      </c>
      <c r="S304" s="6">
        <v>0</v>
      </c>
    </row>
    <row r="305" spans="1:19" x14ac:dyDescent="0.45">
      <c r="A305" t="s">
        <v>40</v>
      </c>
      <c r="B305" s="6">
        <v>1</v>
      </c>
      <c r="C305" s="6">
        <v>1</v>
      </c>
      <c r="D305" s="6">
        <v>1</v>
      </c>
      <c r="E305" s="6">
        <v>1</v>
      </c>
      <c r="F305" s="6">
        <v>1</v>
      </c>
      <c r="G305" s="6">
        <v>1</v>
      </c>
      <c r="H305" s="6">
        <v>1</v>
      </c>
      <c r="I305" s="6">
        <v>1</v>
      </c>
      <c r="J305" s="6">
        <v>1</v>
      </c>
      <c r="L305" s="6" t="s">
        <v>94</v>
      </c>
      <c r="M305" s="6">
        <v>0</v>
      </c>
      <c r="N305" s="6">
        <v>0</v>
      </c>
      <c r="O305" s="6">
        <v>0</v>
      </c>
      <c r="P305" s="6">
        <v>0</v>
      </c>
      <c r="Q305" s="6">
        <v>0</v>
      </c>
      <c r="R305" s="6">
        <v>0</v>
      </c>
      <c r="S305" s="6">
        <v>0</v>
      </c>
    </row>
    <row r="306" spans="1:19" x14ac:dyDescent="0.45">
      <c r="A306" t="s">
        <v>41</v>
      </c>
      <c r="B306" s="6">
        <v>0</v>
      </c>
      <c r="C306" s="6">
        <v>0</v>
      </c>
      <c r="D306" s="6">
        <v>0</v>
      </c>
      <c r="E306" s="6">
        <v>0</v>
      </c>
      <c r="F306" s="6">
        <v>0</v>
      </c>
      <c r="G306" s="6">
        <v>0</v>
      </c>
      <c r="H306" s="6">
        <v>0</v>
      </c>
      <c r="I306" s="6">
        <v>0</v>
      </c>
      <c r="J306" s="6">
        <v>0</v>
      </c>
      <c r="L306" s="6"/>
      <c r="M306" s="6"/>
      <c r="N306" s="6"/>
      <c r="O306" s="6"/>
      <c r="P306" s="6"/>
      <c r="Q306" s="6"/>
      <c r="R306" s="6"/>
      <c r="S306" s="6"/>
    </row>
    <row r="307" spans="1:19" x14ac:dyDescent="0.45">
      <c r="A307" t="s">
        <v>42</v>
      </c>
      <c r="B307" s="6">
        <v>0</v>
      </c>
      <c r="C307" s="6">
        <v>0</v>
      </c>
      <c r="D307" s="6">
        <v>0</v>
      </c>
      <c r="E307" s="6">
        <v>0</v>
      </c>
      <c r="F307" s="6">
        <v>0</v>
      </c>
      <c r="G307" s="6">
        <v>0</v>
      </c>
      <c r="H307" s="6">
        <v>0</v>
      </c>
      <c r="I307" s="6">
        <v>0</v>
      </c>
      <c r="J307" s="6">
        <v>0</v>
      </c>
      <c r="L307" s="6" t="s">
        <v>72</v>
      </c>
      <c r="M307" s="6" t="s">
        <v>8</v>
      </c>
      <c r="N307" s="6" t="s">
        <v>9</v>
      </c>
      <c r="O307" s="6" t="s">
        <v>10</v>
      </c>
      <c r="P307" s="6" t="s">
        <v>19</v>
      </c>
      <c r="Q307" s="6" t="s">
        <v>20</v>
      </c>
      <c r="R307" s="6" t="s">
        <v>22</v>
      </c>
      <c r="S307" s="6" t="s">
        <v>23</v>
      </c>
    </row>
    <row r="308" spans="1:19" x14ac:dyDescent="0.45">
      <c r="A308" t="s">
        <v>43</v>
      </c>
      <c r="B308" s="6">
        <v>0</v>
      </c>
      <c r="C308" s="6">
        <v>0</v>
      </c>
      <c r="D308" s="6">
        <v>0</v>
      </c>
      <c r="E308" s="6">
        <v>0</v>
      </c>
      <c r="F308" s="6">
        <v>0</v>
      </c>
      <c r="G308" s="6">
        <v>0</v>
      </c>
      <c r="H308" s="6">
        <v>0</v>
      </c>
      <c r="I308" s="6">
        <v>0</v>
      </c>
      <c r="J308" s="6">
        <v>0</v>
      </c>
      <c r="L308" s="6" t="s">
        <v>40</v>
      </c>
      <c r="M308" s="6">
        <v>0.60197447628220568</v>
      </c>
      <c r="N308" s="6">
        <v>0.59179379274066279</v>
      </c>
      <c r="O308" s="6">
        <v>0.60868956832015675</v>
      </c>
      <c r="P308" s="6">
        <v>0.6123106670963584</v>
      </c>
      <c r="Q308" s="6">
        <v>0.61312078479460452</v>
      </c>
      <c r="R308" s="6">
        <v>0.23241206030150754</v>
      </c>
      <c r="S308" s="6">
        <v>0.22361359570661896</v>
      </c>
    </row>
    <row r="309" spans="1:19" x14ac:dyDescent="0.45">
      <c r="A309" t="s">
        <v>44</v>
      </c>
      <c r="B309" s="6">
        <v>0</v>
      </c>
      <c r="C309" s="6">
        <v>0</v>
      </c>
      <c r="D309" s="6">
        <v>0</v>
      </c>
      <c r="E309" s="6">
        <v>0</v>
      </c>
      <c r="F309" s="6">
        <v>0</v>
      </c>
      <c r="G309" s="6">
        <v>0</v>
      </c>
      <c r="H309" s="6">
        <v>0</v>
      </c>
      <c r="I309" s="6">
        <v>0</v>
      </c>
      <c r="J309" s="6">
        <v>0</v>
      </c>
      <c r="L309" s="6" t="s">
        <v>41</v>
      </c>
      <c r="M309" s="6">
        <v>0.28894774861545869</v>
      </c>
      <c r="N309" s="6">
        <v>0.29260915307732771</v>
      </c>
      <c r="O309" s="6">
        <v>0.28685370461064857</v>
      </c>
      <c r="P309" s="6">
        <v>0.28681920721882048</v>
      </c>
      <c r="Q309" s="6">
        <v>0.28356836296750459</v>
      </c>
      <c r="R309" s="6">
        <v>0.4899497487437186</v>
      </c>
      <c r="S309" s="6">
        <v>0.49194991055456172</v>
      </c>
    </row>
    <row r="310" spans="1:19" x14ac:dyDescent="0.45">
      <c r="A310" t="s">
        <v>45</v>
      </c>
      <c r="B310" s="6">
        <v>0</v>
      </c>
      <c r="C310" s="6">
        <v>0</v>
      </c>
      <c r="D310" s="6">
        <v>0</v>
      </c>
      <c r="E310" s="6">
        <v>0</v>
      </c>
      <c r="F310" s="6">
        <v>0</v>
      </c>
      <c r="G310" s="6">
        <v>0</v>
      </c>
      <c r="H310" s="6">
        <v>0</v>
      </c>
      <c r="I310" s="6">
        <v>0</v>
      </c>
      <c r="J310" s="6">
        <v>0</v>
      </c>
      <c r="L310" s="6" t="s">
        <v>42</v>
      </c>
      <c r="M310" s="6">
        <v>8.6684324584637609E-2</v>
      </c>
      <c r="N310" s="6">
        <v>9.2056812204103097E-2</v>
      </c>
      <c r="O310" s="6">
        <v>8.3957181837263001E-2</v>
      </c>
      <c r="P310" s="6">
        <v>8.0567193038994525E-2</v>
      </c>
      <c r="Q310" s="6">
        <v>8.0472103004291848E-2</v>
      </c>
      <c r="R310" s="6">
        <v>0.20728643216080403</v>
      </c>
      <c r="S310" s="6">
        <v>0.21466905187835419</v>
      </c>
    </row>
    <row r="311" spans="1:19" x14ac:dyDescent="0.45">
      <c r="A311" t="s">
        <v>83</v>
      </c>
      <c r="B311" s="6">
        <v>0</v>
      </c>
      <c r="C311" s="6">
        <v>0</v>
      </c>
      <c r="D311" s="6">
        <v>0</v>
      </c>
      <c r="E311" s="6">
        <v>0</v>
      </c>
      <c r="F311" s="6">
        <v>0</v>
      </c>
      <c r="G311" s="6">
        <v>0</v>
      </c>
      <c r="H311" s="6">
        <v>0</v>
      </c>
      <c r="I311" s="6">
        <v>0</v>
      </c>
      <c r="J311" s="6">
        <v>0</v>
      </c>
      <c r="L311" s="6" t="s">
        <v>49</v>
      </c>
      <c r="M311" s="6">
        <v>1.8781603660004816E-2</v>
      </c>
      <c r="N311" s="6">
        <v>2.0384008416622829E-2</v>
      </c>
      <c r="O311" s="6">
        <v>1.8890365913384173E-2</v>
      </c>
      <c r="P311" s="6">
        <v>1.6757976152110859E-2</v>
      </c>
      <c r="Q311" s="6">
        <v>1.9160024524831391E-2</v>
      </c>
      <c r="R311" s="6">
        <v>5.9045226130653265E-2</v>
      </c>
      <c r="S311" s="6">
        <v>5.8139534883720929E-2</v>
      </c>
    </row>
    <row r="312" spans="1:19" x14ac:dyDescent="0.45">
      <c r="A312" t="s">
        <v>84</v>
      </c>
      <c r="B312" s="6">
        <v>0</v>
      </c>
      <c r="C312" s="6">
        <v>0</v>
      </c>
      <c r="D312" s="6">
        <v>0</v>
      </c>
      <c r="E312" s="6">
        <v>0</v>
      </c>
      <c r="F312" s="6">
        <v>0</v>
      </c>
      <c r="G312" s="6">
        <v>0</v>
      </c>
      <c r="H312" s="6">
        <v>0</v>
      </c>
      <c r="I312" s="6">
        <v>0</v>
      </c>
      <c r="J312" s="6">
        <v>0</v>
      </c>
      <c r="L312" s="6" t="s">
        <v>50</v>
      </c>
      <c r="M312" s="6">
        <v>3.6118468576932339E-3</v>
      </c>
      <c r="N312" s="6">
        <v>3.1562335612835349E-3</v>
      </c>
      <c r="O312" s="6">
        <v>1.6091793185475409E-3</v>
      </c>
      <c r="P312" s="6">
        <v>3.544956493715759E-3</v>
      </c>
      <c r="Q312" s="6">
        <v>3.678724708767627E-3</v>
      </c>
      <c r="R312" s="6">
        <v>1.1306532663316583E-2</v>
      </c>
      <c r="S312" s="6">
        <v>1.1627906976744186E-2</v>
      </c>
    </row>
    <row r="313" spans="1:19" x14ac:dyDescent="0.45">
      <c r="A313" t="s">
        <v>85</v>
      </c>
      <c r="B313" s="6">
        <v>0</v>
      </c>
      <c r="C313" s="6">
        <v>0</v>
      </c>
      <c r="D313" s="6">
        <v>0</v>
      </c>
      <c r="E313" s="6">
        <v>0</v>
      </c>
      <c r="F313" s="6">
        <v>0</v>
      </c>
      <c r="G313" s="6">
        <v>0</v>
      </c>
      <c r="H313" s="6">
        <v>0</v>
      </c>
      <c r="I313" s="6">
        <v>0</v>
      </c>
      <c r="J313" s="6">
        <v>0</v>
      </c>
      <c r="L313" s="6" t="s">
        <v>51</v>
      </c>
      <c r="M313" s="6">
        <v>0</v>
      </c>
      <c r="N313" s="6">
        <v>0</v>
      </c>
      <c r="O313" s="6">
        <v>0</v>
      </c>
      <c r="P313" s="6">
        <v>0</v>
      </c>
      <c r="Q313" s="6">
        <v>0</v>
      </c>
      <c r="R313" s="6">
        <v>0</v>
      </c>
      <c r="S313" s="6">
        <v>0</v>
      </c>
    </row>
    <row r="314" spans="1:19" x14ac:dyDescent="0.45">
      <c r="B314" s="6"/>
      <c r="C314" s="6"/>
      <c r="D314" s="6"/>
      <c r="E314" s="6"/>
      <c r="F314" s="6"/>
      <c r="G314" s="6"/>
      <c r="H314" s="6"/>
      <c r="I314" s="6"/>
      <c r="J314" s="6"/>
      <c r="L314" s="6" t="s">
        <v>43</v>
      </c>
      <c r="M314" s="6">
        <v>0</v>
      </c>
      <c r="N314" s="6">
        <v>0</v>
      </c>
      <c r="O314" s="6">
        <v>0</v>
      </c>
      <c r="P314" s="6">
        <v>0</v>
      </c>
      <c r="Q314" s="6">
        <v>0</v>
      </c>
      <c r="R314" s="6">
        <v>0</v>
      </c>
      <c r="S314" s="6">
        <v>0</v>
      </c>
    </row>
    <row r="315" spans="1:19" x14ac:dyDescent="0.45">
      <c r="A315" t="s">
        <v>80</v>
      </c>
      <c r="B315" s="6" t="s">
        <v>8</v>
      </c>
      <c r="C315" s="6" t="s">
        <v>9</v>
      </c>
      <c r="D315" s="6" t="s">
        <v>10</v>
      </c>
      <c r="E315" s="6" t="s">
        <v>13</v>
      </c>
      <c r="F315" s="6" t="s">
        <v>14</v>
      </c>
      <c r="G315" s="6" t="s">
        <v>15</v>
      </c>
      <c r="H315" s="6" t="s">
        <v>16</v>
      </c>
      <c r="I315" s="6" t="s">
        <v>17</v>
      </c>
      <c r="J315" s="6" t="s">
        <v>18</v>
      </c>
      <c r="L315" s="6" t="s">
        <v>44</v>
      </c>
      <c r="M315" s="6">
        <v>0</v>
      </c>
      <c r="N315" s="6">
        <v>0</v>
      </c>
      <c r="O315" s="6">
        <v>0</v>
      </c>
      <c r="P315" s="6">
        <v>0</v>
      </c>
      <c r="Q315" s="6">
        <v>0</v>
      </c>
      <c r="R315" s="6">
        <v>0</v>
      </c>
      <c r="S315" s="6">
        <v>0</v>
      </c>
    </row>
    <row r="316" spans="1:19" x14ac:dyDescent="0.45">
      <c r="A316" t="s">
        <v>40</v>
      </c>
      <c r="B316" s="6">
        <v>1</v>
      </c>
      <c r="C316" s="6">
        <v>1</v>
      </c>
      <c r="D316" s="6">
        <v>1</v>
      </c>
      <c r="E316" s="6">
        <v>1</v>
      </c>
      <c r="F316" s="6">
        <v>1</v>
      </c>
      <c r="G316" s="6">
        <v>1</v>
      </c>
      <c r="H316" s="6">
        <v>1</v>
      </c>
      <c r="I316" s="6">
        <v>1</v>
      </c>
      <c r="J316" s="6">
        <v>1</v>
      </c>
      <c r="L316" s="6" t="s">
        <v>45</v>
      </c>
      <c r="M316" s="6">
        <v>0</v>
      </c>
      <c r="N316" s="6">
        <v>0</v>
      </c>
      <c r="O316" s="6">
        <v>0</v>
      </c>
      <c r="P316" s="6">
        <v>0</v>
      </c>
      <c r="Q316" s="6">
        <v>0</v>
      </c>
      <c r="R316" s="6">
        <v>0</v>
      </c>
      <c r="S316" s="6">
        <v>0</v>
      </c>
    </row>
    <row r="317" spans="1:19" x14ac:dyDescent="0.45">
      <c r="A317" t="s">
        <v>41</v>
      </c>
      <c r="B317" s="6">
        <v>0</v>
      </c>
      <c r="C317" s="6">
        <v>0</v>
      </c>
      <c r="D317" s="6">
        <v>0</v>
      </c>
      <c r="E317" s="6">
        <v>0</v>
      </c>
      <c r="F317" s="6">
        <v>0</v>
      </c>
      <c r="G317" s="6">
        <v>0</v>
      </c>
      <c r="H317" s="6">
        <v>0</v>
      </c>
      <c r="I317" s="6">
        <v>0</v>
      </c>
      <c r="J317" s="6">
        <v>0</v>
      </c>
      <c r="L317" s="6" t="s">
        <v>46</v>
      </c>
      <c r="M317" s="6">
        <v>0</v>
      </c>
      <c r="N317" s="6">
        <v>0</v>
      </c>
      <c r="O317" s="6">
        <v>0</v>
      </c>
      <c r="P317" s="6">
        <v>0</v>
      </c>
      <c r="Q317" s="6">
        <v>0</v>
      </c>
      <c r="R317" s="6">
        <v>0</v>
      </c>
      <c r="S317" s="6">
        <v>0</v>
      </c>
    </row>
    <row r="318" spans="1:19" x14ac:dyDescent="0.45">
      <c r="A318" t="s">
        <v>42</v>
      </c>
      <c r="B318" s="6">
        <v>0</v>
      </c>
      <c r="C318" s="6">
        <v>0</v>
      </c>
      <c r="D318" s="6">
        <v>0</v>
      </c>
      <c r="E318" s="6">
        <v>0</v>
      </c>
      <c r="F318" s="6">
        <v>0</v>
      </c>
      <c r="G318" s="6">
        <v>0</v>
      </c>
      <c r="H318" s="6">
        <v>0</v>
      </c>
      <c r="I318" s="6">
        <v>0</v>
      </c>
      <c r="J318" s="6">
        <v>0</v>
      </c>
      <c r="L318" s="6" t="s">
        <v>92</v>
      </c>
      <c r="M318" s="6">
        <v>0</v>
      </c>
      <c r="N318" s="6">
        <v>0</v>
      </c>
      <c r="O318" s="6">
        <v>0</v>
      </c>
      <c r="P318" s="6">
        <v>0</v>
      </c>
      <c r="Q318" s="6">
        <v>0</v>
      </c>
      <c r="R318" s="6">
        <v>0</v>
      </c>
      <c r="S318" s="6">
        <v>0</v>
      </c>
    </row>
    <row r="319" spans="1:19" x14ac:dyDescent="0.45">
      <c r="A319" t="s">
        <v>43</v>
      </c>
      <c r="B319" s="6">
        <v>0</v>
      </c>
      <c r="C319" s="6">
        <v>0</v>
      </c>
      <c r="D319" s="6">
        <v>0</v>
      </c>
      <c r="E319" s="6">
        <v>0</v>
      </c>
      <c r="F319" s="6">
        <v>0</v>
      </c>
      <c r="G319" s="6">
        <v>0</v>
      </c>
      <c r="H319" s="6">
        <v>0</v>
      </c>
      <c r="I319" s="6">
        <v>0</v>
      </c>
      <c r="J319" s="6">
        <v>0</v>
      </c>
      <c r="L319" s="6" t="s">
        <v>93</v>
      </c>
      <c r="M319" s="6">
        <v>0</v>
      </c>
      <c r="N319" s="6">
        <v>0</v>
      </c>
      <c r="O319" s="6">
        <v>0</v>
      </c>
      <c r="P319" s="6">
        <v>0</v>
      </c>
      <c r="Q319" s="6">
        <v>0</v>
      </c>
      <c r="R319" s="6">
        <v>0</v>
      </c>
      <c r="S319" s="6">
        <v>0</v>
      </c>
    </row>
    <row r="320" spans="1:19" x14ac:dyDescent="0.45">
      <c r="A320" t="s">
        <v>44</v>
      </c>
      <c r="B320" s="6">
        <v>0</v>
      </c>
      <c r="C320" s="6">
        <v>0</v>
      </c>
      <c r="D320" s="6">
        <v>0</v>
      </c>
      <c r="E320" s="6">
        <v>0</v>
      </c>
      <c r="F320" s="6">
        <v>0</v>
      </c>
      <c r="G320" s="6">
        <v>0</v>
      </c>
      <c r="H320" s="6">
        <v>0</v>
      </c>
      <c r="I320" s="6">
        <v>0</v>
      </c>
      <c r="J320" s="6">
        <v>0</v>
      </c>
      <c r="L320" s="6" t="s">
        <v>94</v>
      </c>
      <c r="M320" s="6">
        <v>0</v>
      </c>
      <c r="N320" s="6">
        <v>0</v>
      </c>
      <c r="O320" s="6">
        <v>0</v>
      </c>
      <c r="P320" s="6">
        <v>0</v>
      </c>
      <c r="Q320" s="6">
        <v>0</v>
      </c>
      <c r="R320" s="6">
        <v>0</v>
      </c>
      <c r="S320" s="6">
        <v>0</v>
      </c>
    </row>
    <row r="321" spans="1:19" x14ac:dyDescent="0.45">
      <c r="A321" t="s">
        <v>45</v>
      </c>
      <c r="B321" s="6">
        <v>0</v>
      </c>
      <c r="C321" s="6">
        <v>0</v>
      </c>
      <c r="D321" s="6">
        <v>0</v>
      </c>
      <c r="E321" s="6">
        <v>0</v>
      </c>
      <c r="F321" s="6">
        <v>0</v>
      </c>
      <c r="G321" s="6">
        <v>0</v>
      </c>
      <c r="H321" s="6">
        <v>0</v>
      </c>
      <c r="I321" s="6">
        <v>0</v>
      </c>
      <c r="J321" s="6">
        <v>0</v>
      </c>
      <c r="L321" s="6"/>
      <c r="M321" s="6"/>
      <c r="N321" s="6"/>
      <c r="O321" s="6"/>
      <c r="P321" s="6"/>
      <c r="Q321" s="6"/>
      <c r="R321" s="6"/>
      <c r="S321" s="6"/>
    </row>
    <row r="322" spans="1:19" x14ac:dyDescent="0.45">
      <c r="A322" t="s">
        <v>83</v>
      </c>
      <c r="B322" s="6">
        <v>0</v>
      </c>
      <c r="C322" s="6">
        <v>0</v>
      </c>
      <c r="D322" s="6">
        <v>0</v>
      </c>
      <c r="E322" s="6">
        <v>0</v>
      </c>
      <c r="F322" s="6">
        <v>0</v>
      </c>
      <c r="G322" s="6">
        <v>0</v>
      </c>
      <c r="H322" s="6">
        <v>0</v>
      </c>
      <c r="I322" s="6">
        <v>0</v>
      </c>
      <c r="J322" s="6">
        <v>0</v>
      </c>
      <c r="L322" s="6" t="s">
        <v>73</v>
      </c>
      <c r="M322" s="6" t="s">
        <v>8</v>
      </c>
      <c r="N322" s="6" t="s">
        <v>9</v>
      </c>
      <c r="O322" s="6" t="s">
        <v>10</v>
      </c>
      <c r="P322" s="6" t="s">
        <v>19</v>
      </c>
      <c r="Q322" s="6" t="s">
        <v>20</v>
      </c>
      <c r="R322" s="6" t="s">
        <v>22</v>
      </c>
      <c r="S322" s="6" t="s">
        <v>23</v>
      </c>
    </row>
    <row r="323" spans="1:19" x14ac:dyDescent="0.45">
      <c r="A323" t="s">
        <v>84</v>
      </c>
      <c r="B323" s="6">
        <v>0</v>
      </c>
      <c r="C323" s="6">
        <v>0</v>
      </c>
      <c r="D323" s="6">
        <v>0</v>
      </c>
      <c r="E323" s="6">
        <v>0</v>
      </c>
      <c r="F323" s="6">
        <v>0</v>
      </c>
      <c r="G323" s="6">
        <v>0</v>
      </c>
      <c r="H323" s="6">
        <v>0</v>
      </c>
      <c r="I323" s="6">
        <v>0</v>
      </c>
      <c r="J323" s="6">
        <v>0</v>
      </c>
      <c r="L323" s="6" t="s">
        <v>40</v>
      </c>
      <c r="M323" s="6">
        <v>0.58849492423127847</v>
      </c>
      <c r="N323" s="6">
        <v>0.59212220029177032</v>
      </c>
      <c r="O323" s="6">
        <v>0.58361843429261417</v>
      </c>
      <c r="P323" s="6">
        <v>0.5919261276192731</v>
      </c>
      <c r="Q323" s="6">
        <v>0.56980056980056981</v>
      </c>
      <c r="R323" s="6">
        <v>0.44568245125348188</v>
      </c>
      <c r="S323" s="6">
        <v>9.154929577464789E-2</v>
      </c>
    </row>
    <row r="324" spans="1:19" x14ac:dyDescent="0.45">
      <c r="A324" t="s">
        <v>85</v>
      </c>
      <c r="B324" s="6">
        <v>0</v>
      </c>
      <c r="C324" s="6">
        <v>0</v>
      </c>
      <c r="D324" s="6">
        <v>0</v>
      </c>
      <c r="E324" s="6">
        <v>0</v>
      </c>
      <c r="F324" s="6">
        <v>0</v>
      </c>
      <c r="G324" s="6">
        <v>0</v>
      </c>
      <c r="H324" s="6">
        <v>0</v>
      </c>
      <c r="I324" s="6">
        <v>0</v>
      </c>
      <c r="J324" s="6">
        <v>0</v>
      </c>
      <c r="L324" s="6" t="s">
        <v>41</v>
      </c>
      <c r="M324" s="6">
        <v>0.28689127556274829</v>
      </c>
      <c r="N324" s="6">
        <v>0.2831888784004119</v>
      </c>
      <c r="O324" s="6">
        <v>0.28174683034815856</v>
      </c>
      <c r="P324" s="6">
        <v>0.28412454125725112</v>
      </c>
      <c r="Q324" s="6">
        <v>0.29785029785029787</v>
      </c>
      <c r="R324" s="6">
        <v>0.30640668523676878</v>
      </c>
      <c r="S324" s="6">
        <v>0.31690140845070425</v>
      </c>
    </row>
    <row r="325" spans="1:19" x14ac:dyDescent="0.45">
      <c r="B325" s="6"/>
      <c r="C325" s="6"/>
      <c r="D325" s="6"/>
      <c r="E325" s="6"/>
      <c r="F325" s="6"/>
      <c r="G325" s="6"/>
      <c r="H325" s="6"/>
      <c r="I325" s="6"/>
      <c r="J325" s="6"/>
      <c r="L325" s="6" t="s">
        <v>42</v>
      </c>
      <c r="M325" s="6">
        <v>9.563042518758276E-2</v>
      </c>
      <c r="N325" s="6">
        <v>9.439629280013731E-2</v>
      </c>
      <c r="O325" s="6">
        <v>9.8611390621855505E-2</v>
      </c>
      <c r="P325" s="6">
        <v>9.8259737184799342E-2</v>
      </c>
      <c r="Q325" s="6">
        <v>0.10101010101010101</v>
      </c>
      <c r="R325" s="6">
        <v>0.17548746518105848</v>
      </c>
      <c r="S325" s="6">
        <v>0.39436619718309857</v>
      </c>
    </row>
    <row r="326" spans="1:19" x14ac:dyDescent="0.45">
      <c r="A326" t="s">
        <v>81</v>
      </c>
      <c r="B326" s="6" t="s">
        <v>8</v>
      </c>
      <c r="C326" s="6" t="s">
        <v>9</v>
      </c>
      <c r="D326" s="6" t="s">
        <v>10</v>
      </c>
      <c r="E326" s="6" t="s">
        <v>13</v>
      </c>
      <c r="F326" s="6" t="s">
        <v>14</v>
      </c>
      <c r="G326" s="6" t="s">
        <v>15</v>
      </c>
      <c r="H326" s="6" t="s">
        <v>16</v>
      </c>
      <c r="I326" s="6" t="s">
        <v>17</v>
      </c>
      <c r="J326" s="6" t="s">
        <v>18</v>
      </c>
      <c r="L326" s="6" t="s">
        <v>49</v>
      </c>
      <c r="M326" s="6">
        <v>2.5011034279829335E-2</v>
      </c>
      <c r="N326" s="6">
        <v>2.5744443490946536E-2</v>
      </c>
      <c r="O326" s="6">
        <v>3.0187160394445564E-2</v>
      </c>
      <c r="P326" s="6">
        <v>2.1309340594293832E-2</v>
      </c>
      <c r="Q326" s="6">
        <v>2.7195027195027196E-2</v>
      </c>
      <c r="R326" s="6">
        <v>5.8495821727019497E-2</v>
      </c>
      <c r="S326" s="6">
        <v>0.15492957746478872</v>
      </c>
    </row>
    <row r="327" spans="1:19" x14ac:dyDescent="0.45">
      <c r="A327" t="s">
        <v>40</v>
      </c>
      <c r="B327" s="6">
        <v>1</v>
      </c>
      <c r="C327" s="6">
        <v>1</v>
      </c>
      <c r="D327" s="6">
        <v>1</v>
      </c>
      <c r="E327" s="6">
        <v>1</v>
      </c>
      <c r="F327" s="6">
        <v>1</v>
      </c>
      <c r="G327" s="6">
        <v>1</v>
      </c>
      <c r="H327" s="6">
        <v>1</v>
      </c>
      <c r="I327" s="6">
        <v>1</v>
      </c>
      <c r="J327" s="6">
        <v>1</v>
      </c>
      <c r="L327" s="6" t="s">
        <v>50</v>
      </c>
      <c r="M327" s="6">
        <v>3.9723407385611302E-3</v>
      </c>
      <c r="N327" s="6">
        <v>4.5481850167338883E-3</v>
      </c>
      <c r="O327" s="6">
        <v>5.8361843429261418E-3</v>
      </c>
      <c r="P327" s="6">
        <v>4.3802533443826211E-3</v>
      </c>
      <c r="Q327" s="6">
        <v>4.1440041440041443E-3</v>
      </c>
      <c r="R327" s="6">
        <v>1.3927576601671309E-2</v>
      </c>
      <c r="S327" s="6">
        <v>4.2253521126760563E-2</v>
      </c>
    </row>
    <row r="328" spans="1:19" x14ac:dyDescent="0.45">
      <c r="A328" t="s">
        <v>41</v>
      </c>
      <c r="B328" s="6">
        <v>0</v>
      </c>
      <c r="C328" s="6">
        <v>0</v>
      </c>
      <c r="D328" s="6">
        <v>0</v>
      </c>
      <c r="E328" s="6">
        <v>0</v>
      </c>
      <c r="F328" s="6">
        <v>0</v>
      </c>
      <c r="G328" s="6">
        <v>0</v>
      </c>
      <c r="H328" s="6">
        <v>0</v>
      </c>
      <c r="I328" s="6">
        <v>0</v>
      </c>
      <c r="J328" s="6">
        <v>0</v>
      </c>
      <c r="L328" s="6" t="s">
        <v>51</v>
      </c>
      <c r="M328" s="6">
        <v>0</v>
      </c>
      <c r="N328" s="6">
        <v>0</v>
      </c>
      <c r="O328" s="6">
        <v>0</v>
      </c>
      <c r="P328" s="6">
        <v>0</v>
      </c>
      <c r="Q328" s="6">
        <v>0</v>
      </c>
      <c r="R328" s="6">
        <v>0</v>
      </c>
      <c r="S328" s="6">
        <v>0</v>
      </c>
    </row>
    <row r="329" spans="1:19" x14ac:dyDescent="0.45">
      <c r="A329" t="s">
        <v>42</v>
      </c>
      <c r="B329" s="6">
        <v>0</v>
      </c>
      <c r="C329" s="6">
        <v>0</v>
      </c>
      <c r="D329" s="6">
        <v>0</v>
      </c>
      <c r="E329" s="6">
        <v>0</v>
      </c>
      <c r="F329" s="6">
        <v>0</v>
      </c>
      <c r="G329" s="6">
        <v>0</v>
      </c>
      <c r="H329" s="6">
        <v>0</v>
      </c>
      <c r="I329" s="6">
        <v>0</v>
      </c>
      <c r="J329" s="6">
        <v>0</v>
      </c>
      <c r="L329" s="6" t="s">
        <v>43</v>
      </c>
      <c r="M329" s="6">
        <v>0</v>
      </c>
      <c r="N329" s="6">
        <v>0</v>
      </c>
      <c r="O329" s="6">
        <v>0</v>
      </c>
      <c r="P329" s="6">
        <v>0</v>
      </c>
      <c r="Q329" s="6">
        <v>0</v>
      </c>
      <c r="R329" s="6">
        <v>0</v>
      </c>
      <c r="S329" s="6">
        <v>0</v>
      </c>
    </row>
    <row r="330" spans="1:19" x14ac:dyDescent="0.45">
      <c r="A330" t="s">
        <v>43</v>
      </c>
      <c r="B330" s="6">
        <v>0</v>
      </c>
      <c r="C330" s="6">
        <v>0</v>
      </c>
      <c r="D330" s="6">
        <v>0</v>
      </c>
      <c r="E330" s="6">
        <v>0</v>
      </c>
      <c r="F330" s="6">
        <v>0</v>
      </c>
      <c r="G330" s="6">
        <v>0</v>
      </c>
      <c r="H330" s="6">
        <v>0</v>
      </c>
      <c r="I330" s="6">
        <v>0</v>
      </c>
      <c r="J330" s="6">
        <v>0</v>
      </c>
      <c r="L330" s="6" t="s">
        <v>44</v>
      </c>
      <c r="M330" s="6">
        <v>0</v>
      </c>
      <c r="N330" s="6">
        <v>0</v>
      </c>
      <c r="O330" s="6">
        <v>0</v>
      </c>
      <c r="P330" s="6">
        <v>0</v>
      </c>
      <c r="Q330" s="6">
        <v>0</v>
      </c>
      <c r="R330" s="6">
        <v>0</v>
      </c>
      <c r="S330" s="6">
        <v>0</v>
      </c>
    </row>
    <row r="331" spans="1:19" x14ac:dyDescent="0.45">
      <c r="A331" t="s">
        <v>44</v>
      </c>
      <c r="B331" s="6">
        <v>0</v>
      </c>
      <c r="C331" s="6">
        <v>0</v>
      </c>
      <c r="D331" s="6">
        <v>0</v>
      </c>
      <c r="E331" s="6">
        <v>0</v>
      </c>
      <c r="F331" s="6">
        <v>0</v>
      </c>
      <c r="G331" s="6">
        <v>0</v>
      </c>
      <c r="H331" s="6">
        <v>0</v>
      </c>
      <c r="I331" s="6">
        <v>0</v>
      </c>
      <c r="J331" s="6">
        <v>0</v>
      </c>
      <c r="L331" s="6" t="s">
        <v>45</v>
      </c>
      <c r="M331" s="6">
        <v>0</v>
      </c>
      <c r="N331" s="6">
        <v>0</v>
      </c>
      <c r="O331" s="6">
        <v>0</v>
      </c>
      <c r="P331" s="6">
        <v>0</v>
      </c>
      <c r="Q331" s="6">
        <v>0</v>
      </c>
      <c r="R331" s="6">
        <v>0</v>
      </c>
      <c r="S331" s="6">
        <v>0</v>
      </c>
    </row>
    <row r="332" spans="1:19" x14ac:dyDescent="0.45">
      <c r="A332" t="s">
        <v>45</v>
      </c>
      <c r="B332" s="6">
        <v>0</v>
      </c>
      <c r="C332" s="6">
        <v>0</v>
      </c>
      <c r="D332" s="6">
        <v>0</v>
      </c>
      <c r="E332" s="6">
        <v>0</v>
      </c>
      <c r="F332" s="6">
        <v>0</v>
      </c>
      <c r="G332" s="6">
        <v>0</v>
      </c>
      <c r="H332" s="6">
        <v>0</v>
      </c>
      <c r="I332" s="6">
        <v>0</v>
      </c>
      <c r="J332" s="6">
        <v>0</v>
      </c>
      <c r="L332" s="6" t="s">
        <v>46</v>
      </c>
      <c r="M332" s="6">
        <v>0</v>
      </c>
      <c r="N332" s="6">
        <v>0</v>
      </c>
      <c r="O332" s="6">
        <v>0</v>
      </c>
      <c r="P332" s="6">
        <v>0</v>
      </c>
      <c r="Q332" s="6">
        <v>0</v>
      </c>
      <c r="R332" s="6">
        <v>0</v>
      </c>
      <c r="S332" s="6">
        <v>0</v>
      </c>
    </row>
    <row r="333" spans="1:19" x14ac:dyDescent="0.45">
      <c r="A333" t="s">
        <v>83</v>
      </c>
      <c r="B333" s="6">
        <v>0</v>
      </c>
      <c r="C333" s="6">
        <v>0</v>
      </c>
      <c r="D333" s="6">
        <v>0</v>
      </c>
      <c r="E333" s="6">
        <v>0</v>
      </c>
      <c r="F333" s="6">
        <v>0</v>
      </c>
      <c r="G333" s="6">
        <v>0</v>
      </c>
      <c r="H333" s="6">
        <v>0</v>
      </c>
      <c r="I333" s="6">
        <v>0</v>
      </c>
      <c r="J333" s="6">
        <v>0</v>
      </c>
      <c r="L333" s="6" t="s">
        <v>92</v>
      </c>
      <c r="M333" s="6">
        <v>0</v>
      </c>
      <c r="N333" s="6">
        <v>0</v>
      </c>
      <c r="O333" s="6">
        <v>0</v>
      </c>
      <c r="P333" s="6">
        <v>0</v>
      </c>
      <c r="Q333" s="6">
        <v>0</v>
      </c>
      <c r="R333" s="6">
        <v>0</v>
      </c>
      <c r="S333" s="6">
        <v>0</v>
      </c>
    </row>
    <row r="334" spans="1:19" x14ac:dyDescent="0.45">
      <c r="A334" t="s">
        <v>84</v>
      </c>
      <c r="B334" s="6">
        <v>0</v>
      </c>
      <c r="C334" s="6">
        <v>0</v>
      </c>
      <c r="D334" s="6">
        <v>0</v>
      </c>
      <c r="E334" s="6">
        <v>0</v>
      </c>
      <c r="F334" s="6">
        <v>0</v>
      </c>
      <c r="G334" s="6">
        <v>0</v>
      </c>
      <c r="H334" s="6">
        <v>0</v>
      </c>
      <c r="I334" s="6">
        <v>0</v>
      </c>
      <c r="J334" s="6">
        <v>0</v>
      </c>
      <c r="L334" s="6" t="s">
        <v>93</v>
      </c>
      <c r="M334" s="6">
        <v>0</v>
      </c>
      <c r="N334" s="6">
        <v>0</v>
      </c>
      <c r="O334" s="6">
        <v>0</v>
      </c>
      <c r="P334" s="6">
        <v>0</v>
      </c>
      <c r="Q334" s="6">
        <v>0</v>
      </c>
      <c r="R334" s="6">
        <v>0</v>
      </c>
      <c r="S334" s="6">
        <v>0</v>
      </c>
    </row>
    <row r="335" spans="1:19" x14ac:dyDescent="0.45">
      <c r="A335" t="s">
        <v>85</v>
      </c>
      <c r="B335" s="6">
        <v>0</v>
      </c>
      <c r="C335" s="6">
        <v>0</v>
      </c>
      <c r="D335" s="6">
        <v>0</v>
      </c>
      <c r="E335" s="6">
        <v>0</v>
      </c>
      <c r="F335" s="6">
        <v>0</v>
      </c>
      <c r="G335" s="6">
        <v>0</v>
      </c>
      <c r="H335" s="6">
        <v>0</v>
      </c>
      <c r="I335" s="6">
        <v>0</v>
      </c>
      <c r="J335" s="6">
        <v>0</v>
      </c>
      <c r="L335" s="6" t="s">
        <v>94</v>
      </c>
      <c r="M335" s="6">
        <v>0</v>
      </c>
      <c r="N335" s="6">
        <v>0</v>
      </c>
      <c r="O335" s="6">
        <v>0</v>
      </c>
      <c r="P335" s="6">
        <v>0</v>
      </c>
      <c r="Q335" s="6">
        <v>0</v>
      </c>
      <c r="R335" s="6">
        <v>0</v>
      </c>
      <c r="S335" s="6">
        <v>0</v>
      </c>
    </row>
    <row r="336" spans="1:19" x14ac:dyDescent="0.45">
      <c r="B336" s="6"/>
      <c r="C336" s="6"/>
      <c r="D336" s="6"/>
      <c r="E336" s="6"/>
      <c r="F336" s="6"/>
      <c r="G336" s="6"/>
      <c r="H336" s="6"/>
      <c r="I336" s="6"/>
      <c r="J336" s="6"/>
      <c r="L336" s="6"/>
      <c r="M336" s="6"/>
      <c r="N336" s="6"/>
      <c r="O336" s="6"/>
      <c r="P336" s="6"/>
      <c r="Q336" s="6"/>
      <c r="R336" s="6"/>
      <c r="S336" s="6"/>
    </row>
    <row r="337" spans="1:19" x14ac:dyDescent="0.45">
      <c r="A337" t="s">
        <v>82</v>
      </c>
      <c r="B337" s="6" t="s">
        <v>8</v>
      </c>
      <c r="C337" s="6" t="s">
        <v>9</v>
      </c>
      <c r="D337" s="6" t="s">
        <v>10</v>
      </c>
      <c r="E337" s="6" t="s">
        <v>13</v>
      </c>
      <c r="F337" s="6" t="s">
        <v>14</v>
      </c>
      <c r="G337" s="6" t="s">
        <v>15</v>
      </c>
      <c r="H337" s="6" t="s">
        <v>16</v>
      </c>
      <c r="I337" s="6" t="s">
        <v>17</v>
      </c>
      <c r="J337" s="6" t="s">
        <v>18</v>
      </c>
      <c r="L337" s="6" t="s">
        <v>74</v>
      </c>
      <c r="M337" s="6" t="s">
        <v>8</v>
      </c>
      <c r="N337" s="6" t="s">
        <v>9</v>
      </c>
      <c r="O337" s="6" t="s">
        <v>10</v>
      </c>
      <c r="P337" s="6" t="s">
        <v>19</v>
      </c>
      <c r="Q337" s="6" t="s">
        <v>20</v>
      </c>
      <c r="R337" s="6" t="s">
        <v>22</v>
      </c>
      <c r="S337" s="6" t="s">
        <v>23</v>
      </c>
    </row>
    <row r="338" spans="1:19" x14ac:dyDescent="0.45">
      <c r="A338" t="s">
        <v>40</v>
      </c>
      <c r="B338" s="6">
        <v>1</v>
      </c>
      <c r="C338" s="6">
        <v>1</v>
      </c>
      <c r="D338" s="6">
        <v>1</v>
      </c>
      <c r="E338" s="6">
        <v>1</v>
      </c>
      <c r="F338" s="6">
        <v>1</v>
      </c>
      <c r="G338" s="6">
        <v>1</v>
      </c>
      <c r="H338" s="6">
        <v>1</v>
      </c>
      <c r="I338" s="6">
        <v>1</v>
      </c>
      <c r="J338" s="6">
        <v>1</v>
      </c>
      <c r="L338" s="6" t="s">
        <v>40</v>
      </c>
      <c r="M338" s="6">
        <v>0.59667566415684048</v>
      </c>
      <c r="N338" s="6">
        <v>0.59832469086557638</v>
      </c>
      <c r="O338" s="6">
        <v>0.59739255719155215</v>
      </c>
      <c r="P338" s="6">
        <v>0.60415659739004346</v>
      </c>
      <c r="Q338" s="6">
        <v>0.59045819555975432</v>
      </c>
      <c r="R338" s="6">
        <v>0.59478613009364723</v>
      </c>
      <c r="S338" s="6">
        <v>0.59985234403839049</v>
      </c>
    </row>
    <row r="339" spans="1:19" x14ac:dyDescent="0.45">
      <c r="A339" t="s">
        <v>41</v>
      </c>
      <c r="B339" s="6">
        <v>0</v>
      </c>
      <c r="C339" s="6">
        <v>0</v>
      </c>
      <c r="D339" s="6">
        <v>0</v>
      </c>
      <c r="E339" s="6">
        <v>0</v>
      </c>
      <c r="F339" s="6">
        <v>0</v>
      </c>
      <c r="G339" s="6">
        <v>0</v>
      </c>
      <c r="H339" s="6">
        <v>0</v>
      </c>
      <c r="I339" s="6">
        <v>0</v>
      </c>
      <c r="J339" s="6">
        <v>0</v>
      </c>
      <c r="L339" s="6" t="s">
        <v>41</v>
      </c>
      <c r="M339" s="6">
        <v>0.29833783207842024</v>
      </c>
      <c r="N339" s="6">
        <v>0.29916234543278819</v>
      </c>
      <c r="O339" s="6">
        <v>0.29518220472994344</v>
      </c>
      <c r="P339" s="6">
        <v>0.28999516674722087</v>
      </c>
      <c r="Q339" s="6">
        <v>0.30703826169107229</v>
      </c>
      <c r="R339" s="6">
        <v>0.30372057706909644</v>
      </c>
      <c r="S339" s="6">
        <v>0.29531192321889999</v>
      </c>
    </row>
    <row r="340" spans="1:19" x14ac:dyDescent="0.45">
      <c r="A340" t="s">
        <v>42</v>
      </c>
      <c r="B340" s="6">
        <v>0</v>
      </c>
      <c r="C340" s="6">
        <v>0</v>
      </c>
      <c r="D340" s="6">
        <v>0</v>
      </c>
      <c r="E340" s="6">
        <v>0</v>
      </c>
      <c r="F340" s="6">
        <v>0</v>
      </c>
      <c r="G340" s="6">
        <v>0</v>
      </c>
      <c r="H340" s="6">
        <v>0</v>
      </c>
      <c r="I340" s="6">
        <v>0</v>
      </c>
      <c r="J340" s="6">
        <v>0</v>
      </c>
      <c r="L340" s="6" t="s">
        <v>42</v>
      </c>
      <c r="M340" s="6">
        <v>8.5239380593834346E-2</v>
      </c>
      <c r="N340" s="6">
        <v>8.3765456721180701E-2</v>
      </c>
      <c r="O340" s="6">
        <v>8.7851846645816495E-2</v>
      </c>
      <c r="P340" s="6">
        <v>8.699855002416626E-2</v>
      </c>
      <c r="Q340" s="6">
        <v>8.266414737836561E-2</v>
      </c>
      <c r="R340" s="6">
        <v>7.9726651480637817E-2</v>
      </c>
      <c r="S340" s="6">
        <v>8.3056478405315617E-2</v>
      </c>
    </row>
    <row r="341" spans="1:19" x14ac:dyDescent="0.45">
      <c r="A341" t="s">
        <v>43</v>
      </c>
      <c r="B341" s="6">
        <v>0</v>
      </c>
      <c r="C341" s="6">
        <v>0</v>
      </c>
      <c r="D341" s="6">
        <v>0</v>
      </c>
      <c r="E341" s="6">
        <v>0</v>
      </c>
      <c r="F341" s="6">
        <v>0</v>
      </c>
      <c r="G341" s="6">
        <v>0</v>
      </c>
      <c r="H341" s="6">
        <v>0</v>
      </c>
      <c r="I341" s="6">
        <v>0</v>
      </c>
      <c r="J341" s="6">
        <v>0</v>
      </c>
      <c r="L341" s="6" t="s">
        <v>49</v>
      </c>
      <c r="M341" s="6">
        <v>1.7047876118766871E-2</v>
      </c>
      <c r="N341" s="6">
        <v>1.6154766653370563E-2</v>
      </c>
      <c r="O341" s="6">
        <v>1.6516147169413502E-2</v>
      </c>
      <c r="P341" s="6">
        <v>1.6433059449009184E-2</v>
      </c>
      <c r="Q341" s="6">
        <v>1.7005196032120924E-2</v>
      </c>
      <c r="R341" s="6">
        <v>1.8982536066818528E-2</v>
      </c>
      <c r="S341" s="6">
        <v>1.8456995201181249E-2</v>
      </c>
    </row>
    <row r="342" spans="1:19" x14ac:dyDescent="0.45">
      <c r="A342" t="s">
        <v>44</v>
      </c>
      <c r="B342" s="6">
        <v>0</v>
      </c>
      <c r="C342" s="6">
        <v>0</v>
      </c>
      <c r="D342" s="6">
        <v>0</v>
      </c>
      <c r="E342" s="6">
        <v>0</v>
      </c>
      <c r="F342" s="6">
        <v>0</v>
      </c>
      <c r="G342" s="6">
        <v>0</v>
      </c>
      <c r="H342" s="6">
        <v>0</v>
      </c>
      <c r="I342" s="6">
        <v>0</v>
      </c>
      <c r="J342" s="6">
        <v>0</v>
      </c>
      <c r="L342" s="6" t="s">
        <v>50</v>
      </c>
      <c r="M342" s="6">
        <v>2.6992470521380878E-3</v>
      </c>
      <c r="N342" s="6">
        <v>2.5927403270841645E-3</v>
      </c>
      <c r="O342" s="6">
        <v>3.0572442632744142E-3</v>
      </c>
      <c r="P342" s="6">
        <v>2.4166263895601739E-3</v>
      </c>
      <c r="Q342" s="6">
        <v>2.8341993386868211E-3</v>
      </c>
      <c r="R342" s="6">
        <v>2.7841052898000505E-3</v>
      </c>
      <c r="S342" s="6">
        <v>3.3222591362126247E-3</v>
      </c>
    </row>
    <row r="343" spans="1:19" x14ac:dyDescent="0.45">
      <c r="A343" t="s">
        <v>45</v>
      </c>
      <c r="B343" s="6">
        <v>0</v>
      </c>
      <c r="C343" s="6">
        <v>0</v>
      </c>
      <c r="D343" s="6">
        <v>0</v>
      </c>
      <c r="E343" s="6">
        <v>0</v>
      </c>
      <c r="F343" s="6">
        <v>0</v>
      </c>
      <c r="G343" s="6">
        <v>0</v>
      </c>
      <c r="H343" s="6">
        <v>0</v>
      </c>
      <c r="I343" s="6">
        <v>0</v>
      </c>
      <c r="J343" s="6">
        <v>0</v>
      </c>
      <c r="L343" s="6" t="s">
        <v>51</v>
      </c>
      <c r="M343" s="6">
        <v>0</v>
      </c>
      <c r="N343" s="6">
        <v>0</v>
      </c>
      <c r="O343" s="6">
        <v>0</v>
      </c>
      <c r="P343" s="6">
        <v>0</v>
      </c>
      <c r="Q343" s="6">
        <v>0</v>
      </c>
      <c r="R343" s="6">
        <v>0</v>
      </c>
      <c r="S343" s="6">
        <v>0</v>
      </c>
    </row>
    <row r="344" spans="1:19" x14ac:dyDescent="0.45">
      <c r="A344" t="s">
        <v>83</v>
      </c>
      <c r="B344" s="6">
        <v>0</v>
      </c>
      <c r="C344" s="6">
        <v>0</v>
      </c>
      <c r="D344" s="6">
        <v>0</v>
      </c>
      <c r="E344" s="6">
        <v>0</v>
      </c>
      <c r="F344" s="6">
        <v>0</v>
      </c>
      <c r="G344" s="6">
        <v>0</v>
      </c>
      <c r="H344" s="6">
        <v>0</v>
      </c>
      <c r="I344" s="6">
        <v>0</v>
      </c>
      <c r="J344" s="6">
        <v>0</v>
      </c>
      <c r="L344" s="6" t="s">
        <v>43</v>
      </c>
      <c r="M344" s="6">
        <v>0</v>
      </c>
      <c r="N344" s="6">
        <v>0</v>
      </c>
      <c r="O344" s="6">
        <v>0</v>
      </c>
      <c r="P344" s="6">
        <v>0</v>
      </c>
      <c r="Q344" s="6">
        <v>0</v>
      </c>
      <c r="R344" s="6">
        <v>0</v>
      </c>
      <c r="S344" s="6">
        <v>0</v>
      </c>
    </row>
    <row r="345" spans="1:19" x14ac:dyDescent="0.45">
      <c r="A345" t="s">
        <v>84</v>
      </c>
      <c r="B345" s="6">
        <v>0</v>
      </c>
      <c r="C345" s="6">
        <v>0</v>
      </c>
      <c r="D345" s="6">
        <v>0</v>
      </c>
      <c r="E345" s="6">
        <v>0</v>
      </c>
      <c r="F345" s="6">
        <v>0</v>
      </c>
      <c r="G345" s="6">
        <v>0</v>
      </c>
      <c r="H345" s="6">
        <v>0</v>
      </c>
      <c r="I345" s="6">
        <v>0</v>
      </c>
      <c r="J345" s="6">
        <v>0</v>
      </c>
      <c r="L345" s="6" t="s">
        <v>44</v>
      </c>
      <c r="M345" s="6">
        <v>0</v>
      </c>
      <c r="N345" s="6">
        <v>0</v>
      </c>
      <c r="O345" s="6">
        <v>0</v>
      </c>
      <c r="P345" s="6">
        <v>0</v>
      </c>
      <c r="Q345" s="6">
        <v>0</v>
      </c>
      <c r="R345" s="6">
        <v>0</v>
      </c>
      <c r="S345" s="6">
        <v>0</v>
      </c>
    </row>
    <row r="346" spans="1:19" x14ac:dyDescent="0.45">
      <c r="A346" t="s">
        <v>85</v>
      </c>
      <c r="B346" s="6">
        <v>0</v>
      </c>
      <c r="C346" s="6">
        <v>0</v>
      </c>
      <c r="D346" s="6">
        <v>0</v>
      </c>
      <c r="E346" s="6">
        <v>0</v>
      </c>
      <c r="F346" s="6">
        <v>0</v>
      </c>
      <c r="G346" s="6">
        <v>0</v>
      </c>
      <c r="H346" s="6">
        <v>0</v>
      </c>
      <c r="I346" s="6">
        <v>0</v>
      </c>
      <c r="J346" s="6">
        <v>0</v>
      </c>
      <c r="L346" s="6" t="s">
        <v>45</v>
      </c>
      <c r="M346" s="6">
        <v>0</v>
      </c>
      <c r="N346" s="6">
        <v>0</v>
      </c>
      <c r="O346" s="6">
        <v>0</v>
      </c>
      <c r="P346" s="6">
        <v>0</v>
      </c>
      <c r="Q346" s="6">
        <v>0</v>
      </c>
      <c r="R346" s="6">
        <v>0</v>
      </c>
      <c r="S346" s="6">
        <v>0</v>
      </c>
    </row>
    <row r="347" spans="1:19" x14ac:dyDescent="0.45">
      <c r="B347" s="6"/>
      <c r="C347" s="6"/>
      <c r="D347" s="6"/>
      <c r="E347" s="6"/>
      <c r="F347" s="6"/>
      <c r="G347" s="6"/>
      <c r="H347" s="6"/>
      <c r="I347" s="6"/>
      <c r="J347" s="6"/>
      <c r="L347" s="6" t="s">
        <v>46</v>
      </c>
      <c r="M347" s="6">
        <v>0</v>
      </c>
      <c r="N347" s="6">
        <v>0</v>
      </c>
      <c r="O347" s="6">
        <v>0</v>
      </c>
      <c r="P347" s="6">
        <v>0</v>
      </c>
      <c r="Q347" s="6">
        <v>0</v>
      </c>
      <c r="R347" s="6">
        <v>0</v>
      </c>
      <c r="S347" s="6">
        <v>0</v>
      </c>
    </row>
    <row r="348" spans="1:19" x14ac:dyDescent="0.45">
      <c r="A348" t="s">
        <v>91</v>
      </c>
      <c r="B348" s="6" t="s">
        <v>8</v>
      </c>
      <c r="C348" s="6" t="s">
        <v>9</v>
      </c>
      <c r="D348" s="6" t="s">
        <v>10</v>
      </c>
      <c r="E348" s="6" t="s">
        <v>13</v>
      </c>
      <c r="F348" s="6" t="s">
        <v>14</v>
      </c>
      <c r="G348" s="6" t="s">
        <v>15</v>
      </c>
      <c r="H348" s="6" t="s">
        <v>16</v>
      </c>
      <c r="I348" s="6" t="s">
        <v>17</v>
      </c>
      <c r="J348" s="6" t="s">
        <v>18</v>
      </c>
      <c r="L348" s="6" t="s">
        <v>92</v>
      </c>
      <c r="M348" s="6">
        <v>0</v>
      </c>
      <c r="N348" s="6">
        <v>0</v>
      </c>
      <c r="O348" s="6">
        <v>0</v>
      </c>
      <c r="P348" s="6">
        <v>0</v>
      </c>
      <c r="Q348" s="6">
        <v>0</v>
      </c>
      <c r="R348" s="6">
        <v>0</v>
      </c>
      <c r="S348" s="6">
        <v>0</v>
      </c>
    </row>
    <row r="349" spans="1:19" x14ac:dyDescent="0.45">
      <c r="A349" t="s">
        <v>40</v>
      </c>
      <c r="B349" s="6">
        <v>1</v>
      </c>
      <c r="C349" s="6">
        <v>1</v>
      </c>
      <c r="D349" s="6">
        <v>1</v>
      </c>
      <c r="E349" s="6">
        <v>1</v>
      </c>
      <c r="F349" s="6">
        <v>1</v>
      </c>
      <c r="G349" s="6">
        <v>1</v>
      </c>
      <c r="H349" s="6">
        <v>1</v>
      </c>
      <c r="I349" s="6">
        <v>1</v>
      </c>
      <c r="J349" s="6">
        <v>1</v>
      </c>
      <c r="L349" s="6" t="s">
        <v>93</v>
      </c>
      <c r="M349" s="6">
        <v>0</v>
      </c>
      <c r="N349" s="6">
        <v>0</v>
      </c>
      <c r="O349" s="6">
        <v>0</v>
      </c>
      <c r="P349" s="6">
        <v>0</v>
      </c>
      <c r="Q349" s="6">
        <v>0</v>
      </c>
      <c r="R349" s="6">
        <v>0</v>
      </c>
      <c r="S349" s="6">
        <v>0</v>
      </c>
    </row>
    <row r="350" spans="1:19" x14ac:dyDescent="0.45">
      <c r="A350" t="s">
        <v>41</v>
      </c>
      <c r="B350" s="6">
        <v>0</v>
      </c>
      <c r="C350" s="6">
        <v>0</v>
      </c>
      <c r="D350" s="6">
        <v>0</v>
      </c>
      <c r="E350" s="6">
        <v>0</v>
      </c>
      <c r="F350" s="6">
        <v>0</v>
      </c>
      <c r="G350" s="6">
        <v>0</v>
      </c>
      <c r="H350" s="6">
        <v>0</v>
      </c>
      <c r="I350" s="6">
        <v>0</v>
      </c>
      <c r="J350" s="6">
        <v>0</v>
      </c>
      <c r="L350" s="6" t="s">
        <v>94</v>
      </c>
      <c r="M350" s="6">
        <v>0</v>
      </c>
      <c r="N350" s="6">
        <v>0</v>
      </c>
      <c r="O350" s="6">
        <v>0</v>
      </c>
      <c r="P350" s="6">
        <v>0</v>
      </c>
      <c r="Q350" s="6">
        <v>0</v>
      </c>
      <c r="R350" s="6">
        <v>0</v>
      </c>
      <c r="S350" s="6">
        <v>0</v>
      </c>
    </row>
    <row r="351" spans="1:19" x14ac:dyDescent="0.45">
      <c r="A351" t="s">
        <v>42</v>
      </c>
      <c r="B351" s="6">
        <v>0</v>
      </c>
      <c r="C351" s="6">
        <v>0</v>
      </c>
      <c r="D351" s="6">
        <v>0</v>
      </c>
      <c r="E351" s="6">
        <v>0</v>
      </c>
      <c r="F351" s="6">
        <v>0</v>
      </c>
      <c r="G351" s="6">
        <v>0</v>
      </c>
      <c r="H351" s="6">
        <v>0</v>
      </c>
      <c r="I351" s="6">
        <v>0</v>
      </c>
      <c r="J351" s="6">
        <v>0</v>
      </c>
      <c r="L351" s="6"/>
      <c r="M351" s="6"/>
      <c r="N351" s="6"/>
      <c r="O351" s="6"/>
      <c r="P351" s="6"/>
      <c r="Q351" s="6"/>
      <c r="R351" s="6"/>
      <c r="S351" s="6"/>
    </row>
    <row r="352" spans="1:19" x14ac:dyDescent="0.45">
      <c r="A352" t="s">
        <v>43</v>
      </c>
      <c r="B352" s="6">
        <v>0</v>
      </c>
      <c r="C352" s="6">
        <v>0</v>
      </c>
      <c r="D352" s="6">
        <v>0</v>
      </c>
      <c r="E352" s="6">
        <v>0</v>
      </c>
      <c r="F352" s="6">
        <v>0</v>
      </c>
      <c r="G352" s="6">
        <v>0</v>
      </c>
      <c r="H352" s="6">
        <v>0</v>
      </c>
      <c r="I352" s="6">
        <v>0</v>
      </c>
      <c r="J352" s="6">
        <v>0</v>
      </c>
      <c r="L352" s="6" t="s">
        <v>75</v>
      </c>
      <c r="M352" s="6" t="s">
        <v>8</v>
      </c>
      <c r="N352" s="6" t="s">
        <v>9</v>
      </c>
      <c r="O352" s="6" t="s">
        <v>10</v>
      </c>
      <c r="P352" s="6" t="s">
        <v>19</v>
      </c>
      <c r="Q352" s="6" t="s">
        <v>20</v>
      </c>
      <c r="R352" s="6" t="s">
        <v>22</v>
      </c>
      <c r="S352" s="6" t="s">
        <v>23</v>
      </c>
    </row>
    <row r="353" spans="1:19" x14ac:dyDescent="0.45">
      <c r="A353" t="s">
        <v>44</v>
      </c>
      <c r="B353" s="6">
        <v>0</v>
      </c>
      <c r="C353" s="6">
        <v>0</v>
      </c>
      <c r="D353" s="6">
        <v>0</v>
      </c>
      <c r="E353" s="6">
        <v>0</v>
      </c>
      <c r="F353" s="6">
        <v>0</v>
      </c>
      <c r="G353" s="6">
        <v>0</v>
      </c>
      <c r="H353" s="6">
        <v>0</v>
      </c>
      <c r="I353" s="6">
        <v>0</v>
      </c>
      <c r="J353" s="6">
        <v>0</v>
      </c>
      <c r="L353" s="6" t="s">
        <v>40</v>
      </c>
      <c r="M353" s="6">
        <v>0.59916117435590177</v>
      </c>
      <c r="N353" s="6">
        <v>0.5973269618457403</v>
      </c>
      <c r="O353" s="6">
        <v>0.59292798620094866</v>
      </c>
      <c r="P353" s="6">
        <v>0.59930480642454753</v>
      </c>
      <c r="Q353" s="6">
        <v>0.60243232049399453</v>
      </c>
      <c r="R353" s="6">
        <v>0.22914757103574701</v>
      </c>
      <c r="S353" s="6">
        <v>0.17908309455587393</v>
      </c>
    </row>
    <row r="354" spans="1:19" x14ac:dyDescent="0.45">
      <c r="A354" t="s">
        <v>45</v>
      </c>
      <c r="B354" s="6">
        <v>0</v>
      </c>
      <c r="C354" s="6">
        <v>0</v>
      </c>
      <c r="D354" s="6">
        <v>0</v>
      </c>
      <c r="E354" s="6">
        <v>0</v>
      </c>
      <c r="F354" s="6">
        <v>0</v>
      </c>
      <c r="G354" s="6">
        <v>0</v>
      </c>
      <c r="H354" s="6">
        <v>0</v>
      </c>
      <c r="I354" s="6">
        <v>0</v>
      </c>
      <c r="J354" s="6">
        <v>0</v>
      </c>
      <c r="L354" s="6" t="s">
        <v>41</v>
      </c>
      <c r="M354" s="6">
        <v>0.29958058717795089</v>
      </c>
      <c r="N354" s="6">
        <v>0.29866348092287015</v>
      </c>
      <c r="O354" s="6">
        <v>0.30724450194049158</v>
      </c>
      <c r="P354" s="6">
        <v>0.29965240321227377</v>
      </c>
      <c r="Q354" s="6">
        <v>0.29745095824390977</v>
      </c>
      <c r="R354" s="6">
        <v>0.49495875343721357</v>
      </c>
      <c r="S354" s="6">
        <v>0.52292263610315182</v>
      </c>
    </row>
    <row r="355" spans="1:19" x14ac:dyDescent="0.45">
      <c r="A355" t="s">
        <v>83</v>
      </c>
      <c r="B355" s="6">
        <v>0</v>
      </c>
      <c r="C355" s="6">
        <v>0</v>
      </c>
      <c r="D355" s="6">
        <v>0</v>
      </c>
      <c r="E355" s="6">
        <v>0</v>
      </c>
      <c r="F355" s="6">
        <v>0</v>
      </c>
      <c r="G355" s="6">
        <v>0</v>
      </c>
      <c r="H355" s="6">
        <v>0</v>
      </c>
      <c r="I355" s="6">
        <v>0</v>
      </c>
      <c r="J355" s="6">
        <v>0</v>
      </c>
      <c r="L355" s="6" t="s">
        <v>42</v>
      </c>
      <c r="M355" s="6">
        <v>8.3882564409826249E-2</v>
      </c>
      <c r="N355" s="6">
        <v>8.4621319594813213E-2</v>
      </c>
      <c r="O355" s="6">
        <v>8.0853816300129361E-2</v>
      </c>
      <c r="P355" s="6">
        <v>8.3902672899436648E-2</v>
      </c>
      <c r="Q355" s="6">
        <v>8.2834444067924243E-2</v>
      </c>
      <c r="R355" s="6">
        <v>0.21081576535288726</v>
      </c>
      <c r="S355" s="6">
        <v>0.22922636103151864</v>
      </c>
    </row>
    <row r="356" spans="1:19" x14ac:dyDescent="0.45">
      <c r="A356" t="s">
        <v>84</v>
      </c>
      <c r="B356" s="6">
        <v>0</v>
      </c>
      <c r="C356" s="6">
        <v>0</v>
      </c>
      <c r="D356" s="6">
        <v>0</v>
      </c>
      <c r="E356" s="6">
        <v>0</v>
      </c>
      <c r="F356" s="6">
        <v>0</v>
      </c>
      <c r="G356" s="6">
        <v>0</v>
      </c>
      <c r="H356" s="6">
        <v>0</v>
      </c>
      <c r="I356" s="6">
        <v>0</v>
      </c>
      <c r="J356" s="6">
        <v>0</v>
      </c>
      <c r="L356" s="6" t="s">
        <v>49</v>
      </c>
      <c r="M356" s="6">
        <v>1.517874975034951E-2</v>
      </c>
      <c r="N356" s="6">
        <v>1.7422036387167425E-2</v>
      </c>
      <c r="O356" s="6">
        <v>1.6709788702026735E-2</v>
      </c>
      <c r="P356" s="6">
        <v>1.5182388429421871E-2</v>
      </c>
      <c r="Q356" s="6">
        <v>1.543732821265861E-2</v>
      </c>
      <c r="R356" s="6">
        <v>5.4995417048579284E-2</v>
      </c>
      <c r="S356" s="6">
        <v>5.8022922636103154E-2</v>
      </c>
    </row>
    <row r="357" spans="1:19" x14ac:dyDescent="0.45">
      <c r="A357" t="s">
        <v>85</v>
      </c>
      <c r="B357" s="6">
        <v>0</v>
      </c>
      <c r="C357" s="6">
        <v>0</v>
      </c>
      <c r="D357" s="6">
        <v>0</v>
      </c>
      <c r="E357" s="6">
        <v>0</v>
      </c>
      <c r="F357" s="6">
        <v>0</v>
      </c>
      <c r="G357" s="6">
        <v>0</v>
      </c>
      <c r="H357" s="6">
        <v>0</v>
      </c>
      <c r="I357" s="6">
        <v>0</v>
      </c>
      <c r="J357" s="6">
        <v>0</v>
      </c>
      <c r="L357" s="6" t="s">
        <v>50</v>
      </c>
      <c r="M357" s="6">
        <v>2.1969243059716398E-3</v>
      </c>
      <c r="N357" s="6">
        <v>1.9662012494088953E-3</v>
      </c>
      <c r="O357" s="6">
        <v>2.2639068564036221E-3</v>
      </c>
      <c r="P357" s="6">
        <v>1.9577290343201887E-3</v>
      </c>
      <c r="Q357" s="6">
        <v>1.8449489815128581E-3</v>
      </c>
      <c r="R357" s="6">
        <v>1.0082493125572869E-2</v>
      </c>
      <c r="S357" s="6">
        <v>1.0744985673352435E-2</v>
      </c>
    </row>
    <row r="358" spans="1:19" x14ac:dyDescent="0.45">
      <c r="B358" s="6"/>
      <c r="C358" s="6"/>
      <c r="D358" s="6"/>
      <c r="E358" s="6"/>
      <c r="F358" s="6"/>
      <c r="G358" s="6"/>
      <c r="H358" s="6"/>
      <c r="I358" s="6"/>
      <c r="J358" s="6"/>
      <c r="L358" s="6" t="s">
        <v>51</v>
      </c>
      <c r="M358" s="6">
        <v>0</v>
      </c>
      <c r="N358" s="6">
        <v>0</v>
      </c>
      <c r="O358" s="6">
        <v>0</v>
      </c>
      <c r="P358" s="6">
        <v>0</v>
      </c>
      <c r="Q358" s="6">
        <v>0</v>
      </c>
      <c r="R358" s="6">
        <v>0</v>
      </c>
      <c r="S358" s="6">
        <v>0</v>
      </c>
    </row>
    <row r="359" spans="1:19" x14ac:dyDescent="0.45">
      <c r="A359" t="s">
        <v>90</v>
      </c>
      <c r="B359" s="6" t="s">
        <v>8</v>
      </c>
      <c r="C359" s="6" t="s">
        <v>9</v>
      </c>
      <c r="D359" s="6" t="s">
        <v>10</v>
      </c>
      <c r="E359" s="6" t="s">
        <v>13</v>
      </c>
      <c r="F359" s="6" t="s">
        <v>14</v>
      </c>
      <c r="G359" s="6" t="s">
        <v>15</v>
      </c>
      <c r="H359" s="6" t="s">
        <v>16</v>
      </c>
      <c r="I359" s="6" t="s">
        <v>17</v>
      </c>
      <c r="J359" s="6" t="s">
        <v>18</v>
      </c>
      <c r="L359" s="6" t="s">
        <v>43</v>
      </c>
      <c r="M359" s="6">
        <v>0</v>
      </c>
      <c r="N359" s="6">
        <v>0</v>
      </c>
      <c r="O359" s="6">
        <v>0</v>
      </c>
      <c r="P359" s="6">
        <v>0</v>
      </c>
      <c r="Q359" s="6">
        <v>0</v>
      </c>
      <c r="R359" s="6">
        <v>0</v>
      </c>
      <c r="S359" s="6">
        <v>0</v>
      </c>
    </row>
    <row r="360" spans="1:19" x14ac:dyDescent="0.45">
      <c r="A360" t="s">
        <v>40</v>
      </c>
      <c r="B360" s="6">
        <v>1</v>
      </c>
      <c r="C360" s="6">
        <v>1</v>
      </c>
      <c r="D360" s="6">
        <v>1</v>
      </c>
      <c r="E360" s="6">
        <v>1</v>
      </c>
      <c r="F360" s="6">
        <v>1</v>
      </c>
      <c r="G360" s="6">
        <v>1</v>
      </c>
      <c r="H360" s="6">
        <v>1</v>
      </c>
      <c r="I360" s="6">
        <v>1</v>
      </c>
      <c r="J360" s="6">
        <v>1</v>
      </c>
      <c r="L360" s="6" t="s">
        <v>44</v>
      </c>
      <c r="M360" s="6">
        <v>0</v>
      </c>
      <c r="N360" s="6">
        <v>0</v>
      </c>
      <c r="O360" s="6">
        <v>0</v>
      </c>
      <c r="P360" s="6">
        <v>0</v>
      </c>
      <c r="Q360" s="6">
        <v>0</v>
      </c>
      <c r="R360" s="6">
        <v>0</v>
      </c>
      <c r="S360" s="6">
        <v>0</v>
      </c>
    </row>
    <row r="361" spans="1:19" x14ac:dyDescent="0.45">
      <c r="A361" t="s">
        <v>41</v>
      </c>
      <c r="B361" s="6">
        <v>0</v>
      </c>
      <c r="C361" s="6">
        <v>0</v>
      </c>
      <c r="D361" s="6">
        <v>0</v>
      </c>
      <c r="E361" s="6">
        <v>0</v>
      </c>
      <c r="F361" s="6">
        <v>0</v>
      </c>
      <c r="G361" s="6">
        <v>0</v>
      </c>
      <c r="H361" s="6">
        <v>0</v>
      </c>
      <c r="I361" s="6">
        <v>0</v>
      </c>
      <c r="J361" s="6">
        <v>0</v>
      </c>
      <c r="L361" s="6" t="s">
        <v>45</v>
      </c>
      <c r="M361" s="6">
        <v>0</v>
      </c>
      <c r="N361" s="6">
        <v>0</v>
      </c>
      <c r="O361" s="6">
        <v>0</v>
      </c>
      <c r="P361" s="6">
        <v>0</v>
      </c>
      <c r="Q361" s="6">
        <v>0</v>
      </c>
      <c r="R361" s="6">
        <v>0</v>
      </c>
      <c r="S361" s="6">
        <v>0</v>
      </c>
    </row>
    <row r="362" spans="1:19" x14ac:dyDescent="0.45">
      <c r="A362" t="s">
        <v>42</v>
      </c>
      <c r="B362" s="6">
        <v>0</v>
      </c>
      <c r="C362" s="6">
        <v>0</v>
      </c>
      <c r="D362" s="6">
        <v>0</v>
      </c>
      <c r="E362" s="6">
        <v>0</v>
      </c>
      <c r="F362" s="6">
        <v>0</v>
      </c>
      <c r="G362" s="6">
        <v>0</v>
      </c>
      <c r="H362" s="6">
        <v>0</v>
      </c>
      <c r="I362" s="6">
        <v>0</v>
      </c>
      <c r="J362" s="6">
        <v>0</v>
      </c>
      <c r="L362" s="6" t="s">
        <v>46</v>
      </c>
      <c r="M362" s="6">
        <v>0</v>
      </c>
      <c r="N362" s="6">
        <v>0</v>
      </c>
      <c r="O362" s="6">
        <v>0</v>
      </c>
      <c r="P362" s="6">
        <v>0</v>
      </c>
      <c r="Q362" s="6">
        <v>0</v>
      </c>
      <c r="R362" s="6">
        <v>0</v>
      </c>
      <c r="S362" s="6">
        <v>0</v>
      </c>
    </row>
    <row r="363" spans="1:19" x14ac:dyDescent="0.45">
      <c r="A363" t="s">
        <v>43</v>
      </c>
      <c r="B363" s="6">
        <v>0</v>
      </c>
      <c r="C363" s="6">
        <v>0</v>
      </c>
      <c r="D363" s="6">
        <v>0</v>
      </c>
      <c r="E363" s="6">
        <v>0</v>
      </c>
      <c r="F363" s="6">
        <v>0</v>
      </c>
      <c r="G363" s="6">
        <v>0</v>
      </c>
      <c r="H363" s="6">
        <v>0</v>
      </c>
      <c r="I363" s="6">
        <v>0</v>
      </c>
      <c r="J363" s="6">
        <v>0</v>
      </c>
      <c r="L363" s="6" t="s">
        <v>92</v>
      </c>
      <c r="M363" s="6">
        <v>0</v>
      </c>
      <c r="N363" s="6">
        <v>0</v>
      </c>
      <c r="O363" s="6">
        <v>0</v>
      </c>
      <c r="P363" s="6">
        <v>0</v>
      </c>
      <c r="Q363" s="6">
        <v>0</v>
      </c>
      <c r="R363" s="6">
        <v>0</v>
      </c>
      <c r="S363" s="6">
        <v>0</v>
      </c>
    </row>
    <row r="364" spans="1:19" x14ac:dyDescent="0.45">
      <c r="A364" t="s">
        <v>44</v>
      </c>
      <c r="B364" s="6">
        <v>0</v>
      </c>
      <c r="C364" s="6">
        <v>0</v>
      </c>
      <c r="D364" s="6">
        <v>0</v>
      </c>
      <c r="E364" s="6">
        <v>0</v>
      </c>
      <c r="F364" s="6">
        <v>0</v>
      </c>
      <c r="G364" s="6">
        <v>0</v>
      </c>
      <c r="H364" s="6">
        <v>0</v>
      </c>
      <c r="I364" s="6">
        <v>0</v>
      </c>
      <c r="J364" s="6">
        <v>0</v>
      </c>
      <c r="L364" s="6" t="s">
        <v>93</v>
      </c>
      <c r="M364" s="6">
        <v>0</v>
      </c>
      <c r="N364" s="6">
        <v>0</v>
      </c>
      <c r="O364" s="6">
        <v>0</v>
      </c>
      <c r="P364" s="6">
        <v>0</v>
      </c>
      <c r="Q364" s="6">
        <v>0</v>
      </c>
      <c r="R364" s="6">
        <v>0</v>
      </c>
      <c r="S364" s="6">
        <v>0</v>
      </c>
    </row>
    <row r="365" spans="1:19" x14ac:dyDescent="0.45">
      <c r="A365" t="s">
        <v>45</v>
      </c>
      <c r="B365" s="6">
        <v>0</v>
      </c>
      <c r="C365" s="6">
        <v>0</v>
      </c>
      <c r="D365" s="6">
        <v>0</v>
      </c>
      <c r="E365" s="6">
        <v>0</v>
      </c>
      <c r="F365" s="6">
        <v>0</v>
      </c>
      <c r="G365" s="6">
        <v>0</v>
      </c>
      <c r="H365" s="6">
        <v>0</v>
      </c>
      <c r="I365" s="6">
        <v>0</v>
      </c>
      <c r="J365" s="6">
        <v>0</v>
      </c>
      <c r="L365" s="6" t="s">
        <v>94</v>
      </c>
      <c r="M365" s="6">
        <v>0</v>
      </c>
      <c r="N365" s="6">
        <v>0</v>
      </c>
      <c r="O365" s="6">
        <v>0</v>
      </c>
      <c r="P365" s="6">
        <v>0</v>
      </c>
      <c r="Q365" s="6">
        <v>0</v>
      </c>
      <c r="R365" s="6">
        <v>0</v>
      </c>
      <c r="S365" s="6">
        <v>0</v>
      </c>
    </row>
    <row r="366" spans="1:19" x14ac:dyDescent="0.45">
      <c r="A366" t="s">
        <v>83</v>
      </c>
      <c r="B366" s="6">
        <v>0</v>
      </c>
      <c r="C366" s="6">
        <v>0</v>
      </c>
      <c r="D366" s="6">
        <v>0</v>
      </c>
      <c r="E366" s="6">
        <v>0</v>
      </c>
      <c r="F366" s="6">
        <v>0</v>
      </c>
      <c r="G366" s="6">
        <v>0</v>
      </c>
      <c r="H366" s="6">
        <v>0</v>
      </c>
      <c r="I366" s="6">
        <v>0</v>
      </c>
      <c r="J366" s="6">
        <v>0</v>
      </c>
      <c r="L366" s="6"/>
      <c r="M366" s="6"/>
      <c r="N366" s="6"/>
      <c r="O366" s="6"/>
      <c r="P366" s="6"/>
      <c r="Q366" s="6"/>
      <c r="R366" s="6"/>
      <c r="S366" s="6"/>
    </row>
    <row r="367" spans="1:19" x14ac:dyDescent="0.45">
      <c r="A367" t="s">
        <v>84</v>
      </c>
      <c r="B367" s="6">
        <v>0</v>
      </c>
      <c r="C367" s="6">
        <v>0</v>
      </c>
      <c r="D367" s="6">
        <v>0</v>
      </c>
      <c r="E367" s="6">
        <v>0</v>
      </c>
      <c r="F367" s="6">
        <v>0</v>
      </c>
      <c r="G367" s="6">
        <v>0</v>
      </c>
      <c r="H367" s="6">
        <v>0</v>
      </c>
      <c r="I367" s="6">
        <v>0</v>
      </c>
      <c r="J367" s="6">
        <v>0</v>
      </c>
      <c r="L367" s="6" t="s">
        <v>76</v>
      </c>
      <c r="M367" s="6" t="s">
        <v>8</v>
      </c>
      <c r="N367" s="6" t="s">
        <v>9</v>
      </c>
      <c r="O367" s="6" t="s">
        <v>10</v>
      </c>
      <c r="P367" s="6" t="s">
        <v>19</v>
      </c>
      <c r="Q367" s="6" t="s">
        <v>20</v>
      </c>
      <c r="R367" s="6" t="s">
        <v>22</v>
      </c>
      <c r="S367" s="6" t="s">
        <v>23</v>
      </c>
    </row>
    <row r="368" spans="1:19" x14ac:dyDescent="0.45">
      <c r="A368" t="s">
        <v>85</v>
      </c>
      <c r="B368" s="6">
        <v>0</v>
      </c>
      <c r="C368" s="6">
        <v>0</v>
      </c>
      <c r="D368" s="6">
        <v>0</v>
      </c>
      <c r="E368" s="6">
        <v>0</v>
      </c>
      <c r="F368" s="6">
        <v>0</v>
      </c>
      <c r="G368" s="6">
        <v>0</v>
      </c>
      <c r="H368" s="6">
        <v>0</v>
      </c>
      <c r="I368" s="6">
        <v>0</v>
      </c>
      <c r="J368" s="6">
        <v>0</v>
      </c>
      <c r="L368" s="6" t="s">
        <v>40</v>
      </c>
      <c r="M368" s="6">
        <v>0.59803179409538232</v>
      </c>
      <c r="N368" s="6">
        <v>0.60806345009914076</v>
      </c>
      <c r="O368" s="6">
        <v>0.59340659340659341</v>
      </c>
      <c r="P368" s="6">
        <v>0.60105184072126216</v>
      </c>
      <c r="Q368" s="6">
        <v>0.59241706161137442</v>
      </c>
      <c r="R368" s="6">
        <v>0.36870503597122301</v>
      </c>
      <c r="S368" s="6">
        <v>0.10888252148997135</v>
      </c>
    </row>
    <row r="369" spans="1:19" x14ac:dyDescent="0.45">
      <c r="B369" s="6"/>
      <c r="C369" s="6"/>
      <c r="D369" s="6"/>
      <c r="E369" s="6"/>
      <c r="F369" s="6"/>
      <c r="G369" s="6"/>
      <c r="H369" s="6"/>
      <c r="I369" s="6"/>
      <c r="J369" s="6"/>
      <c r="L369" s="6" t="s">
        <v>41</v>
      </c>
      <c r="M369" s="6">
        <v>0.30280090840272522</v>
      </c>
      <c r="N369" s="6">
        <v>0.29742233972240584</v>
      </c>
      <c r="O369" s="6">
        <v>0.30769230769230771</v>
      </c>
      <c r="P369" s="6">
        <v>0.30052592036063108</v>
      </c>
      <c r="Q369" s="6">
        <v>0.30467163168584971</v>
      </c>
      <c r="R369" s="6">
        <v>0.31474820143884891</v>
      </c>
      <c r="S369" s="6">
        <v>0.34383954154727792</v>
      </c>
    </row>
    <row r="370" spans="1:19" x14ac:dyDescent="0.45">
      <c r="A370" t="s">
        <v>89</v>
      </c>
      <c r="B370" s="6" t="s">
        <v>8</v>
      </c>
      <c r="C370" s="6" t="s">
        <v>9</v>
      </c>
      <c r="D370" s="6" t="s">
        <v>10</v>
      </c>
      <c r="E370" s="6" t="s">
        <v>13</v>
      </c>
      <c r="F370" s="6" t="s">
        <v>14</v>
      </c>
      <c r="G370" s="6" t="s">
        <v>15</v>
      </c>
      <c r="H370" s="6" t="s">
        <v>16</v>
      </c>
      <c r="I370" s="6" t="s">
        <v>17</v>
      </c>
      <c r="J370" s="6" t="s">
        <v>18</v>
      </c>
      <c r="L370" s="6" t="s">
        <v>42</v>
      </c>
      <c r="M370" s="6">
        <v>8.327024981074943E-2</v>
      </c>
      <c r="N370" s="6">
        <v>7.9312623925974879E-2</v>
      </c>
      <c r="O370" s="6">
        <v>8.5714285714285715E-2</v>
      </c>
      <c r="P370" s="6">
        <v>8.2644628099173556E-2</v>
      </c>
      <c r="Q370" s="6">
        <v>8.8016249153689913E-2</v>
      </c>
      <c r="R370" s="6">
        <v>0.22482014388489208</v>
      </c>
      <c r="S370" s="6">
        <v>0.37249283667621774</v>
      </c>
    </row>
    <row r="371" spans="1:19" x14ac:dyDescent="0.45">
      <c r="A371" t="s">
        <v>40</v>
      </c>
      <c r="B371" s="6">
        <v>1</v>
      </c>
      <c r="C371" s="6">
        <v>1</v>
      </c>
      <c r="D371" s="6">
        <v>1</v>
      </c>
      <c r="E371" s="6">
        <v>1</v>
      </c>
      <c r="F371" s="6">
        <v>1</v>
      </c>
      <c r="G371" s="6">
        <v>1</v>
      </c>
      <c r="H371" s="6">
        <v>1</v>
      </c>
      <c r="I371" s="6">
        <v>1</v>
      </c>
      <c r="J371" s="6">
        <v>1</v>
      </c>
      <c r="L371" s="6" t="s">
        <v>49</v>
      </c>
      <c r="M371" s="6">
        <v>1.5897047691143074E-2</v>
      </c>
      <c r="N371" s="6">
        <v>1.520158625247852E-2</v>
      </c>
      <c r="O371" s="6">
        <v>1.3186813186813187E-2</v>
      </c>
      <c r="P371" s="6">
        <v>1.5777610818933134E-2</v>
      </c>
      <c r="Q371" s="6">
        <v>1.4895057549085985E-2</v>
      </c>
      <c r="R371" s="6">
        <v>7.5539568345323743E-2</v>
      </c>
      <c r="S371" s="6">
        <v>0.13610315186246419</v>
      </c>
    </row>
    <row r="372" spans="1:19" x14ac:dyDescent="0.45">
      <c r="A372" t="s">
        <v>41</v>
      </c>
      <c r="B372" s="6">
        <v>0</v>
      </c>
      <c r="C372" s="6">
        <v>0</v>
      </c>
      <c r="D372" s="6">
        <v>0</v>
      </c>
      <c r="E372" s="6">
        <v>0</v>
      </c>
      <c r="F372" s="6">
        <v>0</v>
      </c>
      <c r="G372" s="6">
        <v>0</v>
      </c>
      <c r="H372" s="6">
        <v>0</v>
      </c>
      <c r="I372" s="6">
        <v>0</v>
      </c>
      <c r="J372" s="6">
        <v>0</v>
      </c>
      <c r="L372" s="6" t="s">
        <v>50</v>
      </c>
      <c r="M372" s="6">
        <v>0</v>
      </c>
      <c r="N372" s="6">
        <v>0</v>
      </c>
      <c r="O372" s="6">
        <v>0</v>
      </c>
      <c r="P372" s="6">
        <v>0</v>
      </c>
      <c r="Q372" s="6">
        <v>0</v>
      </c>
      <c r="R372" s="6">
        <v>1.618705035971223E-2</v>
      </c>
      <c r="S372" s="6">
        <v>3.8681948424068767E-2</v>
      </c>
    </row>
    <row r="373" spans="1:19" x14ac:dyDescent="0.45">
      <c r="A373" t="s">
        <v>42</v>
      </c>
      <c r="B373" s="6">
        <v>0</v>
      </c>
      <c r="C373" s="6">
        <v>0</v>
      </c>
      <c r="D373" s="6">
        <v>0</v>
      </c>
      <c r="E373" s="6">
        <v>0</v>
      </c>
      <c r="F373" s="6">
        <v>0</v>
      </c>
      <c r="G373" s="6">
        <v>0</v>
      </c>
      <c r="H373" s="6">
        <v>0</v>
      </c>
      <c r="I373" s="6">
        <v>0</v>
      </c>
      <c r="J373" s="6">
        <v>0</v>
      </c>
      <c r="L373" s="6" t="s">
        <v>51</v>
      </c>
      <c r="M373" s="6">
        <v>0</v>
      </c>
      <c r="N373" s="6">
        <v>0</v>
      </c>
      <c r="O373" s="6">
        <v>0</v>
      </c>
      <c r="P373" s="6">
        <v>0</v>
      </c>
      <c r="Q373" s="6">
        <v>0</v>
      </c>
      <c r="R373" s="6">
        <v>0</v>
      </c>
      <c r="S373" s="6">
        <v>0</v>
      </c>
    </row>
    <row r="374" spans="1:19" x14ac:dyDescent="0.45">
      <c r="A374" t="s">
        <v>43</v>
      </c>
      <c r="B374" s="6">
        <v>0</v>
      </c>
      <c r="C374" s="6">
        <v>0</v>
      </c>
      <c r="D374" s="6">
        <v>0</v>
      </c>
      <c r="E374" s="6">
        <v>0</v>
      </c>
      <c r="F374" s="6">
        <v>0</v>
      </c>
      <c r="G374" s="6">
        <v>0</v>
      </c>
      <c r="H374" s="6">
        <v>0</v>
      </c>
      <c r="I374" s="6">
        <v>0</v>
      </c>
      <c r="J374" s="6">
        <v>0</v>
      </c>
      <c r="L374" s="6" t="s">
        <v>43</v>
      </c>
      <c r="M374" s="6">
        <v>0</v>
      </c>
      <c r="N374" s="6">
        <v>0</v>
      </c>
      <c r="O374" s="6">
        <v>0</v>
      </c>
      <c r="P374" s="6">
        <v>0</v>
      </c>
      <c r="Q374" s="6">
        <v>0</v>
      </c>
      <c r="R374" s="6">
        <v>0</v>
      </c>
      <c r="S374" s="6">
        <v>0</v>
      </c>
    </row>
    <row r="375" spans="1:19" x14ac:dyDescent="0.45">
      <c r="A375" t="s">
        <v>44</v>
      </c>
      <c r="B375" s="6">
        <v>0</v>
      </c>
      <c r="C375" s="6">
        <v>0</v>
      </c>
      <c r="D375" s="6">
        <v>0</v>
      </c>
      <c r="E375" s="6">
        <v>0</v>
      </c>
      <c r="F375" s="6">
        <v>0</v>
      </c>
      <c r="G375" s="6">
        <v>0</v>
      </c>
      <c r="H375" s="6">
        <v>0</v>
      </c>
      <c r="I375" s="6">
        <v>0</v>
      </c>
      <c r="J375" s="6">
        <v>0</v>
      </c>
      <c r="L375" s="6" t="s">
        <v>44</v>
      </c>
      <c r="M375" s="6">
        <v>0</v>
      </c>
      <c r="N375" s="6">
        <v>0</v>
      </c>
      <c r="O375" s="6">
        <v>0</v>
      </c>
      <c r="P375" s="6">
        <v>0</v>
      </c>
      <c r="Q375" s="6">
        <v>0</v>
      </c>
      <c r="R375" s="6">
        <v>0</v>
      </c>
      <c r="S375" s="6">
        <v>0</v>
      </c>
    </row>
    <row r="376" spans="1:19" x14ac:dyDescent="0.45">
      <c r="A376" t="s">
        <v>45</v>
      </c>
      <c r="B376" s="6">
        <v>0</v>
      </c>
      <c r="C376" s="6">
        <v>0</v>
      </c>
      <c r="D376" s="6">
        <v>0</v>
      </c>
      <c r="E376" s="6">
        <v>0</v>
      </c>
      <c r="F376" s="6">
        <v>0</v>
      </c>
      <c r="G376" s="6">
        <v>0</v>
      </c>
      <c r="H376" s="6">
        <v>0</v>
      </c>
      <c r="I376" s="6">
        <v>0</v>
      </c>
      <c r="J376" s="6">
        <v>0</v>
      </c>
      <c r="L376" s="6" t="s">
        <v>45</v>
      </c>
      <c r="M376" s="6">
        <v>0</v>
      </c>
      <c r="N376" s="6">
        <v>0</v>
      </c>
      <c r="O376" s="6">
        <v>0</v>
      </c>
      <c r="P376" s="6">
        <v>0</v>
      </c>
      <c r="Q376" s="6">
        <v>0</v>
      </c>
      <c r="R376" s="6">
        <v>0</v>
      </c>
      <c r="S376" s="6">
        <v>0</v>
      </c>
    </row>
    <row r="377" spans="1:19" x14ac:dyDescent="0.45">
      <c r="A377" t="s">
        <v>83</v>
      </c>
      <c r="B377" s="6">
        <v>0</v>
      </c>
      <c r="C377" s="6">
        <v>0</v>
      </c>
      <c r="D377" s="6">
        <v>0</v>
      </c>
      <c r="E377" s="6">
        <v>0</v>
      </c>
      <c r="F377" s="6">
        <v>0</v>
      </c>
      <c r="G377" s="6">
        <v>0</v>
      </c>
      <c r="H377" s="6">
        <v>0</v>
      </c>
      <c r="I377" s="6">
        <v>0</v>
      </c>
      <c r="J377" s="6">
        <v>0</v>
      </c>
      <c r="L377" s="6" t="s">
        <v>46</v>
      </c>
      <c r="M377" s="6">
        <v>0</v>
      </c>
      <c r="N377" s="6">
        <v>0</v>
      </c>
      <c r="O377" s="6">
        <v>0</v>
      </c>
      <c r="P377" s="6">
        <v>0</v>
      </c>
      <c r="Q377" s="6">
        <v>0</v>
      </c>
      <c r="R377" s="6">
        <v>0</v>
      </c>
      <c r="S377" s="6">
        <v>0</v>
      </c>
    </row>
    <row r="378" spans="1:19" x14ac:dyDescent="0.45">
      <c r="A378" t="s">
        <v>84</v>
      </c>
      <c r="B378" s="6">
        <v>0</v>
      </c>
      <c r="C378" s="6">
        <v>0</v>
      </c>
      <c r="D378" s="6">
        <v>0</v>
      </c>
      <c r="E378" s="6">
        <v>0</v>
      </c>
      <c r="F378" s="6">
        <v>0</v>
      </c>
      <c r="G378" s="6">
        <v>0</v>
      </c>
      <c r="H378" s="6">
        <v>0</v>
      </c>
      <c r="I378" s="6">
        <v>0</v>
      </c>
      <c r="J378" s="6">
        <v>0</v>
      </c>
      <c r="L378" s="6" t="s">
        <v>92</v>
      </c>
      <c r="M378" s="6">
        <v>0</v>
      </c>
      <c r="N378" s="6">
        <v>0</v>
      </c>
      <c r="O378" s="6">
        <v>0</v>
      </c>
      <c r="P378" s="6">
        <v>0</v>
      </c>
      <c r="Q378" s="6">
        <v>0</v>
      </c>
      <c r="R378" s="6">
        <v>0</v>
      </c>
      <c r="S378" s="6">
        <v>0</v>
      </c>
    </row>
    <row r="379" spans="1:19" x14ac:dyDescent="0.45">
      <c r="A379" t="s">
        <v>85</v>
      </c>
      <c r="B379" s="6">
        <v>0</v>
      </c>
      <c r="C379" s="6">
        <v>0</v>
      </c>
      <c r="D379" s="6">
        <v>0</v>
      </c>
      <c r="E379" s="6">
        <v>0</v>
      </c>
      <c r="F379" s="6">
        <v>0</v>
      </c>
      <c r="G379" s="6">
        <v>0</v>
      </c>
      <c r="H379" s="6">
        <v>0</v>
      </c>
      <c r="I379" s="6">
        <v>0</v>
      </c>
      <c r="J379" s="6">
        <v>0</v>
      </c>
      <c r="L379" s="6" t="s">
        <v>93</v>
      </c>
      <c r="M379" s="6">
        <v>0</v>
      </c>
      <c r="N379" s="6">
        <v>0</v>
      </c>
      <c r="O379" s="6">
        <v>0</v>
      </c>
      <c r="P379" s="6">
        <v>0</v>
      </c>
      <c r="Q379" s="6">
        <v>0</v>
      </c>
      <c r="R379" s="6">
        <v>0</v>
      </c>
      <c r="S379" s="6">
        <v>0</v>
      </c>
    </row>
    <row r="380" spans="1:19" x14ac:dyDescent="0.45">
      <c r="B380" s="6"/>
      <c r="C380" s="6"/>
      <c r="D380" s="6"/>
      <c r="E380" s="6"/>
      <c r="F380" s="6"/>
      <c r="G380" s="6"/>
      <c r="H380" s="6"/>
      <c r="I380" s="6"/>
      <c r="J380" s="6"/>
      <c r="L380" s="6" t="s">
        <v>94</v>
      </c>
      <c r="M380" s="6">
        <v>0</v>
      </c>
      <c r="N380" s="6">
        <v>0</v>
      </c>
      <c r="O380" s="6">
        <v>0</v>
      </c>
      <c r="P380" s="6">
        <v>0</v>
      </c>
      <c r="Q380" s="6">
        <v>0</v>
      </c>
      <c r="R380" s="6">
        <v>0</v>
      </c>
      <c r="S380" s="6">
        <v>0</v>
      </c>
    </row>
    <row r="381" spans="1:19" x14ac:dyDescent="0.45">
      <c r="A381" t="s">
        <v>88</v>
      </c>
      <c r="B381" s="6" t="s">
        <v>8</v>
      </c>
      <c r="C381" s="6" t="s">
        <v>9</v>
      </c>
      <c r="D381" s="6" t="s">
        <v>10</v>
      </c>
      <c r="E381" s="6" t="s">
        <v>13</v>
      </c>
      <c r="F381" s="6" t="s">
        <v>14</v>
      </c>
      <c r="G381" s="6" t="s">
        <v>15</v>
      </c>
      <c r="H381" s="6" t="s">
        <v>16</v>
      </c>
      <c r="I381" s="6" t="s">
        <v>17</v>
      </c>
      <c r="J381" s="6" t="s">
        <v>18</v>
      </c>
      <c r="L381" s="6"/>
      <c r="M381" s="6"/>
      <c r="N381" s="6"/>
      <c r="O381" s="6"/>
      <c r="P381" s="6"/>
      <c r="Q381" s="6"/>
      <c r="R381" s="6"/>
      <c r="S381" s="6"/>
    </row>
    <row r="382" spans="1:19" x14ac:dyDescent="0.45">
      <c r="A382" t="s">
        <v>40</v>
      </c>
      <c r="B382" s="6">
        <v>1</v>
      </c>
      <c r="C382" s="6">
        <v>1</v>
      </c>
      <c r="D382" s="6">
        <v>1</v>
      </c>
      <c r="E382" s="6">
        <v>1</v>
      </c>
      <c r="F382" s="6">
        <v>1</v>
      </c>
      <c r="G382" s="6">
        <v>1</v>
      </c>
      <c r="H382" s="6">
        <v>1</v>
      </c>
      <c r="I382" s="6">
        <v>1</v>
      </c>
      <c r="J382" s="6">
        <v>1</v>
      </c>
      <c r="L382" s="6" t="s">
        <v>77</v>
      </c>
      <c r="M382" s="6" t="s">
        <v>8</v>
      </c>
      <c r="N382" s="6" t="s">
        <v>9</v>
      </c>
      <c r="O382" s="6" t="s">
        <v>10</v>
      </c>
      <c r="P382" s="6" t="s">
        <v>19</v>
      </c>
      <c r="Q382" s="6" t="s">
        <v>20</v>
      </c>
      <c r="R382" s="6" t="s">
        <v>22</v>
      </c>
      <c r="S382" s="6" t="s">
        <v>23</v>
      </c>
    </row>
    <row r="383" spans="1:19" x14ac:dyDescent="0.45">
      <c r="A383" t="s">
        <v>41</v>
      </c>
      <c r="B383" s="6">
        <v>0</v>
      </c>
      <c r="C383" s="6">
        <v>0</v>
      </c>
      <c r="D383" s="6">
        <v>0</v>
      </c>
      <c r="E383" s="6">
        <v>0</v>
      </c>
      <c r="F383" s="6">
        <v>0</v>
      </c>
      <c r="G383" s="6">
        <v>0</v>
      </c>
      <c r="H383" s="6">
        <v>0</v>
      </c>
      <c r="I383" s="6">
        <v>0</v>
      </c>
      <c r="J383" s="6">
        <v>0</v>
      </c>
      <c r="L383" s="6" t="s">
        <v>40</v>
      </c>
      <c r="M383" s="6">
        <v>0.65780687188912168</v>
      </c>
      <c r="N383" s="6">
        <v>0.64772515116761986</v>
      </c>
      <c r="O383" s="6">
        <v>0.63990206716189524</v>
      </c>
      <c r="P383" s="6">
        <v>0.63804482647732896</v>
      </c>
      <c r="Q383" s="6">
        <v>0.62902390290831056</v>
      </c>
      <c r="R383" s="6">
        <v>0.58798221712318943</v>
      </c>
      <c r="S383" s="6">
        <v>0.58236572567572431</v>
      </c>
    </row>
    <row r="384" spans="1:19" x14ac:dyDescent="0.45">
      <c r="A384" t="s">
        <v>42</v>
      </c>
      <c r="B384" s="6">
        <v>0</v>
      </c>
      <c r="C384" s="6">
        <v>0</v>
      </c>
      <c r="D384" s="6">
        <v>0</v>
      </c>
      <c r="E384" s="6">
        <v>0</v>
      </c>
      <c r="F384" s="6">
        <v>0</v>
      </c>
      <c r="G384" s="6">
        <v>0</v>
      </c>
      <c r="H384" s="6">
        <v>0</v>
      </c>
      <c r="I384" s="6">
        <v>0</v>
      </c>
      <c r="J384" s="6">
        <v>0</v>
      </c>
      <c r="L384" s="6" t="s">
        <v>41</v>
      </c>
      <c r="M384" s="6">
        <v>0.25913604044116917</v>
      </c>
      <c r="N384" s="6">
        <v>0.27814080020727205</v>
      </c>
      <c r="O384" s="6">
        <v>0.27821829007038923</v>
      </c>
      <c r="P384" s="6">
        <v>0.28073972365002475</v>
      </c>
      <c r="Q384" s="6">
        <v>0.28121068600606824</v>
      </c>
      <c r="R384" s="6">
        <v>0.286820593718629</v>
      </c>
      <c r="S384" s="6">
        <v>0.27617343691838475</v>
      </c>
    </row>
    <row r="385" spans="1:19" x14ac:dyDescent="0.45">
      <c r="A385" t="s">
        <v>43</v>
      </c>
      <c r="B385" s="6">
        <v>0</v>
      </c>
      <c r="C385" s="6">
        <v>0</v>
      </c>
      <c r="D385" s="6">
        <v>0</v>
      </c>
      <c r="E385" s="6">
        <v>0</v>
      </c>
      <c r="F385" s="6">
        <v>0</v>
      </c>
      <c r="G385" s="6">
        <v>0</v>
      </c>
      <c r="H385" s="6">
        <v>0</v>
      </c>
      <c r="I385" s="6">
        <v>0</v>
      </c>
      <c r="J385" s="6">
        <v>0</v>
      </c>
      <c r="L385" s="6" t="s">
        <v>42</v>
      </c>
      <c r="M385" s="6">
        <v>6.9767395503391685E-2</v>
      </c>
      <c r="N385" s="6">
        <v>6.0962367168717162E-2</v>
      </c>
      <c r="O385" s="6">
        <v>6.9554572517597307E-2</v>
      </c>
      <c r="P385" s="6">
        <v>6.8908841259551531E-2</v>
      </c>
      <c r="Q385" s="6">
        <v>7.7702952712203066E-2</v>
      </c>
      <c r="R385" s="6">
        <v>9.321669295855442E-2</v>
      </c>
      <c r="S385" s="6">
        <v>0.11407163698802848</v>
      </c>
    </row>
    <row r="386" spans="1:19" x14ac:dyDescent="0.45">
      <c r="A386" t="s">
        <v>44</v>
      </c>
      <c r="B386" s="6">
        <v>0</v>
      </c>
      <c r="C386" s="6">
        <v>0</v>
      </c>
      <c r="D386" s="6">
        <v>0</v>
      </c>
      <c r="E386" s="6">
        <v>0</v>
      </c>
      <c r="F386" s="6">
        <v>0</v>
      </c>
      <c r="G386" s="6">
        <v>0</v>
      </c>
      <c r="H386" s="6">
        <v>0</v>
      </c>
      <c r="I386" s="6">
        <v>0</v>
      </c>
      <c r="J386" s="6">
        <v>0</v>
      </c>
      <c r="L386" s="6" t="s">
        <v>49</v>
      </c>
      <c r="M386" s="6">
        <v>1.3289692166317497E-2</v>
      </c>
      <c r="N386" s="6">
        <v>1.3171681456390952E-2</v>
      </c>
      <c r="O386" s="6">
        <v>1.2325070250118243E-2</v>
      </c>
      <c r="P386" s="6">
        <v>1.2306608613094721E-2</v>
      </c>
      <c r="Q386" s="6">
        <v>1.206245837341819E-2</v>
      </c>
      <c r="R386" s="6">
        <v>3.1980496199627131E-2</v>
      </c>
      <c r="S386" s="6">
        <v>2.7389200417862417E-2</v>
      </c>
    </row>
    <row r="387" spans="1:19" x14ac:dyDescent="0.45">
      <c r="A387" t="s">
        <v>45</v>
      </c>
      <c r="B387" s="6">
        <v>0</v>
      </c>
      <c r="C387" s="6">
        <v>0</v>
      </c>
      <c r="D387" s="6">
        <v>0</v>
      </c>
      <c r="E387" s="6">
        <v>0</v>
      </c>
      <c r="F387" s="6">
        <v>0</v>
      </c>
      <c r="G387" s="6">
        <v>0</v>
      </c>
      <c r="H387" s="6">
        <v>0</v>
      </c>
      <c r="I387" s="6">
        <v>0</v>
      </c>
      <c r="J387" s="6">
        <v>0</v>
      </c>
      <c r="L387" s="6" t="s">
        <v>50</v>
      </c>
      <c r="M387" s="6">
        <v>0</v>
      </c>
      <c r="N387" s="6">
        <v>0</v>
      </c>
      <c r="O387" s="6">
        <v>0</v>
      </c>
      <c r="P387" s="6">
        <v>0</v>
      </c>
      <c r="Q387" s="6">
        <v>0</v>
      </c>
      <c r="R387" s="6">
        <v>0</v>
      </c>
      <c r="S387" s="6">
        <v>0</v>
      </c>
    </row>
    <row r="388" spans="1:19" x14ac:dyDescent="0.45">
      <c r="A388" t="s">
        <v>83</v>
      </c>
      <c r="B388" s="6">
        <v>0</v>
      </c>
      <c r="C388" s="6">
        <v>0</v>
      </c>
      <c r="D388" s="6">
        <v>0</v>
      </c>
      <c r="E388" s="6">
        <v>0</v>
      </c>
      <c r="F388" s="6">
        <v>0</v>
      </c>
      <c r="G388" s="6">
        <v>0</v>
      </c>
      <c r="H388" s="6">
        <v>0</v>
      </c>
      <c r="I388" s="6">
        <v>0</v>
      </c>
      <c r="J388" s="6">
        <v>0</v>
      </c>
      <c r="L388" s="6" t="s">
        <v>51</v>
      </c>
      <c r="M388" s="6">
        <v>0</v>
      </c>
      <c r="N388" s="6">
        <v>0</v>
      </c>
      <c r="O388" s="6">
        <v>0</v>
      </c>
      <c r="P388" s="6">
        <v>0</v>
      </c>
      <c r="Q388" s="6">
        <v>0</v>
      </c>
      <c r="R388" s="6">
        <v>0</v>
      </c>
      <c r="S388" s="6">
        <v>0</v>
      </c>
    </row>
    <row r="389" spans="1:19" x14ac:dyDescent="0.45">
      <c r="A389" t="s">
        <v>84</v>
      </c>
      <c r="B389" s="6">
        <v>0</v>
      </c>
      <c r="C389" s="6">
        <v>0</v>
      </c>
      <c r="D389" s="6">
        <v>0</v>
      </c>
      <c r="E389" s="6">
        <v>0</v>
      </c>
      <c r="F389" s="6">
        <v>0</v>
      </c>
      <c r="G389" s="6">
        <v>0</v>
      </c>
      <c r="H389" s="6">
        <v>0</v>
      </c>
      <c r="I389" s="6">
        <v>0</v>
      </c>
      <c r="J389" s="6">
        <v>0</v>
      </c>
      <c r="L389" s="6" t="s">
        <v>43</v>
      </c>
      <c r="M389" s="6">
        <v>0</v>
      </c>
      <c r="N389" s="6">
        <v>0</v>
      </c>
      <c r="O389" s="6">
        <v>0</v>
      </c>
      <c r="P389" s="6">
        <v>0</v>
      </c>
      <c r="Q389" s="6">
        <v>0</v>
      </c>
      <c r="R389" s="6">
        <v>0</v>
      </c>
      <c r="S389" s="6">
        <v>0</v>
      </c>
    </row>
    <row r="390" spans="1:19" x14ac:dyDescent="0.45">
      <c r="A390" t="s">
        <v>85</v>
      </c>
      <c r="B390" s="6">
        <v>0</v>
      </c>
      <c r="C390" s="6">
        <v>0</v>
      </c>
      <c r="D390" s="6">
        <v>0</v>
      </c>
      <c r="E390" s="6">
        <v>0</v>
      </c>
      <c r="F390" s="6">
        <v>0</v>
      </c>
      <c r="G390" s="6">
        <v>0</v>
      </c>
      <c r="H390" s="6">
        <v>0</v>
      </c>
      <c r="I390" s="6">
        <v>0</v>
      </c>
      <c r="J390" s="6">
        <v>0</v>
      </c>
      <c r="L390" s="6" t="s">
        <v>44</v>
      </c>
      <c r="M390" s="6">
        <v>0</v>
      </c>
      <c r="N390" s="6">
        <v>0</v>
      </c>
      <c r="O390" s="6">
        <v>0</v>
      </c>
      <c r="P390" s="6">
        <v>0</v>
      </c>
      <c r="Q390" s="6">
        <v>0</v>
      </c>
      <c r="R390" s="6">
        <v>0</v>
      </c>
      <c r="S390" s="6">
        <v>0</v>
      </c>
    </row>
    <row r="391" spans="1:19" x14ac:dyDescent="0.45">
      <c r="B391" s="6"/>
      <c r="C391" s="6"/>
      <c r="D391" s="6"/>
      <c r="E391" s="6"/>
      <c r="F391" s="6"/>
      <c r="G391" s="6"/>
      <c r="H391" s="6"/>
      <c r="I391" s="6"/>
      <c r="J391" s="6"/>
      <c r="L391" s="6" t="s">
        <v>45</v>
      </c>
      <c r="M391" s="6">
        <v>0</v>
      </c>
      <c r="N391" s="6">
        <v>0</v>
      </c>
      <c r="O391" s="6">
        <v>0</v>
      </c>
      <c r="P391" s="6">
        <v>0</v>
      </c>
      <c r="Q391" s="6">
        <v>0</v>
      </c>
      <c r="R391" s="6">
        <v>0</v>
      </c>
      <c r="S391" s="6">
        <v>0</v>
      </c>
    </row>
    <row r="392" spans="1:19" x14ac:dyDescent="0.45">
      <c r="A392" t="s">
        <v>87</v>
      </c>
      <c r="B392" s="6" t="s">
        <v>8</v>
      </c>
      <c r="C392" s="6" t="s">
        <v>9</v>
      </c>
      <c r="D392" s="6" t="s">
        <v>10</v>
      </c>
      <c r="E392" s="6" t="s">
        <v>13</v>
      </c>
      <c r="F392" s="6" t="s">
        <v>14</v>
      </c>
      <c r="G392" s="6" t="s">
        <v>15</v>
      </c>
      <c r="H392" s="6" t="s">
        <v>16</v>
      </c>
      <c r="I392" s="6" t="s">
        <v>17</v>
      </c>
      <c r="J392" s="6" t="s">
        <v>18</v>
      </c>
      <c r="L392" s="6" t="s">
        <v>46</v>
      </c>
      <c r="M392" s="6">
        <v>0</v>
      </c>
      <c r="N392" s="6">
        <v>0</v>
      </c>
      <c r="O392" s="6">
        <v>0</v>
      </c>
      <c r="P392" s="6">
        <v>0</v>
      </c>
      <c r="Q392" s="6">
        <v>0</v>
      </c>
      <c r="R392" s="6">
        <v>0</v>
      </c>
      <c r="S392" s="6">
        <v>0</v>
      </c>
    </row>
    <row r="393" spans="1:19" x14ac:dyDescent="0.45">
      <c r="A393" t="s">
        <v>40</v>
      </c>
      <c r="B393" s="6">
        <v>1</v>
      </c>
      <c r="C393" s="6">
        <v>1</v>
      </c>
      <c r="D393" s="6">
        <v>1</v>
      </c>
      <c r="E393" s="6">
        <v>1</v>
      </c>
      <c r="F393" s="6">
        <v>1</v>
      </c>
      <c r="G393" s="6">
        <v>1</v>
      </c>
      <c r="H393" s="6">
        <v>1</v>
      </c>
      <c r="I393" s="6">
        <v>1</v>
      </c>
      <c r="J393" s="6">
        <v>1</v>
      </c>
      <c r="L393" s="6" t="s">
        <v>92</v>
      </c>
      <c r="M393" s="6">
        <v>0</v>
      </c>
      <c r="N393" s="6">
        <v>0</v>
      </c>
      <c r="O393" s="6">
        <v>0</v>
      </c>
      <c r="P393" s="6">
        <v>0</v>
      </c>
      <c r="Q393" s="6">
        <v>0</v>
      </c>
      <c r="R393" s="6">
        <v>0</v>
      </c>
      <c r="S393" s="6">
        <v>0</v>
      </c>
    </row>
    <row r="394" spans="1:19" x14ac:dyDescent="0.45">
      <c r="A394" t="s">
        <v>41</v>
      </c>
      <c r="B394" s="6">
        <v>0</v>
      </c>
      <c r="C394" s="6">
        <v>0</v>
      </c>
      <c r="D394" s="6">
        <v>0</v>
      </c>
      <c r="E394" s="6">
        <v>0</v>
      </c>
      <c r="F394" s="6">
        <v>0</v>
      </c>
      <c r="G394" s="6">
        <v>0</v>
      </c>
      <c r="H394" s="6">
        <v>0</v>
      </c>
      <c r="I394" s="6">
        <v>0</v>
      </c>
      <c r="J394" s="6">
        <v>0</v>
      </c>
      <c r="L394" s="6" t="s">
        <v>93</v>
      </c>
      <c r="M394" s="6">
        <v>0</v>
      </c>
      <c r="N394" s="6">
        <v>0</v>
      </c>
      <c r="O394" s="6">
        <v>0</v>
      </c>
      <c r="P394" s="6">
        <v>0</v>
      </c>
      <c r="Q394" s="6">
        <v>0</v>
      </c>
      <c r="R394" s="6">
        <v>0</v>
      </c>
      <c r="S394" s="6">
        <v>0</v>
      </c>
    </row>
    <row r="395" spans="1:19" x14ac:dyDescent="0.45">
      <c r="A395" t="s">
        <v>42</v>
      </c>
      <c r="B395" s="6">
        <v>0</v>
      </c>
      <c r="C395" s="6">
        <v>0</v>
      </c>
      <c r="D395" s="6">
        <v>0</v>
      </c>
      <c r="E395" s="6">
        <v>0</v>
      </c>
      <c r="F395" s="6">
        <v>0</v>
      </c>
      <c r="G395" s="6">
        <v>0</v>
      </c>
      <c r="H395" s="6">
        <v>0</v>
      </c>
      <c r="I395" s="6">
        <v>0</v>
      </c>
      <c r="J395" s="6">
        <v>0</v>
      </c>
      <c r="L395" s="6" t="s">
        <v>94</v>
      </c>
      <c r="M395" s="6">
        <v>0</v>
      </c>
      <c r="N395" s="6">
        <v>0</v>
      </c>
      <c r="O395" s="6">
        <v>0</v>
      </c>
      <c r="P395" s="6">
        <v>0</v>
      </c>
      <c r="Q395" s="6">
        <v>0</v>
      </c>
      <c r="R395" s="6">
        <v>0</v>
      </c>
      <c r="S395" s="6">
        <v>0</v>
      </c>
    </row>
    <row r="396" spans="1:19" x14ac:dyDescent="0.45">
      <c r="A396" t="s">
        <v>43</v>
      </c>
      <c r="B396" s="6">
        <v>0</v>
      </c>
      <c r="C396" s="6">
        <v>0</v>
      </c>
      <c r="D396" s="6">
        <v>0</v>
      </c>
      <c r="E396" s="6">
        <v>0</v>
      </c>
      <c r="F396" s="6">
        <v>0</v>
      </c>
      <c r="G396" s="6">
        <v>0</v>
      </c>
      <c r="H396" s="6">
        <v>0</v>
      </c>
      <c r="I396" s="6">
        <v>0</v>
      </c>
      <c r="J396" s="6">
        <v>0</v>
      </c>
      <c r="L396" s="6"/>
      <c r="M396" s="6"/>
      <c r="N396" s="6"/>
      <c r="O396" s="6"/>
      <c r="P396" s="6"/>
      <c r="Q396" s="6"/>
      <c r="R396" s="6"/>
      <c r="S396" s="6"/>
    </row>
    <row r="397" spans="1:19" x14ac:dyDescent="0.45">
      <c r="A397" t="s">
        <v>44</v>
      </c>
      <c r="B397" s="6">
        <v>0</v>
      </c>
      <c r="C397" s="6">
        <v>0</v>
      </c>
      <c r="D397" s="6">
        <v>0</v>
      </c>
      <c r="E397" s="6">
        <v>0</v>
      </c>
      <c r="F397" s="6">
        <v>0</v>
      </c>
      <c r="G397" s="6">
        <v>0</v>
      </c>
      <c r="H397" s="6">
        <v>0</v>
      </c>
      <c r="I397" s="6">
        <v>0</v>
      </c>
      <c r="J397" s="6">
        <v>0</v>
      </c>
      <c r="L397" s="6" t="s">
        <v>78</v>
      </c>
      <c r="M397" s="6" t="s">
        <v>8</v>
      </c>
      <c r="N397" s="6" t="s">
        <v>9</v>
      </c>
      <c r="O397" s="6" t="s">
        <v>10</v>
      </c>
      <c r="P397" s="6" t="s">
        <v>19</v>
      </c>
      <c r="Q397" s="6" t="s">
        <v>20</v>
      </c>
      <c r="R397" s="6" t="s">
        <v>22</v>
      </c>
      <c r="S397" s="6" t="s">
        <v>23</v>
      </c>
    </row>
    <row r="398" spans="1:19" x14ac:dyDescent="0.45">
      <c r="A398" t="s">
        <v>45</v>
      </c>
      <c r="B398" s="6">
        <v>0</v>
      </c>
      <c r="C398" s="6">
        <v>0</v>
      </c>
      <c r="D398" s="6">
        <v>0</v>
      </c>
      <c r="E398" s="6">
        <v>0</v>
      </c>
      <c r="F398" s="6">
        <v>0</v>
      </c>
      <c r="G398" s="6">
        <v>0</v>
      </c>
      <c r="H398" s="6">
        <v>0</v>
      </c>
      <c r="I398" s="6">
        <v>0</v>
      </c>
      <c r="J398" s="6">
        <v>0</v>
      </c>
      <c r="L398" s="6" t="s">
        <v>40</v>
      </c>
      <c r="M398" s="6">
        <v>0.6431956668923493</v>
      </c>
      <c r="N398" s="6">
        <v>0.63732928679817902</v>
      </c>
      <c r="O398" s="6">
        <v>0.63728093467870417</v>
      </c>
      <c r="P398" s="6">
        <v>0.64516129032258063</v>
      </c>
      <c r="Q398" s="6">
        <v>0.64995357474466109</v>
      </c>
      <c r="R398" s="6">
        <v>0.23803799562486164</v>
      </c>
      <c r="S398" s="6">
        <v>0.21669664303561992</v>
      </c>
    </row>
    <row r="399" spans="1:19" x14ac:dyDescent="0.45">
      <c r="A399" t="s">
        <v>83</v>
      </c>
      <c r="B399" s="6">
        <v>0</v>
      </c>
      <c r="C399" s="6">
        <v>0</v>
      </c>
      <c r="D399" s="6">
        <v>0</v>
      </c>
      <c r="E399" s="6">
        <v>0</v>
      </c>
      <c r="F399" s="6">
        <v>0</v>
      </c>
      <c r="G399" s="6">
        <v>0</v>
      </c>
      <c r="H399" s="6">
        <v>0</v>
      </c>
      <c r="I399" s="6">
        <v>0</v>
      </c>
      <c r="J399" s="6">
        <v>0</v>
      </c>
      <c r="L399" s="6" t="s">
        <v>41</v>
      </c>
      <c r="M399" s="6">
        <v>0.27081922816519971</v>
      </c>
      <c r="N399" s="6">
        <v>0.27921092564491656</v>
      </c>
      <c r="O399" s="6">
        <v>0.281465746149761</v>
      </c>
      <c r="P399" s="6">
        <v>0.27649769585253459</v>
      </c>
      <c r="Q399" s="6">
        <v>0.26617146394305169</v>
      </c>
      <c r="R399" s="6">
        <v>0.49987979081220946</v>
      </c>
      <c r="S399" s="6">
        <v>0.51673814877724755</v>
      </c>
    </row>
    <row r="400" spans="1:19" x14ac:dyDescent="0.45">
      <c r="A400" t="s">
        <v>84</v>
      </c>
      <c r="B400" s="6">
        <v>0</v>
      </c>
      <c r="C400" s="6">
        <v>0</v>
      </c>
      <c r="D400" s="6">
        <v>0</v>
      </c>
      <c r="E400" s="6">
        <v>0</v>
      </c>
      <c r="F400" s="6">
        <v>0</v>
      </c>
      <c r="G400" s="6">
        <v>0</v>
      </c>
      <c r="H400" s="6">
        <v>0</v>
      </c>
      <c r="I400" s="6">
        <v>0</v>
      </c>
      <c r="J400" s="6">
        <v>0</v>
      </c>
      <c r="L400" s="6" t="s">
        <v>42</v>
      </c>
      <c r="M400" s="6">
        <v>7.2782667569397427E-2</v>
      </c>
      <c r="N400" s="6">
        <v>6.9802731411229141E-2</v>
      </c>
      <c r="O400" s="6">
        <v>6.9038767923526284E-2</v>
      </c>
      <c r="P400" s="6">
        <v>6.6820276497695855E-2</v>
      </c>
      <c r="Q400" s="6">
        <v>7.1185391519653363E-2</v>
      </c>
      <c r="R400" s="6">
        <v>0.19757153636863517</v>
      </c>
      <c r="S400" s="6">
        <v>0.20002767049441839</v>
      </c>
    </row>
    <row r="401" spans="1:19" x14ac:dyDescent="0.45">
      <c r="A401" t="s">
        <v>85</v>
      </c>
      <c r="B401" s="6">
        <v>0</v>
      </c>
      <c r="C401" s="6">
        <v>0</v>
      </c>
      <c r="D401" s="6">
        <v>0</v>
      </c>
      <c r="E401" s="6">
        <v>0</v>
      </c>
      <c r="F401" s="6">
        <v>0</v>
      </c>
      <c r="G401" s="6">
        <v>0</v>
      </c>
      <c r="H401" s="6">
        <v>0</v>
      </c>
      <c r="I401" s="6">
        <v>0</v>
      </c>
      <c r="J401" s="6">
        <v>0</v>
      </c>
      <c r="L401" s="6" t="s">
        <v>49</v>
      </c>
      <c r="M401" s="6">
        <v>1.3202437373053487E-2</v>
      </c>
      <c r="N401" s="6">
        <v>1.3657056145675266E-2</v>
      </c>
      <c r="O401" s="6">
        <v>1.2214551248008496E-2</v>
      </c>
      <c r="P401" s="6">
        <v>1.1520737327188941E-2</v>
      </c>
      <c r="Q401" s="6">
        <v>1.2689569792633859E-2</v>
      </c>
      <c r="R401" s="6">
        <v>4.9987979081220942E-2</v>
      </c>
      <c r="S401" s="6">
        <v>5.3340712131844908E-2</v>
      </c>
    </row>
    <row r="402" spans="1:19" x14ac:dyDescent="0.45">
      <c r="B402" s="6"/>
      <c r="C402" s="6"/>
      <c r="D402" s="6"/>
      <c r="E402" s="6"/>
      <c r="F402" s="6"/>
      <c r="G402" s="6"/>
      <c r="H402" s="6"/>
      <c r="I402" s="6"/>
      <c r="J402" s="6"/>
      <c r="L402" s="6" t="s">
        <v>50</v>
      </c>
      <c r="M402" s="6">
        <v>0</v>
      </c>
      <c r="N402" s="6">
        <v>0</v>
      </c>
      <c r="O402" s="6">
        <v>0</v>
      </c>
      <c r="P402" s="6">
        <v>0</v>
      </c>
      <c r="Q402" s="6">
        <v>0</v>
      </c>
      <c r="R402" s="6">
        <v>1.4522698113072809E-2</v>
      </c>
      <c r="S402" s="6">
        <v>1.3196825560869254E-2</v>
      </c>
    </row>
    <row r="403" spans="1:19" x14ac:dyDescent="0.45">
      <c r="A403" t="s">
        <v>86</v>
      </c>
      <c r="B403" s="6" t="s">
        <v>8</v>
      </c>
      <c r="C403" s="6" t="s">
        <v>9</v>
      </c>
      <c r="D403" s="6" t="s">
        <v>10</v>
      </c>
      <c r="E403" s="6" t="s">
        <v>13</v>
      </c>
      <c r="F403" s="6" t="s">
        <v>14</v>
      </c>
      <c r="G403" s="6" t="s">
        <v>15</v>
      </c>
      <c r="H403" s="6" t="s">
        <v>16</v>
      </c>
      <c r="I403" s="6" t="s">
        <v>17</v>
      </c>
      <c r="J403" s="6" t="s">
        <v>18</v>
      </c>
      <c r="L403" s="6" t="s">
        <v>51</v>
      </c>
      <c r="M403" s="6">
        <v>0</v>
      </c>
      <c r="N403" s="6">
        <v>0</v>
      </c>
      <c r="O403" s="6">
        <v>0</v>
      </c>
      <c r="P403" s="6">
        <v>0</v>
      </c>
      <c r="Q403" s="6">
        <v>0</v>
      </c>
      <c r="R403" s="6">
        <v>0</v>
      </c>
      <c r="S403" s="6">
        <v>0</v>
      </c>
    </row>
    <row r="404" spans="1:19" x14ac:dyDescent="0.45">
      <c r="A404" t="s">
        <v>40</v>
      </c>
      <c r="B404" s="6">
        <v>1</v>
      </c>
      <c r="C404" s="6">
        <v>1</v>
      </c>
      <c r="D404" s="6">
        <v>1</v>
      </c>
      <c r="E404" s="6">
        <v>1</v>
      </c>
      <c r="F404" s="6">
        <v>1</v>
      </c>
      <c r="G404" s="6">
        <v>1</v>
      </c>
      <c r="H404" s="6">
        <v>1</v>
      </c>
      <c r="I404" s="6">
        <v>1</v>
      </c>
      <c r="J404" s="6">
        <v>1</v>
      </c>
      <c r="L404" s="6" t="s">
        <v>43</v>
      </c>
      <c r="M404" s="6">
        <v>0</v>
      </c>
      <c r="N404" s="6">
        <v>0</v>
      </c>
      <c r="O404" s="6">
        <v>0</v>
      </c>
      <c r="P404" s="6">
        <v>0</v>
      </c>
      <c r="Q404" s="6">
        <v>0</v>
      </c>
      <c r="R404" s="6">
        <v>0</v>
      </c>
      <c r="S404" s="6">
        <v>0</v>
      </c>
    </row>
    <row r="405" spans="1:19" x14ac:dyDescent="0.45">
      <c r="A405" t="s">
        <v>41</v>
      </c>
      <c r="B405" s="6">
        <v>0</v>
      </c>
      <c r="C405" s="6">
        <v>0</v>
      </c>
      <c r="D405" s="6">
        <v>0</v>
      </c>
      <c r="E405" s="6">
        <v>0</v>
      </c>
      <c r="F405" s="6">
        <v>0</v>
      </c>
      <c r="G405" s="6">
        <v>0</v>
      </c>
      <c r="H405" s="6">
        <v>0</v>
      </c>
      <c r="I405" s="6">
        <v>0</v>
      </c>
      <c r="J405" s="6">
        <v>0</v>
      </c>
      <c r="L405" s="6" t="s">
        <v>44</v>
      </c>
      <c r="M405" s="6">
        <v>0</v>
      </c>
      <c r="N405" s="6">
        <v>0</v>
      </c>
      <c r="O405" s="6">
        <v>0</v>
      </c>
      <c r="P405" s="6">
        <v>0</v>
      </c>
      <c r="Q405" s="6">
        <v>0</v>
      </c>
      <c r="R405" s="6">
        <v>0</v>
      </c>
      <c r="S405" s="6">
        <v>0</v>
      </c>
    </row>
    <row r="406" spans="1:19" x14ac:dyDescent="0.45">
      <c r="A406" t="s">
        <v>42</v>
      </c>
      <c r="B406" s="6">
        <v>0</v>
      </c>
      <c r="C406" s="6">
        <v>0</v>
      </c>
      <c r="D406" s="6">
        <v>0</v>
      </c>
      <c r="E406" s="6">
        <v>0</v>
      </c>
      <c r="F406" s="6">
        <v>0</v>
      </c>
      <c r="G406" s="6">
        <v>0</v>
      </c>
      <c r="H406" s="6">
        <v>0</v>
      </c>
      <c r="I406" s="6">
        <v>0</v>
      </c>
      <c r="J406" s="6">
        <v>0</v>
      </c>
      <c r="L406" s="6" t="s">
        <v>45</v>
      </c>
      <c r="M406" s="6">
        <v>0</v>
      </c>
      <c r="N406" s="6">
        <v>0</v>
      </c>
      <c r="O406" s="6">
        <v>0</v>
      </c>
      <c r="P406" s="6">
        <v>0</v>
      </c>
      <c r="Q406" s="6">
        <v>0</v>
      </c>
      <c r="R406" s="6">
        <v>0</v>
      </c>
      <c r="S406" s="6">
        <v>0</v>
      </c>
    </row>
    <row r="407" spans="1:19" x14ac:dyDescent="0.45">
      <c r="A407" t="s">
        <v>43</v>
      </c>
      <c r="B407" s="6">
        <v>0</v>
      </c>
      <c r="C407" s="6">
        <v>0</v>
      </c>
      <c r="D407" s="6">
        <v>0</v>
      </c>
      <c r="E407" s="6">
        <v>0</v>
      </c>
      <c r="F407" s="6">
        <v>0</v>
      </c>
      <c r="G407" s="6">
        <v>0</v>
      </c>
      <c r="H407" s="6">
        <v>0</v>
      </c>
      <c r="I407" s="6">
        <v>0</v>
      </c>
      <c r="J407" s="6">
        <v>0</v>
      </c>
      <c r="L407" s="6" t="s">
        <v>46</v>
      </c>
      <c r="M407" s="6">
        <v>0</v>
      </c>
      <c r="N407" s="6">
        <v>0</v>
      </c>
      <c r="O407" s="6">
        <v>0</v>
      </c>
      <c r="P407" s="6">
        <v>0</v>
      </c>
      <c r="Q407" s="6">
        <v>0</v>
      </c>
      <c r="R407" s="6">
        <v>0</v>
      </c>
      <c r="S407" s="6">
        <v>0</v>
      </c>
    </row>
    <row r="408" spans="1:19" x14ac:dyDescent="0.45">
      <c r="A408" t="s">
        <v>44</v>
      </c>
      <c r="B408" s="6">
        <v>0</v>
      </c>
      <c r="C408" s="6">
        <v>0</v>
      </c>
      <c r="D408" s="6">
        <v>0</v>
      </c>
      <c r="E408" s="6">
        <v>0</v>
      </c>
      <c r="F408" s="6">
        <v>0</v>
      </c>
      <c r="G408" s="6">
        <v>0</v>
      </c>
      <c r="H408" s="6">
        <v>0</v>
      </c>
      <c r="I408" s="6">
        <v>0</v>
      </c>
      <c r="J408" s="6">
        <v>0</v>
      </c>
      <c r="L408" s="6" t="s">
        <v>92</v>
      </c>
      <c r="M408" s="6">
        <v>0</v>
      </c>
      <c r="N408" s="6">
        <v>0</v>
      </c>
      <c r="O408" s="6">
        <v>0</v>
      </c>
      <c r="P408" s="6">
        <v>0</v>
      </c>
      <c r="Q408" s="6">
        <v>0</v>
      </c>
      <c r="R408" s="6">
        <v>0</v>
      </c>
      <c r="S408" s="6">
        <v>0</v>
      </c>
    </row>
    <row r="409" spans="1:19" x14ac:dyDescent="0.45">
      <c r="A409" t="s">
        <v>45</v>
      </c>
      <c r="B409" s="6">
        <v>0</v>
      </c>
      <c r="C409" s="6">
        <v>0</v>
      </c>
      <c r="D409" s="6">
        <v>0</v>
      </c>
      <c r="E409" s="6">
        <v>0</v>
      </c>
      <c r="F409" s="6">
        <v>0</v>
      </c>
      <c r="G409" s="6">
        <v>0</v>
      </c>
      <c r="H409" s="6">
        <v>0</v>
      </c>
      <c r="I409" s="6">
        <v>0</v>
      </c>
      <c r="J409" s="6">
        <v>0</v>
      </c>
      <c r="L409" s="6" t="s">
        <v>93</v>
      </c>
      <c r="M409" s="6">
        <v>0</v>
      </c>
      <c r="N409" s="6">
        <v>0</v>
      </c>
      <c r="O409" s="6">
        <v>0</v>
      </c>
      <c r="P409" s="6">
        <v>0</v>
      </c>
      <c r="Q409" s="6">
        <v>0</v>
      </c>
      <c r="R409" s="6">
        <v>0</v>
      </c>
      <c r="S409" s="6">
        <v>0</v>
      </c>
    </row>
    <row r="410" spans="1:19" x14ac:dyDescent="0.45">
      <c r="A410" t="s">
        <v>83</v>
      </c>
      <c r="B410" s="6">
        <v>0</v>
      </c>
      <c r="C410" s="6">
        <v>0</v>
      </c>
      <c r="D410" s="6">
        <v>0</v>
      </c>
      <c r="E410" s="6">
        <v>0</v>
      </c>
      <c r="F410" s="6">
        <v>0</v>
      </c>
      <c r="G410" s="6">
        <v>0</v>
      </c>
      <c r="H410" s="6">
        <v>0</v>
      </c>
      <c r="I410" s="6">
        <v>0</v>
      </c>
      <c r="J410" s="6">
        <v>0</v>
      </c>
      <c r="L410" s="6" t="s">
        <v>94</v>
      </c>
      <c r="M410" s="6">
        <v>0</v>
      </c>
      <c r="N410" s="6">
        <v>0</v>
      </c>
      <c r="O410" s="6">
        <v>0</v>
      </c>
      <c r="P410" s="6">
        <v>0</v>
      </c>
      <c r="Q410" s="6">
        <v>0</v>
      </c>
      <c r="R410" s="6">
        <v>0</v>
      </c>
      <c r="S410" s="6">
        <v>0</v>
      </c>
    </row>
    <row r="411" spans="1:19" x14ac:dyDescent="0.45">
      <c r="A411" t="s">
        <v>84</v>
      </c>
      <c r="B411" s="6">
        <v>0</v>
      </c>
      <c r="C411" s="6">
        <v>0</v>
      </c>
      <c r="D411" s="6">
        <v>0</v>
      </c>
      <c r="E411" s="6">
        <v>0</v>
      </c>
      <c r="F411" s="6">
        <v>0</v>
      </c>
      <c r="G411" s="6">
        <v>0</v>
      </c>
      <c r="H411" s="6">
        <v>0</v>
      </c>
      <c r="I411" s="6">
        <v>0</v>
      </c>
      <c r="J411" s="6">
        <v>0</v>
      </c>
      <c r="L411" s="6"/>
      <c r="M411" s="6"/>
      <c r="N411" s="6"/>
      <c r="O411" s="6"/>
      <c r="P411" s="6"/>
      <c r="Q411" s="6"/>
      <c r="R411" s="6"/>
      <c r="S411" s="6"/>
    </row>
    <row r="412" spans="1:19" x14ac:dyDescent="0.45">
      <c r="A412" t="s">
        <v>85</v>
      </c>
      <c r="B412" s="6">
        <v>0</v>
      </c>
      <c r="C412" s="6">
        <v>0</v>
      </c>
      <c r="D412" s="6">
        <v>0</v>
      </c>
      <c r="E412" s="6">
        <v>0</v>
      </c>
      <c r="F412" s="6">
        <v>0</v>
      </c>
      <c r="G412" s="6">
        <v>0</v>
      </c>
      <c r="H412" s="6">
        <v>0</v>
      </c>
      <c r="I412" s="6">
        <v>0</v>
      </c>
      <c r="J412" s="6">
        <v>0</v>
      </c>
      <c r="L412" s="6" t="s">
        <v>79</v>
      </c>
      <c r="M412" s="6" t="s">
        <v>8</v>
      </c>
      <c r="N412" s="6" t="s">
        <v>9</v>
      </c>
      <c r="O412" s="6" t="s">
        <v>10</v>
      </c>
      <c r="P412" s="6" t="s">
        <v>19</v>
      </c>
      <c r="Q412" s="6" t="s">
        <v>20</v>
      </c>
      <c r="R412" s="6" t="s">
        <v>22</v>
      </c>
      <c r="S412" s="6" t="s">
        <v>23</v>
      </c>
    </row>
    <row r="413" spans="1:19" x14ac:dyDescent="0.45">
      <c r="L413" s="6" t="s">
        <v>40</v>
      </c>
      <c r="M413" s="6">
        <v>0.64446831364124602</v>
      </c>
      <c r="N413" s="6">
        <v>0.65075921908893708</v>
      </c>
      <c r="O413" s="6">
        <v>0.65416910759617264</v>
      </c>
      <c r="P413" s="6">
        <v>0.65629557608167233</v>
      </c>
      <c r="Q413" s="6">
        <v>0.6540846221979969</v>
      </c>
      <c r="R413" s="6">
        <v>0.5403319181783095</v>
      </c>
      <c r="S413" s="6">
        <v>8.8857545839210156E-2</v>
      </c>
    </row>
    <row r="414" spans="1:19" x14ac:dyDescent="0.45">
      <c r="L414" s="6" t="s">
        <v>41</v>
      </c>
      <c r="M414" s="6">
        <v>0.26494808449695667</v>
      </c>
      <c r="N414" s="6">
        <v>0.26572668112798264</v>
      </c>
      <c r="O414" s="6">
        <v>0.28314782269088068</v>
      </c>
      <c r="P414" s="6">
        <v>0.26737967914438504</v>
      </c>
      <c r="Q414" s="6">
        <v>0.27253525924916538</v>
      </c>
      <c r="R414" s="6">
        <v>0.27402547279042838</v>
      </c>
      <c r="S414" s="6">
        <v>0.32440056417489421</v>
      </c>
    </row>
    <row r="415" spans="1:19" x14ac:dyDescent="0.45">
      <c r="L415" s="6" t="s">
        <v>42</v>
      </c>
      <c r="M415" s="6">
        <v>7.5187969924812026E-2</v>
      </c>
      <c r="N415" s="6">
        <v>7.0498915401301515E-2</v>
      </c>
      <c r="O415" s="6">
        <v>5.7605936340558488E-2</v>
      </c>
      <c r="P415" s="6">
        <v>6.3198833252309183E-2</v>
      </c>
      <c r="Q415" s="6">
        <v>6.8133814812291346E-2</v>
      </c>
      <c r="R415" s="6">
        <v>0.13894249324585103</v>
      </c>
      <c r="S415" s="6">
        <v>0.40902679830747529</v>
      </c>
    </row>
    <row r="416" spans="1:19" x14ac:dyDescent="0.45">
      <c r="L416" s="6" t="s">
        <v>49</v>
      </c>
      <c r="M416" s="6">
        <v>1.5395631936985321E-2</v>
      </c>
      <c r="N416" s="6">
        <v>1.3015184381778741E-2</v>
      </c>
      <c r="O416" s="6">
        <v>5.0771333723882055E-3</v>
      </c>
      <c r="P416" s="6">
        <v>1.3125911521633447E-2</v>
      </c>
      <c r="Q416" s="6">
        <v>5.2463037405464331E-3</v>
      </c>
      <c r="R416" s="6">
        <v>3.8595137012736397E-2</v>
      </c>
      <c r="S416" s="6">
        <v>0.14104372355430184</v>
      </c>
    </row>
    <row r="417" spans="12:19" x14ac:dyDescent="0.45">
      <c r="L417" s="6" t="s">
        <v>50</v>
      </c>
      <c r="M417" s="6">
        <v>0</v>
      </c>
      <c r="N417" s="6">
        <v>0</v>
      </c>
      <c r="O417" s="6">
        <v>0</v>
      </c>
      <c r="P417" s="6">
        <v>0</v>
      </c>
      <c r="Q417" s="6">
        <v>0</v>
      </c>
      <c r="R417" s="6">
        <v>8.1049787726746435E-3</v>
      </c>
      <c r="S417" s="6">
        <v>3.6671368124118475E-2</v>
      </c>
    </row>
    <row r="418" spans="12:19" x14ac:dyDescent="0.45">
      <c r="L418" s="6" t="s">
        <v>51</v>
      </c>
      <c r="M418" s="6">
        <v>0</v>
      </c>
      <c r="N418" s="6">
        <v>0</v>
      </c>
      <c r="O418" s="6">
        <v>0</v>
      </c>
      <c r="P418" s="6">
        <v>0</v>
      </c>
      <c r="Q418" s="6">
        <v>0</v>
      </c>
      <c r="R418" s="6">
        <v>0</v>
      </c>
      <c r="S418" s="6">
        <v>0</v>
      </c>
    </row>
    <row r="419" spans="12:19" x14ac:dyDescent="0.45">
      <c r="L419" s="6" t="s">
        <v>43</v>
      </c>
      <c r="M419" s="6">
        <v>0</v>
      </c>
      <c r="N419" s="6">
        <v>0</v>
      </c>
      <c r="O419" s="6">
        <v>0</v>
      </c>
      <c r="P419" s="6">
        <v>0</v>
      </c>
      <c r="Q419" s="6">
        <v>0</v>
      </c>
      <c r="R419" s="6">
        <v>0</v>
      </c>
      <c r="S419" s="6">
        <v>0</v>
      </c>
    </row>
    <row r="420" spans="12:19" x14ac:dyDescent="0.45">
      <c r="L420" s="6" t="s">
        <v>44</v>
      </c>
      <c r="M420" s="6">
        <v>0</v>
      </c>
      <c r="N420" s="6">
        <v>0</v>
      </c>
      <c r="O420" s="6">
        <v>0</v>
      </c>
      <c r="P420" s="6">
        <v>0</v>
      </c>
      <c r="Q420" s="6">
        <v>0</v>
      </c>
      <c r="R420" s="6">
        <v>0</v>
      </c>
      <c r="S420" s="6">
        <v>0</v>
      </c>
    </row>
    <row r="421" spans="12:19" x14ac:dyDescent="0.45">
      <c r="L421" s="6" t="s">
        <v>45</v>
      </c>
      <c r="M421" s="6">
        <v>0</v>
      </c>
      <c r="N421" s="6">
        <v>0</v>
      </c>
      <c r="O421" s="6">
        <v>0</v>
      </c>
      <c r="P421" s="6">
        <v>0</v>
      </c>
      <c r="Q421" s="6">
        <v>0</v>
      </c>
      <c r="R421" s="6">
        <v>0</v>
      </c>
      <c r="S421" s="6">
        <v>0</v>
      </c>
    </row>
    <row r="422" spans="12:19" x14ac:dyDescent="0.45">
      <c r="L422" s="6" t="s">
        <v>46</v>
      </c>
      <c r="M422" s="6">
        <v>0</v>
      </c>
      <c r="N422" s="6">
        <v>0</v>
      </c>
      <c r="O422" s="6">
        <v>0</v>
      </c>
      <c r="P422" s="6">
        <v>0</v>
      </c>
      <c r="Q422" s="6">
        <v>0</v>
      </c>
      <c r="R422" s="6">
        <v>0</v>
      </c>
      <c r="S422" s="6">
        <v>0</v>
      </c>
    </row>
    <row r="423" spans="12:19" x14ac:dyDescent="0.45">
      <c r="L423" s="6" t="s">
        <v>92</v>
      </c>
      <c r="M423" s="6">
        <v>0</v>
      </c>
      <c r="N423" s="6">
        <v>0</v>
      </c>
      <c r="O423" s="6">
        <v>0</v>
      </c>
      <c r="P423" s="6">
        <v>0</v>
      </c>
      <c r="Q423" s="6">
        <v>0</v>
      </c>
      <c r="R423" s="6">
        <v>0</v>
      </c>
      <c r="S423" s="6">
        <v>0</v>
      </c>
    </row>
    <row r="424" spans="12:19" x14ac:dyDescent="0.45">
      <c r="L424" s="6" t="s">
        <v>93</v>
      </c>
      <c r="M424" s="6">
        <v>0</v>
      </c>
      <c r="N424" s="6">
        <v>0</v>
      </c>
      <c r="O424" s="6">
        <v>0</v>
      </c>
      <c r="P424" s="6">
        <v>0</v>
      </c>
      <c r="Q424" s="6">
        <v>0</v>
      </c>
      <c r="R424" s="6">
        <v>0</v>
      </c>
      <c r="S424" s="6">
        <v>0</v>
      </c>
    </row>
    <row r="425" spans="12:19" x14ac:dyDescent="0.45">
      <c r="L425" s="6" t="s">
        <v>94</v>
      </c>
      <c r="M425" s="6">
        <v>0</v>
      </c>
      <c r="N425" s="6">
        <v>0</v>
      </c>
      <c r="O425" s="6">
        <v>0</v>
      </c>
      <c r="P425" s="6">
        <v>0</v>
      </c>
      <c r="Q425" s="6">
        <v>0</v>
      </c>
      <c r="R425" s="6">
        <v>0</v>
      </c>
      <c r="S425" s="6">
        <v>0</v>
      </c>
    </row>
    <row r="426" spans="12:19" x14ac:dyDescent="0.45">
      <c r="L426" s="6"/>
      <c r="M426" s="6"/>
      <c r="N426" s="6"/>
      <c r="O426" s="6"/>
      <c r="P426" s="6"/>
      <c r="Q426" s="6"/>
      <c r="R426" s="6"/>
      <c r="S426" s="6"/>
    </row>
    <row r="427" spans="12:19" x14ac:dyDescent="0.45">
      <c r="L427" s="6" t="s">
        <v>80</v>
      </c>
      <c r="M427" s="6" t="s">
        <v>8</v>
      </c>
      <c r="N427" s="6" t="s">
        <v>9</v>
      </c>
      <c r="O427" s="6" t="s">
        <v>10</v>
      </c>
      <c r="P427" s="6" t="s">
        <v>19</v>
      </c>
      <c r="Q427" s="6" t="s">
        <v>20</v>
      </c>
      <c r="R427" s="6" t="s">
        <v>22</v>
      </c>
      <c r="S427" s="6" t="s">
        <v>23</v>
      </c>
    </row>
    <row r="428" spans="12:19" x14ac:dyDescent="0.45">
      <c r="L428" s="6" t="s">
        <v>40</v>
      </c>
      <c r="M428" s="6">
        <v>0.62606715993170181</v>
      </c>
      <c r="N428" s="6">
        <v>0.65217391304347827</v>
      </c>
      <c r="O428" s="6">
        <v>0.63170265902747169</v>
      </c>
      <c r="P428" s="6">
        <v>0.63919259882253998</v>
      </c>
      <c r="Q428" s="6">
        <v>0.62841530054644812</v>
      </c>
      <c r="R428" s="6">
        <v>0.33589251439539347</v>
      </c>
      <c r="S428" s="6">
        <v>0.24784482758620691</v>
      </c>
    </row>
    <row r="429" spans="12:19" x14ac:dyDescent="0.45">
      <c r="L429" s="6" t="s">
        <v>41</v>
      </c>
      <c r="M429" s="6">
        <v>0.28457598178713717</v>
      </c>
      <c r="N429" s="6">
        <v>0.2639751552795031</v>
      </c>
      <c r="O429" s="6">
        <v>0.27912443073306892</v>
      </c>
      <c r="P429" s="6">
        <v>0.27754415475189237</v>
      </c>
      <c r="Q429" s="6">
        <v>0.28233151183970856</v>
      </c>
      <c r="R429" s="6">
        <v>0.32629558541266795</v>
      </c>
      <c r="S429" s="6">
        <v>0.32327586206896552</v>
      </c>
    </row>
    <row r="430" spans="12:19" x14ac:dyDescent="0.45">
      <c r="L430" s="6" t="s">
        <v>42</v>
      </c>
      <c r="M430" s="6">
        <v>7.3989755264655663E-2</v>
      </c>
      <c r="N430" s="6">
        <v>7.0652173913043473E-2</v>
      </c>
      <c r="O430" s="6">
        <v>7.4922873512560606E-2</v>
      </c>
      <c r="P430" s="6">
        <v>6.8965517241379309E-2</v>
      </c>
      <c r="Q430" s="6">
        <v>7.5591985428050998E-2</v>
      </c>
      <c r="R430" s="6">
        <v>0.24952015355086371</v>
      </c>
      <c r="S430" s="6">
        <v>0.32112068965517243</v>
      </c>
    </row>
    <row r="431" spans="12:19" x14ac:dyDescent="0.45">
      <c r="L431" s="6" t="s">
        <v>49</v>
      </c>
      <c r="M431" s="6">
        <v>1.5367103016505406E-2</v>
      </c>
      <c r="N431" s="6">
        <v>1.3198757763975156E-2</v>
      </c>
      <c r="O431" s="6">
        <v>1.4250036726898781E-2</v>
      </c>
      <c r="P431" s="6">
        <v>1.4297729184188394E-2</v>
      </c>
      <c r="Q431" s="6">
        <v>1.3661202185792349E-2</v>
      </c>
      <c r="R431" s="6">
        <v>8.829174664107485E-2</v>
      </c>
      <c r="S431" s="6">
        <v>0.10775862068965517</v>
      </c>
    </row>
    <row r="432" spans="12:19" x14ac:dyDescent="0.45">
      <c r="L432" s="6" t="s">
        <v>50</v>
      </c>
      <c r="M432" s="6">
        <v>0</v>
      </c>
      <c r="N432" s="6">
        <v>0</v>
      </c>
      <c r="O432" s="6">
        <v>0</v>
      </c>
      <c r="P432" s="6">
        <v>0</v>
      </c>
      <c r="Q432" s="6">
        <v>0</v>
      </c>
      <c r="R432" s="6">
        <v>0</v>
      </c>
      <c r="S432" s="6">
        <v>0</v>
      </c>
    </row>
    <row r="433" spans="12:19" x14ac:dyDescent="0.45">
      <c r="L433" s="6" t="s">
        <v>51</v>
      </c>
      <c r="M433" s="6">
        <v>0</v>
      </c>
      <c r="N433" s="6">
        <v>0</v>
      </c>
      <c r="O433" s="6">
        <v>0</v>
      </c>
      <c r="P433" s="6">
        <v>0</v>
      </c>
      <c r="Q433" s="6">
        <v>0</v>
      </c>
      <c r="R433" s="6">
        <v>0</v>
      </c>
      <c r="S433" s="6">
        <v>0</v>
      </c>
    </row>
    <row r="434" spans="12:19" x14ac:dyDescent="0.45">
      <c r="L434" s="6" t="s">
        <v>43</v>
      </c>
      <c r="M434" s="6">
        <v>0</v>
      </c>
      <c r="N434" s="6">
        <v>0</v>
      </c>
      <c r="O434" s="6">
        <v>0</v>
      </c>
      <c r="P434" s="6">
        <v>0</v>
      </c>
      <c r="Q434" s="6">
        <v>0</v>
      </c>
      <c r="R434" s="6">
        <v>0</v>
      </c>
      <c r="S434" s="6">
        <v>0</v>
      </c>
    </row>
    <row r="435" spans="12:19" x14ac:dyDescent="0.45">
      <c r="L435" s="6" t="s">
        <v>44</v>
      </c>
      <c r="M435" s="6">
        <v>0</v>
      </c>
      <c r="N435" s="6">
        <v>0</v>
      </c>
      <c r="O435" s="6">
        <v>0</v>
      </c>
      <c r="P435" s="6">
        <v>0</v>
      </c>
      <c r="Q435" s="6">
        <v>0</v>
      </c>
      <c r="R435" s="6">
        <v>0</v>
      </c>
      <c r="S435" s="6">
        <v>0</v>
      </c>
    </row>
    <row r="436" spans="12:19" x14ac:dyDescent="0.45">
      <c r="L436" s="6" t="s">
        <v>45</v>
      </c>
      <c r="M436" s="6">
        <v>0</v>
      </c>
      <c r="N436" s="6">
        <v>0</v>
      </c>
      <c r="O436" s="6">
        <v>0</v>
      </c>
      <c r="P436" s="6">
        <v>0</v>
      </c>
      <c r="Q436" s="6">
        <v>0</v>
      </c>
      <c r="R436" s="6">
        <v>0</v>
      </c>
      <c r="S436" s="6">
        <v>0</v>
      </c>
    </row>
    <row r="437" spans="12:19" x14ac:dyDescent="0.45">
      <c r="L437" s="6" t="s">
        <v>46</v>
      </c>
      <c r="M437" s="6">
        <v>0</v>
      </c>
      <c r="N437" s="6">
        <v>0</v>
      </c>
      <c r="O437" s="6">
        <v>0</v>
      </c>
      <c r="P437" s="6">
        <v>0</v>
      </c>
      <c r="Q437" s="6">
        <v>0</v>
      </c>
      <c r="R437" s="6">
        <v>0</v>
      </c>
      <c r="S437" s="6">
        <v>0</v>
      </c>
    </row>
    <row r="438" spans="12:19" x14ac:dyDescent="0.45">
      <c r="L438" s="6" t="s">
        <v>92</v>
      </c>
      <c r="M438" s="6">
        <v>0</v>
      </c>
      <c r="N438" s="6">
        <v>0</v>
      </c>
      <c r="O438" s="6">
        <v>0</v>
      </c>
      <c r="P438" s="6">
        <v>0</v>
      </c>
      <c r="Q438" s="6">
        <v>0</v>
      </c>
      <c r="R438" s="6">
        <v>0</v>
      </c>
      <c r="S438" s="6">
        <v>0</v>
      </c>
    </row>
    <row r="439" spans="12:19" x14ac:dyDescent="0.45">
      <c r="L439" s="6" t="s">
        <v>93</v>
      </c>
      <c r="M439" s="6">
        <v>0</v>
      </c>
      <c r="N439" s="6">
        <v>0</v>
      </c>
      <c r="O439" s="6">
        <v>0</v>
      </c>
      <c r="P439" s="6">
        <v>0</v>
      </c>
      <c r="Q439" s="6">
        <v>0</v>
      </c>
      <c r="R439" s="6">
        <v>0</v>
      </c>
      <c r="S439" s="6">
        <v>0</v>
      </c>
    </row>
    <row r="440" spans="12:19" x14ac:dyDescent="0.45">
      <c r="L440" s="6" t="s">
        <v>94</v>
      </c>
      <c r="M440" s="6">
        <v>0</v>
      </c>
      <c r="N440" s="6">
        <v>0</v>
      </c>
      <c r="O440" s="6">
        <v>0</v>
      </c>
      <c r="P440" s="6">
        <v>0</v>
      </c>
      <c r="Q440" s="6">
        <v>0</v>
      </c>
      <c r="R440" s="6">
        <v>0</v>
      </c>
      <c r="S440" s="6">
        <v>0</v>
      </c>
    </row>
    <row r="441" spans="12:19" x14ac:dyDescent="0.45">
      <c r="L441" s="6"/>
      <c r="M441" s="6"/>
      <c r="N441" s="6"/>
      <c r="O441" s="6"/>
      <c r="P441" s="6"/>
      <c r="Q441" s="6"/>
      <c r="R441" s="6"/>
      <c r="S441" s="6"/>
    </row>
    <row r="442" spans="12:19" x14ac:dyDescent="0.45">
      <c r="L442" s="6" t="s">
        <v>81</v>
      </c>
      <c r="M442" s="6" t="s">
        <v>8</v>
      </c>
      <c r="N442" s="6" t="s">
        <v>9</v>
      </c>
      <c r="O442" s="6" t="s">
        <v>10</v>
      </c>
      <c r="P442" s="6" t="s">
        <v>19</v>
      </c>
      <c r="Q442" s="6" t="s">
        <v>20</v>
      </c>
      <c r="R442" s="6" t="s">
        <v>22</v>
      </c>
      <c r="S442" s="6" t="s">
        <v>23</v>
      </c>
    </row>
    <row r="443" spans="12:19" x14ac:dyDescent="0.45">
      <c r="L443" s="6" t="s">
        <v>40</v>
      </c>
      <c r="M443" s="6">
        <v>0.63409563409563408</v>
      </c>
      <c r="N443" s="6">
        <v>0.63103192279138831</v>
      </c>
      <c r="O443" s="6">
        <v>0.62857142857142856</v>
      </c>
      <c r="P443" s="6">
        <v>0.63617606602475929</v>
      </c>
      <c r="Q443" s="6">
        <v>0.62701881056431696</v>
      </c>
      <c r="R443" s="6">
        <v>0.24371859296482412</v>
      </c>
      <c r="S443" s="6">
        <v>0.23408239700374531</v>
      </c>
    </row>
    <row r="444" spans="12:19" x14ac:dyDescent="0.45">
      <c r="L444" s="6" t="s">
        <v>41</v>
      </c>
      <c r="M444" s="6">
        <v>0.28066528066528068</v>
      </c>
      <c r="N444" s="6">
        <v>0.27839643652561247</v>
      </c>
      <c r="O444" s="6">
        <v>0.2857142857142857</v>
      </c>
      <c r="P444" s="6">
        <v>0.27510316368638238</v>
      </c>
      <c r="Q444" s="6">
        <v>0.28500855025650768</v>
      </c>
      <c r="R444" s="6">
        <v>0.50251256281407031</v>
      </c>
      <c r="S444" s="6">
        <v>0.5056179775280899</v>
      </c>
    </row>
    <row r="445" spans="12:19" x14ac:dyDescent="0.45">
      <c r="L445" s="6" t="s">
        <v>42</v>
      </c>
      <c r="M445" s="6">
        <v>7.068607068607069E-2</v>
      </c>
      <c r="N445" s="6">
        <v>7.7951002227171495E-2</v>
      </c>
      <c r="O445" s="6">
        <v>6.8571428571428575E-2</v>
      </c>
      <c r="P445" s="6">
        <v>7.5653370013755161E-2</v>
      </c>
      <c r="Q445" s="6">
        <v>7.6002280068402053E-2</v>
      </c>
      <c r="R445" s="6">
        <v>0.20351758793969849</v>
      </c>
      <c r="S445" s="6">
        <v>0.20599250936329588</v>
      </c>
    </row>
    <row r="446" spans="12:19" x14ac:dyDescent="0.45">
      <c r="L446" s="6" t="s">
        <v>49</v>
      </c>
      <c r="M446" s="6">
        <v>1.4553014553014554E-2</v>
      </c>
      <c r="N446" s="6">
        <v>1.2620638455827766E-2</v>
      </c>
      <c r="O446" s="6">
        <v>1.7142857142857144E-2</v>
      </c>
      <c r="P446" s="6">
        <v>1.3067400275103164E-2</v>
      </c>
      <c r="Q446" s="6">
        <v>1.1970359110773323E-2</v>
      </c>
      <c r="R446" s="6">
        <v>5.0251256281407038E-2</v>
      </c>
      <c r="S446" s="6">
        <v>5.4307116104868915E-2</v>
      </c>
    </row>
    <row r="447" spans="12:19" x14ac:dyDescent="0.45">
      <c r="L447" s="6" t="s">
        <v>50</v>
      </c>
      <c r="M447" s="6">
        <v>0</v>
      </c>
      <c r="N447" s="6">
        <v>0</v>
      </c>
      <c r="O447" s="6">
        <v>0</v>
      </c>
      <c r="P447" s="6">
        <v>0</v>
      </c>
      <c r="Q447" s="6">
        <v>0</v>
      </c>
      <c r="R447" s="6">
        <v>0</v>
      </c>
      <c r="S447" s="6">
        <v>0</v>
      </c>
    </row>
    <row r="448" spans="12:19" x14ac:dyDescent="0.45">
      <c r="L448" s="6" t="s">
        <v>51</v>
      </c>
      <c r="M448" s="6">
        <v>0</v>
      </c>
      <c r="N448" s="6">
        <v>0</v>
      </c>
      <c r="O448" s="6">
        <v>0</v>
      </c>
      <c r="P448" s="6">
        <v>0</v>
      </c>
      <c r="Q448" s="6">
        <v>0</v>
      </c>
      <c r="R448" s="6">
        <v>0</v>
      </c>
      <c r="S448" s="6">
        <v>0</v>
      </c>
    </row>
    <row r="449" spans="12:19" x14ac:dyDescent="0.45">
      <c r="L449" s="6" t="s">
        <v>43</v>
      </c>
      <c r="M449" s="6">
        <v>0</v>
      </c>
      <c r="N449" s="6">
        <v>0</v>
      </c>
      <c r="O449" s="6">
        <v>0</v>
      </c>
      <c r="P449" s="6">
        <v>0</v>
      </c>
      <c r="Q449" s="6">
        <v>0</v>
      </c>
      <c r="R449" s="6">
        <v>0</v>
      </c>
      <c r="S449" s="6">
        <v>0</v>
      </c>
    </row>
    <row r="450" spans="12:19" x14ac:dyDescent="0.45">
      <c r="L450" s="6" t="s">
        <v>44</v>
      </c>
      <c r="M450" s="6">
        <v>0</v>
      </c>
      <c r="N450" s="6">
        <v>0</v>
      </c>
      <c r="O450" s="6">
        <v>0</v>
      </c>
      <c r="P450" s="6">
        <v>0</v>
      </c>
      <c r="Q450" s="6">
        <v>0</v>
      </c>
      <c r="R450" s="6">
        <v>0</v>
      </c>
      <c r="S450" s="6">
        <v>0</v>
      </c>
    </row>
    <row r="451" spans="12:19" x14ac:dyDescent="0.45">
      <c r="L451" s="6" t="s">
        <v>45</v>
      </c>
      <c r="M451" s="6">
        <v>0</v>
      </c>
      <c r="N451" s="6">
        <v>0</v>
      </c>
      <c r="O451" s="6">
        <v>0</v>
      </c>
      <c r="P451" s="6">
        <v>0</v>
      </c>
      <c r="Q451" s="6">
        <v>0</v>
      </c>
      <c r="R451" s="6">
        <v>0</v>
      </c>
      <c r="S451" s="6">
        <v>0</v>
      </c>
    </row>
    <row r="452" spans="12:19" x14ac:dyDescent="0.45">
      <c r="L452" s="6" t="s">
        <v>46</v>
      </c>
      <c r="M452" s="6">
        <v>0</v>
      </c>
      <c r="N452" s="6">
        <v>0</v>
      </c>
      <c r="O452" s="6">
        <v>0</v>
      </c>
      <c r="P452" s="6">
        <v>0</v>
      </c>
      <c r="Q452" s="6">
        <v>0</v>
      </c>
      <c r="R452" s="6">
        <v>0</v>
      </c>
      <c r="S452" s="6">
        <v>0</v>
      </c>
    </row>
    <row r="453" spans="12:19" x14ac:dyDescent="0.45">
      <c r="L453" s="6" t="s">
        <v>92</v>
      </c>
      <c r="M453" s="6">
        <v>0</v>
      </c>
      <c r="N453" s="6">
        <v>0</v>
      </c>
      <c r="O453" s="6">
        <v>0</v>
      </c>
      <c r="P453" s="6">
        <v>0</v>
      </c>
      <c r="Q453" s="6">
        <v>0</v>
      </c>
      <c r="R453" s="6">
        <v>0</v>
      </c>
      <c r="S453" s="6">
        <v>0</v>
      </c>
    </row>
    <row r="454" spans="12:19" x14ac:dyDescent="0.45">
      <c r="L454" s="6" t="s">
        <v>93</v>
      </c>
      <c r="M454" s="6">
        <v>0</v>
      </c>
      <c r="N454" s="6">
        <v>0</v>
      </c>
      <c r="O454" s="6">
        <v>0</v>
      </c>
      <c r="P454" s="6">
        <v>0</v>
      </c>
      <c r="Q454" s="6">
        <v>0</v>
      </c>
      <c r="R454" s="6">
        <v>0</v>
      </c>
      <c r="S454" s="6">
        <v>0</v>
      </c>
    </row>
    <row r="455" spans="12:19" x14ac:dyDescent="0.45">
      <c r="L455" s="6" t="s">
        <v>94</v>
      </c>
      <c r="M455" s="6">
        <v>0</v>
      </c>
      <c r="N455" s="6">
        <v>0</v>
      </c>
      <c r="O455" s="6">
        <v>0</v>
      </c>
      <c r="P455" s="6">
        <v>0</v>
      </c>
      <c r="Q455" s="6">
        <v>0</v>
      </c>
      <c r="R455" s="6">
        <v>0</v>
      </c>
      <c r="S455" s="6">
        <v>0</v>
      </c>
    </row>
    <row r="456" spans="12:19" x14ac:dyDescent="0.45">
      <c r="L456" s="6"/>
      <c r="M456" s="6"/>
      <c r="N456" s="6"/>
      <c r="O456" s="6"/>
      <c r="P456" s="6"/>
      <c r="Q456" s="6"/>
      <c r="R456" s="6"/>
      <c r="S456" s="6"/>
    </row>
    <row r="457" spans="12:19" x14ac:dyDescent="0.45">
      <c r="L457" s="6" t="s">
        <v>82</v>
      </c>
      <c r="M457" s="6" t="s">
        <v>8</v>
      </c>
      <c r="N457" s="6" t="s">
        <v>9</v>
      </c>
      <c r="O457" s="6" t="s">
        <v>10</v>
      </c>
      <c r="P457" s="6" t="s">
        <v>19</v>
      </c>
      <c r="Q457" s="6" t="s">
        <v>20</v>
      </c>
      <c r="R457" s="6" t="s">
        <v>22</v>
      </c>
      <c r="S457" s="6" t="s">
        <v>23</v>
      </c>
    </row>
    <row r="458" spans="12:19" x14ac:dyDescent="0.45">
      <c r="L458" s="6" t="s">
        <v>40</v>
      </c>
      <c r="M458" s="6">
        <v>0.64102564102564108</v>
      </c>
      <c r="N458" s="6">
        <v>0.6155075939248601</v>
      </c>
      <c r="O458" s="6">
        <v>0.49751243781094528</v>
      </c>
      <c r="P458" s="6">
        <v>0.59912854030501095</v>
      </c>
      <c r="Q458" s="6">
        <v>0.60652845169827962</v>
      </c>
      <c r="R458" s="6">
        <v>0.44169611307420492</v>
      </c>
      <c r="S458" s="6">
        <v>9.8484848484848481E-2</v>
      </c>
    </row>
    <row r="459" spans="12:19" x14ac:dyDescent="0.45">
      <c r="L459" s="6" t="s">
        <v>41</v>
      </c>
      <c r="M459" s="6">
        <v>0.26175213675213677</v>
      </c>
      <c r="N459" s="6">
        <v>0.3037569944044764</v>
      </c>
      <c r="O459" s="6">
        <v>0.20410766679423395</v>
      </c>
      <c r="P459" s="6">
        <v>0.31590413943355122</v>
      </c>
      <c r="Q459" s="6">
        <v>0.29775033083370095</v>
      </c>
      <c r="R459" s="6">
        <v>0.30035335689045939</v>
      </c>
      <c r="S459" s="6">
        <v>0.33333333333333331</v>
      </c>
    </row>
    <row r="460" spans="12:19" x14ac:dyDescent="0.45">
      <c r="L460" s="6" t="s">
        <v>42</v>
      </c>
      <c r="M460" s="6">
        <v>8.0128205128205135E-2</v>
      </c>
      <c r="N460" s="6">
        <v>7.034372501998401E-2</v>
      </c>
      <c r="O460" s="6">
        <v>0.29340477101671131</v>
      </c>
      <c r="P460" s="6">
        <v>6.8627450980392163E-2</v>
      </c>
      <c r="Q460" s="6">
        <v>8.8222320247022493E-2</v>
      </c>
      <c r="R460" s="6">
        <v>0.19434628975265017</v>
      </c>
      <c r="S460" s="6">
        <v>0.41666666666666669</v>
      </c>
    </row>
    <row r="461" spans="12:19" x14ac:dyDescent="0.45">
      <c r="L461" s="6" t="s">
        <v>49</v>
      </c>
      <c r="M461" s="6">
        <v>1.7094017094017096E-2</v>
      </c>
      <c r="N461" s="6">
        <v>1.0391686650679457E-2</v>
      </c>
      <c r="O461" s="6">
        <v>4.9751243781094526E-3</v>
      </c>
      <c r="P461" s="6">
        <v>1.6339869281045753E-2</v>
      </c>
      <c r="Q461" s="6">
        <v>7.4988972209969126E-3</v>
      </c>
      <c r="R461" s="6">
        <v>6.3604240282685506E-2</v>
      </c>
      <c r="S461" s="6">
        <v>0.15151515151515152</v>
      </c>
    </row>
    <row r="462" spans="12:19" x14ac:dyDescent="0.45">
      <c r="L462" s="6" t="s">
        <v>50</v>
      </c>
      <c r="M462" s="6">
        <v>0</v>
      </c>
      <c r="N462" s="6">
        <v>0</v>
      </c>
      <c r="O462" s="6">
        <v>0</v>
      </c>
      <c r="P462" s="6">
        <v>0</v>
      </c>
      <c r="Q462" s="6">
        <v>0</v>
      </c>
      <c r="R462" s="6">
        <v>0</v>
      </c>
      <c r="S462" s="6">
        <v>0</v>
      </c>
    </row>
    <row r="463" spans="12:19" x14ac:dyDescent="0.45">
      <c r="L463" s="6" t="s">
        <v>51</v>
      </c>
      <c r="M463" s="6">
        <v>0</v>
      </c>
      <c r="N463" s="6">
        <v>0</v>
      </c>
      <c r="O463" s="6">
        <v>0</v>
      </c>
      <c r="P463" s="6">
        <v>0</v>
      </c>
      <c r="Q463" s="6">
        <v>0</v>
      </c>
      <c r="R463" s="6">
        <v>0</v>
      </c>
      <c r="S463" s="6">
        <v>0</v>
      </c>
    </row>
    <row r="464" spans="12:19" x14ac:dyDescent="0.45">
      <c r="L464" s="6" t="s">
        <v>43</v>
      </c>
      <c r="M464" s="6">
        <v>0</v>
      </c>
      <c r="N464" s="6">
        <v>0</v>
      </c>
      <c r="O464" s="6">
        <v>0</v>
      </c>
      <c r="P464" s="6">
        <v>0</v>
      </c>
      <c r="Q464" s="6">
        <v>0</v>
      </c>
      <c r="R464" s="6">
        <v>0</v>
      </c>
      <c r="S464" s="6">
        <v>0</v>
      </c>
    </row>
    <row r="465" spans="12:19" x14ac:dyDescent="0.45">
      <c r="L465" s="6" t="s">
        <v>44</v>
      </c>
      <c r="M465" s="6">
        <v>0</v>
      </c>
      <c r="N465" s="6">
        <v>0</v>
      </c>
      <c r="O465" s="6">
        <v>0</v>
      </c>
      <c r="P465" s="6">
        <v>0</v>
      </c>
      <c r="Q465" s="6">
        <v>0</v>
      </c>
      <c r="R465" s="6">
        <v>0</v>
      </c>
      <c r="S465" s="6">
        <v>0</v>
      </c>
    </row>
    <row r="466" spans="12:19" x14ac:dyDescent="0.45">
      <c r="L466" s="6" t="s">
        <v>45</v>
      </c>
      <c r="M466" s="6">
        <v>0</v>
      </c>
      <c r="N466" s="6">
        <v>0</v>
      </c>
      <c r="O466" s="6">
        <v>0</v>
      </c>
      <c r="P466" s="6">
        <v>0</v>
      </c>
      <c r="Q466" s="6">
        <v>0</v>
      </c>
      <c r="R466" s="6">
        <v>0</v>
      </c>
      <c r="S466" s="6">
        <v>0</v>
      </c>
    </row>
    <row r="467" spans="12:19" x14ac:dyDescent="0.45">
      <c r="L467" s="6" t="s">
        <v>46</v>
      </c>
      <c r="M467" s="6">
        <v>0</v>
      </c>
      <c r="N467" s="6">
        <v>0</v>
      </c>
      <c r="O467" s="6">
        <v>0</v>
      </c>
      <c r="P467" s="6">
        <v>0</v>
      </c>
      <c r="Q467" s="6">
        <v>0</v>
      </c>
      <c r="R467" s="6">
        <v>0</v>
      </c>
      <c r="S467" s="6">
        <v>0</v>
      </c>
    </row>
    <row r="468" spans="12:19" x14ac:dyDescent="0.45">
      <c r="L468" s="6" t="s">
        <v>92</v>
      </c>
      <c r="M468" s="6">
        <v>0</v>
      </c>
      <c r="N468" s="6">
        <v>0</v>
      </c>
      <c r="O468" s="6">
        <v>0</v>
      </c>
      <c r="P468" s="6">
        <v>0</v>
      </c>
      <c r="Q468" s="6">
        <v>0</v>
      </c>
      <c r="R468" s="6">
        <v>0</v>
      </c>
      <c r="S468" s="6">
        <v>0</v>
      </c>
    </row>
    <row r="469" spans="12:19" x14ac:dyDescent="0.45">
      <c r="L469" s="6" t="s">
        <v>93</v>
      </c>
      <c r="M469" s="6">
        <v>0</v>
      </c>
      <c r="N469" s="6">
        <v>0</v>
      </c>
      <c r="O469" s="6">
        <v>0</v>
      </c>
      <c r="P469" s="6">
        <v>0</v>
      </c>
      <c r="Q469" s="6">
        <v>0</v>
      </c>
      <c r="R469" s="6">
        <v>0</v>
      </c>
      <c r="S469" s="6">
        <v>0</v>
      </c>
    </row>
    <row r="470" spans="12:19" x14ac:dyDescent="0.45">
      <c r="L470" s="6" t="s">
        <v>94</v>
      </c>
      <c r="M470" s="6">
        <v>0</v>
      </c>
      <c r="N470" s="6">
        <v>0</v>
      </c>
      <c r="O470" s="6">
        <v>0</v>
      </c>
      <c r="P470" s="6">
        <v>0</v>
      </c>
      <c r="Q470" s="6">
        <v>0</v>
      </c>
      <c r="R470" s="6">
        <v>0</v>
      </c>
      <c r="S470" s="6">
        <v>0</v>
      </c>
    </row>
    <row r="471" spans="12:19" x14ac:dyDescent="0.45">
      <c r="L471" s="6"/>
      <c r="M471" s="6"/>
      <c r="N471" s="6"/>
      <c r="O471" s="6"/>
      <c r="P471" s="6"/>
      <c r="Q471" s="6"/>
      <c r="R471" s="6"/>
      <c r="S471" s="6"/>
    </row>
    <row r="472" spans="12:19" x14ac:dyDescent="0.45">
      <c r="L472" s="6" t="s">
        <v>98</v>
      </c>
      <c r="M472" s="6" t="s">
        <v>8</v>
      </c>
      <c r="N472" s="6" t="s">
        <v>9</v>
      </c>
      <c r="O472" s="6" t="s">
        <v>10</v>
      </c>
      <c r="P472" s="6" t="s">
        <v>19</v>
      </c>
      <c r="Q472" s="6" t="s">
        <v>20</v>
      </c>
      <c r="R472" s="6" t="s">
        <v>22</v>
      </c>
      <c r="S472" s="6" t="s">
        <v>23</v>
      </c>
    </row>
    <row r="473" spans="12:19" x14ac:dyDescent="0.45">
      <c r="L473" s="6" t="s">
        <v>40</v>
      </c>
      <c r="M473" s="6">
        <v>0.64406779661016944</v>
      </c>
      <c r="N473" s="6">
        <v>0.62271062271062272</v>
      </c>
      <c r="O473" s="6">
        <v>0.65326633165829151</v>
      </c>
      <c r="P473" s="6">
        <v>0.65128900949796475</v>
      </c>
      <c r="Q473" s="6">
        <v>0.6386554621848739</v>
      </c>
      <c r="R473" s="6">
        <v>0.64030131826741998</v>
      </c>
      <c r="S473" s="6">
        <v>0.61889250814332253</v>
      </c>
    </row>
    <row r="474" spans="12:19" x14ac:dyDescent="0.45">
      <c r="L474" s="6" t="s">
        <v>41</v>
      </c>
      <c r="M474" s="6">
        <v>0.2711864406779661</v>
      </c>
      <c r="N474" s="6">
        <v>0.26862026862026861</v>
      </c>
      <c r="O474" s="6">
        <v>0.25125628140703515</v>
      </c>
      <c r="P474" s="6">
        <v>0.27137042062415195</v>
      </c>
      <c r="Q474" s="6">
        <v>0.26890756302521007</v>
      </c>
      <c r="R474" s="6">
        <v>0.2824858757062147</v>
      </c>
      <c r="S474" s="6">
        <v>0.29641693811074921</v>
      </c>
    </row>
    <row r="475" spans="12:19" x14ac:dyDescent="0.45">
      <c r="L475" s="6" t="s">
        <v>42</v>
      </c>
      <c r="M475" s="6">
        <v>8.4745762711864403E-2</v>
      </c>
      <c r="N475" s="6">
        <v>0.10866910866910867</v>
      </c>
      <c r="O475" s="6">
        <v>9.5477386934673364E-2</v>
      </c>
      <c r="P475" s="6">
        <v>7.7340569877883306E-2</v>
      </c>
      <c r="Q475" s="6">
        <v>9.2436974789915971E-2</v>
      </c>
      <c r="R475" s="6">
        <v>7.7212806026365349E-2</v>
      </c>
      <c r="S475" s="6">
        <v>8.4690553745928335E-2</v>
      </c>
    </row>
    <row r="476" spans="12:19" x14ac:dyDescent="0.45">
      <c r="L476" s="6" t="s">
        <v>49</v>
      </c>
      <c r="M476" s="6">
        <v>0</v>
      </c>
      <c r="N476" s="6">
        <v>0</v>
      </c>
      <c r="O476" s="6">
        <v>0</v>
      </c>
      <c r="P476" s="6">
        <v>0</v>
      </c>
      <c r="Q476" s="6">
        <v>0</v>
      </c>
      <c r="R476" s="6">
        <v>0</v>
      </c>
      <c r="S476" s="6">
        <v>0</v>
      </c>
    </row>
    <row r="477" spans="12:19" x14ac:dyDescent="0.45">
      <c r="L477" s="6" t="s">
        <v>50</v>
      </c>
      <c r="M477" s="6">
        <v>0</v>
      </c>
      <c r="N477" s="6">
        <v>0</v>
      </c>
      <c r="O477" s="6">
        <v>0</v>
      </c>
      <c r="P477" s="6">
        <v>0</v>
      </c>
      <c r="Q477" s="6">
        <v>0</v>
      </c>
      <c r="R477" s="6">
        <v>0</v>
      </c>
      <c r="S477" s="6">
        <v>0</v>
      </c>
    </row>
    <row r="478" spans="12:19" x14ac:dyDescent="0.45">
      <c r="L478" s="6" t="s">
        <v>51</v>
      </c>
      <c r="M478" s="6">
        <v>0</v>
      </c>
      <c r="N478" s="6">
        <v>0</v>
      </c>
      <c r="O478" s="6">
        <v>0</v>
      </c>
      <c r="P478" s="6">
        <v>0</v>
      </c>
      <c r="Q478" s="6">
        <v>0</v>
      </c>
      <c r="R478" s="6">
        <v>0</v>
      </c>
      <c r="S478" s="6">
        <v>0</v>
      </c>
    </row>
    <row r="479" spans="12:19" x14ac:dyDescent="0.45">
      <c r="L479" s="6" t="s">
        <v>43</v>
      </c>
      <c r="M479" s="6">
        <v>0</v>
      </c>
      <c r="N479" s="6">
        <v>0</v>
      </c>
      <c r="O479" s="6">
        <v>0</v>
      </c>
      <c r="P479" s="6">
        <v>0</v>
      </c>
      <c r="Q479" s="6">
        <v>0</v>
      </c>
      <c r="R479" s="6">
        <v>0</v>
      </c>
      <c r="S479" s="6">
        <v>0</v>
      </c>
    </row>
    <row r="480" spans="12:19" x14ac:dyDescent="0.45">
      <c r="L480" s="6" t="s">
        <v>44</v>
      </c>
      <c r="M480" s="6">
        <v>0</v>
      </c>
      <c r="N480" s="6">
        <v>0</v>
      </c>
      <c r="O480" s="6">
        <v>0</v>
      </c>
      <c r="P480" s="6">
        <v>0</v>
      </c>
      <c r="Q480" s="6">
        <v>0</v>
      </c>
      <c r="R480" s="6">
        <v>0</v>
      </c>
      <c r="S480" s="6">
        <v>0</v>
      </c>
    </row>
    <row r="481" spans="12:19" x14ac:dyDescent="0.45">
      <c r="L481" s="6" t="s">
        <v>45</v>
      </c>
      <c r="M481" s="6">
        <v>0</v>
      </c>
      <c r="N481" s="6">
        <v>0</v>
      </c>
      <c r="O481" s="6">
        <v>0</v>
      </c>
      <c r="P481" s="6">
        <v>0</v>
      </c>
      <c r="Q481" s="6">
        <v>0</v>
      </c>
      <c r="R481" s="6">
        <v>0</v>
      </c>
      <c r="S481" s="6">
        <v>0</v>
      </c>
    </row>
    <row r="482" spans="12:19" x14ac:dyDescent="0.45">
      <c r="L482" s="6" t="s">
        <v>46</v>
      </c>
      <c r="M482" s="6">
        <v>0</v>
      </c>
      <c r="N482" s="6">
        <v>0</v>
      </c>
      <c r="O482" s="6">
        <v>0</v>
      </c>
      <c r="P482" s="6">
        <v>0</v>
      </c>
      <c r="Q482" s="6">
        <v>0</v>
      </c>
      <c r="R482" s="6">
        <v>0</v>
      </c>
      <c r="S482" s="6">
        <v>0</v>
      </c>
    </row>
    <row r="483" spans="12:19" x14ac:dyDescent="0.45">
      <c r="L483" s="6" t="s">
        <v>92</v>
      </c>
      <c r="M483" s="6">
        <v>0</v>
      </c>
      <c r="N483" s="6">
        <v>0</v>
      </c>
      <c r="O483" s="6">
        <v>0</v>
      </c>
      <c r="P483" s="6">
        <v>0</v>
      </c>
      <c r="Q483" s="6">
        <v>0</v>
      </c>
      <c r="R483" s="6">
        <v>0</v>
      </c>
      <c r="S483" s="6">
        <v>0</v>
      </c>
    </row>
    <row r="484" spans="12:19" x14ac:dyDescent="0.45">
      <c r="L484" s="6" t="s">
        <v>93</v>
      </c>
      <c r="M484" s="6">
        <v>0</v>
      </c>
      <c r="N484" s="6">
        <v>0</v>
      </c>
      <c r="O484" s="6">
        <v>0</v>
      </c>
      <c r="P484" s="6">
        <v>0</v>
      </c>
      <c r="Q484" s="6">
        <v>0</v>
      </c>
      <c r="R484" s="6">
        <v>0</v>
      </c>
      <c r="S484" s="6">
        <v>0</v>
      </c>
    </row>
    <row r="485" spans="12:19" x14ac:dyDescent="0.45">
      <c r="L485" s="6" t="s">
        <v>94</v>
      </c>
      <c r="M485" s="6">
        <v>0</v>
      </c>
      <c r="N485" s="6">
        <v>0</v>
      </c>
      <c r="O485" s="6">
        <v>0</v>
      </c>
      <c r="P485" s="6">
        <v>0</v>
      </c>
      <c r="Q485" s="6">
        <v>0</v>
      </c>
      <c r="R485" s="6">
        <v>0</v>
      </c>
      <c r="S485" s="6">
        <v>0</v>
      </c>
    </row>
    <row r="486" spans="12:19" x14ac:dyDescent="0.45">
      <c r="L486" s="6"/>
      <c r="M486" s="6"/>
      <c r="N486" s="6"/>
      <c r="O486" s="6"/>
      <c r="P486" s="6"/>
      <c r="Q486" s="6"/>
      <c r="R486" s="6"/>
      <c r="S486" s="6"/>
    </row>
    <row r="487" spans="12:19" x14ac:dyDescent="0.45">
      <c r="L487" s="6" t="s">
        <v>97</v>
      </c>
      <c r="M487" s="6" t="s">
        <v>8</v>
      </c>
      <c r="N487" s="6" t="s">
        <v>9</v>
      </c>
      <c r="O487" s="6" t="s">
        <v>10</v>
      </c>
      <c r="P487" s="6" t="s">
        <v>19</v>
      </c>
      <c r="Q487" s="6" t="s">
        <v>20</v>
      </c>
      <c r="R487" s="6" t="s">
        <v>22</v>
      </c>
      <c r="S487" s="6" t="s">
        <v>23</v>
      </c>
    </row>
    <row r="488" spans="12:19" x14ac:dyDescent="0.45">
      <c r="L488" s="6" t="s">
        <v>40</v>
      </c>
      <c r="M488" s="6">
        <v>0.64516129032258063</v>
      </c>
      <c r="N488" s="6">
        <v>0.625</v>
      </c>
      <c r="O488" s="6">
        <v>0.65600000000000003</v>
      </c>
      <c r="P488" s="6">
        <v>0.65365853658536588</v>
      </c>
      <c r="Q488" s="6">
        <v>0.64230343300110737</v>
      </c>
      <c r="R488" s="6">
        <v>0.23279352226720648</v>
      </c>
      <c r="S488" s="6">
        <v>0.23054755043227665</v>
      </c>
    </row>
    <row r="489" spans="12:19" x14ac:dyDescent="0.45">
      <c r="L489" s="6" t="s">
        <v>41</v>
      </c>
      <c r="M489" s="6">
        <v>0.26881720430107525</v>
      </c>
      <c r="N489" s="6">
        <v>0.26470588235294118</v>
      </c>
      <c r="O489" s="6">
        <v>0.27200000000000002</v>
      </c>
      <c r="P489" s="6">
        <v>0.27317073170731709</v>
      </c>
      <c r="Q489" s="6">
        <v>0.27685492801771872</v>
      </c>
      <c r="R489" s="6">
        <v>0.51619433198380571</v>
      </c>
      <c r="S489" s="6">
        <v>0.52593659942363113</v>
      </c>
    </row>
    <row r="490" spans="12:19" x14ac:dyDescent="0.45">
      <c r="L490" s="6" t="s">
        <v>42</v>
      </c>
      <c r="M490" s="6">
        <v>8.6021505376344093E-2</v>
      </c>
      <c r="N490" s="6">
        <v>0.11029411764705882</v>
      </c>
      <c r="O490" s="6">
        <v>7.1999999999999995E-2</v>
      </c>
      <c r="P490" s="6">
        <v>7.3170731707317069E-2</v>
      </c>
      <c r="Q490" s="6">
        <v>8.0841638981173872E-2</v>
      </c>
      <c r="R490" s="6">
        <v>0.20242914979757085</v>
      </c>
      <c r="S490" s="6">
        <v>0.19452449567723343</v>
      </c>
    </row>
    <row r="491" spans="12:19" x14ac:dyDescent="0.45">
      <c r="L491" s="6" t="s">
        <v>49</v>
      </c>
      <c r="M491" s="6">
        <v>0</v>
      </c>
      <c r="N491" s="6">
        <v>0</v>
      </c>
      <c r="O491" s="6">
        <v>0</v>
      </c>
      <c r="P491" s="6">
        <v>0</v>
      </c>
      <c r="Q491" s="6">
        <v>0</v>
      </c>
      <c r="R491" s="6">
        <v>4.8582995951417005E-2</v>
      </c>
      <c r="S491" s="6">
        <v>4.8991354466858789E-2</v>
      </c>
    </row>
    <row r="492" spans="12:19" x14ac:dyDescent="0.45">
      <c r="L492" s="6" t="s">
        <v>50</v>
      </c>
      <c r="M492" s="6">
        <v>0</v>
      </c>
      <c r="N492" s="6">
        <v>0</v>
      </c>
      <c r="O492" s="6">
        <v>0</v>
      </c>
      <c r="P492" s="6">
        <v>0</v>
      </c>
      <c r="Q492" s="6">
        <v>0</v>
      </c>
      <c r="R492" s="6">
        <v>0</v>
      </c>
      <c r="S492" s="6">
        <v>0</v>
      </c>
    </row>
    <row r="493" spans="12:19" x14ac:dyDescent="0.45">
      <c r="L493" s="6" t="s">
        <v>51</v>
      </c>
      <c r="M493" s="6">
        <v>0</v>
      </c>
      <c r="N493" s="6">
        <v>0</v>
      </c>
      <c r="O493" s="6">
        <v>0</v>
      </c>
      <c r="P493" s="6">
        <v>0</v>
      </c>
      <c r="Q493" s="6">
        <v>0</v>
      </c>
      <c r="R493" s="6">
        <v>0</v>
      </c>
      <c r="S493" s="6">
        <v>0</v>
      </c>
    </row>
    <row r="494" spans="12:19" x14ac:dyDescent="0.45">
      <c r="L494" s="6" t="s">
        <v>43</v>
      </c>
      <c r="M494" s="6">
        <v>0</v>
      </c>
      <c r="N494" s="6">
        <v>0</v>
      </c>
      <c r="O494" s="6">
        <v>0</v>
      </c>
      <c r="P494" s="6">
        <v>0</v>
      </c>
      <c r="Q494" s="6">
        <v>0</v>
      </c>
      <c r="R494" s="6">
        <v>0</v>
      </c>
      <c r="S494" s="6">
        <v>0</v>
      </c>
    </row>
    <row r="495" spans="12:19" x14ac:dyDescent="0.45">
      <c r="L495" s="6" t="s">
        <v>44</v>
      </c>
      <c r="M495" s="6">
        <v>0</v>
      </c>
      <c r="N495" s="6">
        <v>0</v>
      </c>
      <c r="O495" s="6">
        <v>0</v>
      </c>
      <c r="P495" s="6">
        <v>0</v>
      </c>
      <c r="Q495" s="6">
        <v>0</v>
      </c>
      <c r="R495" s="6">
        <v>0</v>
      </c>
      <c r="S495" s="6">
        <v>0</v>
      </c>
    </row>
    <row r="496" spans="12:19" x14ac:dyDescent="0.45">
      <c r="L496" s="6" t="s">
        <v>45</v>
      </c>
      <c r="M496" s="6">
        <v>0</v>
      </c>
      <c r="N496" s="6">
        <v>0</v>
      </c>
      <c r="O496" s="6">
        <v>0</v>
      </c>
      <c r="P496" s="6">
        <v>0</v>
      </c>
      <c r="Q496" s="6">
        <v>0</v>
      </c>
      <c r="R496" s="6">
        <v>0</v>
      </c>
      <c r="S496" s="6">
        <v>0</v>
      </c>
    </row>
    <row r="497" spans="12:19" x14ac:dyDescent="0.45">
      <c r="L497" s="6" t="s">
        <v>46</v>
      </c>
      <c r="M497" s="6">
        <v>0</v>
      </c>
      <c r="N497" s="6">
        <v>0</v>
      </c>
      <c r="O497" s="6">
        <v>0</v>
      </c>
      <c r="P497" s="6">
        <v>0</v>
      </c>
      <c r="Q497" s="6">
        <v>0</v>
      </c>
      <c r="R497" s="6">
        <v>0</v>
      </c>
      <c r="S497" s="6">
        <v>0</v>
      </c>
    </row>
    <row r="498" spans="12:19" x14ac:dyDescent="0.45">
      <c r="L498" s="6" t="s">
        <v>92</v>
      </c>
      <c r="M498" s="6">
        <v>0</v>
      </c>
      <c r="N498" s="6">
        <v>0</v>
      </c>
      <c r="O498" s="6">
        <v>0</v>
      </c>
      <c r="P498" s="6">
        <v>0</v>
      </c>
      <c r="Q498" s="6">
        <v>0</v>
      </c>
      <c r="R498" s="6">
        <v>0</v>
      </c>
      <c r="S498" s="6">
        <v>0</v>
      </c>
    </row>
    <row r="499" spans="12:19" x14ac:dyDescent="0.45">
      <c r="L499" s="6" t="s">
        <v>93</v>
      </c>
      <c r="M499" s="6">
        <v>0</v>
      </c>
      <c r="N499" s="6">
        <v>0</v>
      </c>
      <c r="O499" s="6">
        <v>0</v>
      </c>
      <c r="P499" s="6">
        <v>0</v>
      </c>
      <c r="Q499" s="6">
        <v>0</v>
      </c>
      <c r="R499" s="6">
        <v>0</v>
      </c>
      <c r="S499" s="6">
        <v>0</v>
      </c>
    </row>
    <row r="500" spans="12:19" x14ac:dyDescent="0.45">
      <c r="L500" s="6" t="s">
        <v>94</v>
      </c>
      <c r="M500" s="6">
        <v>0</v>
      </c>
      <c r="N500" s="6">
        <v>0</v>
      </c>
      <c r="O500" s="6">
        <v>0</v>
      </c>
      <c r="P500" s="6">
        <v>0</v>
      </c>
      <c r="Q500" s="6">
        <v>0</v>
      </c>
      <c r="R500" s="6">
        <v>0</v>
      </c>
      <c r="S500" s="6">
        <v>0</v>
      </c>
    </row>
    <row r="501" spans="12:19" x14ac:dyDescent="0.45">
      <c r="L501" s="6"/>
      <c r="M501" s="6"/>
      <c r="N501" s="6"/>
      <c r="O501" s="6"/>
      <c r="P501" s="6"/>
      <c r="Q501" s="6"/>
      <c r="R501" s="6"/>
      <c r="S501" s="6"/>
    </row>
    <row r="502" spans="12:19" x14ac:dyDescent="0.45">
      <c r="L502" s="6" t="s">
        <v>89</v>
      </c>
      <c r="M502" s="6" t="s">
        <v>8</v>
      </c>
      <c r="N502" s="6" t="s">
        <v>9</v>
      </c>
      <c r="O502" s="6" t="s">
        <v>10</v>
      </c>
      <c r="P502" s="6" t="s">
        <v>19</v>
      </c>
      <c r="Q502" s="6" t="s">
        <v>20</v>
      </c>
      <c r="R502" s="6" t="s">
        <v>22</v>
      </c>
      <c r="S502" s="6" t="s">
        <v>23</v>
      </c>
    </row>
    <row r="503" spans="12:19" x14ac:dyDescent="0.45">
      <c r="L503" s="6" t="s">
        <v>40</v>
      </c>
      <c r="M503" s="6">
        <v>0.70114942528735635</v>
      </c>
      <c r="N503" s="6">
        <v>0.69117647058823528</v>
      </c>
      <c r="O503" s="6">
        <v>0.70063694267515919</v>
      </c>
      <c r="P503" s="6">
        <v>0.7142857142857143</v>
      </c>
      <c r="Q503" s="6">
        <v>0.70454545454545459</v>
      </c>
      <c r="R503" s="6">
        <v>8.5271317829457363E-2</v>
      </c>
      <c r="S503" s="6">
        <v>8.8235294117647065E-2</v>
      </c>
    </row>
    <row r="504" spans="12:19" x14ac:dyDescent="0.45">
      <c r="L504" s="6" t="s">
        <v>41</v>
      </c>
      <c r="M504" s="6">
        <v>0.2988505747126437</v>
      </c>
      <c r="N504" s="6">
        <v>0.30882352941176472</v>
      </c>
      <c r="O504" s="6">
        <v>0.29936305732484075</v>
      </c>
      <c r="P504" s="6">
        <v>0.2857142857142857</v>
      </c>
      <c r="Q504" s="6">
        <v>0.29545454545454547</v>
      </c>
      <c r="R504" s="6">
        <v>0.31782945736434109</v>
      </c>
      <c r="S504" s="6">
        <v>0.32941176470588235</v>
      </c>
    </row>
    <row r="505" spans="12:19" x14ac:dyDescent="0.45">
      <c r="L505" s="6" t="s">
        <v>42</v>
      </c>
      <c r="M505" s="6">
        <v>0</v>
      </c>
      <c r="N505" s="6">
        <v>0</v>
      </c>
      <c r="O505" s="6">
        <v>0</v>
      </c>
      <c r="P505" s="6">
        <v>0</v>
      </c>
      <c r="Q505" s="6">
        <v>0</v>
      </c>
      <c r="R505" s="6">
        <v>0.41860465116279072</v>
      </c>
      <c r="S505" s="6">
        <v>0.40588235294117647</v>
      </c>
    </row>
    <row r="506" spans="12:19" x14ac:dyDescent="0.45">
      <c r="L506" s="6" t="s">
        <v>49</v>
      </c>
      <c r="M506" s="6">
        <v>0</v>
      </c>
      <c r="N506" s="6">
        <v>0</v>
      </c>
      <c r="O506" s="6">
        <v>0</v>
      </c>
      <c r="P506" s="6">
        <v>0</v>
      </c>
      <c r="Q506" s="6">
        <v>0</v>
      </c>
      <c r="R506" s="6">
        <v>0.17829457364341086</v>
      </c>
      <c r="S506" s="6">
        <v>0.17647058823529413</v>
      </c>
    </row>
    <row r="507" spans="12:19" x14ac:dyDescent="0.45">
      <c r="L507" s="6" t="s">
        <v>50</v>
      </c>
      <c r="M507" s="6">
        <v>0</v>
      </c>
      <c r="N507" s="6">
        <v>0</v>
      </c>
      <c r="O507" s="6">
        <v>0</v>
      </c>
      <c r="P507" s="6">
        <v>0</v>
      </c>
      <c r="Q507" s="6">
        <v>0</v>
      </c>
      <c r="R507" s="6">
        <v>0</v>
      </c>
      <c r="S507" s="6">
        <v>0</v>
      </c>
    </row>
    <row r="508" spans="12:19" x14ac:dyDescent="0.45">
      <c r="L508" s="6" t="s">
        <v>51</v>
      </c>
      <c r="M508" s="6">
        <v>0</v>
      </c>
      <c r="N508" s="6">
        <v>0</v>
      </c>
      <c r="O508" s="6">
        <v>0</v>
      </c>
      <c r="P508" s="6">
        <v>0</v>
      </c>
      <c r="Q508" s="6">
        <v>0</v>
      </c>
      <c r="R508" s="6">
        <v>0</v>
      </c>
      <c r="S508" s="6">
        <v>0</v>
      </c>
    </row>
    <row r="509" spans="12:19" x14ac:dyDescent="0.45">
      <c r="L509" s="6" t="s">
        <v>43</v>
      </c>
      <c r="M509" s="6">
        <v>0</v>
      </c>
      <c r="N509" s="6">
        <v>0</v>
      </c>
      <c r="O509" s="6">
        <v>0</v>
      </c>
      <c r="P509" s="6">
        <v>0</v>
      </c>
      <c r="Q509" s="6">
        <v>0</v>
      </c>
      <c r="R509" s="6">
        <v>0</v>
      </c>
      <c r="S509" s="6">
        <v>0</v>
      </c>
    </row>
    <row r="510" spans="12:19" x14ac:dyDescent="0.45">
      <c r="L510" s="6" t="s">
        <v>44</v>
      </c>
      <c r="M510" s="6">
        <v>0</v>
      </c>
      <c r="N510" s="6">
        <v>0</v>
      </c>
      <c r="O510" s="6">
        <v>0</v>
      </c>
      <c r="P510" s="6">
        <v>0</v>
      </c>
      <c r="Q510" s="6">
        <v>0</v>
      </c>
      <c r="R510" s="6">
        <v>0</v>
      </c>
      <c r="S510" s="6">
        <v>0</v>
      </c>
    </row>
    <row r="511" spans="12:19" x14ac:dyDescent="0.45">
      <c r="L511" s="6" t="s">
        <v>45</v>
      </c>
      <c r="M511" s="6">
        <v>0</v>
      </c>
      <c r="N511" s="6">
        <v>0</v>
      </c>
      <c r="O511" s="6">
        <v>0</v>
      </c>
      <c r="P511" s="6">
        <v>0</v>
      </c>
      <c r="Q511" s="6">
        <v>0</v>
      </c>
      <c r="R511" s="6">
        <v>0</v>
      </c>
      <c r="S511" s="6">
        <v>0</v>
      </c>
    </row>
    <row r="512" spans="12:19" x14ac:dyDescent="0.45">
      <c r="L512" s="6" t="s">
        <v>46</v>
      </c>
      <c r="M512" s="6">
        <v>0</v>
      </c>
      <c r="N512" s="6">
        <v>0</v>
      </c>
      <c r="O512" s="6">
        <v>0</v>
      </c>
      <c r="P512" s="6">
        <v>0</v>
      </c>
      <c r="Q512" s="6">
        <v>0</v>
      </c>
      <c r="R512" s="6">
        <v>0</v>
      </c>
      <c r="S512" s="6">
        <v>0</v>
      </c>
    </row>
    <row r="513" spans="12:19" x14ac:dyDescent="0.45">
      <c r="L513" s="6" t="s">
        <v>92</v>
      </c>
      <c r="M513" s="6">
        <v>0</v>
      </c>
      <c r="N513" s="6">
        <v>0</v>
      </c>
      <c r="O513" s="6">
        <v>0</v>
      </c>
      <c r="P513" s="6">
        <v>0</v>
      </c>
      <c r="Q513" s="6">
        <v>0</v>
      </c>
      <c r="R513" s="6">
        <v>0</v>
      </c>
      <c r="S513" s="6">
        <v>0</v>
      </c>
    </row>
    <row r="514" spans="12:19" x14ac:dyDescent="0.45">
      <c r="L514" s="6" t="s">
        <v>93</v>
      </c>
      <c r="M514" s="6">
        <v>0</v>
      </c>
      <c r="N514" s="6">
        <v>0</v>
      </c>
      <c r="O514" s="6">
        <v>0</v>
      </c>
      <c r="P514" s="6">
        <v>0</v>
      </c>
      <c r="Q514" s="6">
        <v>0</v>
      </c>
      <c r="R514" s="6">
        <v>0</v>
      </c>
      <c r="S514" s="6">
        <v>0</v>
      </c>
    </row>
    <row r="515" spans="12:19" x14ac:dyDescent="0.45">
      <c r="L515" s="6" t="s">
        <v>94</v>
      </c>
      <c r="M515" s="6">
        <v>0</v>
      </c>
      <c r="N515" s="6">
        <v>0</v>
      </c>
      <c r="O515" s="6">
        <v>0</v>
      </c>
      <c r="P515" s="6">
        <v>0</v>
      </c>
      <c r="Q515" s="6">
        <v>0</v>
      </c>
      <c r="R515" s="6">
        <v>0</v>
      </c>
      <c r="S515" s="6">
        <v>0</v>
      </c>
    </row>
    <row r="516" spans="12:19" x14ac:dyDescent="0.45">
      <c r="L516" s="6"/>
      <c r="M516" s="6"/>
      <c r="N516" s="6"/>
      <c r="O516" s="6"/>
      <c r="P516" s="6"/>
      <c r="Q516" s="6"/>
      <c r="R516" s="6"/>
      <c r="S516" s="6"/>
    </row>
    <row r="517" spans="12:19" x14ac:dyDescent="0.45">
      <c r="L517" s="6" t="s">
        <v>96</v>
      </c>
      <c r="M517" s="6" t="s">
        <v>8</v>
      </c>
      <c r="N517" s="6" t="s">
        <v>9</v>
      </c>
      <c r="O517" s="6" t="s">
        <v>10</v>
      </c>
      <c r="P517" s="6" t="s">
        <v>19</v>
      </c>
      <c r="Q517" s="6" t="s">
        <v>20</v>
      </c>
      <c r="R517" s="6" t="s">
        <v>22</v>
      </c>
      <c r="S517" s="6" t="s">
        <v>23</v>
      </c>
    </row>
    <row r="518" spans="12:19" x14ac:dyDescent="0.45">
      <c r="L518" s="6" t="s">
        <v>40</v>
      </c>
      <c r="M518" s="6">
        <v>0.63131313131313127</v>
      </c>
      <c r="N518" s="6">
        <v>0.63542494042891184</v>
      </c>
      <c r="O518" s="6">
        <v>0.62715368711233632</v>
      </c>
      <c r="P518" s="6">
        <v>0.63819342169857629</v>
      </c>
      <c r="Q518" s="6">
        <v>0.63262539539087215</v>
      </c>
      <c r="R518" s="6">
        <v>0.57339449541284404</v>
      </c>
      <c r="S518" s="6">
        <v>0.56122448979591832</v>
      </c>
    </row>
    <row r="519" spans="12:19" x14ac:dyDescent="0.45">
      <c r="L519" s="6" t="s">
        <v>41</v>
      </c>
      <c r="M519" s="6">
        <v>0.28093434343434343</v>
      </c>
      <c r="N519" s="6">
        <v>0.27402700555996823</v>
      </c>
      <c r="O519" s="6">
        <v>0.28256374913852517</v>
      </c>
      <c r="P519" s="6">
        <v>0.27982326951399117</v>
      </c>
      <c r="Q519" s="6">
        <v>0.28016267510167192</v>
      </c>
      <c r="R519" s="6">
        <v>0.27522935779816515</v>
      </c>
      <c r="S519" s="6">
        <v>0.3231292517006803</v>
      </c>
    </row>
    <row r="520" spans="12:19" x14ac:dyDescent="0.45">
      <c r="L520" s="6" t="s">
        <v>42</v>
      </c>
      <c r="M520" s="6">
        <v>7.2601010101010097E-2</v>
      </c>
      <c r="N520" s="6">
        <v>7.5456711675933277E-2</v>
      </c>
      <c r="O520" s="6">
        <v>7.5809786354238462E-2</v>
      </c>
      <c r="P520" s="6">
        <v>6.8728522336769765E-2</v>
      </c>
      <c r="Q520" s="6">
        <v>7.2300045187528236E-2</v>
      </c>
      <c r="R520" s="6">
        <v>9.1743119266055051E-2</v>
      </c>
      <c r="S520" s="6">
        <v>9.1836734693877556E-2</v>
      </c>
    </row>
    <row r="521" spans="12:19" x14ac:dyDescent="0.45">
      <c r="L521" s="6" t="s">
        <v>49</v>
      </c>
      <c r="M521" s="6">
        <v>1.5151515151515152E-2</v>
      </c>
      <c r="N521" s="6">
        <v>1.5091342335186657E-2</v>
      </c>
      <c r="O521" s="6">
        <v>1.4472777394900068E-2</v>
      </c>
      <c r="P521" s="6">
        <v>1.3254786450662739E-2</v>
      </c>
      <c r="Q521" s="6">
        <v>1.4911884319927699E-2</v>
      </c>
      <c r="R521" s="6">
        <v>5.9633027522935783E-2</v>
      </c>
      <c r="S521" s="6">
        <v>2.3809523809523808E-2</v>
      </c>
    </row>
    <row r="522" spans="12:19" x14ac:dyDescent="0.45">
      <c r="L522" s="6" t="s">
        <v>50</v>
      </c>
      <c r="M522" s="6">
        <v>0</v>
      </c>
      <c r="N522" s="6">
        <v>0</v>
      </c>
      <c r="O522" s="6">
        <v>0</v>
      </c>
      <c r="P522" s="6">
        <v>0</v>
      </c>
      <c r="Q522" s="6">
        <v>0</v>
      </c>
      <c r="R522" s="6">
        <v>0</v>
      </c>
      <c r="S522" s="6">
        <v>0</v>
      </c>
    </row>
    <row r="523" spans="12:19" x14ac:dyDescent="0.45">
      <c r="L523" s="6" t="s">
        <v>51</v>
      </c>
      <c r="M523" s="6">
        <v>0</v>
      </c>
      <c r="N523" s="6">
        <v>0</v>
      </c>
      <c r="O523" s="6">
        <v>0</v>
      </c>
      <c r="P523" s="6">
        <v>0</v>
      </c>
      <c r="Q523" s="6">
        <v>0</v>
      </c>
      <c r="R523" s="6">
        <v>0</v>
      </c>
      <c r="S523" s="6">
        <v>0</v>
      </c>
    </row>
    <row r="524" spans="12:19" x14ac:dyDescent="0.45">
      <c r="L524" s="6" t="s">
        <v>43</v>
      </c>
      <c r="M524" s="6">
        <v>0</v>
      </c>
      <c r="N524" s="6">
        <v>0</v>
      </c>
      <c r="O524" s="6">
        <v>0</v>
      </c>
      <c r="P524" s="6">
        <v>0</v>
      </c>
      <c r="Q524" s="6">
        <v>0</v>
      </c>
      <c r="R524" s="6">
        <v>0</v>
      </c>
      <c r="S524" s="6">
        <v>0</v>
      </c>
    </row>
    <row r="525" spans="12:19" x14ac:dyDescent="0.45">
      <c r="L525" s="6" t="s">
        <v>44</v>
      </c>
      <c r="M525" s="6">
        <v>0</v>
      </c>
      <c r="N525" s="6">
        <v>0</v>
      </c>
      <c r="O525" s="6">
        <v>0</v>
      </c>
      <c r="P525" s="6">
        <v>0</v>
      </c>
      <c r="Q525" s="6">
        <v>0</v>
      </c>
      <c r="R525" s="6">
        <v>0</v>
      </c>
      <c r="S525" s="6">
        <v>0</v>
      </c>
    </row>
    <row r="526" spans="12:19" x14ac:dyDescent="0.45">
      <c r="L526" s="6" t="s">
        <v>45</v>
      </c>
      <c r="M526" s="6">
        <v>0</v>
      </c>
      <c r="N526" s="6">
        <v>0</v>
      </c>
      <c r="O526" s="6">
        <v>0</v>
      </c>
      <c r="P526" s="6">
        <v>0</v>
      </c>
      <c r="Q526" s="6">
        <v>0</v>
      </c>
      <c r="R526" s="6">
        <v>0</v>
      </c>
      <c r="S526" s="6">
        <v>0</v>
      </c>
    </row>
    <row r="527" spans="12:19" x14ac:dyDescent="0.45">
      <c r="L527" s="6" t="s">
        <v>46</v>
      </c>
      <c r="M527" s="6">
        <v>0</v>
      </c>
      <c r="N527" s="6">
        <v>0</v>
      </c>
      <c r="O527" s="6">
        <v>0</v>
      </c>
      <c r="P527" s="6">
        <v>0</v>
      </c>
      <c r="Q527" s="6">
        <v>0</v>
      </c>
      <c r="R527" s="6">
        <v>0</v>
      </c>
      <c r="S527" s="6">
        <v>0</v>
      </c>
    </row>
    <row r="528" spans="12:19" x14ac:dyDescent="0.45">
      <c r="L528" s="6" t="s">
        <v>92</v>
      </c>
      <c r="M528" s="6">
        <v>0</v>
      </c>
      <c r="N528" s="6">
        <v>0</v>
      </c>
      <c r="O528" s="6">
        <v>0</v>
      </c>
      <c r="P528" s="6">
        <v>0</v>
      </c>
      <c r="Q528" s="6">
        <v>0</v>
      </c>
      <c r="R528" s="6">
        <v>0</v>
      </c>
      <c r="S528" s="6">
        <v>0</v>
      </c>
    </row>
    <row r="529" spans="12:19" x14ac:dyDescent="0.45">
      <c r="L529" s="6" t="s">
        <v>93</v>
      </c>
      <c r="M529" s="6">
        <v>0</v>
      </c>
      <c r="N529" s="6">
        <v>0</v>
      </c>
      <c r="O529" s="6">
        <v>0</v>
      </c>
      <c r="P529" s="6">
        <v>0</v>
      </c>
      <c r="Q529" s="6">
        <v>0</v>
      </c>
      <c r="R529" s="6">
        <v>0</v>
      </c>
      <c r="S529" s="6">
        <v>0</v>
      </c>
    </row>
    <row r="530" spans="12:19" x14ac:dyDescent="0.45">
      <c r="L530" s="6" t="s">
        <v>94</v>
      </c>
      <c r="M530" s="6">
        <v>0</v>
      </c>
      <c r="N530" s="6">
        <v>0</v>
      </c>
      <c r="O530" s="6">
        <v>0</v>
      </c>
      <c r="P530" s="6">
        <v>0</v>
      </c>
      <c r="Q530" s="6">
        <v>0</v>
      </c>
      <c r="R530" s="6">
        <v>0</v>
      </c>
      <c r="S530" s="6">
        <v>0</v>
      </c>
    </row>
    <row r="531" spans="12:19" x14ac:dyDescent="0.45">
      <c r="L531" s="6"/>
      <c r="M531" s="6"/>
      <c r="N531" s="6"/>
      <c r="O531" s="6"/>
      <c r="P531" s="6"/>
      <c r="Q531" s="6"/>
      <c r="R531" s="6"/>
      <c r="S531" s="6"/>
    </row>
    <row r="532" spans="12:19" x14ac:dyDescent="0.45">
      <c r="L532" s="6" t="s">
        <v>95</v>
      </c>
      <c r="M532" s="6" t="s">
        <v>8</v>
      </c>
      <c r="N532" s="6" t="s">
        <v>9</v>
      </c>
      <c r="O532" s="6" t="s">
        <v>10</v>
      </c>
      <c r="P532" s="6" t="s">
        <v>19</v>
      </c>
      <c r="Q532" s="6" t="s">
        <v>20</v>
      </c>
      <c r="R532" s="6" t="s">
        <v>22</v>
      </c>
      <c r="S532" s="6" t="s">
        <v>23</v>
      </c>
    </row>
    <row r="533" spans="12:19" x14ac:dyDescent="0.45">
      <c r="L533" s="6" t="s">
        <v>40</v>
      </c>
      <c r="M533" s="6">
        <v>0.63670411985018727</v>
      </c>
      <c r="N533" s="6">
        <v>0.625</v>
      </c>
      <c r="O533" s="6">
        <v>0.64814814814814814</v>
      </c>
      <c r="P533" s="6">
        <v>0.61805555555555558</v>
      </c>
      <c r="Q533" s="6">
        <v>0.60509554140127386</v>
      </c>
      <c r="R533" s="6">
        <v>0.22483940042826553</v>
      </c>
      <c r="S533" s="6">
        <v>0.2155504234026174</v>
      </c>
    </row>
    <row r="534" spans="12:19" x14ac:dyDescent="0.45">
      <c r="L534" s="6" t="s">
        <v>41</v>
      </c>
      <c r="M534" s="6">
        <v>0.27715355805243447</v>
      </c>
      <c r="N534" s="6">
        <v>0.28846153846153844</v>
      </c>
      <c r="O534" s="6">
        <v>0.28703703703703703</v>
      </c>
      <c r="P534" s="6">
        <v>0.27777777777777779</v>
      </c>
      <c r="Q534" s="6">
        <v>0.28025477707006369</v>
      </c>
      <c r="R534" s="6">
        <v>0.4817987152034261</v>
      </c>
      <c r="S534" s="6">
        <v>0.48498845265588914</v>
      </c>
    </row>
    <row r="535" spans="12:19" x14ac:dyDescent="0.45">
      <c r="L535" s="6" t="s">
        <v>42</v>
      </c>
      <c r="M535" s="6">
        <v>8.6142322097378279E-2</v>
      </c>
      <c r="N535" s="6">
        <v>8.6538461538461536E-2</v>
      </c>
      <c r="O535" s="6">
        <v>6.4814814814814811E-2</v>
      </c>
      <c r="P535" s="6">
        <v>0.10416666666666667</v>
      </c>
      <c r="Q535" s="6">
        <v>0.11464968152866242</v>
      </c>
      <c r="R535" s="6">
        <v>0.22483940042826553</v>
      </c>
      <c r="S535" s="6">
        <v>0.23094688221709006</v>
      </c>
    </row>
    <row r="536" spans="12:19" x14ac:dyDescent="0.45">
      <c r="L536" s="6" t="s">
        <v>49</v>
      </c>
      <c r="M536" s="6">
        <v>0</v>
      </c>
      <c r="N536" s="6">
        <v>0</v>
      </c>
      <c r="O536" s="6">
        <v>0</v>
      </c>
      <c r="P536" s="6">
        <v>0</v>
      </c>
      <c r="Q536" s="6">
        <v>0</v>
      </c>
      <c r="R536" s="6">
        <v>6.852248394004283E-2</v>
      </c>
      <c r="S536" s="6">
        <v>6.8514241724403388E-2</v>
      </c>
    </row>
    <row r="537" spans="12:19" x14ac:dyDescent="0.45">
      <c r="L537" s="6" t="s">
        <v>50</v>
      </c>
      <c r="M537" s="6">
        <v>0</v>
      </c>
      <c r="N537" s="6">
        <v>0</v>
      </c>
      <c r="O537" s="6">
        <v>0</v>
      </c>
      <c r="P537" s="6">
        <v>0</v>
      </c>
      <c r="Q537" s="6">
        <v>0</v>
      </c>
      <c r="R537" s="6">
        <v>0</v>
      </c>
      <c r="S537" s="6">
        <v>0</v>
      </c>
    </row>
    <row r="538" spans="12:19" x14ac:dyDescent="0.45">
      <c r="L538" s="6" t="s">
        <v>51</v>
      </c>
      <c r="M538" s="6">
        <v>0</v>
      </c>
      <c r="N538" s="6">
        <v>0</v>
      </c>
      <c r="O538" s="6">
        <v>0</v>
      </c>
      <c r="P538" s="6">
        <v>0</v>
      </c>
      <c r="Q538" s="6">
        <v>0</v>
      </c>
      <c r="R538" s="6">
        <v>0</v>
      </c>
      <c r="S538" s="6">
        <v>0</v>
      </c>
    </row>
    <row r="539" spans="12:19" x14ac:dyDescent="0.45">
      <c r="L539" s="6" t="s">
        <v>43</v>
      </c>
      <c r="M539" s="6">
        <v>0</v>
      </c>
      <c r="N539" s="6">
        <v>0</v>
      </c>
      <c r="O539" s="6">
        <v>0</v>
      </c>
      <c r="P539" s="6">
        <v>0</v>
      </c>
      <c r="Q539" s="6">
        <v>0</v>
      </c>
      <c r="R539" s="6">
        <v>0</v>
      </c>
      <c r="S539" s="6">
        <v>0</v>
      </c>
    </row>
    <row r="540" spans="12:19" x14ac:dyDescent="0.45">
      <c r="L540" s="6" t="s">
        <v>44</v>
      </c>
      <c r="M540" s="6">
        <v>0</v>
      </c>
      <c r="N540" s="6">
        <v>0</v>
      </c>
      <c r="O540" s="6">
        <v>0</v>
      </c>
      <c r="P540" s="6">
        <v>0</v>
      </c>
      <c r="Q540" s="6">
        <v>0</v>
      </c>
      <c r="R540" s="6">
        <v>0</v>
      </c>
      <c r="S540" s="6">
        <v>0</v>
      </c>
    </row>
    <row r="541" spans="12:19" x14ac:dyDescent="0.45">
      <c r="L541" s="6" t="s">
        <v>45</v>
      </c>
      <c r="M541" s="6">
        <v>0</v>
      </c>
      <c r="N541" s="6">
        <v>0</v>
      </c>
      <c r="O541" s="6">
        <v>0</v>
      </c>
      <c r="P541" s="6">
        <v>0</v>
      </c>
      <c r="Q541" s="6">
        <v>0</v>
      </c>
      <c r="R541" s="6">
        <v>0</v>
      </c>
      <c r="S541" s="6">
        <v>0</v>
      </c>
    </row>
    <row r="542" spans="12:19" x14ac:dyDescent="0.45">
      <c r="L542" s="6" t="s">
        <v>46</v>
      </c>
      <c r="M542" s="6">
        <v>0</v>
      </c>
      <c r="N542" s="6">
        <v>0</v>
      </c>
      <c r="O542" s="6">
        <v>0</v>
      </c>
      <c r="P542" s="6">
        <v>0</v>
      </c>
      <c r="Q542" s="6">
        <v>0</v>
      </c>
      <c r="R542" s="6">
        <v>0</v>
      </c>
      <c r="S542" s="6">
        <v>0</v>
      </c>
    </row>
    <row r="543" spans="12:19" x14ac:dyDescent="0.45">
      <c r="L543" s="6" t="s">
        <v>92</v>
      </c>
      <c r="M543" s="6">
        <v>0</v>
      </c>
      <c r="N543" s="6">
        <v>0</v>
      </c>
      <c r="O543" s="6">
        <v>0</v>
      </c>
      <c r="P543" s="6">
        <v>0</v>
      </c>
      <c r="Q543" s="6">
        <v>0</v>
      </c>
      <c r="R543" s="6">
        <v>0</v>
      </c>
      <c r="S543" s="6">
        <v>0</v>
      </c>
    </row>
    <row r="544" spans="12:19" x14ac:dyDescent="0.45">
      <c r="L544" s="6" t="s">
        <v>93</v>
      </c>
      <c r="M544" s="6">
        <v>0</v>
      </c>
      <c r="N544" s="6">
        <v>0</v>
      </c>
      <c r="O544" s="6">
        <v>0</v>
      </c>
      <c r="P544" s="6">
        <v>0</v>
      </c>
      <c r="Q544" s="6">
        <v>0</v>
      </c>
      <c r="R544" s="6">
        <v>0</v>
      </c>
      <c r="S544" s="6">
        <v>0</v>
      </c>
    </row>
    <row r="545" spans="12:19" x14ac:dyDescent="0.45">
      <c r="L545" s="6" t="s">
        <v>94</v>
      </c>
      <c r="M545" s="6">
        <v>0</v>
      </c>
      <c r="N545" s="6">
        <v>0</v>
      </c>
      <c r="O545" s="6">
        <v>0</v>
      </c>
      <c r="P545" s="6">
        <v>0</v>
      </c>
      <c r="Q545" s="6">
        <v>0</v>
      </c>
      <c r="R545" s="6">
        <v>0</v>
      </c>
      <c r="S545" s="6">
        <v>0</v>
      </c>
    </row>
    <row r="546" spans="12:19" x14ac:dyDescent="0.45">
      <c r="L546" s="6"/>
      <c r="M546" s="6"/>
      <c r="N546" s="6"/>
      <c r="O546" s="6"/>
      <c r="P546" s="6"/>
      <c r="Q546" s="6"/>
      <c r="R546" s="6"/>
      <c r="S546" s="6"/>
    </row>
    <row r="547" spans="12:19" x14ac:dyDescent="0.45">
      <c r="L547" s="6" t="s">
        <v>86</v>
      </c>
      <c r="M547" s="6" t="s">
        <v>8</v>
      </c>
      <c r="N547" s="6" t="s">
        <v>9</v>
      </c>
      <c r="O547" s="6" t="s">
        <v>10</v>
      </c>
      <c r="P547" s="6" t="s">
        <v>19</v>
      </c>
      <c r="Q547" s="6" t="s">
        <v>20</v>
      </c>
      <c r="R547" s="6" t="s">
        <v>22</v>
      </c>
      <c r="S547" s="6" t="s">
        <v>23</v>
      </c>
    </row>
    <row r="548" spans="12:19" x14ac:dyDescent="0.45">
      <c r="L548" s="6" t="s">
        <v>40</v>
      </c>
      <c r="M548" s="6">
        <v>0.6790236740686364</v>
      </c>
      <c r="N548" s="6">
        <v>0.66508313539192399</v>
      </c>
      <c r="O548" s="6">
        <v>0.66666666666666663</v>
      </c>
      <c r="P548" s="6">
        <v>0.67825349724459516</v>
      </c>
      <c r="Q548" s="6">
        <v>0.67390490453013852</v>
      </c>
      <c r="R548" s="6">
        <v>7.7490774907749083E-2</v>
      </c>
      <c r="S548" s="6">
        <v>7.9320113314447591E-2</v>
      </c>
    </row>
    <row r="549" spans="12:19" x14ac:dyDescent="0.45">
      <c r="L549" s="6" t="s">
        <v>41</v>
      </c>
      <c r="M549" s="6">
        <v>0.31198385024775188</v>
      </c>
      <c r="N549" s="6">
        <v>0.30878859857482183</v>
      </c>
      <c r="O549" s="6">
        <v>0.27555555555555555</v>
      </c>
      <c r="P549" s="6">
        <v>0.29249682068673166</v>
      </c>
      <c r="Q549" s="6">
        <v>0.30700112317484091</v>
      </c>
      <c r="R549" s="6">
        <v>0.29520295202952029</v>
      </c>
      <c r="S549" s="6">
        <v>0.29745042492917845</v>
      </c>
    </row>
    <row r="550" spans="12:19" x14ac:dyDescent="0.45">
      <c r="L550" s="6" t="s">
        <v>42</v>
      </c>
      <c r="M550" s="6">
        <v>0</v>
      </c>
      <c r="N550" s="6">
        <v>0</v>
      </c>
      <c r="O550" s="6">
        <v>0</v>
      </c>
      <c r="P550" s="6">
        <v>0</v>
      </c>
      <c r="Q550" s="6">
        <v>0</v>
      </c>
      <c r="R550" s="6">
        <v>0.4059040590405904</v>
      </c>
      <c r="S550" s="6">
        <v>0.38243626062322944</v>
      </c>
    </row>
    <row r="551" spans="12:19" x14ac:dyDescent="0.45">
      <c r="L551" s="6" t="s">
        <v>49</v>
      </c>
      <c r="M551" s="6">
        <v>8.9924756836116723E-3</v>
      </c>
      <c r="N551" s="6">
        <v>2.6128266033254157E-2</v>
      </c>
      <c r="O551" s="6">
        <v>5.7777777777777775E-2</v>
      </c>
      <c r="P551" s="6">
        <v>2.9249682068673167E-2</v>
      </c>
      <c r="Q551" s="6">
        <v>1.9093972295020592E-2</v>
      </c>
      <c r="R551" s="6">
        <v>0.22140221402214022</v>
      </c>
      <c r="S551" s="6">
        <v>0.24079320113314448</v>
      </c>
    </row>
    <row r="552" spans="12:19" x14ac:dyDescent="0.45">
      <c r="L552" s="6" t="s">
        <v>50</v>
      </c>
      <c r="M552" s="6">
        <v>0</v>
      </c>
      <c r="N552" s="6">
        <v>0</v>
      </c>
      <c r="O552" s="6">
        <v>0</v>
      </c>
      <c r="P552" s="6">
        <v>0</v>
      </c>
      <c r="Q552" s="6">
        <v>0</v>
      </c>
      <c r="R552" s="6">
        <v>0</v>
      </c>
      <c r="S552" s="6">
        <v>0</v>
      </c>
    </row>
    <row r="553" spans="12:19" x14ac:dyDescent="0.45">
      <c r="L553" s="6" t="s">
        <v>51</v>
      </c>
      <c r="M553" s="6">
        <v>0</v>
      </c>
      <c r="N553" s="6">
        <v>0</v>
      </c>
      <c r="O553" s="6">
        <v>0</v>
      </c>
      <c r="P553" s="6">
        <v>0</v>
      </c>
      <c r="Q553" s="6">
        <v>0</v>
      </c>
      <c r="R553" s="6">
        <v>0</v>
      </c>
      <c r="S553" s="6">
        <v>0</v>
      </c>
    </row>
    <row r="554" spans="12:19" x14ac:dyDescent="0.45">
      <c r="L554" s="6" t="s">
        <v>43</v>
      </c>
      <c r="M554" s="6">
        <v>0</v>
      </c>
      <c r="N554" s="6">
        <v>0</v>
      </c>
      <c r="O554" s="6">
        <v>0</v>
      </c>
      <c r="P554" s="6">
        <v>0</v>
      </c>
      <c r="Q554" s="6">
        <v>0</v>
      </c>
      <c r="R554" s="6">
        <v>0</v>
      </c>
      <c r="S554" s="6">
        <v>0</v>
      </c>
    </row>
    <row r="555" spans="12:19" x14ac:dyDescent="0.45">
      <c r="L555" s="6" t="s">
        <v>44</v>
      </c>
      <c r="M555" s="6">
        <v>0</v>
      </c>
      <c r="N555" s="6">
        <v>0</v>
      </c>
      <c r="O555" s="6">
        <v>0</v>
      </c>
      <c r="P555" s="6">
        <v>0</v>
      </c>
      <c r="Q555" s="6">
        <v>0</v>
      </c>
      <c r="R555" s="6">
        <v>0</v>
      </c>
      <c r="S555" s="6">
        <v>0</v>
      </c>
    </row>
    <row r="556" spans="12:19" x14ac:dyDescent="0.45">
      <c r="L556" s="6" t="s">
        <v>45</v>
      </c>
      <c r="M556" s="6">
        <v>0</v>
      </c>
      <c r="N556" s="6">
        <v>0</v>
      </c>
      <c r="O556" s="6">
        <v>0</v>
      </c>
      <c r="P556" s="6">
        <v>0</v>
      </c>
      <c r="Q556" s="6">
        <v>0</v>
      </c>
      <c r="R556" s="6">
        <v>0</v>
      </c>
      <c r="S556" s="6">
        <v>0</v>
      </c>
    </row>
    <row r="557" spans="12:19" x14ac:dyDescent="0.45">
      <c r="L557" s="6" t="s">
        <v>46</v>
      </c>
      <c r="M557" s="6">
        <v>0</v>
      </c>
      <c r="N557" s="6">
        <v>0</v>
      </c>
      <c r="O557" s="6">
        <v>0</v>
      </c>
      <c r="P557" s="6">
        <v>0</v>
      </c>
      <c r="Q557" s="6">
        <v>0</v>
      </c>
      <c r="R557" s="6">
        <v>0</v>
      </c>
      <c r="S557" s="6">
        <v>0</v>
      </c>
    </row>
    <row r="558" spans="12:19" x14ac:dyDescent="0.45">
      <c r="L558" s="6" t="s">
        <v>92</v>
      </c>
      <c r="M558" s="6">
        <v>0</v>
      </c>
      <c r="N558" s="6">
        <v>0</v>
      </c>
      <c r="O558" s="6">
        <v>0</v>
      </c>
      <c r="P558" s="6">
        <v>0</v>
      </c>
      <c r="Q558" s="6">
        <v>0</v>
      </c>
      <c r="R558" s="6">
        <v>0</v>
      </c>
      <c r="S558" s="6">
        <v>0</v>
      </c>
    </row>
    <row r="559" spans="12:19" x14ac:dyDescent="0.45">
      <c r="L559" s="6" t="s">
        <v>93</v>
      </c>
      <c r="M559" s="6">
        <v>0</v>
      </c>
      <c r="N559" s="6">
        <v>0</v>
      </c>
      <c r="O559" s="6">
        <v>0</v>
      </c>
      <c r="P559" s="6">
        <v>0</v>
      </c>
      <c r="Q559" s="6">
        <v>0</v>
      </c>
      <c r="R559" s="6">
        <v>0</v>
      </c>
      <c r="S559" s="6">
        <v>0</v>
      </c>
    </row>
    <row r="560" spans="12:19" x14ac:dyDescent="0.45">
      <c r="L560" s="6" t="s">
        <v>94</v>
      </c>
      <c r="M560" s="6">
        <v>0</v>
      </c>
      <c r="N560" s="6">
        <v>0</v>
      </c>
      <c r="O560" s="6">
        <v>0</v>
      </c>
      <c r="P560" s="6">
        <v>0</v>
      </c>
      <c r="Q560" s="6">
        <v>0</v>
      </c>
      <c r="R560" s="6">
        <v>0</v>
      </c>
      <c r="S560" s="6">
        <v>0</v>
      </c>
    </row>
  </sheetData>
  <pageMargins left="0.7" right="0.7" top="0.75" bottom="0.75" header="0.3" footer="0.3"/>
  <drawing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CE81281-0B94-42F5-B7E9-45051AE21AF1}">
  <dimension ref="A7:S44"/>
  <sheetViews>
    <sheetView zoomScaleNormal="100" workbookViewId="0">
      <selection activeCell="V12" sqref="V12"/>
    </sheetView>
  </sheetViews>
  <sheetFormatPr defaultColWidth="8.86328125" defaultRowHeight="14.25" x14ac:dyDescent="0.45"/>
  <cols>
    <col min="1" max="1" width="24.86328125" bestFit="1" customWidth="1"/>
    <col min="12" max="12" width="24.86328125" bestFit="1" customWidth="1"/>
  </cols>
  <sheetData>
    <row r="7" spans="1:19" x14ac:dyDescent="0.45">
      <c r="B7" t="s">
        <v>8</v>
      </c>
      <c r="C7" t="s">
        <v>9</v>
      </c>
      <c r="D7" t="s">
        <v>10</v>
      </c>
      <c r="E7" t="s">
        <v>13</v>
      </c>
      <c r="F7" t="s">
        <v>14</v>
      </c>
      <c r="G7" t="s">
        <v>15</v>
      </c>
      <c r="H7" t="s">
        <v>16</v>
      </c>
      <c r="I7" t="s">
        <v>17</v>
      </c>
      <c r="J7" t="s">
        <v>18</v>
      </c>
      <c r="M7" t="s">
        <v>8</v>
      </c>
      <c r="N7" t="s">
        <v>9</v>
      </c>
      <c r="O7" t="s">
        <v>10</v>
      </c>
      <c r="P7" t="s">
        <v>19</v>
      </c>
      <c r="Q7" t="s">
        <v>20</v>
      </c>
      <c r="R7" t="s">
        <v>22</v>
      </c>
      <c r="S7" t="s">
        <v>23</v>
      </c>
    </row>
    <row r="8" spans="1:19" x14ac:dyDescent="0.45">
      <c r="A8" t="s">
        <v>52</v>
      </c>
      <c r="B8" s="6">
        <v>8.0458472135960697E-3</v>
      </c>
      <c r="C8" s="6">
        <v>6.0310296475365758E-3</v>
      </c>
      <c r="D8" s="6">
        <v>5.8341142538350186E-3</v>
      </c>
      <c r="E8" s="6">
        <v>3.1478754508397892E-3</v>
      </c>
      <c r="F8" s="6">
        <v>5.6030135592928139E-3</v>
      </c>
      <c r="G8" s="6">
        <v>3.518721669115973E-3</v>
      </c>
      <c r="H8" s="6">
        <v>2.7603239748665237E-3</v>
      </c>
      <c r="I8" s="6">
        <v>3.4963104723699464E-3</v>
      </c>
      <c r="J8" s="6">
        <v>3.5227547942491026E-3</v>
      </c>
      <c r="L8" t="s">
        <v>52</v>
      </c>
      <c r="M8" s="6">
        <v>2.7905833069047986E-3</v>
      </c>
      <c r="N8" s="6">
        <v>2.3598598513457133E-3</v>
      </c>
      <c r="O8" s="6">
        <v>2.8413029730425051E-3</v>
      </c>
      <c r="P8" s="6">
        <v>3.2737202467333494E-3</v>
      </c>
      <c r="Q8" s="6">
        <v>2.9265594413432012E-3</v>
      </c>
      <c r="R8" s="6">
        <v>7.2721169490604076E-4</v>
      </c>
      <c r="S8" s="6">
        <v>9.3404119162968145E-4</v>
      </c>
    </row>
    <row r="9" spans="1:19" x14ac:dyDescent="0.45">
      <c r="A9" t="s">
        <v>53</v>
      </c>
      <c r="B9" s="6">
        <v>1.552707357009768E-2</v>
      </c>
      <c r="C9" s="6">
        <v>1.0889359085829928E-2</v>
      </c>
      <c r="D9" s="6">
        <v>1.1303596366805349E-2</v>
      </c>
      <c r="E9" s="6">
        <v>5.3353821200674391E-3</v>
      </c>
      <c r="F9" s="6">
        <v>9.4820229464955309E-3</v>
      </c>
      <c r="G9" s="6">
        <v>5.6920497588640743E-3</v>
      </c>
      <c r="H9" s="6">
        <v>4.939527112919043E-3</v>
      </c>
      <c r="I9" s="6">
        <v>4.6924166866017698E-3</v>
      </c>
      <c r="J9" s="6">
        <v>4.5135295801316628E-3</v>
      </c>
      <c r="L9" t="s">
        <v>53</v>
      </c>
      <c r="M9" s="6">
        <v>3.8100660524322395E-3</v>
      </c>
      <c r="N9" s="6">
        <v>3.9809538702518738E-3</v>
      </c>
      <c r="O9" s="6">
        <v>3.6689364646660507E-3</v>
      </c>
      <c r="P9" s="6">
        <v>3.8769690251460212E-3</v>
      </c>
      <c r="Q9" s="6">
        <v>3.7531728837995387E-3</v>
      </c>
      <c r="R9" s="6">
        <v>1.1969070290224112E-2</v>
      </c>
      <c r="S9" s="6">
        <v>2.8030125900761955E-3</v>
      </c>
    </row>
    <row r="10" spans="1:19" x14ac:dyDescent="0.45">
      <c r="A10" t="s">
        <v>54</v>
      </c>
      <c r="B10" s="6">
        <v>6.6342950708599179E-3</v>
      </c>
      <c r="C10" s="6">
        <v>5.3609152422547336E-3</v>
      </c>
      <c r="D10" s="6">
        <v>4.3755856903762635E-3</v>
      </c>
      <c r="E10" s="6">
        <v>4.6417824444586718E-3</v>
      </c>
      <c r="F10" s="6">
        <v>6.0340146023153372E-3</v>
      </c>
      <c r="G10" s="6">
        <v>8.2793451038022884E-3</v>
      </c>
      <c r="H10" s="6">
        <v>9.443213598227581E-3</v>
      </c>
      <c r="I10" s="6">
        <v>3.6803268130209963E-3</v>
      </c>
      <c r="J10" s="6">
        <v>3.3025826196085338E-3</v>
      </c>
      <c r="L10" t="s">
        <v>54</v>
      </c>
      <c r="M10" s="6">
        <v>1.7783465539941651E-3</v>
      </c>
      <c r="N10" s="6">
        <v>2.5214827628672011E-3</v>
      </c>
      <c r="O10" s="6">
        <v>2.173480496339301E-3</v>
      </c>
      <c r="P10" s="6">
        <v>2.6264564670351966E-3</v>
      </c>
      <c r="Q10" s="6">
        <v>2.0815582377806561E-3</v>
      </c>
      <c r="R10" s="6">
        <v>2.0725669316984552E-2</v>
      </c>
      <c r="S10" s="6">
        <v>3.680104514717202E-3</v>
      </c>
    </row>
    <row r="11" spans="1:19" x14ac:dyDescent="0.45">
      <c r="A11" t="s">
        <v>55</v>
      </c>
      <c r="B11" s="6">
        <v>3.9523459996612274E-3</v>
      </c>
      <c r="C11" s="6">
        <v>2.6804576211273668E-3</v>
      </c>
      <c r="D11" s="6">
        <v>2.5524249860528207E-3</v>
      </c>
      <c r="E11" s="6">
        <v>5.3353821200674391E-3</v>
      </c>
      <c r="F11" s="6">
        <v>1.1637028161608151E-2</v>
      </c>
      <c r="G11" s="6">
        <v>6.7269678968393601E-3</v>
      </c>
      <c r="H11" s="6">
        <v>8.7168125522100754E-3</v>
      </c>
      <c r="I11" s="6">
        <v>8.2807353292972414E-3</v>
      </c>
      <c r="J11" s="6">
        <v>7.7060261124199123E-3</v>
      </c>
      <c r="L11" t="s">
        <v>55</v>
      </c>
      <c r="M11" s="6">
        <v>5.3279357476522923E-3</v>
      </c>
      <c r="N11" s="6">
        <v>5.8506031319995591E-3</v>
      </c>
      <c r="O11" s="6">
        <v>5.829743605341566E-3</v>
      </c>
      <c r="P11" s="6">
        <v>5.3593395347606761E-3</v>
      </c>
      <c r="Q11" s="6">
        <v>7.1242624199376187E-3</v>
      </c>
      <c r="R11" s="6">
        <v>4.6697509086859228E-4</v>
      </c>
      <c r="S11" s="6">
        <v>8.5763818054570163E-4</v>
      </c>
    </row>
    <row r="12" spans="1:19" x14ac:dyDescent="0.45">
      <c r="A12" t="s">
        <v>56</v>
      </c>
      <c r="B12" s="6">
        <v>3.5288803568403818E-3</v>
      </c>
      <c r="C12" s="6">
        <v>2.6804576211273668E-3</v>
      </c>
      <c r="D12" s="6">
        <v>2.3701089156204763E-3</v>
      </c>
      <c r="E12" s="6">
        <v>5.8689203320741829E-3</v>
      </c>
      <c r="F12" s="6">
        <v>1.24990302476532E-2</v>
      </c>
      <c r="G12" s="6">
        <v>6.2095088278517167E-3</v>
      </c>
      <c r="H12" s="6">
        <v>7.1187302509715614E-3</v>
      </c>
      <c r="I12" s="6">
        <v>8.2807353292972414E-3</v>
      </c>
      <c r="J12" s="6">
        <v>7.5959400250996279E-3</v>
      </c>
      <c r="L12" t="s">
        <v>56</v>
      </c>
      <c r="M12" s="6">
        <v>4.2860283125558439E-3</v>
      </c>
      <c r="N12" s="6">
        <v>5.9141966443039019E-3</v>
      </c>
      <c r="O12" s="6">
        <v>4.8792419305576148E-3</v>
      </c>
      <c r="P12" s="6">
        <v>3.5348835229272544E-3</v>
      </c>
      <c r="Q12" s="6">
        <v>5.6118491687776771E-3</v>
      </c>
      <c r="R12" s="6">
        <v>1.2241094615001932E-3</v>
      </c>
      <c r="S12" s="6">
        <v>1.6316043434771884E-3</v>
      </c>
    </row>
    <row r="13" spans="1:19" x14ac:dyDescent="0.45">
      <c r="A13" t="s">
        <v>57</v>
      </c>
      <c r="B13" s="6">
        <v>3.1054147140195361E-4</v>
      </c>
      <c r="C13" s="6">
        <v>2.0103432158455253E-4</v>
      </c>
      <c r="D13" s="6">
        <v>1.8231607043234433E-4</v>
      </c>
      <c r="E13" s="6">
        <v>2.454275775231022E-4</v>
      </c>
      <c r="F13" s="6">
        <v>4.2669103259229885E-4</v>
      </c>
      <c r="G13" s="6">
        <v>4.1914184587999088E-4</v>
      </c>
      <c r="H13" s="6">
        <v>1.0896015690262594E-3</v>
      </c>
      <c r="I13" s="6">
        <v>3.4043023020444217E-4</v>
      </c>
      <c r="J13" s="6">
        <v>3.4126687069288184E-4</v>
      </c>
      <c r="L13" t="s">
        <v>57</v>
      </c>
      <c r="M13" s="6">
        <v>1.7750313939734038E-4</v>
      </c>
      <c r="N13" s="6">
        <v>1.6101877315459655E-4</v>
      </c>
      <c r="O13" s="6">
        <v>2.2685306638176963E-4</v>
      </c>
      <c r="P13" s="6">
        <v>1.7005450410297352E-4</v>
      </c>
      <c r="Q13" s="6">
        <v>2.1309106701869278E-4</v>
      </c>
      <c r="R13" s="6">
        <v>1.2929316156689819E-3</v>
      </c>
      <c r="S13" s="6">
        <v>9.8680685773764568E-5</v>
      </c>
    </row>
    <row r="14" spans="1:19" x14ac:dyDescent="0.45">
      <c r="A14" t="s">
        <v>58</v>
      </c>
      <c r="B14" s="6">
        <v>1.2562814070351759E-2</v>
      </c>
      <c r="C14" s="6">
        <v>8.7114872686639422E-3</v>
      </c>
      <c r="D14" s="6">
        <v>7.2926428172937728E-3</v>
      </c>
      <c r="E14" s="6">
        <v>8.5366113921079029E-3</v>
      </c>
      <c r="F14" s="6">
        <v>1.9826047979036109E-2</v>
      </c>
      <c r="G14" s="6">
        <v>8.2793451038022884E-3</v>
      </c>
      <c r="H14" s="6">
        <v>1.1622416736280099E-2</v>
      </c>
      <c r="I14" s="6">
        <v>1.3801225548828736E-2</v>
      </c>
      <c r="J14" s="6">
        <v>1.1008608732028446E-2</v>
      </c>
      <c r="L14" t="s">
        <v>58</v>
      </c>
      <c r="M14" s="6">
        <v>8.8798929127538208E-3</v>
      </c>
      <c r="N14" s="6">
        <v>1.1828393288607804E-2</v>
      </c>
      <c r="O14" s="6">
        <v>8.6622385961977397E-3</v>
      </c>
      <c r="P14" s="6">
        <v>8.552137555469165E-3</v>
      </c>
      <c r="Q14" s="6">
        <v>1.0785894501693266E-2</v>
      </c>
      <c r="R14" s="6">
        <v>6.5693874433843706E-4</v>
      </c>
      <c r="S14" s="6">
        <v>9.4131019815991632E-4</v>
      </c>
    </row>
    <row r="15" spans="1:19" x14ac:dyDescent="0.45">
      <c r="A15" t="s">
        <v>59</v>
      </c>
      <c r="B15" s="6">
        <v>1.3127434927446219E-2</v>
      </c>
      <c r="C15" s="6">
        <v>9.0465444713048633E-3</v>
      </c>
      <c r="D15" s="6">
        <v>6.3810624651320516E-3</v>
      </c>
      <c r="E15" s="6">
        <v>5.3353821200674391E-3</v>
      </c>
      <c r="F15" s="6">
        <v>1.3792033376720771E-2</v>
      </c>
      <c r="G15" s="6">
        <v>6.2095088278517167E-3</v>
      </c>
      <c r="H15" s="6">
        <v>6.1017687865470528E-3</v>
      </c>
      <c r="I15" s="6">
        <v>6.7165964337633178E-3</v>
      </c>
      <c r="J15" s="6">
        <v>6.1648208899359302E-3</v>
      </c>
      <c r="L15" t="s">
        <v>59</v>
      </c>
      <c r="M15" s="6">
        <v>6.3224837538807203E-3</v>
      </c>
      <c r="N15" s="6">
        <v>7.0588798657820768E-3</v>
      </c>
      <c r="O15" s="6">
        <v>6.2352909865827184E-3</v>
      </c>
      <c r="P15" s="6">
        <v>4.7473865807915495E-3</v>
      </c>
      <c r="Q15" s="6">
        <v>5.8904516097808245E-3</v>
      </c>
      <c r="R15" s="6">
        <v>2.7791818514800687E-3</v>
      </c>
      <c r="S15" s="6">
        <v>1.8094073809073949E-3</v>
      </c>
    </row>
    <row r="16" spans="1:19" x14ac:dyDescent="0.45">
      <c r="A16" t="s">
        <v>60</v>
      </c>
      <c r="B16" s="6">
        <v>2.5407938569250747E-3</v>
      </c>
      <c r="C16" s="6">
        <v>2.1778718171659855E-3</v>
      </c>
      <c r="D16" s="6">
        <v>1.7502342761505055E-3</v>
      </c>
      <c r="E16" s="6">
        <v>3.3079369144418122E-3</v>
      </c>
      <c r="F16" s="6">
        <v>4.2238102216207362E-3</v>
      </c>
      <c r="G16" s="6">
        <v>3.00126260012833E-3</v>
      </c>
      <c r="H16" s="6">
        <v>4.8668870083172916E-3</v>
      </c>
      <c r="I16" s="6">
        <v>7.3606536260419921E-4</v>
      </c>
      <c r="J16" s="6">
        <v>3.4126687069288182E-3</v>
      </c>
      <c r="L16" t="s">
        <v>60</v>
      </c>
      <c r="M16" s="6">
        <v>1.6458585517358782E-3</v>
      </c>
      <c r="N16" s="6">
        <v>1.4880881879216269E-3</v>
      </c>
      <c r="O16" s="6">
        <v>1.6655324013347579E-3</v>
      </c>
      <c r="P16" s="6">
        <v>1.1025415736510846E-3</v>
      </c>
      <c r="Q16" s="6">
        <v>1.3070832521406219E-3</v>
      </c>
      <c r="R16" s="6">
        <v>3.3560094321714372E-3</v>
      </c>
      <c r="S16" s="6">
        <v>1.4682347290854341E-3</v>
      </c>
    </row>
    <row r="17" spans="1:19" x14ac:dyDescent="0.45">
      <c r="A17" t="s">
        <v>99</v>
      </c>
      <c r="B17" s="6">
        <v>2.5407938569250747E-3</v>
      </c>
      <c r="C17" s="6">
        <v>1.6082745726764202E-3</v>
      </c>
      <c r="D17" s="6">
        <v>1.221517671896707E-3</v>
      </c>
      <c r="E17" s="6">
        <v>3.5747060204451842E-3</v>
      </c>
      <c r="F17" s="6">
        <v>1.1206027118585628E-2</v>
      </c>
      <c r="G17" s="6">
        <v>3.6739593898122659E-3</v>
      </c>
      <c r="H17" s="6">
        <v>6.1017687865470528E-3</v>
      </c>
      <c r="I17" s="6">
        <v>8.2807353292972414E-3</v>
      </c>
      <c r="J17" s="6">
        <v>6.6051652392170677E-3</v>
      </c>
      <c r="L17" t="s">
        <v>99</v>
      </c>
      <c r="M17" s="6">
        <v>4.9017008878401089E-3</v>
      </c>
      <c r="N17" s="6">
        <v>6.3911479865864746E-3</v>
      </c>
      <c r="O17" s="6">
        <v>6.013507262466463E-3</v>
      </c>
      <c r="P17" s="6">
        <v>3.2764189212508531E-3</v>
      </c>
      <c r="Q17" s="6">
        <v>6.169054050783971E-3</v>
      </c>
      <c r="R17" s="6">
        <v>1.4779988312928259E-4</v>
      </c>
      <c r="S17" s="6">
        <v>2.980815627506402E-4</v>
      </c>
    </row>
    <row r="18" spans="1:19" x14ac:dyDescent="0.45">
      <c r="A18" t="s">
        <v>62</v>
      </c>
      <c r="B18" s="6">
        <v>2.5407938569250747E-3</v>
      </c>
      <c r="C18" s="6">
        <v>1.8428146145250649E-3</v>
      </c>
      <c r="D18" s="6">
        <v>1.221517671896707E-3</v>
      </c>
      <c r="E18" s="6">
        <v>1.1737840664148367E-3</v>
      </c>
      <c r="F18" s="6">
        <v>3.1894077183666786E-3</v>
      </c>
      <c r="G18" s="6">
        <v>1.2419017655703433E-3</v>
      </c>
      <c r="H18" s="6">
        <v>1.7433625104420151E-3</v>
      </c>
      <c r="I18" s="6">
        <v>2.2081960878125978E-3</v>
      </c>
      <c r="J18" s="6">
        <v>1.6512913098042669E-3</v>
      </c>
      <c r="L18" t="s">
        <v>62</v>
      </c>
      <c r="M18" s="6">
        <v>2.7047443420815118E-3</v>
      </c>
      <c r="N18" s="6">
        <v>3.4897893779692805E-3</v>
      </c>
      <c r="O18" s="6">
        <v>2.7273061388467502E-3</v>
      </c>
      <c r="P18" s="6">
        <v>2.6886780189387658E-3</v>
      </c>
      <c r="Q18" s="6">
        <v>3.5168782134801552E-3</v>
      </c>
      <c r="R18" s="6">
        <v>2.1308572107595959E-4</v>
      </c>
      <c r="S18" s="6">
        <v>4.0267158476840867E-4</v>
      </c>
    </row>
    <row r="19" spans="1:19" x14ac:dyDescent="0.45">
      <c r="A19" t="s">
        <v>63</v>
      </c>
      <c r="B19" s="6">
        <v>8.469312856416916E-4</v>
      </c>
      <c r="C19" s="6">
        <v>6.031029647536576E-4</v>
      </c>
      <c r="D19" s="6">
        <v>4.1932696199439195E-4</v>
      </c>
      <c r="E19" s="6">
        <v>4.2683056960539514E-4</v>
      </c>
      <c r="F19" s="6">
        <v>1.0344025032540578E-3</v>
      </c>
      <c r="G19" s="6">
        <v>5.1228447829776663E-4</v>
      </c>
      <c r="H19" s="6">
        <v>6.2470489957505541E-4</v>
      </c>
      <c r="I19" s="6">
        <v>5.2444657085549192E-4</v>
      </c>
      <c r="J19" s="6">
        <v>4.6236156674519472E-4</v>
      </c>
      <c r="L19" t="s">
        <v>63</v>
      </c>
      <c r="M19" s="6">
        <v>1.9205905985992644E-3</v>
      </c>
      <c r="N19" s="6">
        <v>2.0009062711438493E-3</v>
      </c>
      <c r="O19" s="6">
        <v>1.9203302169551757E-3</v>
      </c>
      <c r="P19" s="6">
        <v>1.5711226926903017E-3</v>
      </c>
      <c r="Q19" s="6">
        <v>1.9398291960074838E-3</v>
      </c>
      <c r="R19" s="6">
        <v>1.3093437499305772E-3</v>
      </c>
      <c r="S19" s="6">
        <v>7.4692964223989366E-4</v>
      </c>
    </row>
    <row r="20" spans="1:19" x14ac:dyDescent="0.45">
      <c r="A20" t="s">
        <v>64</v>
      </c>
      <c r="B20" s="6">
        <v>1.6938625712833831E-4</v>
      </c>
      <c r="C20" s="6">
        <v>1.2229587896393611E-4</v>
      </c>
      <c r="D20" s="6">
        <v>1.2397492789399415E-4</v>
      </c>
      <c r="E20" s="6">
        <v>2.7743987024350685E-4</v>
      </c>
      <c r="F20" s="6">
        <v>3.8359092829004645E-4</v>
      </c>
      <c r="G20" s="6">
        <v>3.2082462277233873E-4</v>
      </c>
      <c r="H20" s="6">
        <v>3.5593651254857807E-4</v>
      </c>
      <c r="I20" s="6">
        <v>4.7844248569272951E-4</v>
      </c>
      <c r="J20" s="6">
        <v>3.8530130562099564E-4</v>
      </c>
      <c r="L20" t="s">
        <v>64</v>
      </c>
      <c r="M20" s="6">
        <v>4.085934725588458E-4</v>
      </c>
      <c r="N20" s="6">
        <v>4.5771430481050899E-4</v>
      </c>
      <c r="O20" s="6">
        <v>5.6111282201412572E-4</v>
      </c>
      <c r="P20" s="6">
        <v>4.4205048786713947E-4</v>
      </c>
      <c r="Q20" s="6">
        <v>3.8287935463575358E-4</v>
      </c>
      <c r="R20" s="6">
        <v>1.4446758515075429E-3</v>
      </c>
      <c r="S20" s="6">
        <v>6.2278128610480249E-4</v>
      </c>
    </row>
    <row r="21" spans="1:19" x14ac:dyDescent="0.45">
      <c r="A21" t="s">
        <v>65</v>
      </c>
      <c r="B21" s="6">
        <v>3.2465699282931512E-2</v>
      </c>
      <c r="C21" s="6">
        <v>3.1830434250887482E-2</v>
      </c>
      <c r="D21" s="6">
        <v>2.9170571269175091E-2</v>
      </c>
      <c r="E21" s="6">
        <v>2.294214311628999E-2</v>
      </c>
      <c r="F21" s="6">
        <v>2.0257049022058632E-2</v>
      </c>
      <c r="G21" s="6">
        <v>2.2250739966468654E-2</v>
      </c>
      <c r="H21" s="6">
        <v>1.7433625104420151E-2</v>
      </c>
      <c r="I21" s="6">
        <v>1.7481552361849732E-2</v>
      </c>
      <c r="J21" s="6">
        <v>1.6512913098042668E-2</v>
      </c>
      <c r="L21" t="s">
        <v>65</v>
      </c>
      <c r="M21" s="6">
        <v>2.6189764164015267E-2</v>
      </c>
      <c r="N21" s="6">
        <v>1.9523208277433313E-2</v>
      </c>
      <c r="O21" s="6">
        <v>2.1126483891531284E-2</v>
      </c>
      <c r="P21" s="6">
        <v>3.0255562196237578E-2</v>
      </c>
      <c r="Q21" s="6">
        <v>2.8218447238747328E-2</v>
      </c>
      <c r="R21" s="6">
        <v>9.2896306911625787E-3</v>
      </c>
      <c r="S21" s="6">
        <v>1.5160323691475542E-2</v>
      </c>
    </row>
    <row r="22" spans="1:19" x14ac:dyDescent="0.45">
      <c r="A22" t="s">
        <v>66</v>
      </c>
      <c r="B22" s="6">
        <v>3.670035571113997E-2</v>
      </c>
      <c r="C22" s="6">
        <v>3.5181006277296693E-2</v>
      </c>
      <c r="D22" s="6">
        <v>3.6463214086468868E-2</v>
      </c>
      <c r="E22" s="6">
        <v>3.3612907356424866E-2</v>
      </c>
      <c r="F22" s="6">
        <v>3.1032075097621736E-2</v>
      </c>
      <c r="G22" s="6">
        <v>3.1565003208246227E-2</v>
      </c>
      <c r="H22" s="6">
        <v>2.905604184070025E-2</v>
      </c>
      <c r="I22" s="6">
        <v>3.2202859613933717E-2</v>
      </c>
      <c r="J22" s="6">
        <v>3.0824104449679649E-2</v>
      </c>
      <c r="L22" t="s">
        <v>66</v>
      </c>
      <c r="M22" s="6">
        <v>3.1044105622987359E-2</v>
      </c>
      <c r="N22" s="6">
        <v>3.0079731319954256E-2</v>
      </c>
      <c r="O22" s="6">
        <v>2.7849699071169763E-2</v>
      </c>
      <c r="P22" s="6">
        <v>3.2346084709796705E-2</v>
      </c>
      <c r="Q22" s="6">
        <v>3.2596485597368212E-2</v>
      </c>
      <c r="R22" s="6">
        <v>2.5252924816874359E-2</v>
      </c>
      <c r="S22" s="6">
        <v>3.9168963245654297E-2</v>
      </c>
    </row>
    <row r="23" spans="1:19" x14ac:dyDescent="0.45">
      <c r="A23" t="s">
        <v>67</v>
      </c>
      <c r="B23" s="6">
        <v>1.0586641070521145E-2</v>
      </c>
      <c r="C23" s="6">
        <v>1.0889359085829928E-2</v>
      </c>
      <c r="D23" s="6">
        <v>1.1850544578102381E-2</v>
      </c>
      <c r="E23" s="6">
        <v>1.3338455300168597E-2</v>
      </c>
      <c r="F23" s="6">
        <v>1.2930031290675723E-2</v>
      </c>
      <c r="G23" s="6">
        <v>1.3971394862666364E-2</v>
      </c>
      <c r="H23" s="6">
        <v>1.6707224058402644E-2</v>
      </c>
      <c r="I23" s="6">
        <v>1.4721307252083985E-2</v>
      </c>
      <c r="J23" s="6">
        <v>1.5412052224839825E-2</v>
      </c>
      <c r="L23" t="s">
        <v>67</v>
      </c>
      <c r="M23" s="6">
        <v>8.4773377673756471E-3</v>
      </c>
      <c r="N23" s="6">
        <v>1.0047774944086199E-2</v>
      </c>
      <c r="O23" s="6">
        <v>8.877685642482102E-3</v>
      </c>
      <c r="P23" s="6">
        <v>8.1264311527080319E-3</v>
      </c>
      <c r="Q23" s="6">
        <v>8.0715107193483192E-3</v>
      </c>
      <c r="R23" s="6">
        <v>2.6386359503448611E-2</v>
      </c>
      <c r="S23" s="6">
        <v>2.4212590097113403E-2</v>
      </c>
    </row>
    <row r="24" spans="1:19" x14ac:dyDescent="0.45">
      <c r="A24" t="s">
        <v>68</v>
      </c>
      <c r="B24" s="6">
        <v>7.9046919993224548E-3</v>
      </c>
      <c r="C24" s="6">
        <v>7.53878705942072E-3</v>
      </c>
      <c r="D24" s="6">
        <v>9.1158035216172169E-3</v>
      </c>
      <c r="E24" s="6">
        <v>4.9619053716627188E-3</v>
      </c>
      <c r="F24" s="6">
        <v>3.4049082398779403E-3</v>
      </c>
      <c r="G24" s="6">
        <v>4.6571316208887876E-3</v>
      </c>
      <c r="H24" s="6">
        <v>4.4310463807067883E-3</v>
      </c>
      <c r="I24" s="6">
        <v>5.7045065601825443E-3</v>
      </c>
      <c r="J24" s="6">
        <v>5.9446487152953606E-3</v>
      </c>
      <c r="L24" t="s">
        <v>68</v>
      </c>
      <c r="M24" s="6">
        <v>4.4060844647362757E-3</v>
      </c>
      <c r="N24" s="6">
        <v>3.0179891101833594E-3</v>
      </c>
      <c r="O24" s="6">
        <v>3.790917512929991E-3</v>
      </c>
      <c r="P24" s="6">
        <v>5.7119916780479776E-3</v>
      </c>
      <c r="Q24" s="6">
        <v>4.2240110090948574E-3</v>
      </c>
      <c r="R24" s="6">
        <v>2.3516956250917232E-3</v>
      </c>
      <c r="S24" s="6">
        <v>3.9229625458424601E-3</v>
      </c>
    </row>
    <row r="25" spans="1:19" x14ac:dyDescent="0.45">
      <c r="A25" t="s">
        <v>69</v>
      </c>
      <c r="B25" s="6">
        <v>1.0022020213426684E-2</v>
      </c>
      <c r="C25" s="6">
        <v>1.0554301883189007E-2</v>
      </c>
      <c r="D25" s="6">
        <v>1.2397492789399415E-2</v>
      </c>
      <c r="E25" s="6">
        <v>7.2027658620910434E-3</v>
      </c>
      <c r="F25" s="6">
        <v>4.3100104302252413E-3</v>
      </c>
      <c r="G25" s="6">
        <v>6.7269678968393601E-3</v>
      </c>
      <c r="H25" s="6">
        <v>5.3753677405295464E-3</v>
      </c>
      <c r="I25" s="6">
        <v>6.4405719227867437E-3</v>
      </c>
      <c r="J25" s="6">
        <v>6.2749069772562146E-3</v>
      </c>
      <c r="L25" t="s">
        <v>69</v>
      </c>
      <c r="M25" s="6">
        <v>5.0153635171233581E-3</v>
      </c>
      <c r="N25" s="6">
        <v>3.6919213568286347E-3</v>
      </c>
      <c r="O25" s="6">
        <v>5.0541342387178624E-3</v>
      </c>
      <c r="P25" s="6">
        <v>5.9902972388530679E-3</v>
      </c>
      <c r="Q25" s="6">
        <v>4.5479858476328025E-3</v>
      </c>
      <c r="R25" s="6">
        <v>7.2630494715678132E-3</v>
      </c>
      <c r="S25" s="6">
        <v>1.1504902421954533E-2</v>
      </c>
    </row>
    <row r="26" spans="1:19" x14ac:dyDescent="0.45">
      <c r="A26" t="s">
        <v>70</v>
      </c>
      <c r="B26" s="6">
        <v>4.2346564282084581E-3</v>
      </c>
      <c r="C26" s="6">
        <v>4.3557436343319711E-3</v>
      </c>
      <c r="D26" s="6">
        <v>5.1048499721056415E-3</v>
      </c>
      <c r="E26" s="6">
        <v>5.3353821200674391E-3</v>
      </c>
      <c r="F26" s="6">
        <v>2.7584066753441544E-3</v>
      </c>
      <c r="G26" s="6">
        <v>7.7618860348146459E-3</v>
      </c>
      <c r="H26" s="6">
        <v>1.0896015690262594E-2</v>
      </c>
      <c r="I26" s="6">
        <v>3.1282777910678467E-3</v>
      </c>
      <c r="J26" s="6">
        <v>3.1924965322882495E-3</v>
      </c>
      <c r="L26" t="s">
        <v>70</v>
      </c>
      <c r="M26" s="6">
        <v>2.3601571376377956E-3</v>
      </c>
      <c r="N26" s="6">
        <v>2.0353103613004989E-3</v>
      </c>
      <c r="O26" s="6">
        <v>2.5898002298946716E-3</v>
      </c>
      <c r="P26" s="6">
        <v>5.4429604353030412E-3</v>
      </c>
      <c r="Q26" s="6">
        <v>2.2467296849468074E-3</v>
      </c>
      <c r="R26" s="6">
        <v>4.1574384303543599E-2</v>
      </c>
      <c r="S26" s="6">
        <v>1.4015062950380977E-2</v>
      </c>
    </row>
    <row r="27" spans="1:19" x14ac:dyDescent="0.45">
      <c r="A27" t="s">
        <v>71</v>
      </c>
      <c r="B27" s="6">
        <v>8.6104680706905315E-2</v>
      </c>
      <c r="C27" s="6">
        <v>9.2140730726253242E-2</v>
      </c>
      <c r="D27" s="6">
        <v>8.7511713807525274E-2</v>
      </c>
      <c r="E27" s="6">
        <v>7.4695349680944143E-2</v>
      </c>
      <c r="F27" s="6">
        <v>6.4650156453378613E-2</v>
      </c>
      <c r="G27" s="6">
        <v>6.7269678968393601E-2</v>
      </c>
      <c r="H27" s="6">
        <v>5.302727635927796E-2</v>
      </c>
      <c r="I27" s="6">
        <v>4.9684411975783452E-2</v>
      </c>
      <c r="J27" s="6">
        <v>4.6236156674519475E-2</v>
      </c>
      <c r="L27" t="s">
        <v>71</v>
      </c>
      <c r="M27" s="6">
        <v>8.5460089392342772E-2</v>
      </c>
      <c r="N27" s="6">
        <v>7.1797075391603279E-2</v>
      </c>
      <c r="O27" s="6">
        <v>7.7364499649581711E-2</v>
      </c>
      <c r="P27" s="6">
        <v>0.1063239750396173</v>
      </c>
      <c r="Q27" s="6">
        <v>0.1000182763201298</v>
      </c>
      <c r="R27" s="6">
        <v>2.3103932651129575E-2</v>
      </c>
      <c r="S27" s="6">
        <v>3.7793604456120643E-2</v>
      </c>
    </row>
    <row r="28" spans="1:19" x14ac:dyDescent="0.45">
      <c r="A28" t="s">
        <v>72</v>
      </c>
      <c r="B28" s="6">
        <v>0.11857037998983683</v>
      </c>
      <c r="C28" s="6">
        <v>0.10889359085829928</v>
      </c>
      <c r="D28" s="6">
        <v>0.12032860648534725</v>
      </c>
      <c r="E28" s="6">
        <v>0.10137226028128135</v>
      </c>
      <c r="F28" s="6">
        <v>9.913023989518055E-2</v>
      </c>
      <c r="G28" s="6">
        <v>0.10866640448740504</v>
      </c>
      <c r="H28" s="6">
        <v>7.9904115061925685E-2</v>
      </c>
      <c r="I28" s="6">
        <v>7.3606536260419922E-2</v>
      </c>
      <c r="J28" s="6">
        <v>8.1463704617010496E-2</v>
      </c>
      <c r="L28" t="s">
        <v>72</v>
      </c>
      <c r="M28" s="6">
        <v>9.8341854044444316E-2</v>
      </c>
      <c r="N28" s="6">
        <v>9.6713013512444879E-2</v>
      </c>
      <c r="O28" s="6">
        <v>9.0570136251246741E-2</v>
      </c>
      <c r="P28" s="6">
        <v>0.1179434792649814</v>
      </c>
      <c r="Q28" s="6">
        <v>0.10386299000597324</v>
      </c>
      <c r="R28" s="6">
        <v>7.2177120841048437E-2</v>
      </c>
      <c r="S28" s="6">
        <v>0.11693164461586517</v>
      </c>
    </row>
    <row r="29" spans="1:19" x14ac:dyDescent="0.45">
      <c r="A29" t="s">
        <v>73</v>
      </c>
      <c r="B29" s="6">
        <v>4.2346564282084581E-2</v>
      </c>
      <c r="C29" s="6">
        <v>4.0206864316910507E-2</v>
      </c>
      <c r="D29" s="6">
        <v>4.3755856903762637E-2</v>
      </c>
      <c r="E29" s="6">
        <v>4.2683056960539513E-2</v>
      </c>
      <c r="F29" s="6">
        <v>4.2238102216207364E-2</v>
      </c>
      <c r="G29" s="6">
        <v>5.1745906898764307E-2</v>
      </c>
      <c r="H29" s="6">
        <v>3.8499255438927835E-2</v>
      </c>
      <c r="I29" s="6">
        <v>3.3122941317188966E-2</v>
      </c>
      <c r="J29" s="6">
        <v>3.6328408815693873E-2</v>
      </c>
      <c r="L29" t="s">
        <v>73</v>
      </c>
      <c r="M29" s="6">
        <v>3.2190203801593452E-2</v>
      </c>
      <c r="N29" s="6">
        <v>3.705275994412547E-2</v>
      </c>
      <c r="O29" s="6">
        <v>3.148695214667635E-2</v>
      </c>
      <c r="P29" s="6">
        <v>3.2106624858243567E-2</v>
      </c>
      <c r="Q29" s="6">
        <v>3.0733829277518599E-2</v>
      </c>
      <c r="R29" s="6">
        <v>0.16276122099206275</v>
      </c>
      <c r="S29" s="6">
        <v>7.4258915632615621E-2</v>
      </c>
    </row>
    <row r="30" spans="1:19" x14ac:dyDescent="0.45">
      <c r="A30" t="s">
        <v>74</v>
      </c>
      <c r="B30" s="6">
        <v>0.10304330641973915</v>
      </c>
      <c r="C30" s="6">
        <v>9.7166588765867049E-2</v>
      </c>
      <c r="D30" s="6">
        <v>9.6627517329142501E-2</v>
      </c>
      <c r="E30" s="6">
        <v>0.11737840664148366</v>
      </c>
      <c r="F30" s="6">
        <v>0.13361032333698247</v>
      </c>
      <c r="G30" s="6">
        <v>0.11384099517728148</v>
      </c>
      <c r="H30" s="6">
        <v>0.13075218828315113</v>
      </c>
      <c r="I30" s="6">
        <v>0.14721307252083984</v>
      </c>
      <c r="J30" s="6">
        <v>0.13210330478434135</v>
      </c>
      <c r="L30" t="s">
        <v>74</v>
      </c>
      <c r="M30" s="6">
        <v>0.16668150990099773</v>
      </c>
      <c r="N30" s="6">
        <v>0.15942893534698799</v>
      </c>
      <c r="O30" s="6">
        <v>0.18032284106217927</v>
      </c>
      <c r="P30" s="6">
        <v>0.15728331202013957</v>
      </c>
      <c r="Q30" s="6">
        <v>0.16851467645818927</v>
      </c>
      <c r="R30" s="6">
        <v>3.5825603573238989E-2</v>
      </c>
      <c r="S30" s="6">
        <v>5.6666873929226966E-2</v>
      </c>
    </row>
    <row r="31" spans="1:19" x14ac:dyDescent="0.45">
      <c r="A31" t="s">
        <v>75</v>
      </c>
      <c r="B31" s="6">
        <v>7.9046919993224551E-2</v>
      </c>
      <c r="C31" s="6">
        <v>7.8738442620616411E-2</v>
      </c>
      <c r="D31" s="6">
        <v>7.4749588877261172E-2</v>
      </c>
      <c r="E31" s="6">
        <v>8.5366113921079026E-2</v>
      </c>
      <c r="F31" s="6">
        <v>0.10344025032540578</v>
      </c>
      <c r="G31" s="6">
        <v>8.2793451038022894E-2</v>
      </c>
      <c r="H31" s="6">
        <v>7.9904115061925685E-2</v>
      </c>
      <c r="I31" s="6">
        <v>7.9127026479951415E-2</v>
      </c>
      <c r="J31" s="6">
        <v>8.3665426363416187E-2</v>
      </c>
      <c r="L31" t="s">
        <v>75</v>
      </c>
      <c r="M31" s="6">
        <v>0.11856433017108901</v>
      </c>
      <c r="N31" s="6">
        <v>0.12775618654380994</v>
      </c>
      <c r="O31" s="6">
        <v>0.11755804713727906</v>
      </c>
      <c r="P31" s="6">
        <v>9.5133978167038988E-2</v>
      </c>
      <c r="Q31" s="6">
        <v>0.10570574615146548</v>
      </c>
      <c r="R31" s="6">
        <v>4.9463089722100402E-2</v>
      </c>
      <c r="S31" s="6">
        <v>7.3003835368402409E-2</v>
      </c>
    </row>
    <row r="32" spans="1:19" x14ac:dyDescent="0.45">
      <c r="A32" t="s">
        <v>76</v>
      </c>
      <c r="B32" s="6">
        <v>1.8350177855569985E-2</v>
      </c>
      <c r="C32" s="6">
        <v>1.8428146145250648E-2</v>
      </c>
      <c r="D32" s="6">
        <v>2.0054767747557878E-2</v>
      </c>
      <c r="E32" s="6">
        <v>2.1341528480269756E-2</v>
      </c>
      <c r="F32" s="6">
        <v>3.2325078226689306E-2</v>
      </c>
      <c r="G32" s="6">
        <v>2.4320576242419224E-2</v>
      </c>
      <c r="H32" s="6">
        <v>2.106563033450768E-2</v>
      </c>
      <c r="I32" s="6">
        <v>2.0241797471615478E-2</v>
      </c>
      <c r="J32" s="6">
        <v>1.9815495717651205E-2</v>
      </c>
      <c r="L32" t="s">
        <v>76</v>
      </c>
      <c r="M32" s="6">
        <v>3.1280902767327458E-2</v>
      </c>
      <c r="N32" s="6">
        <v>4.8108492058235502E-2</v>
      </c>
      <c r="O32" s="6">
        <v>2.883188413511318E-2</v>
      </c>
      <c r="P32" s="6">
        <v>2.0236257931252367E-2</v>
      </c>
      <c r="Q32" s="6">
        <v>2.3514046020665615E-2</v>
      </c>
      <c r="R32" s="6">
        <v>5.0415174858822777E-2</v>
      </c>
      <c r="S32" s="6">
        <v>3.6501917684201204E-2</v>
      </c>
    </row>
    <row r="33" spans="1:19" x14ac:dyDescent="0.45">
      <c r="A33" t="s">
        <v>77</v>
      </c>
      <c r="B33" s="6">
        <v>1.8350177855569985E-2</v>
      </c>
      <c r="C33" s="6">
        <v>2.0103432158455253E-2</v>
      </c>
      <c r="D33" s="6">
        <v>2.1877928451881318E-2</v>
      </c>
      <c r="E33" s="6">
        <v>1.1737840664148366E-2</v>
      </c>
      <c r="F33" s="6">
        <v>7.3270177313829099E-3</v>
      </c>
      <c r="G33" s="6">
        <v>1.1384099517728149E-2</v>
      </c>
      <c r="H33" s="6">
        <v>9.443213598227581E-3</v>
      </c>
      <c r="I33" s="6">
        <v>1.1040980439062988E-2</v>
      </c>
      <c r="J33" s="6">
        <v>1.034809220810674E-2</v>
      </c>
      <c r="L33" t="s">
        <v>77</v>
      </c>
      <c r="M33" s="6">
        <v>1.187933130096659E-2</v>
      </c>
      <c r="N33" s="6">
        <v>8.3452812294304794E-3</v>
      </c>
      <c r="O33" s="6">
        <v>9.1103684524692138E-3</v>
      </c>
      <c r="P33" s="6">
        <v>1.4892958405595728E-2</v>
      </c>
      <c r="Q33" s="6">
        <v>1.0756442243644361E-2</v>
      </c>
      <c r="R33" s="6">
        <v>6.3227520555858129E-3</v>
      </c>
      <c r="S33" s="6">
        <v>8.7103616236617765E-3</v>
      </c>
    </row>
    <row r="34" spans="1:19" x14ac:dyDescent="0.45">
      <c r="A34" t="s">
        <v>78</v>
      </c>
      <c r="B34" s="6">
        <v>2.5407938569250749E-2</v>
      </c>
      <c r="C34" s="6">
        <v>2.6804576211273669E-2</v>
      </c>
      <c r="D34" s="6">
        <v>3.0993731973498535E-2</v>
      </c>
      <c r="E34" s="6">
        <v>1.653968457220906E-2</v>
      </c>
      <c r="F34" s="6">
        <v>1.1809428578817161E-2</v>
      </c>
      <c r="G34" s="6">
        <v>1.5523772069629292E-2</v>
      </c>
      <c r="H34" s="6">
        <v>1.2348817782297607E-2</v>
      </c>
      <c r="I34" s="6">
        <v>1.3801225548828736E-2</v>
      </c>
      <c r="J34" s="6">
        <v>1.4311191351636981E-2</v>
      </c>
      <c r="L34" t="s">
        <v>78</v>
      </c>
      <c r="M34" s="6">
        <v>1.398997528761322E-2</v>
      </c>
      <c r="N34" s="6">
        <v>1.0477031152140515E-2</v>
      </c>
      <c r="O34" s="6">
        <v>1.1931964357454531E-2</v>
      </c>
      <c r="P34" s="6">
        <v>1.6496123106993856E-2</v>
      </c>
      <c r="Q34" s="6">
        <v>1.2859492669730976E-2</v>
      </c>
      <c r="R34" s="6">
        <v>1.9046281810581212E-2</v>
      </c>
      <c r="S34" s="6">
        <v>3.137266611941681E-2</v>
      </c>
    </row>
    <row r="35" spans="1:19" x14ac:dyDescent="0.45">
      <c r="A35" t="s">
        <v>79</v>
      </c>
      <c r="B35" s="6">
        <v>1.1998193213257298E-2</v>
      </c>
      <c r="C35" s="6">
        <v>1.0721830484509467E-2</v>
      </c>
      <c r="D35" s="6">
        <v>1.3856021352858169E-2</v>
      </c>
      <c r="E35" s="6">
        <v>1.227137887615511E-2</v>
      </c>
      <c r="F35" s="6">
        <v>6.4650156453378614E-3</v>
      </c>
      <c r="G35" s="6">
        <v>2.018090369051808E-2</v>
      </c>
      <c r="H35" s="6">
        <v>2.3971234518577706E-2</v>
      </c>
      <c r="I35" s="6">
        <v>7.7286863073440923E-3</v>
      </c>
      <c r="J35" s="6">
        <v>7.1555956758184904E-3</v>
      </c>
      <c r="L35" t="s">
        <v>79</v>
      </c>
      <c r="M35" s="6">
        <v>6.6137442414190457E-3</v>
      </c>
      <c r="N35" s="6">
        <v>5.8633218344604273E-3</v>
      </c>
      <c r="O35" s="6">
        <v>6.4900254354248168E-3</v>
      </c>
      <c r="P35" s="6">
        <v>1.5637108401422285E-2</v>
      </c>
      <c r="Q35" s="6">
        <v>5.8414971808616999E-3</v>
      </c>
      <c r="R35" s="6">
        <v>0.11746917091655559</v>
      </c>
      <c r="S35" s="6">
        <v>3.7077162805298929E-2</v>
      </c>
    </row>
    <row r="36" spans="1:19" x14ac:dyDescent="0.45">
      <c r="A36" t="s">
        <v>80</v>
      </c>
      <c r="B36" s="6">
        <v>7.3400711422279942E-3</v>
      </c>
      <c r="C36" s="6">
        <v>8.3764300660230211E-3</v>
      </c>
      <c r="D36" s="6">
        <v>9.2981195920495609E-3</v>
      </c>
      <c r="E36" s="6">
        <v>1.4405531724182087E-2</v>
      </c>
      <c r="F36" s="6">
        <v>1.2068029204630674E-2</v>
      </c>
      <c r="G36" s="6">
        <v>1.5006313000641648E-2</v>
      </c>
      <c r="H36" s="6">
        <v>1.4528020920350125E-2</v>
      </c>
      <c r="I36" s="6">
        <v>1.5641388955339234E-2</v>
      </c>
      <c r="J36" s="6">
        <v>1.6512913098042668E-2</v>
      </c>
      <c r="L36" t="s">
        <v>80</v>
      </c>
      <c r="M36" s="6">
        <v>4.1605258260555902E-2</v>
      </c>
      <c r="N36" s="6">
        <v>4.0954221923996913E-2</v>
      </c>
      <c r="O36" s="6">
        <v>4.3133766001695696E-2</v>
      </c>
      <c r="P36" s="6">
        <v>4.5193295793123714E-2</v>
      </c>
      <c r="Q36" s="6">
        <v>4.3700782888779356E-2</v>
      </c>
      <c r="R36" s="6">
        <v>4.724155773641487E-2</v>
      </c>
      <c r="S36" s="6">
        <v>4.8529770216244578E-2</v>
      </c>
    </row>
    <row r="37" spans="1:19" x14ac:dyDescent="0.45">
      <c r="A37" t="s">
        <v>81</v>
      </c>
      <c r="B37" s="6">
        <v>7.4812263565016092E-3</v>
      </c>
      <c r="C37" s="6">
        <v>9.2140730726253239E-3</v>
      </c>
      <c r="D37" s="6">
        <v>1.1121280296373003E-2</v>
      </c>
      <c r="E37" s="6">
        <v>2.0274452056256269E-2</v>
      </c>
      <c r="F37" s="6">
        <v>1.8102043806946012E-2</v>
      </c>
      <c r="G37" s="6">
        <v>1.9663444621530437E-2</v>
      </c>
      <c r="H37" s="6">
        <v>2.1792031380525188E-2</v>
      </c>
      <c r="I37" s="6">
        <v>2.3922124284636477E-2</v>
      </c>
      <c r="J37" s="6">
        <v>2.8622382703273962E-2</v>
      </c>
      <c r="L37" t="s">
        <v>81</v>
      </c>
      <c r="M37" s="6">
        <v>2.27798852855178E-2</v>
      </c>
      <c r="N37" s="6">
        <v>1.7132092214790014E-2</v>
      </c>
      <c r="O37" s="6">
        <v>2.2178372411625524E-2</v>
      </c>
      <c r="P37" s="6">
        <v>2.2106325343381625E-2</v>
      </c>
      <c r="Q37" s="6">
        <v>2.0946923528565187E-2</v>
      </c>
      <c r="R37" s="6">
        <v>1.8044280210262109E-2</v>
      </c>
      <c r="S37" s="6">
        <v>2.7925535878744186E-2</v>
      </c>
    </row>
    <row r="38" spans="1:19" x14ac:dyDescent="0.45">
      <c r="A38" t="s">
        <v>82</v>
      </c>
      <c r="B38" s="6">
        <v>2.6819490711986901E-2</v>
      </c>
      <c r="C38" s="6">
        <v>2.6804576211273669E-2</v>
      </c>
      <c r="D38" s="6">
        <v>2.9170571269175091E-2</v>
      </c>
      <c r="E38" s="6">
        <v>2.7743987024350682E-2</v>
      </c>
      <c r="F38" s="6">
        <v>1.9826047979036109E-2</v>
      </c>
      <c r="G38" s="6">
        <v>2.535549438039451E-2</v>
      </c>
      <c r="H38" s="6">
        <v>2.6876838702647732E-2</v>
      </c>
      <c r="I38" s="6">
        <v>3.0362696207423219E-2</v>
      </c>
      <c r="J38" s="6">
        <v>2.8622382703273962E-2</v>
      </c>
      <c r="L38" t="s">
        <v>82</v>
      </c>
      <c r="M38" s="6">
        <v>4.4328425420467072E-3</v>
      </c>
      <c r="N38" s="6">
        <v>3.9777741946366565E-3</v>
      </c>
      <c r="O38" s="6">
        <v>4.9673217524209279E-3</v>
      </c>
      <c r="P38" s="6">
        <v>3.4892721226314192E-3</v>
      </c>
      <c r="Q38" s="6">
        <v>3.6090956214521971E-3</v>
      </c>
      <c r="R38" s="6">
        <v>2.566096130404109E-2</v>
      </c>
      <c r="S38" s="6">
        <v>1.380588290634544E-2</v>
      </c>
    </row>
    <row r="39" spans="1:19" x14ac:dyDescent="0.45">
      <c r="A39" t="s">
        <v>91</v>
      </c>
      <c r="B39" s="6">
        <v>4.9404324995765345E-2</v>
      </c>
      <c r="C39" s="6">
        <v>5.3609152422547338E-2</v>
      </c>
      <c r="D39" s="6">
        <v>5.4694821129703301E-2</v>
      </c>
      <c r="E39" s="6">
        <v>3.2545830932411382E-2</v>
      </c>
      <c r="F39" s="6">
        <v>2.4998060495306399E-2</v>
      </c>
      <c r="G39" s="6">
        <v>3.053008507027094E-2</v>
      </c>
      <c r="H39" s="6">
        <v>2.9782442886717757E-2</v>
      </c>
      <c r="I39" s="6">
        <v>2.8522532800912721E-2</v>
      </c>
      <c r="J39" s="6">
        <v>2.8622382703273962E-2</v>
      </c>
      <c r="L39" t="s">
        <v>91</v>
      </c>
      <c r="M39" s="6">
        <v>2.7942063032132022E-2</v>
      </c>
      <c r="N39" s="6">
        <v>2.6041543288628472E-2</v>
      </c>
      <c r="O39" s="6">
        <v>2.5219977770934165E-2</v>
      </c>
      <c r="P39" s="6">
        <v>2.801300168169233E-2</v>
      </c>
      <c r="Q39" s="6">
        <v>2.3681207485267503E-2</v>
      </c>
      <c r="R39" s="6">
        <v>2.4074152742837134E-2</v>
      </c>
      <c r="S39" s="6">
        <v>1.6054568379727463E-2</v>
      </c>
    </row>
    <row r="40" spans="1:19" x14ac:dyDescent="0.45">
      <c r="A40" t="s">
        <v>90</v>
      </c>
      <c r="B40" s="6">
        <v>6.9166054994071482E-2</v>
      </c>
      <c r="C40" s="6">
        <v>7.3712584581002591E-2</v>
      </c>
      <c r="D40" s="6">
        <v>7.839591028590806E-2</v>
      </c>
      <c r="E40" s="6">
        <v>5.8689203320741831E-2</v>
      </c>
      <c r="F40" s="6">
        <v>4.7410114732477651E-2</v>
      </c>
      <c r="G40" s="6">
        <v>5.1745906898764307E-2</v>
      </c>
      <c r="H40" s="6">
        <v>4.5763265899102894E-2</v>
      </c>
      <c r="I40" s="6">
        <v>4.4163921756251952E-2</v>
      </c>
      <c r="J40" s="6">
        <v>4.7337017547722321E-2</v>
      </c>
      <c r="L40" t="s">
        <v>90</v>
      </c>
      <c r="M40" s="6">
        <v>4.4044268847258948E-2</v>
      </c>
      <c r="N40" s="6">
        <v>4.3243588366953266E-2</v>
      </c>
      <c r="O40" s="6">
        <v>3.9604236449331288E-2</v>
      </c>
      <c r="P40" s="6">
        <v>3.8959737752692861E-2</v>
      </c>
      <c r="Q40" s="6">
        <v>3.5939714889405977E-2</v>
      </c>
      <c r="R40" s="6">
        <v>4.4793338813414484E-2</v>
      </c>
      <c r="S40" s="6">
        <v>7.2585475280331324E-2</v>
      </c>
    </row>
    <row r="41" spans="1:19" x14ac:dyDescent="0.45">
      <c r="A41" t="s">
        <v>89</v>
      </c>
      <c r="B41" s="6">
        <v>3.670035571113997E-2</v>
      </c>
      <c r="C41" s="6">
        <v>4.1882150330115109E-2</v>
      </c>
      <c r="D41" s="6">
        <v>1.2397492789399415E-2</v>
      </c>
      <c r="E41" s="6">
        <v>3.6814136628465333E-2</v>
      </c>
      <c r="F41" s="6">
        <v>2.8446068839486593E-2</v>
      </c>
      <c r="G41" s="6">
        <v>3.415229855318444E-2</v>
      </c>
      <c r="H41" s="6">
        <v>2.9782442886717757E-2</v>
      </c>
      <c r="I41" s="6">
        <v>2.944261450416797E-2</v>
      </c>
      <c r="J41" s="6">
        <v>3.4126687069288182E-2</v>
      </c>
      <c r="L41" t="s">
        <v>89</v>
      </c>
      <c r="M41" s="6">
        <v>2.0601351557588864E-2</v>
      </c>
      <c r="N41" s="6">
        <v>2.1621794183476633E-2</v>
      </c>
      <c r="O41" s="6">
        <v>1.9897168392144039E-2</v>
      </c>
      <c r="P41" s="6">
        <v>1.5963990103542439E-2</v>
      </c>
      <c r="Q41" s="6">
        <v>1.7512153434483532E-2</v>
      </c>
      <c r="R41" s="6">
        <v>5.8485229827231457E-2</v>
      </c>
      <c r="S41" s="6">
        <v>8.8901518715103212E-2</v>
      </c>
    </row>
    <row r="42" spans="1:19" x14ac:dyDescent="0.45">
      <c r="A42" t="s">
        <v>88</v>
      </c>
      <c r="B42" s="6">
        <v>5.6462085709446108E-2</v>
      </c>
      <c r="C42" s="6">
        <v>6.031029647536576E-2</v>
      </c>
      <c r="D42" s="6">
        <v>6.1987463946997071E-2</v>
      </c>
      <c r="E42" s="6">
        <v>8.5366113921079026E-2</v>
      </c>
      <c r="F42" s="6">
        <v>7.7580187744054341E-2</v>
      </c>
      <c r="G42" s="6">
        <v>8.2793451038022894E-2</v>
      </c>
      <c r="H42" s="6">
        <v>0.12348817782297607</v>
      </c>
      <c r="I42" s="6">
        <v>0.13801225548828736</v>
      </c>
      <c r="J42" s="6">
        <v>0.13210330478434135</v>
      </c>
      <c r="L42" t="s">
        <v>88</v>
      </c>
      <c r="M42" s="6">
        <v>7.5017335326944282E-2</v>
      </c>
      <c r="N42" s="6">
        <v>8.0064231991167883E-2</v>
      </c>
      <c r="O42" s="6">
        <v>9.1945195340767519E-2</v>
      </c>
      <c r="P42" s="6">
        <v>7.7425352002180828E-2</v>
      </c>
      <c r="Q42" s="6">
        <v>8.807817170570921E-2</v>
      </c>
      <c r="R42" s="6">
        <v>1.9767100933854972E-2</v>
      </c>
      <c r="S42" s="6">
        <v>3.0749466473223935E-2</v>
      </c>
    </row>
    <row r="43" spans="1:19" x14ac:dyDescent="0.45">
      <c r="A43" t="s">
        <v>87</v>
      </c>
      <c r="B43" s="6">
        <v>5.6462085709446108E-2</v>
      </c>
      <c r="C43" s="6">
        <v>6.5336154514979566E-2</v>
      </c>
      <c r="D43" s="6">
        <v>6.7456946059967396E-2</v>
      </c>
      <c r="E43" s="6">
        <v>8.5366113921079026E-2</v>
      </c>
      <c r="F43" s="6">
        <v>7.7580187744054341E-2</v>
      </c>
      <c r="G43" s="6">
        <v>8.2793451038022894E-2</v>
      </c>
      <c r="H43" s="6">
        <v>8.7168125522100751E-2</v>
      </c>
      <c r="I43" s="6">
        <v>9.1088088622269664E-2</v>
      </c>
      <c r="J43" s="6">
        <v>9.4674035095444642E-2</v>
      </c>
      <c r="L43" t="s">
        <v>87</v>
      </c>
      <c r="M43" s="6">
        <v>6.3224837538807199E-2</v>
      </c>
      <c r="N43" s="6">
        <v>6.6137252796516749E-2</v>
      </c>
      <c r="O43" s="6">
        <v>6.8436120584444468E-2</v>
      </c>
      <c r="P43" s="6">
        <v>5.4733680355002652E-2</v>
      </c>
      <c r="Q43" s="6">
        <v>6.2486547482134419E-2</v>
      </c>
      <c r="R43" s="6">
        <v>4.2345119890414097E-2</v>
      </c>
      <c r="S43" s="6">
        <v>6.7931219300540635E-2</v>
      </c>
    </row>
    <row r="44" spans="1:19" x14ac:dyDescent="0.45">
      <c r="A44" t="s">
        <v>86</v>
      </c>
      <c r="B44" s="6">
        <v>1.2703969284625374E-2</v>
      </c>
      <c r="C44" s="6">
        <v>1.5245102720161899E-2</v>
      </c>
      <c r="D44" s="6">
        <v>1.6590762409343335E-2</v>
      </c>
      <c r="E44" s="6">
        <v>2.0807990268263014E-2</v>
      </c>
      <c r="F44" s="6">
        <v>1.8964045892991062E-2</v>
      </c>
      <c r="G44" s="6">
        <v>2.1215821828493367E-2</v>
      </c>
      <c r="H44" s="6">
        <v>2.2518432426542695E-2</v>
      </c>
      <c r="I44" s="6">
        <v>2.2081960878125976E-2</v>
      </c>
      <c r="J44" s="6">
        <v>2.3118078337259738E-2</v>
      </c>
      <c r="L44" t="s">
        <v>86</v>
      </c>
      <c r="M44" s="6">
        <v>1.2903076395092151E-2</v>
      </c>
      <c r="N44" s="6">
        <v>1.3386434340064209E-2</v>
      </c>
      <c r="O44" s="6">
        <v>1.4257525121759264E-2</v>
      </c>
      <c r="P44" s="6">
        <v>8.9664411081563367E-3</v>
      </c>
      <c r="Q44" s="6">
        <v>1.0630673141705798E-2</v>
      </c>
      <c r="R44" s="6">
        <v>2.4572864004929806E-2</v>
      </c>
      <c r="S44" s="6">
        <v>3.6920277772272275E-2</v>
      </c>
    </row>
  </sheetData>
  <pageMargins left="0.7" right="0.7" top="0.75" bottom="0.75" header="0.3" footer="0.3"/>
  <pageSetup orientation="portrait"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0</vt:i4>
      </vt:variant>
    </vt:vector>
  </HeadingPairs>
  <TitlesOfParts>
    <vt:vector size="20" baseType="lpstr">
      <vt:lpstr>Table of Contents</vt:lpstr>
      <vt:lpstr>Table S1</vt:lpstr>
      <vt:lpstr>Table S2</vt:lpstr>
      <vt:lpstr>Table S3</vt:lpstr>
      <vt:lpstr>Table S4</vt:lpstr>
      <vt:lpstr>Table S5</vt:lpstr>
      <vt:lpstr>Table S6</vt:lpstr>
      <vt:lpstr>Table S7</vt:lpstr>
      <vt:lpstr>Table S8</vt:lpstr>
      <vt:lpstr>Table S9</vt:lpstr>
      <vt:lpstr>Table S10</vt:lpstr>
      <vt:lpstr>Table S11</vt:lpstr>
      <vt:lpstr>Table S12</vt:lpstr>
      <vt:lpstr>Table S13</vt:lpstr>
      <vt:lpstr>Table S14</vt:lpstr>
      <vt:lpstr>Table S15</vt:lpstr>
      <vt:lpstr>Table S16</vt:lpstr>
      <vt:lpstr>Table S17</vt:lpstr>
      <vt:lpstr>Table S18</vt:lpstr>
      <vt:lpstr>Table S19</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ashant Thusoo</dc:creator>
  <cp:lastModifiedBy>Eashant Thusoo</cp:lastModifiedBy>
  <dcterms:created xsi:type="dcterms:W3CDTF">2015-06-05T18:17:20Z</dcterms:created>
  <dcterms:modified xsi:type="dcterms:W3CDTF">2025-12-12T15:45:06Z</dcterms:modified>
</cp:coreProperties>
</file>